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tefan\Documents\Mol Cell resubmission\Supplementary tables\"/>
    </mc:Choice>
  </mc:AlternateContent>
  <bookViews>
    <workbookView xWindow="0" yWindow="0" windowWidth="20490" windowHeight="74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10" uniqueCount="2010">
  <si>
    <t>BTN2</t>
  </si>
  <si>
    <t>HSP42</t>
  </si>
  <si>
    <t>SPI1</t>
  </si>
  <si>
    <t>HSP30</t>
  </si>
  <si>
    <t>HSP104</t>
  </si>
  <si>
    <t>HSP78</t>
  </si>
  <si>
    <t>CMK2</t>
  </si>
  <si>
    <t>TMA10</t>
  </si>
  <si>
    <t>HXK1</t>
  </si>
  <si>
    <t>HXT7</t>
  </si>
  <si>
    <t>HSP82</t>
  </si>
  <si>
    <t>HXT6</t>
  </si>
  <si>
    <t>GSY1</t>
  </si>
  <si>
    <t>APJ1</t>
  </si>
  <si>
    <t>SSA4</t>
  </si>
  <si>
    <t>TSL1</t>
  </si>
  <si>
    <t>RTC3</t>
  </si>
  <si>
    <t>PIN3</t>
  </si>
  <si>
    <t>HSP26</t>
  </si>
  <si>
    <t>SSA1</t>
  </si>
  <si>
    <t>PNC1</t>
  </si>
  <si>
    <t>GPM2</t>
  </si>
  <si>
    <t>GLK1</t>
  </si>
  <si>
    <t>SSE2</t>
  </si>
  <si>
    <t>GPH1</t>
  </si>
  <si>
    <t>GSY2</t>
  </si>
  <si>
    <t>GLC3</t>
  </si>
  <si>
    <t>PGM2</t>
  </si>
  <si>
    <t>FES1</t>
  </si>
  <si>
    <t>DIA1</t>
  </si>
  <si>
    <t>SIS1</t>
  </si>
  <si>
    <t>HOR7</t>
  </si>
  <si>
    <t>EMI2</t>
  </si>
  <si>
    <t>RGI1</t>
  </si>
  <si>
    <t>CUP1-1</t>
  </si>
  <si>
    <t>SSA2</t>
  </si>
  <si>
    <t>CUP1-2</t>
  </si>
  <si>
    <t>NCE103</t>
  </si>
  <si>
    <t>TDH1</t>
  </si>
  <si>
    <t>HAP4</t>
  </si>
  <si>
    <t>ENO1</t>
  </si>
  <si>
    <t>STI1</t>
  </si>
  <si>
    <t>ZPR1</t>
  </si>
  <si>
    <t>AIM17</t>
  </si>
  <si>
    <t>ICY2</t>
  </si>
  <si>
    <t>TPS2</t>
  </si>
  <si>
    <t>CPR6</t>
  </si>
  <si>
    <t>PYK2</t>
  </si>
  <si>
    <t>STF1</t>
  </si>
  <si>
    <t>RTS3</t>
  </si>
  <si>
    <t>TPS1</t>
  </si>
  <si>
    <t>STF2</t>
  </si>
  <si>
    <t>YET2</t>
  </si>
  <si>
    <t>PRB1</t>
  </si>
  <si>
    <t>GPD1</t>
  </si>
  <si>
    <t>GRE3</t>
  </si>
  <si>
    <t>SDS24</t>
  </si>
  <si>
    <t>CUR1</t>
  </si>
  <si>
    <t>HXT2</t>
  </si>
  <si>
    <t>LST8</t>
  </si>
  <si>
    <t>KAR2</t>
  </si>
  <si>
    <t>GAD1</t>
  </si>
  <si>
    <t>MHP1</t>
  </si>
  <si>
    <t>MSC1</t>
  </si>
  <si>
    <t>HSP60</t>
  </si>
  <si>
    <t>YAK1</t>
  </si>
  <si>
    <t>MDJ1</t>
  </si>
  <si>
    <t>UGP1</t>
  </si>
  <si>
    <t>ALD4</t>
  </si>
  <si>
    <t>SSE1</t>
  </si>
  <si>
    <t>MTH1</t>
  </si>
  <si>
    <t>YPK2</t>
  </si>
  <si>
    <t>UBC4</t>
  </si>
  <si>
    <t>PBI2</t>
  </si>
  <si>
    <t>OPI10</t>
  </si>
  <si>
    <t>CIT2</t>
  </si>
  <si>
    <t>TYE7</t>
  </si>
  <si>
    <t>GLN1</t>
  </si>
  <si>
    <t>PGK1</t>
  </si>
  <si>
    <t>SSC1</t>
  </si>
  <si>
    <t>RCN2</t>
  </si>
  <si>
    <t>EDC2</t>
  </si>
  <si>
    <t>ECL1</t>
  </si>
  <si>
    <t>AHA1</t>
  </si>
  <si>
    <t>HSC82</t>
  </si>
  <si>
    <t>GGA1</t>
  </si>
  <si>
    <t>ADR1</t>
  </si>
  <si>
    <t>ORM2</t>
  </si>
  <si>
    <t>SDH1</t>
  </si>
  <si>
    <t>LSP1</t>
  </si>
  <si>
    <t>TPK2</t>
  </si>
  <si>
    <t>ERV2</t>
  </si>
  <si>
    <t>ENO2</t>
  </si>
  <si>
    <t>CIT1</t>
  </si>
  <si>
    <t>PYC1</t>
  </si>
  <si>
    <t>HOR2</t>
  </si>
  <si>
    <t>AHP1</t>
  </si>
  <si>
    <t>ALD3</t>
  </si>
  <si>
    <t>GDH1</t>
  </si>
  <si>
    <t>UBI4</t>
  </si>
  <si>
    <t>CPR1</t>
  </si>
  <si>
    <t>SGT2</t>
  </si>
  <si>
    <t>MBF1</t>
  </si>
  <si>
    <t>ATG8</t>
  </si>
  <si>
    <t>TPK1</t>
  </si>
  <si>
    <t>POR1</t>
  </si>
  <si>
    <t>ACH1</t>
  </si>
  <si>
    <t>GYP7</t>
  </si>
  <si>
    <t>KIN82</t>
  </si>
  <si>
    <t>TDH3</t>
  </si>
  <si>
    <t>TDH2</t>
  </si>
  <si>
    <t>GPA2</t>
  </si>
  <si>
    <t>GIS1</t>
  </si>
  <si>
    <t>TIP1</t>
  </si>
  <si>
    <t>TPS3</t>
  </si>
  <si>
    <t>BDH2</t>
  </si>
  <si>
    <t>RAS2</t>
  </si>
  <si>
    <t>VPS62</t>
  </si>
  <si>
    <t>SUR1</t>
  </si>
  <si>
    <t>HAC1</t>
  </si>
  <si>
    <t>TAH11</t>
  </si>
  <si>
    <t>TPO2</t>
  </si>
  <si>
    <t>PMC1</t>
  </si>
  <si>
    <t>RFS1</t>
  </si>
  <si>
    <t>AGP1</t>
  </si>
  <si>
    <t>PIR1</t>
  </si>
  <si>
    <t>ARA1</t>
  </si>
  <si>
    <t>ERO1</t>
  </si>
  <si>
    <t>FAA1</t>
  </si>
  <si>
    <t>DDR48</t>
  </si>
  <si>
    <t>CMK1</t>
  </si>
  <si>
    <t>QCR8</t>
  </si>
  <si>
    <t>GRX1</t>
  </si>
  <si>
    <t>VID24</t>
  </si>
  <si>
    <t>SAC6</t>
  </si>
  <si>
    <t>LSB1</t>
  </si>
  <si>
    <t>SED1</t>
  </si>
  <si>
    <t>VID30</t>
  </si>
  <si>
    <t>HXT4</t>
  </si>
  <si>
    <t>HRK1</t>
  </si>
  <si>
    <t>DCS1</t>
  </si>
  <si>
    <t>GPM1</t>
  </si>
  <si>
    <t>PUN1</t>
  </si>
  <si>
    <t>PTR2</t>
  </si>
  <si>
    <t>ICY1</t>
  </si>
  <si>
    <t>PLB1</t>
  </si>
  <si>
    <t>DIC1</t>
  </si>
  <si>
    <t>BCY1</t>
  </si>
  <si>
    <t>YAR1</t>
  </si>
  <si>
    <t>DLD3</t>
  </si>
  <si>
    <t>MDG1</t>
  </si>
  <si>
    <t>XKS1</t>
  </si>
  <si>
    <t>IRA2</t>
  </si>
  <si>
    <t>AGP2</t>
  </si>
  <si>
    <t>APA1</t>
  </si>
  <si>
    <t>HAL5</t>
  </si>
  <si>
    <t>HHF1</t>
  </si>
  <si>
    <t>RCK2</t>
  </si>
  <si>
    <t>RDL1</t>
  </si>
  <si>
    <t>YSA1</t>
  </si>
  <si>
    <t>JSN1</t>
  </si>
  <si>
    <t>ARE2</t>
  </si>
  <si>
    <t>CTH1</t>
  </si>
  <si>
    <t>TFS1</t>
  </si>
  <si>
    <t>FBA1</t>
  </si>
  <si>
    <t>SHE4</t>
  </si>
  <si>
    <t>YRO2</t>
  </si>
  <si>
    <t>CAD1</t>
  </si>
  <si>
    <t>SUB1</t>
  </si>
  <si>
    <t>GID8</t>
  </si>
  <si>
    <t>PEP12</t>
  </si>
  <si>
    <t>GPD2</t>
  </si>
  <si>
    <t>HST2</t>
  </si>
  <si>
    <t>KNS1</t>
  </si>
  <si>
    <t>TDA1</t>
  </si>
  <si>
    <t>RME1</t>
  </si>
  <si>
    <t>HHF2</t>
  </si>
  <si>
    <t>JIP4</t>
  </si>
  <si>
    <t>RVS161</t>
  </si>
  <si>
    <t>WTM1</t>
  </si>
  <si>
    <t>PSK1</t>
  </si>
  <si>
    <t>YSC84</t>
  </si>
  <si>
    <t>HHT2</t>
  </si>
  <si>
    <t>NDI1</t>
  </si>
  <si>
    <t>PDI1</t>
  </si>
  <si>
    <t>IML2</t>
  </si>
  <si>
    <t>HCH1</t>
  </si>
  <si>
    <t>VHS1</t>
  </si>
  <si>
    <t>SKS1</t>
  </si>
  <si>
    <t>DIP5</t>
  </si>
  <si>
    <t>ILV2</t>
  </si>
  <si>
    <t>NTH1</t>
  </si>
  <si>
    <t>ATP2</t>
  </si>
  <si>
    <t>CHS1</t>
  </si>
  <si>
    <t>COQ6</t>
  </si>
  <si>
    <t>PST2</t>
  </si>
  <si>
    <t>STE13</t>
  </si>
  <si>
    <t>ADH1</t>
  </si>
  <si>
    <t>ADI1</t>
  </si>
  <si>
    <t>OM45</t>
  </si>
  <si>
    <t>ATG21</t>
  </si>
  <si>
    <t>MRP8</t>
  </si>
  <si>
    <t>OLE1</t>
  </si>
  <si>
    <t>ADE2</t>
  </si>
  <si>
    <t>UBP2</t>
  </si>
  <si>
    <t>NCE102</t>
  </si>
  <si>
    <t>HTB2</t>
  </si>
  <si>
    <t>RHR2</t>
  </si>
  <si>
    <t>ADH2</t>
  </si>
  <si>
    <t>MDY2</t>
  </si>
  <si>
    <t>CCP1</t>
  </si>
  <si>
    <t>YDJ1</t>
  </si>
  <si>
    <t>HSP150</t>
  </si>
  <si>
    <t>SDH2</t>
  </si>
  <si>
    <t>ADH5</t>
  </si>
  <si>
    <t>APD1</t>
  </si>
  <si>
    <t>HSP10</t>
  </si>
  <si>
    <t>URA8</t>
  </si>
  <si>
    <t>PBN1</t>
  </si>
  <si>
    <t>MNR2</t>
  </si>
  <si>
    <t>OSH2</t>
  </si>
  <si>
    <t>HTA1</t>
  </si>
  <si>
    <t>IXR1</t>
  </si>
  <si>
    <t>GSC2</t>
  </si>
  <si>
    <t>RPN4</t>
  </si>
  <si>
    <t>KSP1</t>
  </si>
  <si>
    <t>VPS13</t>
  </si>
  <si>
    <t>AEP3</t>
  </si>
  <si>
    <t>TFC3</t>
  </si>
  <si>
    <t>HXT3</t>
  </si>
  <si>
    <t>BBC1</t>
  </si>
  <si>
    <t>APE3</t>
  </si>
  <si>
    <t>SLM1</t>
  </si>
  <si>
    <t>TRX2</t>
  </si>
  <si>
    <t>CUP2</t>
  </si>
  <si>
    <t>GUT2</t>
  </si>
  <si>
    <t>NAB6</t>
  </si>
  <si>
    <t>HFD1</t>
  </si>
  <si>
    <t>BMH1</t>
  </si>
  <si>
    <t>SKP1</t>
  </si>
  <si>
    <t>CDC19</t>
  </si>
  <si>
    <t>GDB1</t>
  </si>
  <si>
    <t>HTB1</t>
  </si>
  <si>
    <t>KKQ8</t>
  </si>
  <si>
    <t>CDC48</t>
  </si>
  <si>
    <t>GRH1</t>
  </si>
  <si>
    <t>PMP3</t>
  </si>
  <si>
    <t>LAT1</t>
  </si>
  <si>
    <t>CPS1</t>
  </si>
  <si>
    <t>APE4</t>
  </si>
  <si>
    <t>FBP26</t>
  </si>
  <si>
    <t>CYR1</t>
  </si>
  <si>
    <t>STE24</t>
  </si>
  <si>
    <t>TPO3</t>
  </si>
  <si>
    <t>ALD6</t>
  </si>
  <si>
    <t>PIL1</t>
  </si>
  <si>
    <t>MYO3</t>
  </si>
  <si>
    <t>MPM1</t>
  </si>
  <si>
    <t>DAK1</t>
  </si>
  <si>
    <t>GLG1</t>
  </si>
  <si>
    <t>CLN3</t>
  </si>
  <si>
    <t>ASH1</t>
  </si>
  <si>
    <t>PTK2</t>
  </si>
  <si>
    <t>RHO1</t>
  </si>
  <si>
    <t>SYP1</t>
  </si>
  <si>
    <t>ATG19</t>
  </si>
  <si>
    <t>EGT2</t>
  </si>
  <si>
    <t>DOT6</t>
  </si>
  <si>
    <t>COX19</t>
  </si>
  <si>
    <t>SNG1</t>
  </si>
  <si>
    <t>ATG1</t>
  </si>
  <si>
    <t>LSC2</t>
  </si>
  <si>
    <t>SNA3</t>
  </si>
  <si>
    <t>ISA1</t>
  </si>
  <si>
    <t>HDA2</t>
  </si>
  <si>
    <t>PAM1</t>
  </si>
  <si>
    <t>TAD2</t>
  </si>
  <si>
    <t>TGL4</t>
  </si>
  <si>
    <t>NVJ1</t>
  </si>
  <si>
    <t>UBP15</t>
  </si>
  <si>
    <t>COX5B</t>
  </si>
  <si>
    <t>PYC2</t>
  </si>
  <si>
    <t>MAE1</t>
  </si>
  <si>
    <t>MSN5</t>
  </si>
  <si>
    <t>ADH3</t>
  </si>
  <si>
    <t>VPS21</t>
  </si>
  <si>
    <t>GLC8</t>
  </si>
  <si>
    <t>PCL5</t>
  </si>
  <si>
    <t>BAP2</t>
  </si>
  <si>
    <t>OPT2</t>
  </si>
  <si>
    <t>YPS1</t>
  </si>
  <si>
    <t>SDH3</t>
  </si>
  <si>
    <t>NTH2</t>
  </si>
  <si>
    <t>RGC1</t>
  </si>
  <si>
    <t>SOD1</t>
  </si>
  <si>
    <t>SEC7</t>
  </si>
  <si>
    <t>EFB1</t>
  </si>
  <si>
    <t>MAM3</t>
  </si>
  <si>
    <t>YCP4</t>
  </si>
  <si>
    <t>RGT1</t>
  </si>
  <si>
    <t>ADE3</t>
  </si>
  <si>
    <t>CAR1</t>
  </si>
  <si>
    <t>PHR1</t>
  </si>
  <si>
    <t>SHP1</t>
  </si>
  <si>
    <t>PET8</t>
  </si>
  <si>
    <t>NIS1</t>
  </si>
  <si>
    <t>BOI1</t>
  </si>
  <si>
    <t>FRA1</t>
  </si>
  <si>
    <t>TPO4</t>
  </si>
  <si>
    <t>RAD16</t>
  </si>
  <si>
    <t>COS10</t>
  </si>
  <si>
    <t>ALT1</t>
  </si>
  <si>
    <t>LAP2</t>
  </si>
  <si>
    <t>COX15</t>
  </si>
  <si>
    <t>RNR2</t>
  </si>
  <si>
    <t>GYP5</t>
  </si>
  <si>
    <t>CPA2</t>
  </si>
  <si>
    <t>DAP2</t>
  </si>
  <si>
    <t>TPI1</t>
  </si>
  <si>
    <t>PDX3</t>
  </si>
  <si>
    <t>TNA1</t>
  </si>
  <si>
    <t>KHA1</t>
  </si>
  <si>
    <t>COS2</t>
  </si>
  <si>
    <t>ATP17</t>
  </si>
  <si>
    <t>PRC1</t>
  </si>
  <si>
    <t>ASN1</t>
  </si>
  <si>
    <t>FPK1</t>
  </si>
  <si>
    <t>REG1</t>
  </si>
  <si>
    <t>HHT1</t>
  </si>
  <si>
    <t>SIP5</t>
  </si>
  <si>
    <t>AIM37</t>
  </si>
  <si>
    <t>PIB1</t>
  </si>
  <si>
    <t>IMP2_prime</t>
  </si>
  <si>
    <t>MEP1</t>
  </si>
  <si>
    <t>COS3</t>
  </si>
  <si>
    <t>UGA1</t>
  </si>
  <si>
    <t>ACB1</t>
  </si>
  <si>
    <t>PTK1</t>
  </si>
  <si>
    <t>ATP4</t>
  </si>
  <si>
    <t>EIS1</t>
  </si>
  <si>
    <t>VPS70</t>
  </si>
  <si>
    <t>RTK1</t>
  </si>
  <si>
    <t>YME2</t>
  </si>
  <si>
    <t>ACT1</t>
  </si>
  <si>
    <t>RPM2</t>
  </si>
  <si>
    <t>MSK1</t>
  </si>
  <si>
    <t>SLA1</t>
  </si>
  <si>
    <t>MDH1</t>
  </si>
  <si>
    <t>MET12</t>
  </si>
  <si>
    <t>AKL1</t>
  </si>
  <si>
    <t>RPO41</t>
  </si>
  <si>
    <t>SEC23</t>
  </si>
  <si>
    <t>BAP3</t>
  </si>
  <si>
    <t>TIF4632</t>
  </si>
  <si>
    <t>ARP3</t>
  </si>
  <si>
    <t>SSK1</t>
  </si>
  <si>
    <t>DIF1</t>
  </si>
  <si>
    <t>BUD7</t>
  </si>
  <si>
    <t>MUP3</t>
  </si>
  <si>
    <t>VMA13</t>
  </si>
  <si>
    <t>HXK2</t>
  </si>
  <si>
    <t>ZEO1</t>
  </si>
  <si>
    <t>ENA1</t>
  </si>
  <si>
    <t>ADP1</t>
  </si>
  <si>
    <t>KIN1</t>
  </si>
  <si>
    <t>SBP1</t>
  </si>
  <si>
    <t>PAR32</t>
  </si>
  <si>
    <t>IOC4</t>
  </si>
  <si>
    <t>SPT23</t>
  </si>
  <si>
    <t>ADE12</t>
  </si>
  <si>
    <t>PHO8</t>
  </si>
  <si>
    <t>ASN2</t>
  </si>
  <si>
    <t>PFK26</t>
  </si>
  <si>
    <t>SSD1</t>
  </si>
  <si>
    <t>AIM21</t>
  </si>
  <si>
    <t>KRE2</t>
  </si>
  <si>
    <t>OPT1</t>
  </si>
  <si>
    <t>YPT1</t>
  </si>
  <si>
    <t>LEU1</t>
  </si>
  <si>
    <t>PET494</t>
  </si>
  <si>
    <t>RVS167</t>
  </si>
  <si>
    <t>AIM9</t>
  </si>
  <si>
    <t>STB3</t>
  </si>
  <si>
    <t>MSC3</t>
  </si>
  <si>
    <t>MEP3</t>
  </si>
  <si>
    <t>PGM3</t>
  </si>
  <si>
    <t>CHS5</t>
  </si>
  <si>
    <t>PEX2</t>
  </si>
  <si>
    <t>COR1</t>
  </si>
  <si>
    <t>PFK1</t>
  </si>
  <si>
    <t>AYR1</t>
  </si>
  <si>
    <t>RAD34</t>
  </si>
  <si>
    <t>CAP1</t>
  </si>
  <si>
    <t>YIP4</t>
  </si>
  <si>
    <t>PHB1</t>
  </si>
  <si>
    <t>SEC16</t>
  </si>
  <si>
    <t>TEF2</t>
  </si>
  <si>
    <t>UBP6</t>
  </si>
  <si>
    <t>NPT1</t>
  </si>
  <si>
    <t>XDJ1</t>
  </si>
  <si>
    <t>IES6</t>
  </si>
  <si>
    <t>PRE2</t>
  </si>
  <si>
    <t>BSD2</t>
  </si>
  <si>
    <t>MRS4</t>
  </si>
  <si>
    <t>DIG1</t>
  </si>
  <si>
    <t>RSF2</t>
  </si>
  <si>
    <t>ARC15</t>
  </si>
  <si>
    <t>PDX1</t>
  </si>
  <si>
    <t>STP3</t>
  </si>
  <si>
    <t>HNT1</t>
  </si>
  <si>
    <t>ECM21</t>
  </si>
  <si>
    <t>MEX67</t>
  </si>
  <si>
    <t>QCR2</t>
  </si>
  <si>
    <t>IGO1</t>
  </si>
  <si>
    <t>PAN1</t>
  </si>
  <si>
    <t>SBA1</t>
  </si>
  <si>
    <t>ATG20</t>
  </si>
  <si>
    <t>ISU1</t>
  </si>
  <si>
    <t>KTR4</t>
  </si>
  <si>
    <t>KGD1</t>
  </si>
  <si>
    <t>BUR6</t>
  </si>
  <si>
    <t>LSB3</t>
  </si>
  <si>
    <t>VMA1</t>
  </si>
  <si>
    <t>FCY2</t>
  </si>
  <si>
    <t>TPD3</t>
  </si>
  <si>
    <t>VNX1</t>
  </si>
  <si>
    <t>DEP1</t>
  </si>
  <si>
    <t>SNC2</t>
  </si>
  <si>
    <t>PCT1</t>
  </si>
  <si>
    <t>FPR1</t>
  </si>
  <si>
    <t>DOA4</t>
  </si>
  <si>
    <t>RSN1</t>
  </si>
  <si>
    <t>YTA7</t>
  </si>
  <si>
    <t>HTA2</t>
  </si>
  <si>
    <t>ADE17</t>
  </si>
  <si>
    <t>FOL2</t>
  </si>
  <si>
    <t>PLC1</t>
  </si>
  <si>
    <t>KRE1</t>
  </si>
  <si>
    <t>HOM2</t>
  </si>
  <si>
    <t>SNT1</t>
  </si>
  <si>
    <t>CYC8</t>
  </si>
  <si>
    <t>SIA1</t>
  </si>
  <si>
    <t>QCR6</t>
  </si>
  <si>
    <t>LEU4</t>
  </si>
  <si>
    <t>ROX1</t>
  </si>
  <si>
    <t>YJU3</t>
  </si>
  <si>
    <t>SNF5</t>
  </si>
  <si>
    <t>ROM1</t>
  </si>
  <si>
    <t>CEM1</t>
  </si>
  <si>
    <t>SRD1</t>
  </si>
  <si>
    <t>BRO1</t>
  </si>
  <si>
    <t>SCT1</t>
  </si>
  <si>
    <t>RMD8</t>
  </si>
  <si>
    <t>SAP1</t>
  </si>
  <si>
    <t>COX13</t>
  </si>
  <si>
    <t>DOA1</t>
  </si>
  <si>
    <t>NUP116</t>
  </si>
  <si>
    <t>SKN1</t>
  </si>
  <si>
    <t>ROT2</t>
  </si>
  <si>
    <t>TAM41</t>
  </si>
  <si>
    <t>ENA2</t>
  </si>
  <si>
    <t>VTI1</t>
  </si>
  <si>
    <t>MCM1</t>
  </si>
  <si>
    <t>APA2</t>
  </si>
  <si>
    <t>SEC24</t>
  </si>
  <si>
    <t>FAR8</t>
  </si>
  <si>
    <t>CRM1</t>
  </si>
  <si>
    <t>TCB1</t>
  </si>
  <si>
    <t>GLO1</t>
  </si>
  <si>
    <t>YET1</t>
  </si>
  <si>
    <t>GPB2</t>
  </si>
  <si>
    <t>PDB1</t>
  </si>
  <si>
    <t>SPT2</t>
  </si>
  <si>
    <t>ADK1</t>
  </si>
  <si>
    <t>SPE1</t>
  </si>
  <si>
    <t>PAP1</t>
  </si>
  <si>
    <t>BOI2</t>
  </si>
  <si>
    <t>MIR1</t>
  </si>
  <si>
    <t>SCL1</t>
  </si>
  <si>
    <t>SSU1</t>
  </si>
  <si>
    <t>ARP2</t>
  </si>
  <si>
    <t>PEP4</t>
  </si>
  <si>
    <t>MRP7</t>
  </si>
  <si>
    <t>VMA4</t>
  </si>
  <si>
    <t>TAL1</t>
  </si>
  <si>
    <t>TEF1</t>
  </si>
  <si>
    <t>GAL11</t>
  </si>
  <si>
    <t>PMU1</t>
  </si>
  <si>
    <t>ZWF1</t>
  </si>
  <si>
    <t>CCW12</t>
  </si>
  <si>
    <t>LSC1</t>
  </si>
  <si>
    <t>FMP27</t>
  </si>
  <si>
    <t>PLB3</t>
  </si>
  <si>
    <t>CHC1</t>
  </si>
  <si>
    <t>MIA40</t>
  </si>
  <si>
    <t>SLA2</t>
  </si>
  <si>
    <t>MSS4</t>
  </si>
  <si>
    <t>GLR1</t>
  </si>
  <si>
    <t>SPT6</t>
  </si>
  <si>
    <t>IES1</t>
  </si>
  <si>
    <t>SBE22</t>
  </si>
  <si>
    <t>APS2</t>
  </si>
  <si>
    <t>TAT1</t>
  </si>
  <si>
    <t>BDH1</t>
  </si>
  <si>
    <t>WHI5</t>
  </si>
  <si>
    <t>RAD1</t>
  </si>
  <si>
    <t>NPL3</t>
  </si>
  <si>
    <t>ARB1</t>
  </si>
  <si>
    <t>CSG2</t>
  </si>
  <si>
    <t>GSF2</t>
  </si>
  <si>
    <t>UBP13</t>
  </si>
  <si>
    <t>ESBP6</t>
  </si>
  <si>
    <t>CPA1</t>
  </si>
  <si>
    <t>RNR4</t>
  </si>
  <si>
    <t>RSM10</t>
  </si>
  <si>
    <t>RPN11</t>
  </si>
  <si>
    <t>PEP8</t>
  </si>
  <si>
    <t>NGG1</t>
  </si>
  <si>
    <t>RTS1</t>
  </si>
  <si>
    <t>SNF7</t>
  </si>
  <si>
    <t>CDC34</t>
  </si>
  <si>
    <t>VMA2</t>
  </si>
  <si>
    <t>CRP1</t>
  </si>
  <si>
    <t>MDS3</t>
  </si>
  <si>
    <t>PRP22</t>
  </si>
  <si>
    <t>FET4</t>
  </si>
  <si>
    <t>ADE16</t>
  </si>
  <si>
    <t>VPS5</t>
  </si>
  <si>
    <t>ENA5</t>
  </si>
  <si>
    <t>HIS4</t>
  </si>
  <si>
    <t>NGR1</t>
  </si>
  <si>
    <t>ERG9</t>
  </si>
  <si>
    <t>PCL8</t>
  </si>
  <si>
    <t>GDI1</t>
  </si>
  <si>
    <t>SEC3</t>
  </si>
  <si>
    <t>VHR1</t>
  </si>
  <si>
    <t>COS6</t>
  </si>
  <si>
    <t>GIP3</t>
  </si>
  <si>
    <t>MIG1</t>
  </si>
  <si>
    <t>ADE6</t>
  </si>
  <si>
    <t>TDA3</t>
  </si>
  <si>
    <t>SIW14</t>
  </si>
  <si>
    <t>NSG2</t>
  </si>
  <si>
    <t>ICS2</t>
  </si>
  <si>
    <t>OCH1</t>
  </si>
  <si>
    <t>ACO1</t>
  </si>
  <si>
    <t>PDE1</t>
  </si>
  <si>
    <t>GLC7</t>
  </si>
  <si>
    <t>SEC21</t>
  </si>
  <si>
    <t>IPT1</t>
  </si>
  <si>
    <t>DDI1</t>
  </si>
  <si>
    <t>SEC31</t>
  </si>
  <si>
    <t>SWR1</t>
  </si>
  <si>
    <t>TAX4</t>
  </si>
  <si>
    <t>PDA1</t>
  </si>
  <si>
    <t>TRR1</t>
  </si>
  <si>
    <t>SAP155</t>
  </si>
  <si>
    <t>NPR1</t>
  </si>
  <si>
    <t>PAA1</t>
  </si>
  <si>
    <t>DRE2</t>
  </si>
  <si>
    <t>IDH2</t>
  </si>
  <si>
    <t>RPD3</t>
  </si>
  <si>
    <t>SOK1</t>
  </si>
  <si>
    <t>THP3</t>
  </si>
  <si>
    <t>MAF1</t>
  </si>
  <si>
    <t>MLP1</t>
  </si>
  <si>
    <t>ARP8</t>
  </si>
  <si>
    <t>PAB1</t>
  </si>
  <si>
    <t>PRE4</t>
  </si>
  <si>
    <t>MDL2</t>
  </si>
  <si>
    <t>FLR1</t>
  </si>
  <si>
    <t>SSO1</t>
  </si>
  <si>
    <t>SNF6</t>
  </si>
  <si>
    <t>PIM1</t>
  </si>
  <si>
    <t>RTG2</t>
  </si>
  <si>
    <t>DSE1</t>
  </si>
  <si>
    <t>RKM5</t>
  </si>
  <si>
    <t>IDH1</t>
  </si>
  <si>
    <t>HSF1</t>
  </si>
  <si>
    <t>HOM3</t>
  </si>
  <si>
    <t>NNK1</t>
  </si>
  <si>
    <t>NST1</t>
  </si>
  <si>
    <t>RPN13</t>
  </si>
  <si>
    <t>PGI1</t>
  </si>
  <si>
    <t>DLD1</t>
  </si>
  <si>
    <t>IRE1</t>
  </si>
  <si>
    <t>ESF1</t>
  </si>
  <si>
    <t>PDC1</t>
  </si>
  <si>
    <t>FTH1</t>
  </si>
  <si>
    <t>RAD6</t>
  </si>
  <si>
    <t>KGD2</t>
  </si>
  <si>
    <t>RIM101</t>
  </si>
  <si>
    <t>SSK2</t>
  </si>
  <si>
    <t>MOT3</t>
  </si>
  <si>
    <t>KAP95</t>
  </si>
  <si>
    <t>ATG26</t>
  </si>
  <si>
    <t>LGE1</t>
  </si>
  <si>
    <t>FLC1</t>
  </si>
  <si>
    <t>ECM32</t>
  </si>
  <si>
    <t>TBS1</t>
  </si>
  <si>
    <t>YET3</t>
  </si>
  <si>
    <t>SWH1</t>
  </si>
  <si>
    <t>IRC20</t>
  </si>
  <si>
    <t>TEC1</t>
  </si>
  <si>
    <t>CUE5</t>
  </si>
  <si>
    <t>YRM1</t>
  </si>
  <si>
    <t>PRP8</t>
  </si>
  <si>
    <t>APL4</t>
  </si>
  <si>
    <t>SPO14</t>
  </si>
  <si>
    <t>SPT5</t>
  </si>
  <si>
    <t>MCR1</t>
  </si>
  <si>
    <t>RTG3</t>
  </si>
  <si>
    <t>SPC105</t>
  </si>
  <si>
    <t>ULA1</t>
  </si>
  <si>
    <t>RPH1</t>
  </si>
  <si>
    <t>ROM2</t>
  </si>
  <si>
    <t>PHO23</t>
  </si>
  <si>
    <t>ECM29</t>
  </si>
  <si>
    <t>FAR11</t>
  </si>
  <si>
    <t>CRN1</t>
  </si>
  <si>
    <t>ALD5</t>
  </si>
  <si>
    <t>YPK1</t>
  </si>
  <si>
    <t>VPS1</t>
  </si>
  <si>
    <t>OAF1</t>
  </si>
  <si>
    <t>HOS4</t>
  </si>
  <si>
    <t>UBC1</t>
  </si>
  <si>
    <t>RTN1</t>
  </si>
  <si>
    <t>YME1</t>
  </si>
  <si>
    <t>BYE1</t>
  </si>
  <si>
    <t>PER33</t>
  </si>
  <si>
    <t>CIR1</t>
  </si>
  <si>
    <t>AIM45</t>
  </si>
  <si>
    <t>ADE13</t>
  </si>
  <si>
    <t>VHS2</t>
  </si>
  <si>
    <t>SEC17</t>
  </si>
  <si>
    <t>CST6</t>
  </si>
  <si>
    <t>LYS2</t>
  </si>
  <si>
    <t>PCA1</t>
  </si>
  <si>
    <t>ITC1</t>
  </si>
  <si>
    <t>LOT5</t>
  </si>
  <si>
    <t>PDR12</t>
  </si>
  <si>
    <t>MLP2</t>
  </si>
  <si>
    <t>RIB1</t>
  </si>
  <si>
    <t>RPT2</t>
  </si>
  <si>
    <t>SEC18</t>
  </si>
  <si>
    <t>HAA1</t>
  </si>
  <si>
    <t>RAV1</t>
  </si>
  <si>
    <t>QCR7</t>
  </si>
  <si>
    <t>ADE4</t>
  </si>
  <si>
    <t>NAB3</t>
  </si>
  <si>
    <t>SIN3</t>
  </si>
  <si>
    <t>RGA2</t>
  </si>
  <si>
    <t>VTC1</t>
  </si>
  <si>
    <t>RPT6</t>
  </si>
  <si>
    <t>AFT1</t>
  </si>
  <si>
    <t>CEP3</t>
  </si>
  <si>
    <t>COX9</t>
  </si>
  <si>
    <t>DSE4</t>
  </si>
  <si>
    <t>REB1</t>
  </si>
  <si>
    <t>SEC27</t>
  </si>
  <si>
    <t>RPT1</t>
  </si>
  <si>
    <t>SAT4</t>
  </si>
  <si>
    <t>VHS3</t>
  </si>
  <si>
    <t>RSC1</t>
  </si>
  <si>
    <t>GDH2</t>
  </si>
  <si>
    <t>PRE5</t>
  </si>
  <si>
    <t>SNF2</t>
  </si>
  <si>
    <t>HAP1</t>
  </si>
  <si>
    <t>GYP6</t>
  </si>
  <si>
    <t>EAP1</t>
  </si>
  <si>
    <t>AHC1</t>
  </si>
  <si>
    <t>PRE10</t>
  </si>
  <si>
    <t>MSS51</t>
  </si>
  <si>
    <t>RPN3</t>
  </si>
  <si>
    <t>PRY3</t>
  </si>
  <si>
    <t>SED4</t>
  </si>
  <si>
    <t>NHA1</t>
  </si>
  <si>
    <t>SPT7</t>
  </si>
  <si>
    <t>PEX1</t>
  </si>
  <si>
    <t>TRP3</t>
  </si>
  <si>
    <t>ISU2</t>
  </si>
  <si>
    <t>TCB3</t>
  </si>
  <si>
    <t>NUM1</t>
  </si>
  <si>
    <t>SKI2</t>
  </si>
  <si>
    <t>TKL1</t>
  </si>
  <si>
    <t>NEM1</t>
  </si>
  <si>
    <t>NAT2</t>
  </si>
  <si>
    <t>VPS72</t>
  </si>
  <si>
    <t>PSR1</t>
  </si>
  <si>
    <t>KEL1</t>
  </si>
  <si>
    <t>ULS1</t>
  </si>
  <si>
    <t>APM1</t>
  </si>
  <si>
    <t>VPS35</t>
  </si>
  <si>
    <t>FYV8</t>
  </si>
  <si>
    <t>SLG1</t>
  </si>
  <si>
    <t>CMP2</t>
  </si>
  <si>
    <t>PBP1</t>
  </si>
  <si>
    <t>VPS16</t>
  </si>
  <si>
    <t>TUF1</t>
  </si>
  <si>
    <t>CCR4</t>
  </si>
  <si>
    <t>SRV2</t>
  </si>
  <si>
    <t>ESC1</t>
  </si>
  <si>
    <t>SRP101</t>
  </si>
  <si>
    <t>APE2</t>
  </si>
  <si>
    <t>PEP1</t>
  </si>
  <si>
    <t>CDC13</t>
  </si>
  <si>
    <t>BUL1</t>
  </si>
  <si>
    <t>PMA2</t>
  </si>
  <si>
    <t>ADE8</t>
  </si>
  <si>
    <t>RSC2</t>
  </si>
  <si>
    <t>AVT4</t>
  </si>
  <si>
    <t>PAH1</t>
  </si>
  <si>
    <t>VTC3</t>
  </si>
  <si>
    <t>PKH3</t>
  </si>
  <si>
    <t>DED1</t>
  </si>
  <si>
    <t>FUM1</t>
  </si>
  <si>
    <t>RPN2</t>
  </si>
  <si>
    <t>NPC2</t>
  </si>
  <si>
    <t>AI5_ALPHA</t>
  </si>
  <si>
    <t>DSK2</t>
  </si>
  <si>
    <t>SFB2</t>
  </si>
  <si>
    <t>CHD1</t>
  </si>
  <si>
    <t>RPT4</t>
  </si>
  <si>
    <t>HDA1</t>
  </si>
  <si>
    <t>STE23</t>
  </si>
  <si>
    <t>SAM3</t>
  </si>
  <si>
    <t>CTS1</t>
  </si>
  <si>
    <t>INO80</t>
  </si>
  <si>
    <t>EDE1</t>
  </si>
  <si>
    <t>GSH1</t>
  </si>
  <si>
    <t>GIS3</t>
  </si>
  <si>
    <t>COX1</t>
  </si>
  <si>
    <t>YRF1-4</t>
  </si>
  <si>
    <t>RIB5</t>
  </si>
  <si>
    <t>TOR2</t>
  </si>
  <si>
    <t>CDC25</t>
  </si>
  <si>
    <t>SEC5</t>
  </si>
  <si>
    <t>MTC7</t>
  </si>
  <si>
    <t>PHB2</t>
  </si>
  <si>
    <t>PHO84</t>
  </si>
  <si>
    <t>BSP1</t>
  </si>
  <si>
    <t>THO1</t>
  </si>
  <si>
    <t>PUF3</t>
  </si>
  <si>
    <t>KRE9</t>
  </si>
  <si>
    <t>LPD1</t>
  </si>
  <si>
    <t>SIT4</t>
  </si>
  <si>
    <t>GPR1</t>
  </si>
  <si>
    <t>KCS1</t>
  </si>
  <si>
    <t>ILV3</t>
  </si>
  <si>
    <t>SER3</t>
  </si>
  <si>
    <t>ILV5</t>
  </si>
  <si>
    <t>RSM26</t>
  </si>
  <si>
    <t>RIM15</t>
  </si>
  <si>
    <t>IRC13</t>
  </si>
  <si>
    <t>GLY1</t>
  </si>
  <si>
    <t>AFG3</t>
  </si>
  <si>
    <t>PAT1</t>
  </si>
  <si>
    <t>PBS2</t>
  </si>
  <si>
    <t>TIM44</t>
  </si>
  <si>
    <t>STH1</t>
  </si>
  <si>
    <t>MIC17</t>
  </si>
  <si>
    <t>BMH2</t>
  </si>
  <si>
    <t>HEM1</t>
  </si>
  <si>
    <t>ADE1</t>
  </si>
  <si>
    <t>ERG20</t>
  </si>
  <si>
    <t>SKI3</t>
  </si>
  <si>
    <t>CBP3</t>
  </si>
  <si>
    <t>TSA1</t>
  </si>
  <si>
    <t>GPT2</t>
  </si>
  <si>
    <t>KTR7</t>
  </si>
  <si>
    <t>AI4</t>
  </si>
  <si>
    <t>TPM1</t>
  </si>
  <si>
    <t>TOR1</t>
  </si>
  <si>
    <t>SBH2</t>
  </si>
  <si>
    <t>ADE5_7</t>
  </si>
  <si>
    <t>VPS54</t>
  </si>
  <si>
    <t>MIP1</t>
  </si>
  <si>
    <t>NAM9</t>
  </si>
  <si>
    <t>HRQ1</t>
  </si>
  <si>
    <t>YTA12</t>
  </si>
  <si>
    <t>RPN1</t>
  </si>
  <si>
    <t>YPT52</t>
  </si>
  <si>
    <t>STE20</t>
  </si>
  <si>
    <t>TUP1</t>
  </si>
  <si>
    <t>PHO81</t>
  </si>
  <si>
    <t>CAM1</t>
  </si>
  <si>
    <t>UBA1</t>
  </si>
  <si>
    <t>VTC2</t>
  </si>
  <si>
    <t>DCP2</t>
  </si>
  <si>
    <t>YCK1</t>
  </si>
  <si>
    <t>ZDS1</t>
  </si>
  <si>
    <t>RPT3</t>
  </si>
  <si>
    <t>MNN4</t>
  </si>
  <si>
    <t>LYP1</t>
  </si>
  <si>
    <t>PMA1</t>
  </si>
  <si>
    <t>ECM30</t>
  </si>
  <si>
    <t>SPF1</t>
  </si>
  <si>
    <t>OLA1</t>
  </si>
  <si>
    <t>RAX1</t>
  </si>
  <si>
    <t>OYE2</t>
  </si>
  <si>
    <t>PHO87</t>
  </si>
  <si>
    <t>PTC3</t>
  </si>
  <si>
    <t>BDF2</t>
  </si>
  <si>
    <t>CYS4</t>
  </si>
  <si>
    <t>BCH1</t>
  </si>
  <si>
    <t>CRT10</t>
  </si>
  <si>
    <t>PSP1</t>
  </si>
  <si>
    <t>MDR1</t>
  </si>
  <si>
    <t>UTH1</t>
  </si>
  <si>
    <t>PKC1</t>
  </si>
  <si>
    <t>ROT1</t>
  </si>
  <si>
    <t>COY1</t>
  </si>
  <si>
    <t>LRO1</t>
  </si>
  <si>
    <t>BUD2</t>
  </si>
  <si>
    <t>PRP46</t>
  </si>
  <si>
    <t>YTA6</t>
  </si>
  <si>
    <t>PKH2</t>
  </si>
  <si>
    <t>ENT3</t>
  </si>
  <si>
    <t>THO2</t>
  </si>
  <si>
    <t>CAF130</t>
  </si>
  <si>
    <t>MTQ1</t>
  </si>
  <si>
    <t>MSN2</t>
  </si>
  <si>
    <t>PFY1</t>
  </si>
  <si>
    <t>BPT1</t>
  </si>
  <si>
    <t>SSP120</t>
  </si>
  <si>
    <t>NPL4</t>
  </si>
  <si>
    <t>CCC1</t>
  </si>
  <si>
    <t>DSE3</t>
  </si>
  <si>
    <t>GTS1</t>
  </si>
  <si>
    <t>XRN1</t>
  </si>
  <si>
    <t>HEM12</t>
  </si>
  <si>
    <t>ECM14</t>
  </si>
  <si>
    <t>TUS1</t>
  </si>
  <si>
    <t>AVT3</t>
  </si>
  <si>
    <t>MSA1</t>
  </si>
  <si>
    <t>ECM3</t>
  </si>
  <si>
    <t>TOM40</t>
  </si>
  <si>
    <t>ZRT1</t>
  </si>
  <si>
    <t>ASP3-3</t>
  </si>
  <si>
    <t>GCN4</t>
  </si>
  <si>
    <t>RPO21</t>
  </si>
  <si>
    <t>USA1</t>
  </si>
  <si>
    <t>SIC1</t>
  </si>
  <si>
    <t>NDD1</t>
  </si>
  <si>
    <t>SPN1</t>
  </si>
  <si>
    <t>MRPL28</t>
  </si>
  <si>
    <t>VTC4</t>
  </si>
  <si>
    <t>RPN5</t>
  </si>
  <si>
    <t>SPT10</t>
  </si>
  <si>
    <t>CLC1</t>
  </si>
  <si>
    <t>MOD5</t>
  </si>
  <si>
    <t>ENT2</t>
  </si>
  <si>
    <t>FAS1</t>
  </si>
  <si>
    <t>NAM7</t>
  </si>
  <si>
    <t>PUT3</t>
  </si>
  <si>
    <t>ENT4</t>
  </si>
  <si>
    <t>ABP1</t>
  </si>
  <si>
    <t>VPS4</t>
  </si>
  <si>
    <t>KRE6</t>
  </si>
  <si>
    <t>SER33</t>
  </si>
  <si>
    <t>TIS11</t>
  </si>
  <si>
    <t>DFM1</t>
  </si>
  <si>
    <t>DSE2</t>
  </si>
  <si>
    <t>SFL1</t>
  </si>
  <si>
    <t>TEL1</t>
  </si>
  <si>
    <t>GPB1</t>
  </si>
  <si>
    <t>SCW11</t>
  </si>
  <si>
    <t>DOP1</t>
  </si>
  <si>
    <t>PMP2</t>
  </si>
  <si>
    <t>AIM44</t>
  </si>
  <si>
    <t>BDP1</t>
  </si>
  <si>
    <t>UBP3</t>
  </si>
  <si>
    <t>SGF73</t>
  </si>
  <si>
    <t>PAF1</t>
  </si>
  <si>
    <t>COP1</t>
  </si>
  <si>
    <t>SER1</t>
  </si>
  <si>
    <t>ASK10</t>
  </si>
  <si>
    <t>ENT5</t>
  </si>
  <si>
    <t>SNQ2</t>
  </si>
  <si>
    <t>PTA1</t>
  </si>
  <si>
    <t>RPN7</t>
  </si>
  <si>
    <t>ARO8</t>
  </si>
  <si>
    <t>LEO1</t>
  </si>
  <si>
    <t>RAD26</t>
  </si>
  <si>
    <t>OST1</t>
  </si>
  <si>
    <t>HSL1</t>
  </si>
  <si>
    <t>SHE10</t>
  </si>
  <si>
    <t>TRX1</t>
  </si>
  <si>
    <t>ISW1</t>
  </si>
  <si>
    <t>ESS1</t>
  </si>
  <si>
    <t>HAT2</t>
  </si>
  <si>
    <t>GPI16</t>
  </si>
  <si>
    <t>CCS1</t>
  </si>
  <si>
    <t>TGL3</t>
  </si>
  <si>
    <t>SEC4</t>
  </si>
  <si>
    <t>SFK1</t>
  </si>
  <si>
    <t>KRS1</t>
  </si>
  <si>
    <t>ARO3</t>
  </si>
  <si>
    <t>VID28</t>
  </si>
  <si>
    <t>RPN6</t>
  </si>
  <si>
    <t>DNF1</t>
  </si>
  <si>
    <t>WHI4</t>
  </si>
  <si>
    <t>RPN12</t>
  </si>
  <si>
    <t>MET6</t>
  </si>
  <si>
    <t>ARC35</t>
  </si>
  <si>
    <t>PUP3</t>
  </si>
  <si>
    <t>SVL3</t>
  </si>
  <si>
    <t>FPS1</t>
  </si>
  <si>
    <t>GVP36</t>
  </si>
  <si>
    <t>MPS1</t>
  </si>
  <si>
    <t>ASF2</t>
  </si>
  <si>
    <t>APL1</t>
  </si>
  <si>
    <t>RSC30</t>
  </si>
  <si>
    <t>PSD2</t>
  </si>
  <si>
    <t>CTI6</t>
  </si>
  <si>
    <t>NUP157</t>
  </si>
  <si>
    <t>VPS53</t>
  </si>
  <si>
    <t>SEC9</t>
  </si>
  <si>
    <t>PPN1</t>
  </si>
  <si>
    <t>YPP1</t>
  </si>
  <si>
    <t>TOS1</t>
  </si>
  <si>
    <t>LAS17</t>
  </si>
  <si>
    <t>PMR1</t>
  </si>
  <si>
    <t>PDR15</t>
  </si>
  <si>
    <t>SER2</t>
  </si>
  <si>
    <t>UFD2</t>
  </si>
  <si>
    <t>DHH1</t>
  </si>
  <si>
    <t>PRD1</t>
  </si>
  <si>
    <t>QDR3</t>
  </si>
  <si>
    <t>PMI40</t>
  </si>
  <si>
    <t>IMO32</t>
  </si>
  <si>
    <t>TOP1</t>
  </si>
  <si>
    <t>IRA1</t>
  </si>
  <si>
    <t>MYO5</t>
  </si>
  <si>
    <t>HKR1</t>
  </si>
  <si>
    <t>CDC55</t>
  </si>
  <si>
    <t>OSH3</t>
  </si>
  <si>
    <t>SEC6</t>
  </si>
  <si>
    <t>KAP120</t>
  </si>
  <si>
    <t>NSP1</t>
  </si>
  <si>
    <t>MTC5</t>
  </si>
  <si>
    <t>YRA1</t>
  </si>
  <si>
    <t>YRF1-2</t>
  </si>
  <si>
    <t>SCS2</t>
  </si>
  <si>
    <t>BDF1</t>
  </si>
  <si>
    <t>HSE1</t>
  </si>
  <si>
    <t>ATP1</t>
  </si>
  <si>
    <t>PDR8</t>
  </si>
  <si>
    <t>HRR25</t>
  </si>
  <si>
    <t>AIP1</t>
  </si>
  <si>
    <t>TUB2</t>
  </si>
  <si>
    <t>SRC1</t>
  </si>
  <si>
    <t>OPI1</t>
  </si>
  <si>
    <t>MAP1</t>
  </si>
  <si>
    <t>RSP5</t>
  </si>
  <si>
    <t>RNA14</t>
  </si>
  <si>
    <t>FAS2</t>
  </si>
  <si>
    <t>SYH1</t>
  </si>
  <si>
    <t>PRE3</t>
  </si>
  <si>
    <t>VPH1</t>
  </si>
  <si>
    <t>ERV46</t>
  </si>
  <si>
    <t>MCM4</t>
  </si>
  <si>
    <t>HMG2</t>
  </si>
  <si>
    <t>GRR1</t>
  </si>
  <si>
    <t>CLN1</t>
  </si>
  <si>
    <t>STE4</t>
  </si>
  <si>
    <t>WHI3</t>
  </si>
  <si>
    <t>RSC3</t>
  </si>
  <si>
    <t>GGC1</t>
  </si>
  <si>
    <t>TOM1</t>
  </si>
  <si>
    <t>PIN4</t>
  </si>
  <si>
    <t>MUP1</t>
  </si>
  <si>
    <t>NHP6A</t>
  </si>
  <si>
    <t>UBP5</t>
  </si>
  <si>
    <t>NAM2</t>
  </si>
  <si>
    <t>FAA4</t>
  </si>
  <si>
    <t>BNI1</t>
  </si>
  <si>
    <t>BCK2</t>
  </si>
  <si>
    <t>RPT5</t>
  </si>
  <si>
    <t>TPN1</t>
  </si>
  <si>
    <t>CRH1</t>
  </si>
  <si>
    <t>RSM24</t>
  </si>
  <si>
    <t>HER1</t>
  </si>
  <si>
    <t>PHO88</t>
  </si>
  <si>
    <t>CTF19</t>
  </si>
  <si>
    <t>NYV1</t>
  </si>
  <si>
    <t>PIK1</t>
  </si>
  <si>
    <t>IST2</t>
  </si>
  <si>
    <t>HIP1</t>
  </si>
  <si>
    <t>PUF2</t>
  </si>
  <si>
    <t>SIR4</t>
  </si>
  <si>
    <t>EAF1</t>
  </si>
  <si>
    <t>RTF1</t>
  </si>
  <si>
    <t>ARF2</t>
  </si>
  <si>
    <t>MYO2</t>
  </si>
  <si>
    <t>SCD5</t>
  </si>
  <si>
    <t>IOC2</t>
  </si>
  <si>
    <t>HOG1</t>
  </si>
  <si>
    <t>CLU1</t>
  </si>
  <si>
    <t>ASP3-4</t>
  </si>
  <si>
    <t>RPN8</t>
  </si>
  <si>
    <t>SPE2</t>
  </si>
  <si>
    <t>GBP2</t>
  </si>
  <si>
    <t>VIP1</t>
  </si>
  <si>
    <t>RVB2</t>
  </si>
  <si>
    <t>RSC6</t>
  </si>
  <si>
    <t>PDE2</t>
  </si>
  <si>
    <t>GSP1</t>
  </si>
  <si>
    <t>VMA3</t>
  </si>
  <si>
    <t>PRE7</t>
  </si>
  <si>
    <t>PRO3</t>
  </si>
  <si>
    <t>CDC3</t>
  </si>
  <si>
    <t>MET2</t>
  </si>
  <si>
    <t>HOL1</t>
  </si>
  <si>
    <t>TUB1</t>
  </si>
  <si>
    <t>ASP3-1</t>
  </si>
  <si>
    <t>SKN7</t>
  </si>
  <si>
    <t>MRP51</t>
  </si>
  <si>
    <t>PRP40</t>
  </si>
  <si>
    <t>TMA108</t>
  </si>
  <si>
    <t>NAT1</t>
  </si>
  <si>
    <t>UBR1</t>
  </si>
  <si>
    <t>NPL6</t>
  </si>
  <si>
    <t>SEC39</t>
  </si>
  <si>
    <t>VTH2</t>
  </si>
  <si>
    <t>NUT1</t>
  </si>
  <si>
    <t>LRG1</t>
  </si>
  <si>
    <t>MTM1</t>
  </si>
  <si>
    <t>RPB4</t>
  </si>
  <si>
    <t>PUP1</t>
  </si>
  <si>
    <t>MTD1</t>
  </si>
  <si>
    <t>TVP18</t>
  </si>
  <si>
    <t>ALY2</t>
  </si>
  <si>
    <t>CCT8</t>
  </si>
  <si>
    <t>BRR2</t>
  </si>
  <si>
    <t>MDM32</t>
  </si>
  <si>
    <t>BGL2</t>
  </si>
  <si>
    <t>PRO2</t>
  </si>
  <si>
    <t>SNU114</t>
  </si>
  <si>
    <t>ECT1</t>
  </si>
  <si>
    <t>VPS29</t>
  </si>
  <si>
    <t>RSM7</t>
  </si>
  <si>
    <t>ARG82</t>
  </si>
  <si>
    <t>SWI6</t>
  </si>
  <si>
    <t>NBP35</t>
  </si>
  <si>
    <t>FCY1</t>
  </si>
  <si>
    <t>PFK2</t>
  </si>
  <si>
    <t>ICL1</t>
  </si>
  <si>
    <t>QDR2</t>
  </si>
  <si>
    <t>BSC2</t>
  </si>
  <si>
    <t>ARP9</t>
  </si>
  <si>
    <t>MON2</t>
  </si>
  <si>
    <t>PEX29</t>
  </si>
  <si>
    <t>UBX2</t>
  </si>
  <si>
    <t>DNF2</t>
  </si>
  <si>
    <t>NAP1</t>
  </si>
  <si>
    <t>WAR1</t>
  </si>
  <si>
    <t>SNF1</t>
  </si>
  <si>
    <t>TOA1</t>
  </si>
  <si>
    <t>AMD1</t>
  </si>
  <si>
    <t>SLM3</t>
  </si>
  <si>
    <t>PDR5</t>
  </si>
  <si>
    <t>IPP1</t>
  </si>
  <si>
    <t>TFG1</t>
  </si>
  <si>
    <t>DNM1</t>
  </si>
  <si>
    <t>RSC9</t>
  </si>
  <si>
    <t>RML2</t>
  </si>
  <si>
    <t>HO</t>
  </si>
  <si>
    <t>WHI2</t>
  </si>
  <si>
    <t>YRF1-1</t>
  </si>
  <si>
    <t>AVL9</t>
  </si>
  <si>
    <t>PUP2</t>
  </si>
  <si>
    <t>YRF1-6</t>
  </si>
  <si>
    <t>SNF11</t>
  </si>
  <si>
    <t>ARG1</t>
  </si>
  <si>
    <t>SUL2</t>
  </si>
  <si>
    <t>SWP1</t>
  </si>
  <si>
    <t>YSY6</t>
  </si>
  <si>
    <t>APL2</t>
  </si>
  <si>
    <t>UFD4</t>
  </si>
  <si>
    <t>TRK1</t>
  </si>
  <si>
    <t>CIK1</t>
  </si>
  <si>
    <t>ASG1</t>
  </si>
  <si>
    <t>PRE1</t>
  </si>
  <si>
    <t>GIS4</t>
  </si>
  <si>
    <t>FPR3</t>
  </si>
  <si>
    <t>TRP4</t>
  </si>
  <si>
    <t>VID27</t>
  </si>
  <si>
    <t>ILV6</t>
  </si>
  <si>
    <t>KIC1</t>
  </si>
  <si>
    <t>CAF40</t>
  </si>
  <si>
    <t>IDP1</t>
  </si>
  <si>
    <t>PRP42</t>
  </si>
  <si>
    <t>FKS1</t>
  </si>
  <si>
    <t>OAC1</t>
  </si>
  <si>
    <t>STV1</t>
  </si>
  <si>
    <t>PRP6</t>
  </si>
  <si>
    <t>LSM5</t>
  </si>
  <si>
    <t>ISC1</t>
  </si>
  <si>
    <t>AMN1</t>
  </si>
  <si>
    <t>PRE9</t>
  </si>
  <si>
    <t>ARO1</t>
  </si>
  <si>
    <t>SGS1</t>
  </si>
  <si>
    <t>TIM50</t>
  </si>
  <si>
    <t>YCK2</t>
  </si>
  <si>
    <t>AKR1</t>
  </si>
  <si>
    <t>URA2</t>
  </si>
  <si>
    <t>CDC4</t>
  </si>
  <si>
    <t>TRM5</t>
  </si>
  <si>
    <t>CDC24</t>
  </si>
  <si>
    <t>SIZ1</t>
  </si>
  <si>
    <t>ECM33</t>
  </si>
  <si>
    <t>CFT1</t>
  </si>
  <si>
    <t>SMC1</t>
  </si>
  <si>
    <t>COG4</t>
  </si>
  <si>
    <t>GLT1</t>
  </si>
  <si>
    <t>YCF1</t>
  </si>
  <si>
    <t>RPN10</t>
  </si>
  <si>
    <t>ULP2</t>
  </si>
  <si>
    <t>PHO91</t>
  </si>
  <si>
    <t>TCO89</t>
  </si>
  <si>
    <t>VMA8</t>
  </si>
  <si>
    <t>LIP5</t>
  </si>
  <si>
    <t>MOT2</t>
  </si>
  <si>
    <t>SEC8</t>
  </si>
  <si>
    <t>GCN1</t>
  </si>
  <si>
    <t>MMS1</t>
  </si>
  <si>
    <t>SMT3</t>
  </si>
  <si>
    <t>HFA1</t>
  </si>
  <si>
    <t>MPT5</t>
  </si>
  <si>
    <t>MSS116</t>
  </si>
  <si>
    <t>SKY1</t>
  </si>
  <si>
    <t>CDH1</t>
  </si>
  <si>
    <t>RLM1</t>
  </si>
  <si>
    <t>PSR2</t>
  </si>
  <si>
    <t>NSL1</t>
  </si>
  <si>
    <t>PMT2</t>
  </si>
  <si>
    <t>NOT5</t>
  </si>
  <si>
    <t>ENB1</t>
  </si>
  <si>
    <t>GGA2</t>
  </si>
  <si>
    <t>ACC1</t>
  </si>
  <si>
    <t>NDC1</t>
  </si>
  <si>
    <t>YRB1</t>
  </si>
  <si>
    <t>MNN1</t>
  </si>
  <si>
    <t>GCN20</t>
  </si>
  <si>
    <t>GUS1</t>
  </si>
  <si>
    <t>SAM2</t>
  </si>
  <si>
    <t>HPT1</t>
  </si>
  <si>
    <t>SEC13</t>
  </si>
  <si>
    <t>TIM23</t>
  </si>
  <si>
    <t>RGA1</t>
  </si>
  <si>
    <t>SEC15</t>
  </si>
  <si>
    <t>CAB3</t>
  </si>
  <si>
    <t>SSL2</t>
  </si>
  <si>
    <t>BEM2</t>
  </si>
  <si>
    <t>FRE6</t>
  </si>
  <si>
    <t>CWH43</t>
  </si>
  <si>
    <t>SLS1</t>
  </si>
  <si>
    <t>YRF1-8</t>
  </si>
  <si>
    <t>SEC26</t>
  </si>
  <si>
    <t>TAF2</t>
  </si>
  <si>
    <t>CBK1</t>
  </si>
  <si>
    <t>DPM1</t>
  </si>
  <si>
    <t>EHT1</t>
  </si>
  <si>
    <t>SRP1</t>
  </si>
  <si>
    <t>RSC8</t>
  </si>
  <si>
    <t>CCT6</t>
  </si>
  <si>
    <t>EMC1</t>
  </si>
  <si>
    <t>PUF4</t>
  </si>
  <si>
    <t>TOP2</t>
  </si>
  <si>
    <t>SAK1</t>
  </si>
  <si>
    <t>DUR1_2</t>
  </si>
  <si>
    <t>PRS5</t>
  </si>
  <si>
    <t>RNR1</t>
  </si>
  <si>
    <t>SPA2</t>
  </si>
  <si>
    <t>CDC73</t>
  </si>
  <si>
    <t>MTC1</t>
  </si>
  <si>
    <t>VAS1</t>
  </si>
  <si>
    <t>NAB2</t>
  </si>
  <si>
    <t>MDH2</t>
  </si>
  <si>
    <t>SSH1</t>
  </si>
  <si>
    <t>TIM17</t>
  </si>
  <si>
    <t>STT4</t>
  </si>
  <si>
    <t>RBA50</t>
  </si>
  <si>
    <t>CKA1</t>
  </si>
  <si>
    <t>YHB1</t>
  </si>
  <si>
    <t>RSC58</t>
  </si>
  <si>
    <t>SLH1</t>
  </si>
  <si>
    <t>EMP24</t>
  </si>
  <si>
    <t>HST1</t>
  </si>
  <si>
    <t>SSN3</t>
  </si>
  <si>
    <t>TAT2</t>
  </si>
  <si>
    <t>YRF1-5</t>
  </si>
  <si>
    <t>COG6</t>
  </si>
  <si>
    <t>SSM4</t>
  </si>
  <si>
    <t>TRP5</t>
  </si>
  <si>
    <t>SMC2</t>
  </si>
  <si>
    <t>HEM2</t>
  </si>
  <si>
    <t>EDC3</t>
  </si>
  <si>
    <t>APL5</t>
  </si>
  <si>
    <t>ALR1</t>
  </si>
  <si>
    <t>DAM1</t>
  </si>
  <si>
    <t>LCB2</t>
  </si>
  <si>
    <t>TAO3</t>
  </si>
  <si>
    <t>BEM3</t>
  </si>
  <si>
    <t>YRF1-3</t>
  </si>
  <si>
    <t>SCP160</t>
  </si>
  <si>
    <t>MCM3</t>
  </si>
  <si>
    <t>RPN9</t>
  </si>
  <si>
    <t>ARP7</t>
  </si>
  <si>
    <t>HIS5</t>
  </si>
  <si>
    <t>ALG6</t>
  </si>
  <si>
    <t>SLN1</t>
  </si>
  <si>
    <t>SMI1</t>
  </si>
  <si>
    <t>SAC3</t>
  </si>
  <si>
    <t>GCN2</t>
  </si>
  <si>
    <t>SNT2</t>
  </si>
  <si>
    <t>PEX6</t>
  </si>
  <si>
    <t>ABZ1</t>
  </si>
  <si>
    <t>REV3</t>
  </si>
  <si>
    <t>PTM1</t>
  </si>
  <si>
    <t>GYP1</t>
  </si>
  <si>
    <t>MET14</t>
  </si>
  <si>
    <t>CMD1</t>
  </si>
  <si>
    <t>TAF1</t>
  </si>
  <si>
    <t>MDV1</t>
  </si>
  <si>
    <t>RPL15B</t>
  </si>
  <si>
    <t>TIM54</t>
  </si>
  <si>
    <t>CDC14</t>
  </si>
  <si>
    <t>CBR1</t>
  </si>
  <si>
    <t>EFT1</t>
  </si>
  <si>
    <t>CWP1</t>
  </si>
  <si>
    <t>IZH3</t>
  </si>
  <si>
    <t>VAC8</t>
  </si>
  <si>
    <t>MMS22</t>
  </si>
  <si>
    <t>RGR1</t>
  </si>
  <si>
    <t>PDR1</t>
  </si>
  <si>
    <t>CCT2</t>
  </si>
  <si>
    <t>TRA1</t>
  </si>
  <si>
    <t>NPP1</t>
  </si>
  <si>
    <t>ARG7</t>
  </si>
  <si>
    <t>PXL1</t>
  </si>
  <si>
    <t>RPI1</t>
  </si>
  <si>
    <t>ALO1</t>
  </si>
  <si>
    <t>PMT6</t>
  </si>
  <si>
    <t>SEC61</t>
  </si>
  <si>
    <t>MGA2</t>
  </si>
  <si>
    <t>LYS20</t>
  </si>
  <si>
    <t>SAM4</t>
  </si>
  <si>
    <t>SEC63</t>
  </si>
  <si>
    <t>SAP190</t>
  </si>
  <si>
    <t>MDN1</t>
  </si>
  <si>
    <t>AVT1</t>
  </si>
  <si>
    <t>GND1</t>
  </si>
  <si>
    <t>GCV2</t>
  </si>
  <si>
    <t>SPP41</t>
  </si>
  <si>
    <t>SFI1</t>
  </si>
  <si>
    <t>RPB2</t>
  </si>
  <si>
    <t>CCT7</t>
  </si>
  <si>
    <t>MET5</t>
  </si>
  <si>
    <t>CHO2</t>
  </si>
  <si>
    <t>CKI1</t>
  </si>
  <si>
    <t>DLD2</t>
  </si>
  <si>
    <t>GLN3</t>
  </si>
  <si>
    <t>TOM70</t>
  </si>
  <si>
    <t>TAF5</t>
  </si>
  <si>
    <t>YRF1-7</t>
  </si>
  <si>
    <t>HCR1</t>
  </si>
  <si>
    <t>RAD9</t>
  </si>
  <si>
    <t>MUM2</t>
  </si>
  <si>
    <t>CFT2</t>
  </si>
  <si>
    <t>LYS21</t>
  </si>
  <si>
    <t>PPH21</t>
  </si>
  <si>
    <t>SAC7</t>
  </si>
  <si>
    <t>RPL9B</t>
  </si>
  <si>
    <t>CBF1</t>
  </si>
  <si>
    <t>BFR1</t>
  </si>
  <si>
    <t>VPS33</t>
  </si>
  <si>
    <t>LYS14</t>
  </si>
  <si>
    <t>LSB6</t>
  </si>
  <si>
    <t>ATR1</t>
  </si>
  <si>
    <t>ERV25</t>
  </si>
  <si>
    <t>HYP2</t>
  </si>
  <si>
    <t>SIS2</t>
  </si>
  <si>
    <t>MET3</t>
  </si>
  <si>
    <t>VPS8</t>
  </si>
  <si>
    <t>NEO1</t>
  </si>
  <si>
    <t>ABF1</t>
  </si>
  <si>
    <t>YCK3</t>
  </si>
  <si>
    <t>BRE4</t>
  </si>
  <si>
    <t>ARP4</t>
  </si>
  <si>
    <t>EFT2</t>
  </si>
  <si>
    <t>SEA4</t>
  </si>
  <si>
    <t>GTB1</t>
  </si>
  <si>
    <t>RAP1</t>
  </si>
  <si>
    <t>YPK9</t>
  </si>
  <si>
    <t>BUL2</t>
  </si>
  <si>
    <t>ARG4</t>
  </si>
  <si>
    <t>PEX5</t>
  </si>
  <si>
    <t>STE5</t>
  </si>
  <si>
    <t>SWI1</t>
  </si>
  <si>
    <t>AVO1</t>
  </si>
  <si>
    <t>FHL1</t>
  </si>
  <si>
    <t>CSF1</t>
  </si>
  <si>
    <t>VTH1</t>
  </si>
  <si>
    <t>KIP3</t>
  </si>
  <si>
    <t>SYG1</t>
  </si>
  <si>
    <t>ADO1</t>
  </si>
  <si>
    <t>FMP25</t>
  </si>
  <si>
    <t>REF2</t>
  </si>
  <si>
    <t>SPC110</t>
  </si>
  <si>
    <t>VMA5</t>
  </si>
  <si>
    <t>THR4</t>
  </si>
  <si>
    <t>HIS1</t>
  </si>
  <si>
    <t>CTR1</t>
  </si>
  <si>
    <t>STT3</t>
  </si>
  <si>
    <t>CAN1</t>
  </si>
  <si>
    <t>MRM1</t>
  </si>
  <si>
    <t>MRC1</t>
  </si>
  <si>
    <t>SWI3</t>
  </si>
  <si>
    <t>SGV1</t>
  </si>
  <si>
    <t>GFA1</t>
  </si>
  <si>
    <t>TUB3</t>
  </si>
  <si>
    <t>EAR1</t>
  </si>
  <si>
    <t>PTC2</t>
  </si>
  <si>
    <t>GLO3</t>
  </si>
  <si>
    <t>NTA1</t>
  </si>
  <si>
    <t>POM152</t>
  </si>
  <si>
    <t>RPS16A</t>
  </si>
  <si>
    <t>PAN2</t>
  </si>
  <si>
    <t>RSC4</t>
  </si>
  <si>
    <t>ARC1</t>
  </si>
  <si>
    <t>HMO1</t>
  </si>
  <si>
    <t>RMD9</t>
  </si>
  <si>
    <t>ASP3-2</t>
  </si>
  <si>
    <t>LAA1</t>
  </si>
  <si>
    <t>CIN8</t>
  </si>
  <si>
    <t>PSP2</t>
  </si>
  <si>
    <t>CDC11</t>
  </si>
  <si>
    <t>MRPL15</t>
  </si>
  <si>
    <t>KTR1</t>
  </si>
  <si>
    <t>STD1</t>
  </si>
  <si>
    <t>MKT1</t>
  </si>
  <si>
    <t>IKI3</t>
  </si>
  <si>
    <t>PSK2</t>
  </si>
  <si>
    <t>POB3</t>
  </si>
  <si>
    <t>MRP1</t>
  </si>
  <si>
    <t>STP2</t>
  </si>
  <si>
    <t>CDC39</t>
  </si>
  <si>
    <t>NUP49</t>
  </si>
  <si>
    <t>MSB1</t>
  </si>
  <si>
    <t>STM1</t>
  </si>
  <si>
    <t>ILS1</t>
  </si>
  <si>
    <t>HRB1</t>
  </si>
  <si>
    <t>RIC1</t>
  </si>
  <si>
    <t>SSY5</t>
  </si>
  <si>
    <t>MAS1</t>
  </si>
  <si>
    <t>RAD23</t>
  </si>
  <si>
    <t>NUP100</t>
  </si>
  <si>
    <t>MET30</t>
  </si>
  <si>
    <t>SUM1</t>
  </si>
  <si>
    <t>FET3</t>
  </si>
  <si>
    <t>PPQ1</t>
  </si>
  <si>
    <t>SEF1</t>
  </si>
  <si>
    <t>PET9</t>
  </si>
  <si>
    <t>FRT1</t>
  </si>
  <si>
    <t>DEF1</t>
  </si>
  <si>
    <t>SPT8</t>
  </si>
  <si>
    <t>PRE6</t>
  </si>
  <si>
    <t>NET1</t>
  </si>
  <si>
    <t>MYO1</t>
  </si>
  <si>
    <t>RDH54</t>
  </si>
  <si>
    <t>LCB1</t>
  </si>
  <si>
    <t>FKH2</t>
  </si>
  <si>
    <t>SUP35</t>
  </si>
  <si>
    <t>FAB1</t>
  </si>
  <si>
    <t>TGS1</t>
  </si>
  <si>
    <t>GCV3</t>
  </si>
  <si>
    <t>SHE3</t>
  </si>
  <si>
    <t>KIN2</t>
  </si>
  <si>
    <t>DRS2</t>
  </si>
  <si>
    <t>VMA16</t>
  </si>
  <si>
    <t>PUB1</t>
  </si>
  <si>
    <t>MRH1</t>
  </si>
  <si>
    <t>DBF2</t>
  </si>
  <si>
    <t>UBP12</t>
  </si>
  <si>
    <t>CLG1</t>
  </si>
  <si>
    <t>SUN4</t>
  </si>
  <si>
    <t>TID3</t>
  </si>
  <si>
    <t>GCN5</t>
  </si>
  <si>
    <t>KEX2</t>
  </si>
  <si>
    <t>NUP145</t>
  </si>
  <si>
    <t>AAT2</t>
  </si>
  <si>
    <t>SKG1</t>
  </si>
  <si>
    <t>GPI13</t>
  </si>
  <si>
    <t>GIN4</t>
  </si>
  <si>
    <t>TAF12</t>
  </si>
  <si>
    <t>APP1</t>
  </si>
  <si>
    <t>TMA19</t>
  </si>
  <si>
    <t>SFB3</t>
  </si>
  <si>
    <t>URA10</t>
  </si>
  <si>
    <t>GNP1</t>
  </si>
  <si>
    <t>SUI3</t>
  </si>
  <si>
    <t>DBF4</t>
  </si>
  <si>
    <t>BLM10</t>
  </si>
  <si>
    <t>SRS2</t>
  </si>
  <si>
    <t>EGD2</t>
  </si>
  <si>
    <t>NUP120</t>
  </si>
  <si>
    <t>RPL41A</t>
  </si>
  <si>
    <t>RRN6</t>
  </si>
  <si>
    <t>TYS1</t>
  </si>
  <si>
    <t>YBT1</t>
  </si>
  <si>
    <t>MRPL9</t>
  </si>
  <si>
    <t>GCS1</t>
  </si>
  <si>
    <t>SUB2</t>
  </si>
  <si>
    <t>STP1</t>
  </si>
  <si>
    <t>RPS5</t>
  </si>
  <si>
    <t>SAC1</t>
  </si>
  <si>
    <t>ENT1</t>
  </si>
  <si>
    <t>CYS3</t>
  </si>
  <si>
    <t>BAR1</t>
  </si>
  <si>
    <t>SUR7</t>
  </si>
  <si>
    <t>MPS2</t>
  </si>
  <si>
    <t>GCR2</t>
  </si>
  <si>
    <t>FUN12</t>
  </si>
  <si>
    <t>PMT1</t>
  </si>
  <si>
    <t>SRF1</t>
  </si>
  <si>
    <t>DSF2</t>
  </si>
  <si>
    <t>CCT3</t>
  </si>
  <si>
    <t>EPL1</t>
  </si>
  <si>
    <t>MOT1</t>
  </si>
  <si>
    <t>RPS3</t>
  </si>
  <si>
    <t>ADA2</t>
  </si>
  <si>
    <t>ISW2</t>
  </si>
  <si>
    <t>YMD8</t>
  </si>
  <si>
    <t>HRP1</t>
  </si>
  <si>
    <t>MRP4</t>
  </si>
  <si>
    <t>GIC2</t>
  </si>
  <si>
    <t>CDC5</t>
  </si>
  <si>
    <t>MRN1</t>
  </si>
  <si>
    <t>RCO1</t>
  </si>
  <si>
    <t>MET13</t>
  </si>
  <si>
    <t>MUB1</t>
  </si>
  <si>
    <t>VMR1</t>
  </si>
  <si>
    <t>SHM2</t>
  </si>
  <si>
    <t>ESP1</t>
  </si>
  <si>
    <t>STE6</t>
  </si>
  <si>
    <t>MET4</t>
  </si>
  <si>
    <t>FUN30</t>
  </si>
  <si>
    <t>TFC4</t>
  </si>
  <si>
    <t>YLH47</t>
  </si>
  <si>
    <t>VMA6</t>
  </si>
  <si>
    <t>MSC6</t>
  </si>
  <si>
    <t>CDC16</t>
  </si>
  <si>
    <t>BRE5</t>
  </si>
  <si>
    <t>IMD3</t>
  </si>
  <si>
    <t>DPS1</t>
  </si>
  <si>
    <t>CLB3</t>
  </si>
  <si>
    <t>YAP1</t>
  </si>
  <si>
    <t>SAN1</t>
  </si>
  <si>
    <t>SFP1</t>
  </si>
  <si>
    <t>RPS8A</t>
  </si>
  <si>
    <t>YEF3</t>
  </si>
  <si>
    <t>LDB19</t>
  </si>
  <si>
    <t>SVF1</t>
  </si>
  <si>
    <t>KAP104</t>
  </si>
  <si>
    <t>DGK1</t>
  </si>
  <si>
    <t>FAA3</t>
  </si>
  <si>
    <t>IML1</t>
  </si>
  <si>
    <t>BRR1</t>
  </si>
  <si>
    <t>ERG25</t>
  </si>
  <si>
    <t>SGF29</t>
  </si>
  <si>
    <t>RHO3</t>
  </si>
  <si>
    <t>USO1</t>
  </si>
  <si>
    <t>TDA9</t>
  </si>
  <si>
    <t>DAL81</t>
  </si>
  <si>
    <t>NMD2</t>
  </si>
  <si>
    <t>RRP43</t>
  </si>
  <si>
    <t>HOM6</t>
  </si>
  <si>
    <t>POL2</t>
  </si>
  <si>
    <t>YSP2</t>
  </si>
  <si>
    <t>CDC53</t>
  </si>
  <si>
    <t>GAS1</t>
  </si>
  <si>
    <t>DBP10</t>
  </si>
  <si>
    <t>RER2</t>
  </si>
  <si>
    <t>KOG1</t>
  </si>
  <si>
    <t>RPG1</t>
  </si>
  <si>
    <t>GCR1</t>
  </si>
  <si>
    <t>STU2</t>
  </si>
  <si>
    <t>PDC2</t>
  </si>
  <si>
    <t>ERG1</t>
  </si>
  <si>
    <t>RET2</t>
  </si>
  <si>
    <t>LTE1</t>
  </si>
  <si>
    <t>TYR1</t>
  </si>
  <si>
    <t>RSE1</t>
  </si>
  <si>
    <t>NUP57</t>
  </si>
  <si>
    <t>RPL10</t>
  </si>
  <si>
    <t>PTI1</t>
  </si>
  <si>
    <t>MCK1</t>
  </si>
  <si>
    <t>PHO90</t>
  </si>
  <si>
    <t>SPT15</t>
  </si>
  <si>
    <t>ERG10</t>
  </si>
  <si>
    <t>RRP14</t>
  </si>
  <si>
    <t>RPL29</t>
  </si>
  <si>
    <t>YAP5</t>
  </si>
  <si>
    <t>NUP1</t>
  </si>
  <si>
    <t>CTR9</t>
  </si>
  <si>
    <t>ATP14</t>
  </si>
  <si>
    <t>ZUO1</t>
  </si>
  <si>
    <t>RPS20</t>
  </si>
  <si>
    <t>FRS2</t>
  </si>
  <si>
    <t>SAH1</t>
  </si>
  <si>
    <t>CHS2</t>
  </si>
  <si>
    <t>SSB2</t>
  </si>
  <si>
    <t>MSB2</t>
  </si>
  <si>
    <t>DIS3</t>
  </si>
  <si>
    <t>ACS2</t>
  </si>
  <si>
    <t>EXG1</t>
  </si>
  <si>
    <t>AEP1</t>
  </si>
  <si>
    <t>ERG11</t>
  </si>
  <si>
    <t>RRP45</t>
  </si>
  <si>
    <t>RKR1</t>
  </si>
  <si>
    <t>TCP1</t>
  </si>
  <si>
    <t>UBP10</t>
  </si>
  <si>
    <t>MCM7</t>
  </si>
  <si>
    <t>SIN4</t>
  </si>
  <si>
    <t>NUP84</t>
  </si>
  <si>
    <t>STO1</t>
  </si>
  <si>
    <t>YND1</t>
  </si>
  <si>
    <t>RPS26A</t>
  </si>
  <si>
    <t>NIC96</t>
  </si>
  <si>
    <t>ODC2</t>
  </si>
  <si>
    <t>RRP5</t>
  </si>
  <si>
    <t>AFG2</t>
  </si>
  <si>
    <t>SAM1</t>
  </si>
  <si>
    <t>BPH1</t>
  </si>
  <si>
    <t>TEA1</t>
  </si>
  <si>
    <t>MYO4</t>
  </si>
  <si>
    <t>POL1</t>
  </si>
  <si>
    <t>NFT1</t>
  </si>
  <si>
    <t>GLN4</t>
  </si>
  <si>
    <t>APM4</t>
  </si>
  <si>
    <t>IMD4</t>
  </si>
  <si>
    <t>NIP1</t>
  </si>
  <si>
    <t>ERG13</t>
  </si>
  <si>
    <t>NDE1</t>
  </si>
  <si>
    <t>RPL2A</t>
  </si>
  <si>
    <t>LEU9</t>
  </si>
  <si>
    <t>DNF3</t>
  </si>
  <si>
    <t>ATP22</t>
  </si>
  <si>
    <t>CYM1</t>
  </si>
  <si>
    <t>GZF3</t>
  </si>
  <si>
    <t>TAE2</t>
  </si>
  <si>
    <t>CCT4</t>
  </si>
  <si>
    <t>HXT1</t>
  </si>
  <si>
    <t>INP53</t>
  </si>
  <si>
    <t>ERG5</t>
  </si>
  <si>
    <t>URE2</t>
  </si>
  <si>
    <t>NOT3</t>
  </si>
  <si>
    <t>GRS1</t>
  </si>
  <si>
    <t>SRP68</t>
  </si>
  <si>
    <t>MES1</t>
  </si>
  <si>
    <t>DYN1</t>
  </si>
  <si>
    <t>CDC60</t>
  </si>
  <si>
    <t>BRE1</t>
  </si>
  <si>
    <t>ERG6</t>
  </si>
  <si>
    <t>UBP1</t>
  </si>
  <si>
    <t>CHS3</t>
  </si>
  <si>
    <t>NCS6</t>
  </si>
  <si>
    <t>CSE1</t>
  </si>
  <si>
    <t>SEC53</t>
  </si>
  <si>
    <t>MET1</t>
  </si>
  <si>
    <t>PPX1</t>
  </si>
  <si>
    <t>TEF4</t>
  </si>
  <si>
    <t>CBP1</t>
  </si>
  <si>
    <t>TAF8</t>
  </si>
  <si>
    <t>IQG1</t>
  </si>
  <si>
    <t>TIF1</t>
  </si>
  <si>
    <t>JIP5</t>
  </si>
  <si>
    <t>AXL1</t>
  </si>
  <si>
    <t>KES1</t>
  </si>
  <si>
    <t>FUR1</t>
  </si>
  <si>
    <t>SUI1</t>
  </si>
  <si>
    <t>VID22</t>
  </si>
  <si>
    <t>NMD5</t>
  </si>
  <si>
    <t>KIN4</t>
  </si>
  <si>
    <t>STU1</t>
  </si>
  <si>
    <t>TIF2</t>
  </si>
  <si>
    <t>RIA1</t>
  </si>
  <si>
    <t>PDR16</t>
  </si>
  <si>
    <t>EGD1</t>
  </si>
  <si>
    <t>SRP72</t>
  </si>
  <si>
    <t>ARF1</t>
  </si>
  <si>
    <t>CWP2</t>
  </si>
  <si>
    <t>SSB1</t>
  </si>
  <si>
    <t>IFH1</t>
  </si>
  <si>
    <t>SMC4</t>
  </si>
  <si>
    <t>TPO1</t>
  </si>
  <si>
    <t>SIT1</t>
  </si>
  <si>
    <t>SPT16</t>
  </si>
  <si>
    <t>TIF5</t>
  </si>
  <si>
    <t>YSP1</t>
  </si>
  <si>
    <t>DUS3</t>
  </si>
  <si>
    <t>EBS1</t>
  </si>
  <si>
    <t>CCH1</t>
  </si>
  <si>
    <t>NMA111</t>
  </si>
  <si>
    <t>RPL15A</t>
  </si>
  <si>
    <t>POP1</t>
  </si>
  <si>
    <t>PSD1</t>
  </si>
  <si>
    <t>RPL41B</t>
  </si>
  <si>
    <t>HTS1</t>
  </si>
  <si>
    <t>RPS25A</t>
  </si>
  <si>
    <t>RPL38</t>
  </si>
  <si>
    <t>URA1</t>
  </si>
  <si>
    <t>UTP22</t>
  </si>
  <si>
    <t>MNN2</t>
  </si>
  <si>
    <t>UBR2</t>
  </si>
  <si>
    <t>NUP170</t>
  </si>
  <si>
    <t>HMS2</t>
  </si>
  <si>
    <t>MNN10</t>
  </si>
  <si>
    <t>NEW1</t>
  </si>
  <si>
    <t>TFA1</t>
  </si>
  <si>
    <t>CIS3</t>
  </si>
  <si>
    <t>SSS1</t>
  </si>
  <si>
    <t>HCM1</t>
  </si>
  <si>
    <t>SUI2</t>
  </si>
  <si>
    <t>KAP123</t>
  </si>
  <si>
    <t>SET2</t>
  </si>
  <si>
    <t>NUP82</t>
  </si>
  <si>
    <t>TIF35</t>
  </si>
  <si>
    <t>PSA1</t>
  </si>
  <si>
    <t>PCF11</t>
  </si>
  <si>
    <t>TIM21</t>
  </si>
  <si>
    <t>SIM1</t>
  </si>
  <si>
    <t>YSH1</t>
  </si>
  <si>
    <t>FRE1</t>
  </si>
  <si>
    <t>BUD3</t>
  </si>
  <si>
    <t>GCV1</t>
  </si>
  <si>
    <t>TIF4631</t>
  </si>
  <si>
    <t>RPL5</t>
  </si>
  <si>
    <t>MGM1</t>
  </si>
  <si>
    <t>PRP43</t>
  </si>
  <si>
    <t>HEM3</t>
  </si>
  <si>
    <t>BUD4</t>
  </si>
  <si>
    <t>SAR1</t>
  </si>
  <si>
    <t>ADH6</t>
  </si>
  <si>
    <t>ECM25</t>
  </si>
  <si>
    <t>SMY2</t>
  </si>
  <si>
    <t>NNF2</t>
  </si>
  <si>
    <t>HPR1</t>
  </si>
  <si>
    <t>RPL3</t>
  </si>
  <si>
    <t>PEP5</t>
  </si>
  <si>
    <t>MCD1</t>
  </si>
  <si>
    <t>PHO4</t>
  </si>
  <si>
    <t>ASC1</t>
  </si>
  <si>
    <t>SLX5</t>
  </si>
  <si>
    <t>RPB9</t>
  </si>
  <si>
    <t>MIT1</t>
  </si>
  <si>
    <t>RPL36B</t>
  </si>
  <si>
    <t>PSY2</t>
  </si>
  <si>
    <t>RPA190</t>
  </si>
  <si>
    <t>RPL4A</t>
  </si>
  <si>
    <t>SXM1</t>
  </si>
  <si>
    <t>RPS22B</t>
  </si>
  <si>
    <t>VBA4</t>
  </si>
  <si>
    <t>RPL28</t>
  </si>
  <si>
    <t>FTR1</t>
  </si>
  <si>
    <t>NUP133</t>
  </si>
  <si>
    <t>NUP188</t>
  </si>
  <si>
    <t>RPL16B</t>
  </si>
  <si>
    <t>NRD1</t>
  </si>
  <si>
    <t>HMG1</t>
  </si>
  <si>
    <t>GDS1</t>
  </si>
  <si>
    <t>SYF1</t>
  </si>
  <si>
    <t>RPS23A</t>
  </si>
  <si>
    <t>RPL19B</t>
  </si>
  <si>
    <t>CCC2</t>
  </si>
  <si>
    <t>MNN5</t>
  </si>
  <si>
    <t>SRP54</t>
  </si>
  <si>
    <t>RPS14A</t>
  </si>
  <si>
    <t>PAN6</t>
  </si>
  <si>
    <t>MET7</t>
  </si>
  <si>
    <t>SCH9</t>
  </si>
  <si>
    <t>SLC1</t>
  </si>
  <si>
    <t>RIX7</t>
  </si>
  <si>
    <t>RPS30B</t>
  </si>
  <si>
    <t>RPL23B</t>
  </si>
  <si>
    <t>MRS6</t>
  </si>
  <si>
    <t>SUP45</t>
  </si>
  <si>
    <t>TIF6</t>
  </si>
  <si>
    <t>NUP2</t>
  </si>
  <si>
    <t>SDS23</t>
  </si>
  <si>
    <t>SMF3</t>
  </si>
  <si>
    <t>RPS2</t>
  </si>
  <si>
    <t>DBP2</t>
  </si>
  <si>
    <t>CHO1</t>
  </si>
  <si>
    <t>RPL14B</t>
  </si>
  <si>
    <t>RRP7</t>
  </si>
  <si>
    <t>RPL40A</t>
  </si>
  <si>
    <t>RPL42A</t>
  </si>
  <si>
    <t>ALA1</t>
  </si>
  <si>
    <t>MET10</t>
  </si>
  <si>
    <t>RPL2B</t>
  </si>
  <si>
    <t>SSZ1</t>
  </si>
  <si>
    <t>TCB2</t>
  </si>
  <si>
    <t>FEN2</t>
  </si>
  <si>
    <t>ZRT2</t>
  </si>
  <si>
    <t>RPS6B</t>
  </si>
  <si>
    <t>RPS6A</t>
  </si>
  <si>
    <t>PMD1</t>
  </si>
  <si>
    <t>CLB1</t>
  </si>
  <si>
    <t>RPL32</t>
  </si>
  <si>
    <t>TIF3</t>
  </si>
  <si>
    <t>RPL4B</t>
  </si>
  <si>
    <t>GEA2</t>
  </si>
  <si>
    <t>NOG2</t>
  </si>
  <si>
    <t>SIP1</t>
  </si>
  <si>
    <t>RPL23A</t>
  </si>
  <si>
    <t>FOB1</t>
  </si>
  <si>
    <t>RPS19A</t>
  </si>
  <si>
    <t>RPS31</t>
  </si>
  <si>
    <t>SRP40</t>
  </si>
  <si>
    <t>CCT5</t>
  </si>
  <si>
    <t>UTP21</t>
  </si>
  <si>
    <t>PIS1</t>
  </si>
  <si>
    <t>ERG7</t>
  </si>
  <si>
    <t>ZAP1</t>
  </si>
  <si>
    <t>ARX1</t>
  </si>
  <si>
    <t>RVB1</t>
  </si>
  <si>
    <t>OCA5</t>
  </si>
  <si>
    <t>CLN2</t>
  </si>
  <si>
    <t>RPL8B</t>
  </si>
  <si>
    <t>FCP1</t>
  </si>
  <si>
    <t>RPS17A</t>
  </si>
  <si>
    <t>UTP10</t>
  </si>
  <si>
    <t>RPS30A</t>
  </si>
  <si>
    <t>BAT1</t>
  </si>
  <si>
    <t>RPS18A</t>
  </si>
  <si>
    <t>URA5</t>
  </si>
  <si>
    <t>KRE33</t>
  </si>
  <si>
    <t>NCP1</t>
  </si>
  <si>
    <t>FAR1</t>
  </si>
  <si>
    <t>ECM16</t>
  </si>
  <si>
    <t>RPP1B</t>
  </si>
  <si>
    <t>WSC4</t>
  </si>
  <si>
    <t>MCM6</t>
  </si>
  <si>
    <t>SEN1</t>
  </si>
  <si>
    <t>PRS3</t>
  </si>
  <si>
    <t>LYS4</t>
  </si>
  <si>
    <t>RPS7B</t>
  </si>
  <si>
    <t>TPA1</t>
  </si>
  <si>
    <t>PCL1</t>
  </si>
  <si>
    <t>RPL21B</t>
  </si>
  <si>
    <t>UTP20</t>
  </si>
  <si>
    <t>RPS21B</t>
  </si>
  <si>
    <t>SML1</t>
  </si>
  <si>
    <t>DUS4</t>
  </si>
  <si>
    <t>RRN3</t>
  </si>
  <si>
    <t>UTP14</t>
  </si>
  <si>
    <t>RPS0A</t>
  </si>
  <si>
    <t>RPO31</t>
  </si>
  <si>
    <t>HSL7</t>
  </si>
  <si>
    <t>CYK3</t>
  </si>
  <si>
    <t>RPS4B</t>
  </si>
  <si>
    <t>TRM3</t>
  </si>
  <si>
    <t>SWE1</t>
  </si>
  <si>
    <t>RPS13</t>
  </si>
  <si>
    <t>SET1</t>
  </si>
  <si>
    <t>RTT10</t>
  </si>
  <si>
    <t>LYS12</t>
  </si>
  <si>
    <t>SRO9</t>
  </si>
  <si>
    <t>DBP7</t>
  </si>
  <si>
    <t>MIS1</t>
  </si>
  <si>
    <t>REI1</t>
  </si>
  <si>
    <t>BMS1</t>
  </si>
  <si>
    <t>SCW4</t>
  </si>
  <si>
    <t>SWI5</t>
  </si>
  <si>
    <t>HIS7</t>
  </si>
  <si>
    <t>PRT1</t>
  </si>
  <si>
    <t>RET1</t>
  </si>
  <si>
    <t>GCD11</t>
  </si>
  <si>
    <t>RPL39</t>
  </si>
  <si>
    <t>RPS1B</t>
  </si>
  <si>
    <t>RPL33A</t>
  </si>
  <si>
    <t>RPS8B</t>
  </si>
  <si>
    <t>RPL25</t>
  </si>
  <si>
    <t>RAD51</t>
  </si>
  <si>
    <t>RPP0</t>
  </si>
  <si>
    <t>SUR4</t>
  </si>
  <si>
    <t>DED81</t>
  </si>
  <si>
    <t>RPL18A</t>
  </si>
  <si>
    <t>NTE1</t>
  </si>
  <si>
    <t>GCD6</t>
  </si>
  <si>
    <t>RPS18B</t>
  </si>
  <si>
    <t>RPS0B</t>
  </si>
  <si>
    <t>PSE1</t>
  </si>
  <si>
    <t>NSR1</t>
  </si>
  <si>
    <t>RPL21A</t>
  </si>
  <si>
    <t>RPS28A</t>
  </si>
  <si>
    <t>RPL12B</t>
  </si>
  <si>
    <t>SIP3</t>
  </si>
  <si>
    <t>RPL20B</t>
  </si>
  <si>
    <t>RPS23B</t>
  </si>
  <si>
    <t>ARG5_6</t>
  </si>
  <si>
    <t>NUP159</t>
  </si>
  <si>
    <t>ASE1</t>
  </si>
  <si>
    <t>ITR1</t>
  </si>
  <si>
    <t>RPL26A</t>
  </si>
  <si>
    <t>TRM2</t>
  </si>
  <si>
    <t>MPP10</t>
  </si>
  <si>
    <t>MMR1</t>
  </si>
  <si>
    <t>RAX2</t>
  </si>
  <si>
    <t>RPL33B</t>
  </si>
  <si>
    <t>RPS19B</t>
  </si>
  <si>
    <t>DRS1</t>
  </si>
  <si>
    <t>RPL36A</t>
  </si>
  <si>
    <t>WRS1</t>
  </si>
  <si>
    <t>SES1</t>
  </si>
  <si>
    <t>RPS9B</t>
  </si>
  <si>
    <t>RPL19A</t>
  </si>
  <si>
    <t>PWP2</t>
  </si>
  <si>
    <t>GPA1</t>
  </si>
  <si>
    <t>RPS27A</t>
  </si>
  <si>
    <t>ERB1</t>
  </si>
  <si>
    <t>ZRC1</t>
  </si>
  <si>
    <t>RPL18B</t>
  </si>
  <si>
    <t>RPL9A</t>
  </si>
  <si>
    <t>BFR2</t>
  </si>
  <si>
    <t>PWP1</t>
  </si>
  <si>
    <t>RPS29A</t>
  </si>
  <si>
    <t>BAS1</t>
  </si>
  <si>
    <t>RPS12</t>
  </si>
  <si>
    <t>RPS24A</t>
  </si>
  <si>
    <t>HAS1</t>
  </si>
  <si>
    <t>RPL37B</t>
  </si>
  <si>
    <t>RPS9A</t>
  </si>
  <si>
    <t>RPL14A</t>
  </si>
  <si>
    <t>RPL7B</t>
  </si>
  <si>
    <t>RPL43A</t>
  </si>
  <si>
    <t>MTR4</t>
  </si>
  <si>
    <t>BUD14</t>
  </si>
  <si>
    <t>RPL1B</t>
  </si>
  <si>
    <t>RPS11B</t>
  </si>
  <si>
    <t>GUA1</t>
  </si>
  <si>
    <t>THS1</t>
  </si>
  <si>
    <t>DIP2</t>
  </si>
  <si>
    <t>TMN3</t>
  </si>
  <si>
    <t>NOP4</t>
  </si>
  <si>
    <t>RPL24B</t>
  </si>
  <si>
    <t>CDC6</t>
  </si>
  <si>
    <t>RPL12A</t>
  </si>
  <si>
    <t>RPL27A</t>
  </si>
  <si>
    <t>CBF5</t>
  </si>
  <si>
    <t>CBF2</t>
  </si>
  <si>
    <t>LST4</t>
  </si>
  <si>
    <t>ERG3</t>
  </si>
  <si>
    <t>ARO2</t>
  </si>
  <si>
    <t>SEC14</t>
  </si>
  <si>
    <t>UTP18</t>
  </si>
  <si>
    <t>RPS10A</t>
  </si>
  <si>
    <t>URB1</t>
  </si>
  <si>
    <t>RPS16B</t>
  </si>
  <si>
    <t>RPS14B</t>
  </si>
  <si>
    <t>UTP9</t>
  </si>
  <si>
    <t>EMW1</t>
  </si>
  <si>
    <t>RPA135</t>
  </si>
  <si>
    <t>RPL7A</t>
  </si>
  <si>
    <t>RPL20A</t>
  </si>
  <si>
    <t>NUP192</t>
  </si>
  <si>
    <t>RPL11A</t>
  </si>
  <si>
    <t>RPL27B</t>
  </si>
  <si>
    <t>RPL40B</t>
  </si>
  <si>
    <t>EEB1</t>
  </si>
  <si>
    <t>RPL42B</t>
  </si>
  <si>
    <t>ERG4</t>
  </si>
  <si>
    <t>RPS26B</t>
  </si>
  <si>
    <t>RPL35A</t>
  </si>
  <si>
    <t>EMP70</t>
  </si>
  <si>
    <t>UTP15</t>
  </si>
  <si>
    <t>RPL6A</t>
  </si>
  <si>
    <t>RPS4A</t>
  </si>
  <si>
    <t>FUI1</t>
  </si>
  <si>
    <t>AQR1</t>
  </si>
  <si>
    <t>RPL1A</t>
  </si>
  <si>
    <t>RPS1A</t>
  </si>
  <si>
    <t>UTR2</t>
  </si>
  <si>
    <t>RAD3</t>
  </si>
  <si>
    <t>PUS1</t>
  </si>
  <si>
    <t>RLI1</t>
  </si>
  <si>
    <t>NOG1</t>
  </si>
  <si>
    <t>RPL13B</t>
  </si>
  <si>
    <t>MDM38</t>
  </si>
  <si>
    <t>ELP2</t>
  </si>
  <si>
    <t>RPL16A</t>
  </si>
  <si>
    <t>CDC33</t>
  </si>
  <si>
    <t>RAT1</t>
  </si>
  <si>
    <t>FRS1</t>
  </si>
  <si>
    <t>RPL26B</t>
  </si>
  <si>
    <t>PRS1</t>
  </si>
  <si>
    <t>RPS15</t>
  </si>
  <si>
    <t>RPP1A</t>
  </si>
  <si>
    <t>RPL31A</t>
  </si>
  <si>
    <t>RNA1</t>
  </si>
  <si>
    <t>RPS7A</t>
  </si>
  <si>
    <t>ACO2</t>
  </si>
  <si>
    <t>RRP12</t>
  </si>
  <si>
    <t>RPL34B</t>
  </si>
  <si>
    <t>MAK16</t>
  </si>
  <si>
    <t>RPL24A</t>
  </si>
  <si>
    <t>NOP14</t>
  </si>
  <si>
    <t>RPL17A</t>
  </si>
  <si>
    <t>RPS22A</t>
  </si>
  <si>
    <t>MRD1</t>
  </si>
  <si>
    <t>PUF6</t>
  </si>
  <si>
    <t>RPL35B</t>
  </si>
  <si>
    <t>RPS28B</t>
  </si>
  <si>
    <t>SAP185</t>
  </si>
  <si>
    <t>MDM20</t>
  </si>
  <si>
    <t>HST3</t>
  </si>
  <si>
    <t>RRP9</t>
  </si>
  <si>
    <t>UTP25</t>
  </si>
  <si>
    <t>RPS10B</t>
  </si>
  <si>
    <t>RPL8A</t>
  </si>
  <si>
    <t>NCL1</t>
  </si>
  <si>
    <t>RPS27B</t>
  </si>
  <si>
    <t>RPS25B</t>
  </si>
  <si>
    <t>RPO26</t>
  </si>
  <si>
    <t>URB2</t>
  </si>
  <si>
    <t>SQT1</t>
  </si>
  <si>
    <t>RPL30</t>
  </si>
  <si>
    <t>RPP2A</t>
  </si>
  <si>
    <t>ANP1</t>
  </si>
  <si>
    <t>KRI1</t>
  </si>
  <si>
    <t>RPS17B</t>
  </si>
  <si>
    <t>PAC10</t>
  </si>
  <si>
    <t>ALK1</t>
  </si>
  <si>
    <t>NOP56</t>
  </si>
  <si>
    <t>TMA46</t>
  </si>
  <si>
    <t>STE2</t>
  </si>
  <si>
    <t>RRP6</t>
  </si>
  <si>
    <t>HNM1</t>
  </si>
  <si>
    <t>RPS24B</t>
  </si>
  <si>
    <t>RPL11B</t>
  </si>
  <si>
    <t>MNN9</t>
  </si>
  <si>
    <t>RPL13A</t>
  </si>
  <si>
    <t>ARO4</t>
  </si>
  <si>
    <t>DBP9</t>
  </si>
  <si>
    <t>RPS21A</t>
  </si>
  <si>
    <t>RRB1</t>
  </si>
  <si>
    <t>RPL22A</t>
  </si>
  <si>
    <t>NOP9</t>
  </si>
  <si>
    <t>RPP2B</t>
  </si>
  <si>
    <t>GCD10</t>
  </si>
  <si>
    <t>MIG2</t>
  </si>
  <si>
    <t>UTP5</t>
  </si>
  <si>
    <t>LIA1</t>
  </si>
  <si>
    <t>CLB2</t>
  </si>
  <si>
    <t>RPL6B</t>
  </si>
  <si>
    <t>RPL22B</t>
  </si>
  <si>
    <t>FRK1</t>
  </si>
  <si>
    <t>NOC2</t>
  </si>
  <si>
    <t>LOS1</t>
  </si>
  <si>
    <t>RPS29B</t>
  </si>
  <si>
    <t>NUG1</t>
  </si>
  <si>
    <t>NAN1</t>
  </si>
  <si>
    <t>UTP4</t>
  </si>
  <si>
    <t>RLP7</t>
  </si>
  <si>
    <t>RPS11A</t>
  </si>
  <si>
    <t>MAK21</t>
  </si>
  <si>
    <t>URA7</t>
  </si>
  <si>
    <t>NOP2</t>
  </si>
  <si>
    <t>RPL17B</t>
  </si>
  <si>
    <t>GAR1</t>
  </si>
  <si>
    <t>SPB1</t>
  </si>
  <si>
    <t>NRP1</t>
  </si>
  <si>
    <t>BUD21</t>
  </si>
  <si>
    <t>RPL37A</t>
  </si>
  <si>
    <t>SST2</t>
  </si>
  <si>
    <t>TIF34</t>
  </si>
  <si>
    <t>NOP7</t>
  </si>
  <si>
    <t>TRM1</t>
  </si>
  <si>
    <t>RPL31B</t>
  </si>
  <si>
    <t>RCL1</t>
  </si>
  <si>
    <t>NOC4</t>
  </si>
  <si>
    <t>RPL43B</t>
  </si>
  <si>
    <t>DBP3</t>
  </si>
  <si>
    <t>MRT4</t>
  </si>
  <si>
    <t>UTP13</t>
  </si>
  <si>
    <t>NOP1</t>
  </si>
  <si>
    <t>TRS120</t>
  </si>
  <si>
    <t>POL5</t>
  </si>
  <si>
    <t>SOF1</t>
  </si>
  <si>
    <t>RPL34A</t>
  </si>
  <si>
    <t>EBP2</t>
  </si>
  <si>
    <t>HMT1</t>
  </si>
  <si>
    <t>GCD1</t>
  </si>
  <si>
    <t>SFG1</t>
  </si>
  <si>
    <t>NOP58</t>
  </si>
  <si>
    <t>UTP8</t>
  </si>
  <si>
    <t>RPC40</t>
  </si>
  <si>
    <t>mock</t>
  </si>
  <si>
    <t>4 min #1</t>
  </si>
  <si>
    <t>4 min #2</t>
  </si>
  <si>
    <t>8 min #1</t>
  </si>
  <si>
    <t>8 min #2</t>
  </si>
  <si>
    <t>RPGs</t>
  </si>
  <si>
    <t>Ribosome biogenesis</t>
  </si>
  <si>
    <t>Heat shock</t>
  </si>
  <si>
    <t>Glycolysis</t>
  </si>
  <si>
    <t>Glycogen 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CF53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">
    <xf numFmtId="0" fontId="0" fillId="0" borderId="0" xfId="0"/>
    <xf numFmtId="164" fontId="0" fillId="0" borderId="0" xfId="0" applyNumberFormat="1"/>
    <xf numFmtId="164" fontId="0" fillId="2" borderId="0" xfId="0" applyNumberFormat="1" applyFill="1"/>
    <xf numFmtId="164" fontId="0" fillId="3" borderId="0" xfId="0" applyNumberFormat="1" applyFill="1"/>
    <xf numFmtId="164" fontId="0" fillId="4" borderId="0" xfId="0" applyNumberFormat="1" applyFill="1"/>
    <xf numFmtId="164" fontId="0" fillId="5" borderId="0" xfId="0" applyNumberFormat="1" applyFill="1"/>
    <xf numFmtId="164" fontId="0" fillId="0" borderId="0" xfId="0" applyNumberFormat="1" applyFill="1"/>
    <xf numFmtId="0" fontId="0" fillId="0" borderId="0" xfId="0" applyNumberFormat="1" applyAlignment="1">
      <alignment textRotation="90"/>
    </xf>
    <xf numFmtId="0" fontId="0" fillId="0" borderId="0" xfId="0" applyNumberFormat="1" applyAlignment="1">
      <alignment horizontal="center" textRotation="90"/>
    </xf>
    <xf numFmtId="0" fontId="0" fillId="0" borderId="0" xfId="0" applyNumberFormat="1" applyFill="1" applyAlignment="1">
      <alignment horizontal="center" textRotation="90"/>
    </xf>
    <xf numFmtId="0" fontId="1" fillId="0" borderId="0" xfId="1" applyNumberFormat="1" applyFill="1" applyAlignment="1">
      <alignment horizontal="center" textRotation="90"/>
    </xf>
  </cellXfs>
  <cellStyles count="2">
    <cellStyle name="Hyperlink" xfId="1" builtinId="8"/>
    <cellStyle name="Normal" xfId="0" builtinId="0"/>
  </cellStyles>
  <dxfs count="4">
    <dxf>
      <fill>
        <patternFill>
          <bgColor rgb="FF7030A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01"/>
  <sheetViews>
    <sheetView showGridLines="0" tabSelected="1" workbookViewId="0">
      <selection activeCell="P25" sqref="P25"/>
    </sheetView>
  </sheetViews>
  <sheetFormatPr defaultRowHeight="15" x14ac:dyDescent="0.25"/>
  <cols>
    <col min="1" max="10" width="9.140625" style="1"/>
    <col min="11" max="11" width="9.140625" style="6"/>
    <col min="12" max="12" width="9.140625" style="1"/>
    <col min="13" max="13" width="9.140625" style="6"/>
    <col min="14" max="14" width="9.140625" style="1"/>
    <col min="15" max="15" width="9.140625" style="6"/>
    <col min="16" max="17" width="9.140625" style="1"/>
    <col min="19" max="19" width="9.140625" style="1"/>
  </cols>
  <sheetData>
    <row r="1" spans="1:16" s="7" customFormat="1" ht="105.75" x14ac:dyDescent="0.25">
      <c r="B1" s="8" t="s">
        <v>2000</v>
      </c>
      <c r="C1" s="8" t="s">
        <v>2001</v>
      </c>
      <c r="D1" s="8" t="s">
        <v>2002</v>
      </c>
      <c r="E1" s="8" t="s">
        <v>2003</v>
      </c>
      <c r="F1" s="8" t="s">
        <v>2004</v>
      </c>
      <c r="G1" s="8"/>
      <c r="H1" s="8" t="s">
        <v>2005</v>
      </c>
      <c r="I1" s="8"/>
      <c r="J1" s="8" t="s">
        <v>2006</v>
      </c>
      <c r="K1" s="9"/>
      <c r="L1" s="8" t="s">
        <v>2007</v>
      </c>
      <c r="M1" s="9"/>
      <c r="N1" s="8" t="s">
        <v>2008</v>
      </c>
      <c r="O1" s="10"/>
      <c r="P1" s="8" t="s">
        <v>2009</v>
      </c>
    </row>
    <row r="2" spans="1:16" ht="1.5" customHeight="1" x14ac:dyDescent="0.25">
      <c r="A2" s="1" t="s">
        <v>0</v>
      </c>
      <c r="B2" s="1">
        <v>0.2349948131512124</v>
      </c>
      <c r="C2" s="1">
        <v>4.7025576376588418</v>
      </c>
      <c r="D2" s="1">
        <v>4.5731296143836531</v>
      </c>
      <c r="E2" s="1">
        <v>5.9259542476066907</v>
      </c>
      <c r="F2" s="1">
        <v>6.5540427936140757</v>
      </c>
      <c r="H2" s="1" t="s">
        <v>0</v>
      </c>
      <c r="J2" s="1" t="s">
        <v>0</v>
      </c>
      <c r="L2" s="1" t="s">
        <v>0</v>
      </c>
      <c r="N2" s="1" t="s">
        <v>0</v>
      </c>
      <c r="P2" s="1" t="s">
        <v>0</v>
      </c>
    </row>
    <row r="3" spans="1:16" ht="1.5" customHeight="1" x14ac:dyDescent="0.25">
      <c r="A3" s="1" t="s">
        <v>1</v>
      </c>
      <c r="B3" s="1">
        <v>-6.9375774349844599E-2</v>
      </c>
      <c r="C3" s="1">
        <v>4.907545716191084</v>
      </c>
      <c r="D3" s="1">
        <v>4.9441751775755103</v>
      </c>
      <c r="E3" s="1">
        <v>5.9439468914887952</v>
      </c>
      <c r="F3" s="1">
        <v>6.4591159890712007</v>
      </c>
      <c r="H3" s="1" t="s">
        <v>1</v>
      </c>
      <c r="J3" s="1" t="s">
        <v>1</v>
      </c>
      <c r="L3" s="1" t="s">
        <v>1</v>
      </c>
      <c r="N3" s="1" t="s">
        <v>1</v>
      </c>
      <c r="P3" s="1" t="s">
        <v>1</v>
      </c>
    </row>
    <row r="4" spans="1:16" ht="1.5" customHeight="1" x14ac:dyDescent="0.25">
      <c r="A4" s="1" t="s">
        <v>2</v>
      </c>
      <c r="B4" s="1">
        <v>0.8744649569665659</v>
      </c>
      <c r="C4" s="1">
        <v>4.3726114022890155</v>
      </c>
      <c r="D4" s="1">
        <v>4.6252415571037346</v>
      </c>
      <c r="E4" s="1">
        <v>5.3932643855964235</v>
      </c>
      <c r="F4" s="1">
        <v>6.1093516325493811</v>
      </c>
      <c r="H4" s="1" t="s">
        <v>2</v>
      </c>
      <c r="J4" s="1" t="s">
        <v>2</v>
      </c>
      <c r="L4" s="1" t="s">
        <v>2</v>
      </c>
      <c r="N4" s="1" t="s">
        <v>2</v>
      </c>
      <c r="P4" s="1" t="s">
        <v>2</v>
      </c>
    </row>
    <row r="5" spans="1:16" ht="1.5" customHeight="1" x14ac:dyDescent="0.25">
      <c r="A5" s="1" t="s">
        <v>3</v>
      </c>
      <c r="B5" s="1">
        <v>-0.69463658750448298</v>
      </c>
      <c r="C5" s="1">
        <v>3.0922986269867523</v>
      </c>
      <c r="D5" s="1">
        <v>3.5378271328218043</v>
      </c>
      <c r="E5" s="1">
        <v>5.4063596651714718</v>
      </c>
      <c r="F5" s="1">
        <v>5.7773360418744906</v>
      </c>
      <c r="H5" s="1" t="s">
        <v>3</v>
      </c>
      <c r="J5" s="1" t="s">
        <v>3</v>
      </c>
      <c r="L5" s="1" t="s">
        <v>3</v>
      </c>
      <c r="N5" s="1" t="s">
        <v>3</v>
      </c>
      <c r="P5" s="1" t="s">
        <v>3</v>
      </c>
    </row>
    <row r="6" spans="1:16" ht="1.5" customHeight="1" x14ac:dyDescent="0.25">
      <c r="A6" s="1" t="s">
        <v>4</v>
      </c>
      <c r="B6" s="1">
        <v>-0.36083412060010034</v>
      </c>
      <c r="C6" s="1">
        <v>3.6921885427689358</v>
      </c>
      <c r="D6" s="1">
        <v>3.6580224246812643</v>
      </c>
      <c r="E6" s="1">
        <v>4.8711987521253519</v>
      </c>
      <c r="F6" s="1">
        <v>5.6197635832922073</v>
      </c>
      <c r="H6" s="1" t="s">
        <v>4</v>
      </c>
      <c r="J6" s="1" t="s">
        <v>4</v>
      </c>
      <c r="L6" s="1" t="s">
        <v>4</v>
      </c>
      <c r="N6" s="1" t="s">
        <v>4</v>
      </c>
      <c r="P6" s="1" t="s">
        <v>4</v>
      </c>
    </row>
    <row r="7" spans="1:16" ht="1.5" customHeight="1" x14ac:dyDescent="0.25">
      <c r="A7" s="1" t="s">
        <v>5</v>
      </c>
      <c r="B7" s="1">
        <v>-0.61226091586975662</v>
      </c>
      <c r="C7" s="1">
        <v>3.6035252236509527</v>
      </c>
      <c r="D7" s="1">
        <v>3.3356549878854249</v>
      </c>
      <c r="E7" s="1">
        <v>4.5380630491697671</v>
      </c>
      <c r="F7" s="1">
        <v>4.8766987058305666</v>
      </c>
      <c r="H7" s="1" t="s">
        <v>5</v>
      </c>
      <c r="J7" s="1" t="s">
        <v>5</v>
      </c>
      <c r="L7" s="2" t="s">
        <v>5</v>
      </c>
      <c r="N7" s="1" t="s">
        <v>5</v>
      </c>
      <c r="P7" s="1" t="s">
        <v>5</v>
      </c>
    </row>
    <row r="8" spans="1:16" ht="1.5" customHeight="1" x14ac:dyDescent="0.25">
      <c r="A8" s="1" t="s">
        <v>6</v>
      </c>
      <c r="B8" s="1">
        <v>-0.22584037081333971</v>
      </c>
      <c r="C8" s="1">
        <v>2.2702916058910607</v>
      </c>
      <c r="D8" s="1">
        <v>2.8656203668561506</v>
      </c>
      <c r="E8" s="1">
        <v>4.4342397507581666</v>
      </c>
      <c r="F8" s="1">
        <v>4.5252448724130021</v>
      </c>
      <c r="H8" s="1" t="s">
        <v>6</v>
      </c>
      <c r="J8" s="1" t="s">
        <v>6</v>
      </c>
      <c r="L8" s="1" t="s">
        <v>6</v>
      </c>
      <c r="N8" s="1" t="s">
        <v>6</v>
      </c>
      <c r="P8" s="1" t="s">
        <v>6</v>
      </c>
    </row>
    <row r="9" spans="1:16" ht="1.5" customHeight="1" x14ac:dyDescent="0.25">
      <c r="A9" s="1" t="s">
        <v>7</v>
      </c>
      <c r="B9" s="1">
        <v>0.52550729509621363</v>
      </c>
      <c r="C9" s="1">
        <v>2.7132129631528059</v>
      </c>
      <c r="D9" s="1">
        <v>3.0201817300886793</v>
      </c>
      <c r="E9" s="1">
        <v>3.9397897157592294</v>
      </c>
      <c r="F9" s="1">
        <v>4.8298461793163732</v>
      </c>
      <c r="H9" s="1" t="s">
        <v>7</v>
      </c>
      <c r="J9" s="1" t="s">
        <v>7</v>
      </c>
      <c r="L9" s="1" t="s">
        <v>7</v>
      </c>
      <c r="N9" s="1" t="s">
        <v>7</v>
      </c>
      <c r="P9" s="1" t="s">
        <v>7</v>
      </c>
    </row>
    <row r="10" spans="1:16" ht="1.5" customHeight="1" x14ac:dyDescent="0.25">
      <c r="A10" s="1" t="s">
        <v>8</v>
      </c>
      <c r="B10" s="1">
        <v>-0.42660670539422346</v>
      </c>
      <c r="C10" s="1">
        <v>3.4712786138056302</v>
      </c>
      <c r="D10" s="1">
        <v>3.4845337813662116</v>
      </c>
      <c r="E10" s="1">
        <v>3.7732571518043208</v>
      </c>
      <c r="F10" s="1">
        <v>4.476481631277168</v>
      </c>
      <c r="H10" s="1" t="s">
        <v>8</v>
      </c>
      <c r="J10" s="1" t="s">
        <v>8</v>
      </c>
      <c r="L10" s="1" t="s">
        <v>8</v>
      </c>
      <c r="N10" s="3" t="s">
        <v>8</v>
      </c>
      <c r="P10" s="1" t="s">
        <v>8</v>
      </c>
    </row>
    <row r="11" spans="1:16" ht="1.5" customHeight="1" x14ac:dyDescent="0.25">
      <c r="A11" s="1" t="s">
        <v>9</v>
      </c>
      <c r="B11" s="1">
        <v>-0.55129077470998611</v>
      </c>
      <c r="C11" s="1">
        <v>3.1356352980075686</v>
      </c>
      <c r="D11" s="1">
        <v>2.8694883888895459</v>
      </c>
      <c r="E11" s="1">
        <v>3.485569965580587</v>
      </c>
      <c r="F11" s="1">
        <v>4.7621944447110813</v>
      </c>
      <c r="H11" s="1" t="s">
        <v>9</v>
      </c>
      <c r="J11" s="1" t="s">
        <v>9</v>
      </c>
      <c r="L11" s="1" t="s">
        <v>9</v>
      </c>
      <c r="N11" s="1" t="s">
        <v>9</v>
      </c>
      <c r="P11" s="1" t="s">
        <v>9</v>
      </c>
    </row>
    <row r="12" spans="1:16" ht="1.5" customHeight="1" x14ac:dyDescent="0.25">
      <c r="A12" s="1" t="s">
        <v>10</v>
      </c>
      <c r="B12" s="1">
        <v>8.6719160694960148E-3</v>
      </c>
      <c r="C12" s="1">
        <v>2.9547273022560496</v>
      </c>
      <c r="D12" s="1">
        <v>2.808855182140249</v>
      </c>
      <c r="E12" s="1">
        <v>3.6956331954898056</v>
      </c>
      <c r="F12" s="1">
        <v>4.4956549511756627</v>
      </c>
      <c r="H12" s="1" t="s">
        <v>10</v>
      </c>
      <c r="J12" s="1" t="s">
        <v>10</v>
      </c>
      <c r="L12" s="2" t="s">
        <v>10</v>
      </c>
      <c r="N12" s="1" t="s">
        <v>10</v>
      </c>
      <c r="P12" s="1" t="s">
        <v>10</v>
      </c>
    </row>
    <row r="13" spans="1:16" ht="1.5" customHeight="1" x14ac:dyDescent="0.25">
      <c r="A13" s="1" t="s">
        <v>11</v>
      </c>
      <c r="B13" s="1">
        <v>-0.98091241634151327</v>
      </c>
      <c r="C13" s="1">
        <v>2.9238592884435803</v>
      </c>
      <c r="D13" s="1">
        <v>2.7623363153003853</v>
      </c>
      <c r="E13" s="1">
        <v>3.3800138735895469</v>
      </c>
      <c r="F13" s="1">
        <v>4.7076030034527303</v>
      </c>
      <c r="H13" s="1" t="s">
        <v>11</v>
      </c>
      <c r="J13" s="1" t="s">
        <v>11</v>
      </c>
      <c r="L13" s="1" t="s">
        <v>11</v>
      </c>
      <c r="N13" s="1" t="s">
        <v>11</v>
      </c>
      <c r="P13" s="1" t="s">
        <v>11</v>
      </c>
    </row>
    <row r="14" spans="1:16" ht="1.5" customHeight="1" x14ac:dyDescent="0.25">
      <c r="A14" s="1" t="s">
        <v>12</v>
      </c>
      <c r="B14" s="1">
        <v>-1.6595102784650644</v>
      </c>
      <c r="C14" s="1">
        <v>2.8053492584021562</v>
      </c>
      <c r="D14" s="1">
        <v>2.7474319295903697</v>
      </c>
      <c r="E14" s="1">
        <v>3.3624876693224892</v>
      </c>
      <c r="F14" s="1">
        <v>4.5460756231447883</v>
      </c>
      <c r="H14" s="1" t="s">
        <v>12</v>
      </c>
      <c r="J14" s="1" t="s">
        <v>12</v>
      </c>
      <c r="L14" s="1" t="s">
        <v>12</v>
      </c>
      <c r="N14" s="1" t="s">
        <v>12</v>
      </c>
      <c r="P14" s="4" t="s">
        <v>12</v>
      </c>
    </row>
    <row r="15" spans="1:16" ht="1.5" customHeight="1" x14ac:dyDescent="0.25">
      <c r="A15" s="1" t="s">
        <v>13</v>
      </c>
      <c r="B15" s="1">
        <v>0.32565267364363776</v>
      </c>
      <c r="C15" s="1">
        <v>2.480967840079328</v>
      </c>
      <c r="D15" s="1">
        <v>2.531885745556218</v>
      </c>
      <c r="E15" s="1">
        <v>3.783121977879337</v>
      </c>
      <c r="F15" s="1">
        <v>4.0998634915806926</v>
      </c>
      <c r="H15" s="1" t="s">
        <v>13</v>
      </c>
      <c r="J15" s="1" t="s">
        <v>13</v>
      </c>
      <c r="L15" s="2" t="s">
        <v>13</v>
      </c>
      <c r="N15" s="1" t="s">
        <v>13</v>
      </c>
      <c r="P15" s="1" t="s">
        <v>13</v>
      </c>
    </row>
    <row r="16" spans="1:16" ht="1.5" customHeight="1" x14ac:dyDescent="0.25">
      <c r="A16" s="1" t="s">
        <v>14</v>
      </c>
      <c r="B16" s="1">
        <v>-0.60033690029944342</v>
      </c>
      <c r="C16" s="1">
        <v>1.4667062333845271</v>
      </c>
      <c r="D16" s="1">
        <v>1.7792414029362378</v>
      </c>
      <c r="E16" s="1">
        <v>3.0412948217924658</v>
      </c>
      <c r="F16" s="1">
        <v>4.8406571130323295</v>
      </c>
      <c r="H16" s="1" t="s">
        <v>14</v>
      </c>
      <c r="J16" s="1" t="s">
        <v>14</v>
      </c>
      <c r="L16" s="1" t="s">
        <v>14</v>
      </c>
      <c r="N16" s="1" t="s">
        <v>14</v>
      </c>
      <c r="P16" s="1" t="s">
        <v>14</v>
      </c>
    </row>
    <row r="17" spans="1:16" ht="1.5" customHeight="1" x14ac:dyDescent="0.25">
      <c r="A17" s="1" t="s">
        <v>15</v>
      </c>
      <c r="B17" s="1">
        <v>-1.2739212677264375</v>
      </c>
      <c r="C17" s="1">
        <v>2.9155799139917686</v>
      </c>
      <c r="D17" s="1">
        <v>2.942541019773353</v>
      </c>
      <c r="E17" s="1">
        <v>3.8366972237482617</v>
      </c>
      <c r="F17" s="1">
        <v>4.0341907795957788</v>
      </c>
      <c r="H17" s="1" t="s">
        <v>15</v>
      </c>
      <c r="J17" s="1" t="s">
        <v>15</v>
      </c>
      <c r="L17" s="1" t="s">
        <v>15</v>
      </c>
      <c r="N17" s="1" t="s">
        <v>15</v>
      </c>
      <c r="P17" s="1" t="s">
        <v>15</v>
      </c>
    </row>
    <row r="18" spans="1:16" ht="1.5" customHeight="1" x14ac:dyDescent="0.25">
      <c r="A18" s="1" t="s">
        <v>16</v>
      </c>
      <c r="B18" s="1">
        <v>-0.56497061665001691</v>
      </c>
      <c r="C18" s="1">
        <v>2.4773046118850117</v>
      </c>
      <c r="D18" s="1">
        <v>2.6306052235238737</v>
      </c>
      <c r="E18" s="1">
        <v>3.4625522590612197</v>
      </c>
      <c r="F18" s="1">
        <v>4.2739873826016588</v>
      </c>
      <c r="H18" s="1" t="s">
        <v>16</v>
      </c>
      <c r="J18" s="5" t="s">
        <v>16</v>
      </c>
      <c r="L18" s="1" t="s">
        <v>16</v>
      </c>
      <c r="N18" s="1" t="s">
        <v>16</v>
      </c>
      <c r="P18" s="1" t="s">
        <v>16</v>
      </c>
    </row>
    <row r="19" spans="1:16" ht="1.5" customHeight="1" x14ac:dyDescent="0.25">
      <c r="A19" s="1" t="s">
        <v>17</v>
      </c>
      <c r="B19" s="1">
        <v>-0.11027575654195834</v>
      </c>
      <c r="C19" s="1">
        <v>2.2661169758883464</v>
      </c>
      <c r="D19" s="1">
        <v>2.1485595602768539</v>
      </c>
      <c r="E19" s="1">
        <v>3.5217899888599513</v>
      </c>
      <c r="F19" s="1">
        <v>4.1239112609083817</v>
      </c>
      <c r="H19" s="1" t="s">
        <v>17</v>
      </c>
      <c r="J19" s="1" t="s">
        <v>17</v>
      </c>
      <c r="L19" s="1" t="s">
        <v>17</v>
      </c>
      <c r="N19" s="1" t="s">
        <v>17</v>
      </c>
      <c r="P19" s="1" t="s">
        <v>17</v>
      </c>
    </row>
    <row r="20" spans="1:16" ht="1.5" customHeight="1" x14ac:dyDescent="0.25">
      <c r="A20" s="1" t="s">
        <v>18</v>
      </c>
      <c r="B20" s="1">
        <v>-0.87431584666803686</v>
      </c>
      <c r="C20" s="1">
        <v>2.5898832667310754</v>
      </c>
      <c r="D20" s="1">
        <v>2.4859059393896317</v>
      </c>
      <c r="E20" s="1">
        <v>3.1816929512346084</v>
      </c>
      <c r="F20" s="1">
        <v>4.4618541647519603</v>
      </c>
      <c r="H20" s="1" t="s">
        <v>18</v>
      </c>
      <c r="J20" s="1" t="s">
        <v>18</v>
      </c>
      <c r="L20" s="1" t="s">
        <v>18</v>
      </c>
      <c r="N20" s="1" t="s">
        <v>18</v>
      </c>
      <c r="P20" s="1" t="s">
        <v>18</v>
      </c>
    </row>
    <row r="21" spans="1:16" ht="1.5" customHeight="1" x14ac:dyDescent="0.25">
      <c r="A21" s="1" t="s">
        <v>19</v>
      </c>
      <c r="B21" s="1">
        <v>2.7857235048245263E-2</v>
      </c>
      <c r="C21" s="1">
        <v>2.606525168974783</v>
      </c>
      <c r="D21" s="1">
        <v>2.4293747146614653</v>
      </c>
      <c r="E21" s="1">
        <v>3.3391163458644528</v>
      </c>
      <c r="F21" s="1">
        <v>4.1526644780408333</v>
      </c>
      <c r="H21" s="1" t="s">
        <v>19</v>
      </c>
      <c r="J21" s="1" t="s">
        <v>19</v>
      </c>
      <c r="L21" s="2" t="s">
        <v>19</v>
      </c>
      <c r="N21" s="1" t="s">
        <v>19</v>
      </c>
      <c r="P21" s="1" t="s">
        <v>19</v>
      </c>
    </row>
    <row r="22" spans="1:16" ht="1.5" customHeight="1" x14ac:dyDescent="0.25">
      <c r="A22" s="1" t="s">
        <v>20</v>
      </c>
      <c r="B22" s="1">
        <v>-0.68599196381840277</v>
      </c>
      <c r="C22" s="1">
        <v>2.8954848103154229</v>
      </c>
      <c r="D22" s="1">
        <v>2.8716813854047571</v>
      </c>
      <c r="E22" s="1">
        <v>3.8273068204151572</v>
      </c>
      <c r="F22" s="1">
        <v>3.6540629760065682</v>
      </c>
      <c r="H22" s="1" t="s">
        <v>20</v>
      </c>
      <c r="J22" s="1" t="s">
        <v>20</v>
      </c>
      <c r="L22" s="1" t="s">
        <v>20</v>
      </c>
      <c r="N22" s="1" t="s">
        <v>20</v>
      </c>
      <c r="P22" s="1" t="s">
        <v>20</v>
      </c>
    </row>
    <row r="23" spans="1:16" ht="1.5" customHeight="1" x14ac:dyDescent="0.25">
      <c r="A23" s="1" t="s">
        <v>21</v>
      </c>
      <c r="B23" s="1">
        <v>-0.16759896977193409</v>
      </c>
      <c r="C23" s="1">
        <v>3.1846317119843812</v>
      </c>
      <c r="D23" s="1">
        <v>3.7428404043437995</v>
      </c>
      <c r="E23" s="1">
        <v>3.8833566004044253</v>
      </c>
      <c r="F23" s="1">
        <v>3.5662769834221844</v>
      </c>
      <c r="H23" s="1" t="s">
        <v>21</v>
      </c>
      <c r="J23" s="1" t="s">
        <v>21</v>
      </c>
      <c r="L23" s="1" t="s">
        <v>21</v>
      </c>
      <c r="N23" s="3" t="s">
        <v>21</v>
      </c>
      <c r="P23" s="1" t="s">
        <v>21</v>
      </c>
    </row>
    <row r="24" spans="1:16" ht="1.5" customHeight="1" x14ac:dyDescent="0.25">
      <c r="A24" s="1" t="s">
        <v>22</v>
      </c>
      <c r="B24" s="1">
        <v>-0.69154159269574866</v>
      </c>
      <c r="C24" s="1">
        <v>2.9825825241912716</v>
      </c>
      <c r="D24" s="1">
        <v>2.8576306996241732</v>
      </c>
      <c r="E24" s="1">
        <v>3.4313291596029694</v>
      </c>
      <c r="F24" s="1">
        <v>4.002093378346693</v>
      </c>
      <c r="H24" s="1" t="s">
        <v>22</v>
      </c>
      <c r="J24" s="1" t="s">
        <v>22</v>
      </c>
      <c r="L24" s="1" t="s">
        <v>22</v>
      </c>
      <c r="N24" s="3" t="s">
        <v>22</v>
      </c>
      <c r="P24" s="1" t="s">
        <v>22</v>
      </c>
    </row>
    <row r="25" spans="1:16" ht="1.5" customHeight="1" x14ac:dyDescent="0.25">
      <c r="A25" s="1" t="s">
        <v>23</v>
      </c>
      <c r="B25" s="1">
        <v>-0.33430648127334717</v>
      </c>
      <c r="C25" s="1">
        <v>1.2345302706305048</v>
      </c>
      <c r="D25" s="1">
        <v>2.2018442374748517</v>
      </c>
      <c r="E25" s="1">
        <v>3.2410390716176418</v>
      </c>
      <c r="F25" s="1">
        <v>3.9239594546354013</v>
      </c>
      <c r="H25" s="1" t="s">
        <v>23</v>
      </c>
      <c r="J25" s="1" t="s">
        <v>23</v>
      </c>
      <c r="L25" s="2" t="s">
        <v>23</v>
      </c>
      <c r="N25" s="1" t="s">
        <v>23</v>
      </c>
      <c r="P25" s="1" t="s">
        <v>23</v>
      </c>
    </row>
    <row r="26" spans="1:16" ht="1.5" customHeight="1" x14ac:dyDescent="0.25">
      <c r="A26" s="1" t="s">
        <v>24</v>
      </c>
      <c r="B26" s="1">
        <v>-1.1551056624439877</v>
      </c>
      <c r="C26" s="1">
        <v>1.9947785401776372</v>
      </c>
      <c r="D26" s="1">
        <v>2.1642979751206473</v>
      </c>
      <c r="E26" s="1">
        <v>2.6321028839335385</v>
      </c>
      <c r="F26" s="1">
        <v>4.5125604996014701</v>
      </c>
      <c r="H26" s="1" t="s">
        <v>24</v>
      </c>
      <c r="J26" s="1" t="s">
        <v>24</v>
      </c>
      <c r="L26" s="1" t="s">
        <v>24</v>
      </c>
      <c r="N26" s="1" t="s">
        <v>24</v>
      </c>
      <c r="P26" s="1" t="s">
        <v>24</v>
      </c>
    </row>
    <row r="27" spans="1:16" ht="1.5" customHeight="1" x14ac:dyDescent="0.25">
      <c r="A27" s="1" t="s">
        <v>25</v>
      </c>
      <c r="B27" s="1">
        <v>-0.39666381472413198</v>
      </c>
      <c r="C27" s="1">
        <v>2.1948187134474719</v>
      </c>
      <c r="D27" s="1">
        <v>2.2788723245069962</v>
      </c>
      <c r="E27" s="1">
        <v>3.1335161008380856</v>
      </c>
      <c r="F27" s="1">
        <v>3.9450030220642276</v>
      </c>
      <c r="H27" s="1" t="s">
        <v>25</v>
      </c>
      <c r="J27" s="1" t="s">
        <v>25</v>
      </c>
      <c r="L27" s="1" t="s">
        <v>25</v>
      </c>
      <c r="N27" s="1" t="s">
        <v>25</v>
      </c>
      <c r="P27" s="4" t="s">
        <v>25</v>
      </c>
    </row>
    <row r="28" spans="1:16" ht="1.5" customHeight="1" x14ac:dyDescent="0.25">
      <c r="A28" s="1" t="s">
        <v>26</v>
      </c>
      <c r="B28" s="1">
        <v>-1.1125614554993017</v>
      </c>
      <c r="C28" s="1">
        <v>2.2790384316326455</v>
      </c>
      <c r="D28" s="1">
        <v>2.503868401798246</v>
      </c>
      <c r="E28" s="1">
        <v>3.2884422738070933</v>
      </c>
      <c r="F28" s="1">
        <v>3.7750830758075358</v>
      </c>
      <c r="H28" s="1" t="s">
        <v>26</v>
      </c>
      <c r="J28" s="1" t="s">
        <v>26</v>
      </c>
      <c r="L28" s="1" t="s">
        <v>26</v>
      </c>
      <c r="N28" s="1" t="s">
        <v>26</v>
      </c>
      <c r="P28" s="4" t="s">
        <v>26</v>
      </c>
    </row>
    <row r="29" spans="1:16" ht="1.5" customHeight="1" x14ac:dyDescent="0.25">
      <c r="A29" s="1" t="s">
        <v>27</v>
      </c>
      <c r="B29" s="1">
        <v>-0.83305163420136374</v>
      </c>
      <c r="C29" s="1">
        <v>2.586293243413488</v>
      </c>
      <c r="D29" s="1">
        <v>2.5088890116709521</v>
      </c>
      <c r="E29" s="1">
        <v>3.078567254366106</v>
      </c>
      <c r="F29" s="1">
        <v>3.9599011957858732</v>
      </c>
      <c r="H29" s="1" t="s">
        <v>27</v>
      </c>
      <c r="J29" s="1" t="s">
        <v>27</v>
      </c>
      <c r="L29" s="1" t="s">
        <v>27</v>
      </c>
      <c r="N29" s="1" t="s">
        <v>27</v>
      </c>
      <c r="P29" s="4" t="s">
        <v>27</v>
      </c>
    </row>
    <row r="30" spans="1:16" ht="1.5" customHeight="1" x14ac:dyDescent="0.25">
      <c r="A30" s="1" t="s">
        <v>28</v>
      </c>
      <c r="B30" s="1">
        <v>0.32164864706112661</v>
      </c>
      <c r="C30" s="1">
        <v>2.7101706012090783</v>
      </c>
      <c r="D30" s="1">
        <v>2.4409384954226399</v>
      </c>
      <c r="E30" s="1">
        <v>3.4687474617075553</v>
      </c>
      <c r="F30" s="1">
        <v>3.5655553279680623</v>
      </c>
      <c r="H30" s="1" t="s">
        <v>28</v>
      </c>
      <c r="J30" s="1" t="s">
        <v>28</v>
      </c>
      <c r="L30" s="1" t="s">
        <v>28</v>
      </c>
      <c r="N30" s="1" t="s">
        <v>28</v>
      </c>
      <c r="P30" s="1" t="s">
        <v>28</v>
      </c>
    </row>
    <row r="31" spans="1:16" ht="1.5" customHeight="1" x14ac:dyDescent="0.25">
      <c r="A31" s="1" t="s">
        <v>29</v>
      </c>
      <c r="B31" s="1">
        <v>0.93079400676232293</v>
      </c>
      <c r="C31" s="1">
        <v>1.3408010197978382</v>
      </c>
      <c r="D31" s="1">
        <v>1.9066750907640635</v>
      </c>
      <c r="E31" s="1">
        <v>3.5265132493757418</v>
      </c>
      <c r="F31" s="1">
        <v>3.4724680382272943</v>
      </c>
      <c r="H31" s="1" t="s">
        <v>29</v>
      </c>
      <c r="J31" s="1" t="s">
        <v>29</v>
      </c>
      <c r="L31" s="1" t="s">
        <v>29</v>
      </c>
      <c r="N31" s="1" t="s">
        <v>29</v>
      </c>
      <c r="P31" s="1" t="s">
        <v>29</v>
      </c>
    </row>
    <row r="32" spans="1:16" ht="1.5" customHeight="1" x14ac:dyDescent="0.25">
      <c r="A32" s="1" t="s">
        <v>30</v>
      </c>
      <c r="B32" s="1">
        <v>2.7914384683040963E-3</v>
      </c>
      <c r="C32" s="1">
        <v>2.3752809592084185</v>
      </c>
      <c r="D32" s="1">
        <v>2.2316340223612374</v>
      </c>
      <c r="E32" s="1">
        <v>3.1658573749662011</v>
      </c>
      <c r="F32" s="1">
        <v>3.776904522771146</v>
      </c>
      <c r="H32" s="1" t="s">
        <v>30</v>
      </c>
      <c r="J32" s="1" t="s">
        <v>30</v>
      </c>
      <c r="L32" s="1" t="s">
        <v>30</v>
      </c>
      <c r="N32" s="1" t="s">
        <v>30</v>
      </c>
      <c r="P32" s="1" t="s">
        <v>30</v>
      </c>
    </row>
    <row r="33" spans="1:16" ht="1.5" customHeight="1" x14ac:dyDescent="0.25">
      <c r="A33" s="1" t="s">
        <v>31</v>
      </c>
      <c r="B33" s="1">
        <v>-4.5926900930966907E-2</v>
      </c>
      <c r="C33" s="1">
        <v>2.2738823031329702</v>
      </c>
      <c r="D33" s="1">
        <v>2.3474215283274082</v>
      </c>
      <c r="E33" s="1">
        <v>3.3775910261679361</v>
      </c>
      <c r="F33" s="1">
        <v>3.381766762143922</v>
      </c>
      <c r="H33" s="1" t="s">
        <v>31</v>
      </c>
      <c r="J33" s="1" t="s">
        <v>31</v>
      </c>
      <c r="L33" s="1" t="s">
        <v>31</v>
      </c>
      <c r="N33" s="1" t="s">
        <v>31</v>
      </c>
      <c r="P33" s="1" t="s">
        <v>31</v>
      </c>
    </row>
    <row r="34" spans="1:16" ht="1.5" customHeight="1" x14ac:dyDescent="0.25">
      <c r="A34" s="1" t="s">
        <v>32</v>
      </c>
      <c r="B34" s="1">
        <v>-0.74592985497681907</v>
      </c>
      <c r="C34" s="1">
        <v>2.5308106271952324</v>
      </c>
      <c r="D34" s="1">
        <v>2.6939255286610502</v>
      </c>
      <c r="E34" s="1">
        <v>2.9266083826579705</v>
      </c>
      <c r="F34" s="1">
        <v>3.8066612346104391</v>
      </c>
      <c r="H34" s="1" t="s">
        <v>32</v>
      </c>
      <c r="J34" s="1" t="s">
        <v>32</v>
      </c>
      <c r="L34" s="1" t="s">
        <v>32</v>
      </c>
      <c r="N34" s="3" t="s">
        <v>32</v>
      </c>
      <c r="P34" s="1" t="s">
        <v>32</v>
      </c>
    </row>
    <row r="35" spans="1:16" ht="1.5" customHeight="1" x14ac:dyDescent="0.25">
      <c r="A35" s="1" t="s">
        <v>33</v>
      </c>
      <c r="B35" s="1">
        <v>-0.82487811234745922</v>
      </c>
      <c r="C35" s="1">
        <v>2.2236290698990837</v>
      </c>
      <c r="D35" s="1">
        <v>1.7261379559646635</v>
      </c>
      <c r="E35" s="1">
        <v>2.6864247826479333</v>
      </c>
      <c r="F35" s="1">
        <v>3.9664618666714775</v>
      </c>
      <c r="H35" s="1" t="s">
        <v>33</v>
      </c>
      <c r="J35" s="1" t="s">
        <v>33</v>
      </c>
      <c r="L35" s="1" t="s">
        <v>33</v>
      </c>
      <c r="N35" s="1" t="s">
        <v>33</v>
      </c>
      <c r="P35" s="1" t="s">
        <v>33</v>
      </c>
    </row>
    <row r="36" spans="1:16" ht="1.5" customHeight="1" x14ac:dyDescent="0.25">
      <c r="A36" s="1" t="s">
        <v>34</v>
      </c>
      <c r="B36" s="1">
        <v>-6.0846461491878501E-2</v>
      </c>
      <c r="C36" s="1">
        <v>1.5904136115779279</v>
      </c>
      <c r="D36" s="1">
        <v>1.1241582188272465</v>
      </c>
      <c r="E36" s="1">
        <v>2.5458313789579399</v>
      </c>
      <c r="F36" s="1">
        <v>4.0639813724567713</v>
      </c>
      <c r="H36" s="1" t="s">
        <v>34</v>
      </c>
      <c r="J36" s="1" t="s">
        <v>34</v>
      </c>
      <c r="L36" s="1" t="s">
        <v>34</v>
      </c>
      <c r="N36" s="1" t="s">
        <v>34</v>
      </c>
      <c r="P36" s="1" t="s">
        <v>34</v>
      </c>
    </row>
    <row r="37" spans="1:16" ht="1.5" customHeight="1" x14ac:dyDescent="0.25">
      <c r="A37" s="1" t="s">
        <v>35</v>
      </c>
      <c r="B37" s="1">
        <v>6.8699425241439585E-2</v>
      </c>
      <c r="C37" s="1">
        <v>2.3632146091414672</v>
      </c>
      <c r="D37" s="1">
        <v>2.1212580658852391</v>
      </c>
      <c r="E37" s="1">
        <v>3.0002829062127159</v>
      </c>
      <c r="F37" s="1">
        <v>3.5429315618025385</v>
      </c>
      <c r="H37" s="1" t="s">
        <v>35</v>
      </c>
      <c r="J37" s="1" t="s">
        <v>35</v>
      </c>
      <c r="L37" s="1" t="s">
        <v>35</v>
      </c>
      <c r="N37" s="1" t="s">
        <v>35</v>
      </c>
      <c r="P37" s="1" t="s">
        <v>35</v>
      </c>
    </row>
    <row r="38" spans="1:16" ht="1.5" customHeight="1" x14ac:dyDescent="0.25">
      <c r="A38" s="1" t="s">
        <v>36</v>
      </c>
      <c r="B38" s="1">
        <v>0.14037938954920837</v>
      </c>
      <c r="C38" s="1">
        <v>1.7337536669391089</v>
      </c>
      <c r="D38" s="1">
        <v>0.98323782655940206</v>
      </c>
      <c r="E38" s="1">
        <v>2.5153049864887747</v>
      </c>
      <c r="F38" s="1">
        <v>4.0205397520354715</v>
      </c>
      <c r="H38" s="1" t="s">
        <v>36</v>
      </c>
      <c r="J38" s="1" t="s">
        <v>36</v>
      </c>
      <c r="L38" s="1" t="s">
        <v>36</v>
      </c>
      <c r="N38" s="1" t="s">
        <v>36</v>
      </c>
      <c r="P38" s="1" t="s">
        <v>36</v>
      </c>
    </row>
    <row r="39" spans="1:16" ht="1.5" customHeight="1" x14ac:dyDescent="0.25">
      <c r="A39" s="1" t="s">
        <v>37</v>
      </c>
      <c r="B39" s="1">
        <v>2.3111420599637165</v>
      </c>
      <c r="C39" s="1">
        <v>3.1801456504059553</v>
      </c>
      <c r="D39" s="1">
        <v>3.1342248970185826</v>
      </c>
      <c r="E39" s="1">
        <v>3.5991848924420422</v>
      </c>
      <c r="F39" s="1">
        <v>2.8208781431608898</v>
      </c>
      <c r="H39" s="1" t="s">
        <v>37</v>
      </c>
      <c r="J39" s="1" t="s">
        <v>37</v>
      </c>
      <c r="L39" s="1" t="s">
        <v>37</v>
      </c>
      <c r="N39" s="1" t="s">
        <v>37</v>
      </c>
      <c r="P39" s="1" t="s">
        <v>37</v>
      </c>
    </row>
    <row r="40" spans="1:16" ht="1.5" customHeight="1" x14ac:dyDescent="0.25">
      <c r="A40" s="1" t="s">
        <v>38</v>
      </c>
      <c r="B40" s="1">
        <v>-0.37777753217623689</v>
      </c>
      <c r="C40" s="1">
        <v>2.7593568827002324</v>
      </c>
      <c r="D40" s="1">
        <v>2.3103576771849275</v>
      </c>
      <c r="E40" s="1">
        <v>2.7918839662959316</v>
      </c>
      <c r="F40" s="1">
        <v>3.6087199700930572</v>
      </c>
      <c r="H40" s="1" t="s">
        <v>38</v>
      </c>
      <c r="J40" s="1" t="s">
        <v>38</v>
      </c>
      <c r="L40" s="1" t="s">
        <v>38</v>
      </c>
      <c r="N40" s="3" t="s">
        <v>38</v>
      </c>
      <c r="P40" s="1" t="s">
        <v>38</v>
      </c>
    </row>
    <row r="41" spans="1:16" ht="1.5" customHeight="1" x14ac:dyDescent="0.25">
      <c r="A41" s="1" t="s">
        <v>39</v>
      </c>
      <c r="B41" s="1">
        <v>-0.84381356333941115</v>
      </c>
      <c r="C41" s="1">
        <v>2.4536278276960721</v>
      </c>
      <c r="D41" s="1">
        <v>2.5884226648799329</v>
      </c>
      <c r="E41" s="1">
        <v>3.0712159533907113</v>
      </c>
      <c r="F41" s="1">
        <v>3.244664035271577</v>
      </c>
      <c r="H41" s="1" t="s">
        <v>39</v>
      </c>
      <c r="J41" s="1" t="s">
        <v>39</v>
      </c>
      <c r="L41" s="1" t="s">
        <v>39</v>
      </c>
      <c r="N41" s="1" t="s">
        <v>39</v>
      </c>
      <c r="P41" s="1" t="s">
        <v>39</v>
      </c>
    </row>
    <row r="42" spans="1:16" ht="1.5" customHeight="1" x14ac:dyDescent="0.25">
      <c r="A42" s="1" t="s">
        <v>40</v>
      </c>
      <c r="B42" s="1">
        <v>-0.28390728813701743</v>
      </c>
      <c r="C42" s="1">
        <v>2.6784854286513284</v>
      </c>
      <c r="D42" s="1">
        <v>2.2275946171381484</v>
      </c>
      <c r="E42" s="1">
        <v>2.8971442694930194</v>
      </c>
      <c r="F42" s="1">
        <v>3.4146531140955441</v>
      </c>
      <c r="H42" s="1" t="s">
        <v>40</v>
      </c>
      <c r="J42" s="1" t="s">
        <v>40</v>
      </c>
      <c r="L42" s="1" t="s">
        <v>40</v>
      </c>
      <c r="N42" s="3" t="s">
        <v>40</v>
      </c>
      <c r="P42" s="1" t="s">
        <v>40</v>
      </c>
    </row>
    <row r="43" spans="1:16" ht="1.5" customHeight="1" x14ac:dyDescent="0.25">
      <c r="A43" s="1" t="s">
        <v>41</v>
      </c>
      <c r="B43" s="1">
        <v>0.62450292873991431</v>
      </c>
      <c r="C43" s="1">
        <v>2.2600880007096187</v>
      </c>
      <c r="D43" s="1">
        <v>2.3085405365370559</v>
      </c>
      <c r="E43" s="1">
        <v>3.0657280930461757</v>
      </c>
      <c r="F43" s="1">
        <v>3.2143120484127459</v>
      </c>
      <c r="H43" s="1" t="s">
        <v>41</v>
      </c>
      <c r="J43" s="1" t="s">
        <v>41</v>
      </c>
      <c r="L43" s="1" t="s">
        <v>41</v>
      </c>
      <c r="N43" s="1" t="s">
        <v>41</v>
      </c>
      <c r="P43" s="1" t="s">
        <v>41</v>
      </c>
    </row>
    <row r="44" spans="1:16" ht="1.5" customHeight="1" x14ac:dyDescent="0.25">
      <c r="A44" s="1" t="s">
        <v>42</v>
      </c>
      <c r="B44" s="1">
        <v>0.46188816631612223</v>
      </c>
      <c r="C44" s="1">
        <v>2.1253824362020919</v>
      </c>
      <c r="D44" s="1">
        <v>1.9745003862618775</v>
      </c>
      <c r="E44" s="1">
        <v>3.1376067974389183</v>
      </c>
      <c r="F44" s="1">
        <v>3.1212610530749161</v>
      </c>
      <c r="H44" s="1" t="s">
        <v>42</v>
      </c>
      <c r="J44" s="1" t="s">
        <v>42</v>
      </c>
      <c r="L44" s="1" t="s">
        <v>42</v>
      </c>
      <c r="N44" s="1" t="s">
        <v>42</v>
      </c>
      <c r="P44" s="1" t="s">
        <v>42</v>
      </c>
    </row>
    <row r="45" spans="1:16" ht="1.5" customHeight="1" x14ac:dyDescent="0.25">
      <c r="A45" s="1" t="s">
        <v>43</v>
      </c>
      <c r="B45" s="1">
        <v>-0.24002107454320024</v>
      </c>
      <c r="C45" s="1">
        <v>1.9611436330221179</v>
      </c>
      <c r="D45" s="1">
        <v>1.7386803383884002</v>
      </c>
      <c r="E45" s="1">
        <v>2.9357269676335402</v>
      </c>
      <c r="F45" s="1">
        <v>3.2021905742871204</v>
      </c>
      <c r="H45" s="1" t="s">
        <v>43</v>
      </c>
      <c r="J45" s="1" t="s">
        <v>43</v>
      </c>
      <c r="L45" s="1" t="s">
        <v>43</v>
      </c>
      <c r="N45" s="1" t="s">
        <v>43</v>
      </c>
      <c r="P45" s="1" t="s">
        <v>43</v>
      </c>
    </row>
    <row r="46" spans="1:16" ht="1.5" customHeight="1" x14ac:dyDescent="0.25">
      <c r="A46" s="1" t="s">
        <v>44</v>
      </c>
      <c r="B46" s="1">
        <v>0.36947414354734076</v>
      </c>
      <c r="C46" s="1">
        <v>2.5894194531418986</v>
      </c>
      <c r="D46" s="1">
        <v>2.3320285159215226</v>
      </c>
      <c r="E46" s="1">
        <v>3.0806514992122342</v>
      </c>
      <c r="F46" s="1">
        <v>2.9611832130657381</v>
      </c>
      <c r="H46" s="1" t="s">
        <v>44</v>
      </c>
      <c r="J46" s="1" t="s">
        <v>44</v>
      </c>
      <c r="L46" s="1" t="s">
        <v>44</v>
      </c>
      <c r="N46" s="1" t="s">
        <v>44</v>
      </c>
      <c r="P46" s="1" t="s">
        <v>44</v>
      </c>
    </row>
    <row r="47" spans="1:16" ht="1.5" customHeight="1" x14ac:dyDescent="0.25">
      <c r="A47" s="1" t="s">
        <v>45</v>
      </c>
      <c r="B47" s="1">
        <v>-0.635892486653169</v>
      </c>
      <c r="C47" s="1">
        <v>2.0693477546042889</v>
      </c>
      <c r="D47" s="1">
        <v>2.0843153200405569</v>
      </c>
      <c r="E47" s="1">
        <v>2.6494281465257146</v>
      </c>
      <c r="F47" s="1">
        <v>3.3172810814545319</v>
      </c>
      <c r="H47" s="1" t="s">
        <v>45</v>
      </c>
      <c r="J47" s="1" t="s">
        <v>45</v>
      </c>
      <c r="L47" s="1" t="s">
        <v>45</v>
      </c>
      <c r="N47" s="1" t="s">
        <v>45</v>
      </c>
      <c r="P47" s="1" t="s">
        <v>45</v>
      </c>
    </row>
    <row r="48" spans="1:16" ht="1.5" customHeight="1" x14ac:dyDescent="0.25">
      <c r="A48" s="1" t="s">
        <v>46</v>
      </c>
      <c r="B48" s="1">
        <v>0.47794448363335146</v>
      </c>
      <c r="C48" s="1">
        <v>1.7843331719349673</v>
      </c>
      <c r="D48" s="1">
        <v>2.1199455248613934</v>
      </c>
      <c r="E48" s="1">
        <v>2.9966196437725943</v>
      </c>
      <c r="F48" s="1">
        <v>2.9402112952556663</v>
      </c>
      <c r="H48" s="1" t="s">
        <v>46</v>
      </c>
      <c r="J48" s="1" t="s">
        <v>46</v>
      </c>
      <c r="L48" s="2" t="s">
        <v>46</v>
      </c>
      <c r="N48" s="1" t="s">
        <v>46</v>
      </c>
      <c r="P48" s="1" t="s">
        <v>46</v>
      </c>
    </row>
    <row r="49" spans="1:16" ht="1.5" customHeight="1" x14ac:dyDescent="0.25">
      <c r="A49" s="1" t="s">
        <v>47</v>
      </c>
      <c r="B49" s="1">
        <v>-0.31283285935357852</v>
      </c>
      <c r="C49" s="1">
        <v>2.2147812298237604</v>
      </c>
      <c r="D49" s="1">
        <v>2.3298089190202611</v>
      </c>
      <c r="E49" s="1">
        <v>2.7457786725057387</v>
      </c>
      <c r="F49" s="1">
        <v>3.1577377339180748</v>
      </c>
      <c r="H49" s="1" t="s">
        <v>47</v>
      </c>
      <c r="J49" s="1" t="s">
        <v>47</v>
      </c>
      <c r="L49" s="1" t="s">
        <v>47</v>
      </c>
      <c r="N49" s="3" t="s">
        <v>47</v>
      </c>
      <c r="P49" s="1" t="s">
        <v>47</v>
      </c>
    </row>
    <row r="50" spans="1:16" ht="1.5" customHeight="1" x14ac:dyDescent="0.25">
      <c r="A50" s="1" t="s">
        <v>48</v>
      </c>
      <c r="B50" s="1">
        <v>-0.40348301245152834</v>
      </c>
      <c r="C50" s="1">
        <v>2.8261283826408308</v>
      </c>
      <c r="D50" s="1">
        <v>2.6982371888752588</v>
      </c>
      <c r="E50" s="1">
        <v>2.8280448033666516</v>
      </c>
      <c r="F50" s="1">
        <v>3.0349370572164185</v>
      </c>
      <c r="H50" s="1" t="s">
        <v>48</v>
      </c>
      <c r="J50" s="1" t="s">
        <v>48</v>
      </c>
      <c r="L50" s="1" t="s">
        <v>48</v>
      </c>
      <c r="N50" s="1" t="s">
        <v>48</v>
      </c>
      <c r="P50" s="1" t="s">
        <v>48</v>
      </c>
    </row>
    <row r="51" spans="1:16" ht="1.5" customHeight="1" x14ac:dyDescent="0.25">
      <c r="A51" s="1" t="s">
        <v>49</v>
      </c>
      <c r="B51" s="1">
        <v>0.92577809082352169</v>
      </c>
      <c r="C51" s="1">
        <v>1.9815677780280969</v>
      </c>
      <c r="D51" s="1">
        <v>2.0649955724635332</v>
      </c>
      <c r="E51" s="1">
        <v>2.8814122894940484</v>
      </c>
      <c r="F51" s="1">
        <v>2.8587404666051124</v>
      </c>
      <c r="H51" s="1" t="s">
        <v>49</v>
      </c>
      <c r="J51" s="1" t="s">
        <v>49</v>
      </c>
      <c r="L51" s="1" t="s">
        <v>49</v>
      </c>
      <c r="N51" s="1" t="s">
        <v>49</v>
      </c>
      <c r="P51" s="1" t="s">
        <v>49</v>
      </c>
    </row>
    <row r="52" spans="1:16" ht="1.5" customHeight="1" x14ac:dyDescent="0.25">
      <c r="A52" s="1" t="s">
        <v>50</v>
      </c>
      <c r="B52" s="1">
        <v>-0.11182586163847447</v>
      </c>
      <c r="C52" s="1">
        <v>1.6140877169342986</v>
      </c>
      <c r="D52" s="1">
        <v>2.0012127246309168</v>
      </c>
      <c r="E52" s="1">
        <v>2.7795572530934867</v>
      </c>
      <c r="F52" s="1">
        <v>2.9174815427077343</v>
      </c>
      <c r="H52" s="1" t="s">
        <v>50</v>
      </c>
      <c r="J52" s="1" t="s">
        <v>50</v>
      </c>
      <c r="L52" s="1" t="s">
        <v>50</v>
      </c>
      <c r="N52" s="1" t="s">
        <v>50</v>
      </c>
      <c r="P52" s="1" t="s">
        <v>50</v>
      </c>
    </row>
    <row r="53" spans="1:16" ht="1.5" customHeight="1" x14ac:dyDescent="0.25">
      <c r="A53" s="1" t="s">
        <v>51</v>
      </c>
      <c r="B53" s="1">
        <v>-0.91153916282476366</v>
      </c>
      <c r="C53" s="1">
        <v>1.5338009233230327</v>
      </c>
      <c r="D53" s="1">
        <v>1.5479660553213548</v>
      </c>
      <c r="E53" s="1">
        <v>2.4354658704133532</v>
      </c>
      <c r="F53" s="1">
        <v>3.2612210316025663</v>
      </c>
      <c r="H53" s="1" t="s">
        <v>51</v>
      </c>
      <c r="J53" s="1" t="s">
        <v>51</v>
      </c>
      <c r="L53" s="1" t="s">
        <v>51</v>
      </c>
      <c r="N53" s="1" t="s">
        <v>51</v>
      </c>
      <c r="P53" s="1" t="s">
        <v>51</v>
      </c>
    </row>
    <row r="54" spans="1:16" ht="1.5" customHeight="1" x14ac:dyDescent="0.25">
      <c r="A54" s="1" t="s">
        <v>52</v>
      </c>
      <c r="B54" s="1">
        <v>9.2605651442064632E-2</v>
      </c>
      <c r="C54" s="1">
        <v>1.3283505907175277</v>
      </c>
      <c r="D54" s="1">
        <v>1.7427147130190606</v>
      </c>
      <c r="E54" s="1">
        <v>2.7051473842502101</v>
      </c>
      <c r="F54" s="1">
        <v>2.9730302679891252</v>
      </c>
      <c r="H54" s="1" t="s">
        <v>52</v>
      </c>
      <c r="J54" s="1" t="s">
        <v>52</v>
      </c>
      <c r="L54" s="1" t="s">
        <v>52</v>
      </c>
      <c r="N54" s="1" t="s">
        <v>52</v>
      </c>
      <c r="P54" s="1" t="s">
        <v>52</v>
      </c>
    </row>
    <row r="55" spans="1:16" ht="1.5" customHeight="1" x14ac:dyDescent="0.25">
      <c r="A55" s="1" t="s">
        <v>53</v>
      </c>
      <c r="B55" s="1">
        <v>7.9178827475694449E-2</v>
      </c>
      <c r="C55" s="1">
        <v>1.6723643815948845</v>
      </c>
      <c r="D55" s="1">
        <v>2.2313520669758704</v>
      </c>
      <c r="E55" s="1">
        <v>2.8179756353331133</v>
      </c>
      <c r="F55" s="1">
        <v>2.8012435826527211</v>
      </c>
      <c r="H55" s="1" t="s">
        <v>53</v>
      </c>
      <c r="J55" s="1" t="s">
        <v>53</v>
      </c>
      <c r="L55" s="1" t="s">
        <v>53</v>
      </c>
      <c r="N55" s="1" t="s">
        <v>53</v>
      </c>
      <c r="P55" s="1" t="s">
        <v>53</v>
      </c>
    </row>
    <row r="56" spans="1:16" ht="1.5" customHeight="1" x14ac:dyDescent="0.25">
      <c r="A56" s="1" t="s">
        <v>54</v>
      </c>
      <c r="B56" s="1">
        <v>0.13473644768772691</v>
      </c>
      <c r="C56" s="1">
        <v>2.3718052207437279</v>
      </c>
      <c r="D56" s="1">
        <v>2.3809912449839734</v>
      </c>
      <c r="E56" s="1">
        <v>2.8577071492837467</v>
      </c>
      <c r="F56" s="1">
        <v>2.6709883319895584</v>
      </c>
      <c r="H56" s="1" t="s">
        <v>54</v>
      </c>
      <c r="J56" s="1" t="s">
        <v>54</v>
      </c>
      <c r="L56" s="1" t="s">
        <v>54</v>
      </c>
      <c r="N56" s="1" t="s">
        <v>54</v>
      </c>
      <c r="P56" s="1" t="s">
        <v>54</v>
      </c>
    </row>
    <row r="57" spans="1:16" ht="1.5" customHeight="1" x14ac:dyDescent="0.25">
      <c r="A57" s="1" t="s">
        <v>55</v>
      </c>
      <c r="B57" s="1">
        <v>-8.5262665734379475E-2</v>
      </c>
      <c r="C57" s="1">
        <v>1.9008091411525623</v>
      </c>
      <c r="D57" s="1">
        <v>1.9330909793097746</v>
      </c>
      <c r="E57" s="1">
        <v>2.9214621244599694</v>
      </c>
      <c r="F57" s="1">
        <v>2.5683632846767463</v>
      </c>
      <c r="H57" s="1" t="s">
        <v>55</v>
      </c>
      <c r="J57" s="1" t="s">
        <v>55</v>
      </c>
      <c r="L57" s="1" t="s">
        <v>55</v>
      </c>
      <c r="N57" s="1" t="s">
        <v>55</v>
      </c>
      <c r="P57" s="1" t="s">
        <v>55</v>
      </c>
    </row>
    <row r="58" spans="1:16" ht="1.5" customHeight="1" x14ac:dyDescent="0.25">
      <c r="A58" s="1" t="s">
        <v>56</v>
      </c>
      <c r="B58" s="1">
        <v>-0.7354508505070646</v>
      </c>
      <c r="C58" s="1">
        <v>1.9322816569771792</v>
      </c>
      <c r="D58" s="1">
        <v>2.4178834584272617</v>
      </c>
      <c r="E58" s="1">
        <v>2.5852028557840998</v>
      </c>
      <c r="F58" s="1">
        <v>2.8464220092420036</v>
      </c>
      <c r="H58" s="1" t="s">
        <v>56</v>
      </c>
      <c r="J58" s="1" t="s">
        <v>56</v>
      </c>
      <c r="L58" s="1" t="s">
        <v>56</v>
      </c>
      <c r="N58" s="1" t="s">
        <v>56</v>
      </c>
      <c r="P58" s="1" t="s">
        <v>56</v>
      </c>
    </row>
    <row r="59" spans="1:16" ht="1.5" customHeight="1" x14ac:dyDescent="0.25">
      <c r="A59" s="1" t="s">
        <v>57</v>
      </c>
      <c r="B59" s="1">
        <v>-0.19528057091204049</v>
      </c>
      <c r="C59" s="1">
        <v>1.1245286331518969</v>
      </c>
      <c r="D59" s="1">
        <v>2.0423498960890143</v>
      </c>
      <c r="E59" s="1">
        <v>2.6729192484875099</v>
      </c>
      <c r="F59" s="1">
        <v>2.7413903662837318</v>
      </c>
      <c r="H59" s="1" t="s">
        <v>57</v>
      </c>
      <c r="J59" s="1" t="s">
        <v>57</v>
      </c>
      <c r="L59" s="1" t="s">
        <v>57</v>
      </c>
      <c r="N59" s="1" t="s">
        <v>57</v>
      </c>
      <c r="P59" s="1" t="s">
        <v>57</v>
      </c>
    </row>
    <row r="60" spans="1:16" ht="1.5" customHeight="1" x14ac:dyDescent="0.25">
      <c r="A60" s="1" t="s">
        <v>58</v>
      </c>
      <c r="B60" s="1">
        <v>1.1928646388689705</v>
      </c>
      <c r="C60" s="1">
        <v>0.33635107029244482</v>
      </c>
      <c r="D60" s="1">
        <v>1.2916225132371983</v>
      </c>
      <c r="E60" s="1">
        <v>2.1191402235009642</v>
      </c>
      <c r="F60" s="1">
        <v>3.1930812246790308</v>
      </c>
      <c r="H60" s="1" t="s">
        <v>58</v>
      </c>
      <c r="J60" s="1" t="s">
        <v>58</v>
      </c>
      <c r="L60" s="1" t="s">
        <v>58</v>
      </c>
      <c r="N60" s="1" t="s">
        <v>58</v>
      </c>
      <c r="P60" s="1" t="s">
        <v>58</v>
      </c>
    </row>
    <row r="61" spans="1:16" ht="1.5" customHeight="1" x14ac:dyDescent="0.25">
      <c r="A61" s="1" t="s">
        <v>59</v>
      </c>
      <c r="B61" s="1">
        <v>-0.16636200862527545</v>
      </c>
      <c r="C61" s="1">
        <v>1.1600802877711092</v>
      </c>
      <c r="D61" s="1">
        <v>1.2682779520846275</v>
      </c>
      <c r="E61" s="1">
        <v>2.3073667096095334</v>
      </c>
      <c r="F61" s="1">
        <v>2.9584165773402704</v>
      </c>
      <c r="H61" s="1" t="s">
        <v>59</v>
      </c>
      <c r="J61" s="1" t="s">
        <v>59</v>
      </c>
      <c r="L61" s="1" t="s">
        <v>59</v>
      </c>
      <c r="N61" s="1" t="s">
        <v>59</v>
      </c>
      <c r="P61" s="1" t="s">
        <v>59</v>
      </c>
    </row>
    <row r="62" spans="1:16" ht="1.5" customHeight="1" x14ac:dyDescent="0.25">
      <c r="A62" s="1" t="s">
        <v>60</v>
      </c>
      <c r="B62" s="1">
        <v>0.23334194985913692</v>
      </c>
      <c r="C62" s="1">
        <v>1.9731142129228709</v>
      </c>
      <c r="D62" s="1">
        <v>1.8278139027042477</v>
      </c>
      <c r="E62" s="1">
        <v>2.4575372673327642</v>
      </c>
      <c r="F62" s="1">
        <v>2.7982793597969926</v>
      </c>
      <c r="H62" s="1" t="s">
        <v>60</v>
      </c>
      <c r="J62" s="1" t="s">
        <v>60</v>
      </c>
      <c r="L62" s="1" t="s">
        <v>60</v>
      </c>
      <c r="N62" s="1" t="s">
        <v>60</v>
      </c>
      <c r="P62" s="1" t="s">
        <v>60</v>
      </c>
    </row>
    <row r="63" spans="1:16" ht="1.5" customHeight="1" x14ac:dyDescent="0.25">
      <c r="A63" s="1" t="s">
        <v>61</v>
      </c>
      <c r="B63" s="1">
        <v>-0.43488531478746378</v>
      </c>
      <c r="C63" s="1">
        <v>1.4772659203632272</v>
      </c>
      <c r="D63" s="1">
        <v>1.8767212082463416</v>
      </c>
      <c r="E63" s="1">
        <v>2.4500242135663228</v>
      </c>
      <c r="F63" s="1">
        <v>2.6871448435345506</v>
      </c>
      <c r="H63" s="1" t="s">
        <v>61</v>
      </c>
      <c r="J63" s="1" t="s">
        <v>61</v>
      </c>
      <c r="L63" s="1" t="s">
        <v>61</v>
      </c>
      <c r="N63" s="1" t="s">
        <v>61</v>
      </c>
      <c r="P63" s="1" t="s">
        <v>61</v>
      </c>
    </row>
    <row r="64" spans="1:16" ht="1.5" customHeight="1" x14ac:dyDescent="0.25">
      <c r="A64" s="1" t="s">
        <v>62</v>
      </c>
      <c r="B64" s="1">
        <v>-0.42744626324601082</v>
      </c>
      <c r="C64" s="1">
        <v>1.3324914210596008</v>
      </c>
      <c r="D64" s="1">
        <v>1.6347952378699395</v>
      </c>
      <c r="E64" s="1">
        <v>2.2791438229232308</v>
      </c>
      <c r="F64" s="1">
        <v>2.8391492720641422</v>
      </c>
      <c r="H64" s="1" t="s">
        <v>62</v>
      </c>
      <c r="J64" s="1" t="s">
        <v>62</v>
      </c>
      <c r="L64" s="1" t="s">
        <v>62</v>
      </c>
      <c r="N64" s="1" t="s">
        <v>62</v>
      </c>
      <c r="P64" s="1" t="s">
        <v>62</v>
      </c>
    </row>
    <row r="65" spans="1:16" ht="1.5" customHeight="1" x14ac:dyDescent="0.25">
      <c r="A65" s="1" t="s">
        <v>63</v>
      </c>
      <c r="B65" s="1">
        <v>0.15310737626905119</v>
      </c>
      <c r="C65" s="1">
        <v>1.3443323742715756</v>
      </c>
      <c r="D65" s="1">
        <v>1.722015044177454</v>
      </c>
      <c r="E65" s="1">
        <v>2.1716414687530334</v>
      </c>
      <c r="F65" s="1">
        <v>2.9413666793080644</v>
      </c>
      <c r="H65" s="1" t="s">
        <v>63</v>
      </c>
      <c r="J65" s="1" t="s">
        <v>63</v>
      </c>
      <c r="L65" s="1" t="s">
        <v>63</v>
      </c>
      <c r="N65" s="1" t="s">
        <v>63</v>
      </c>
      <c r="P65" s="1" t="s">
        <v>63</v>
      </c>
    </row>
    <row r="66" spans="1:16" ht="1.5" customHeight="1" x14ac:dyDescent="0.25">
      <c r="A66" s="1" t="s">
        <v>64</v>
      </c>
      <c r="B66" s="1">
        <v>0.43903454487539723</v>
      </c>
      <c r="C66" s="1">
        <v>1.9540566621028999</v>
      </c>
      <c r="D66" s="1">
        <v>2.2215247404372427</v>
      </c>
      <c r="E66" s="1">
        <v>2.5391738358149047</v>
      </c>
      <c r="F66" s="1">
        <v>2.5572389175316679</v>
      </c>
      <c r="H66" s="1" t="s">
        <v>64</v>
      </c>
      <c r="J66" s="1" t="s">
        <v>64</v>
      </c>
      <c r="L66" s="2" t="s">
        <v>64</v>
      </c>
      <c r="N66" s="1" t="s">
        <v>64</v>
      </c>
      <c r="P66" s="1" t="s">
        <v>64</v>
      </c>
    </row>
    <row r="67" spans="1:16" ht="1.5" customHeight="1" x14ac:dyDescent="0.25">
      <c r="A67" s="1" t="s">
        <v>65</v>
      </c>
      <c r="B67" s="1">
        <v>0.12424765095882352</v>
      </c>
      <c r="C67" s="1">
        <v>1.4440568550227608</v>
      </c>
      <c r="D67" s="1">
        <v>2.1124885706309975</v>
      </c>
      <c r="E67" s="1">
        <v>2.409151861839856</v>
      </c>
      <c r="F67" s="1">
        <v>2.6006355708257916</v>
      </c>
      <c r="H67" s="1" t="s">
        <v>65</v>
      </c>
      <c r="J67" s="1" t="s">
        <v>65</v>
      </c>
      <c r="L67" s="1" t="s">
        <v>65</v>
      </c>
      <c r="N67" s="1" t="s">
        <v>65</v>
      </c>
      <c r="P67" s="1" t="s">
        <v>65</v>
      </c>
    </row>
    <row r="68" spans="1:16" ht="1.5" customHeight="1" x14ac:dyDescent="0.25">
      <c r="A68" s="1" t="s">
        <v>66</v>
      </c>
      <c r="B68" s="1">
        <v>0.15001831969939777</v>
      </c>
      <c r="C68" s="1">
        <v>1.9034807012095256</v>
      </c>
      <c r="D68" s="1">
        <v>1.9519332370369624</v>
      </c>
      <c r="E68" s="1">
        <v>2.5335492289626282</v>
      </c>
      <c r="F68" s="1">
        <v>2.4509348656174099</v>
      </c>
      <c r="H68" s="1" t="s">
        <v>66</v>
      </c>
      <c r="J68" s="1" t="s">
        <v>66</v>
      </c>
      <c r="L68" s="2" t="s">
        <v>66</v>
      </c>
      <c r="N68" s="1" t="s">
        <v>66</v>
      </c>
      <c r="P68" s="1" t="s">
        <v>66</v>
      </c>
    </row>
    <row r="69" spans="1:16" ht="1.5" customHeight="1" x14ac:dyDescent="0.25">
      <c r="A69" s="1" t="s">
        <v>67</v>
      </c>
      <c r="B69" s="1">
        <v>-8.5418940988962064E-2</v>
      </c>
      <c r="C69" s="1">
        <v>2.0352676210613745</v>
      </c>
      <c r="D69" s="1">
        <v>1.8902043347488888</v>
      </c>
      <c r="E69" s="1">
        <v>2.4246330880971128</v>
      </c>
      <c r="F69" s="1">
        <v>2.5385914490874306</v>
      </c>
      <c r="H69" s="1" t="s">
        <v>67</v>
      </c>
      <c r="J69" s="1" t="s">
        <v>67</v>
      </c>
      <c r="L69" s="1" t="s">
        <v>67</v>
      </c>
      <c r="N69" s="1" t="s">
        <v>67</v>
      </c>
      <c r="P69" s="4" t="s">
        <v>67</v>
      </c>
    </row>
    <row r="70" spans="1:16" ht="1.5" customHeight="1" x14ac:dyDescent="0.25">
      <c r="A70" s="1" t="s">
        <v>68</v>
      </c>
      <c r="B70" s="1">
        <v>0.99302295984512678</v>
      </c>
      <c r="C70" s="1">
        <v>1.8419414298967027</v>
      </c>
      <c r="D70" s="1">
        <v>2.1705989805215076</v>
      </c>
      <c r="E70" s="1">
        <v>2.0565044583830834</v>
      </c>
      <c r="F70" s="1">
        <v>2.858302237252762</v>
      </c>
      <c r="H70" s="1" t="s">
        <v>68</v>
      </c>
      <c r="J70" s="1" t="s">
        <v>68</v>
      </c>
      <c r="L70" s="1" t="s">
        <v>68</v>
      </c>
      <c r="N70" s="1" t="s">
        <v>68</v>
      </c>
      <c r="P70" s="1" t="s">
        <v>68</v>
      </c>
    </row>
    <row r="71" spans="1:16" ht="1.5" customHeight="1" x14ac:dyDescent="0.25">
      <c r="A71" s="1" t="s">
        <v>69</v>
      </c>
      <c r="B71" s="1">
        <v>0.59382550311474414</v>
      </c>
      <c r="C71" s="1">
        <v>1.5573154826373181</v>
      </c>
      <c r="D71" s="1">
        <v>1.7043759295231897</v>
      </c>
      <c r="E71" s="1">
        <v>2.3835580342640856</v>
      </c>
      <c r="F71" s="1">
        <v>2.5257932421493239</v>
      </c>
      <c r="H71" s="1" t="s">
        <v>69</v>
      </c>
      <c r="J71" s="1" t="s">
        <v>69</v>
      </c>
      <c r="L71" s="2" t="s">
        <v>69</v>
      </c>
      <c r="N71" s="1" t="s">
        <v>69</v>
      </c>
      <c r="P71" s="1" t="s">
        <v>69</v>
      </c>
    </row>
    <row r="72" spans="1:16" ht="1.5" customHeight="1" x14ac:dyDescent="0.25">
      <c r="A72" s="1" t="s">
        <v>70</v>
      </c>
      <c r="B72" s="1">
        <v>-0.47212595209999536</v>
      </c>
      <c r="C72" s="1">
        <v>1.7495028580250385</v>
      </c>
      <c r="D72" s="1">
        <v>2.0580208353999851</v>
      </c>
      <c r="E72" s="1">
        <v>1.9495323181193298</v>
      </c>
      <c r="F72" s="1">
        <v>2.8762187732661033</v>
      </c>
      <c r="H72" s="1" t="s">
        <v>70</v>
      </c>
      <c r="J72" s="1" t="s">
        <v>70</v>
      </c>
      <c r="L72" s="1" t="s">
        <v>70</v>
      </c>
      <c r="N72" s="1" t="s">
        <v>70</v>
      </c>
      <c r="P72" s="1" t="s">
        <v>70</v>
      </c>
    </row>
    <row r="73" spans="1:16" ht="1.5" customHeight="1" x14ac:dyDescent="0.25">
      <c r="A73" s="1" t="s">
        <v>71</v>
      </c>
      <c r="B73" s="1">
        <v>-0.1013047569549049</v>
      </c>
      <c r="C73" s="1">
        <v>1.4646650343784302</v>
      </c>
      <c r="D73" s="1">
        <v>1.6778206183438438</v>
      </c>
      <c r="E73" s="1">
        <v>2.1983237129078619</v>
      </c>
      <c r="F73" s="1">
        <v>2.6168284596934663</v>
      </c>
      <c r="H73" s="1" t="s">
        <v>71</v>
      </c>
      <c r="J73" s="1" t="s">
        <v>71</v>
      </c>
      <c r="L73" s="1" t="s">
        <v>71</v>
      </c>
      <c r="N73" s="1" t="s">
        <v>71</v>
      </c>
      <c r="P73" s="1" t="s">
        <v>71</v>
      </c>
    </row>
    <row r="74" spans="1:16" ht="1.5" customHeight="1" x14ac:dyDescent="0.25">
      <c r="A74" s="1" t="s">
        <v>72</v>
      </c>
      <c r="B74" s="1">
        <v>0.31156189315879157</v>
      </c>
      <c r="C74" s="1">
        <v>1.7546424721244627</v>
      </c>
      <c r="D74" s="1">
        <v>1.6988809750938805</v>
      </c>
      <c r="E74" s="1">
        <v>2.6121946531034892</v>
      </c>
      <c r="F74" s="1">
        <v>2.1851973440432126</v>
      </c>
      <c r="H74" s="1" t="s">
        <v>72</v>
      </c>
      <c r="J74" s="1" t="s">
        <v>72</v>
      </c>
      <c r="L74" s="1" t="s">
        <v>72</v>
      </c>
      <c r="N74" s="1" t="s">
        <v>72</v>
      </c>
      <c r="P74" s="1" t="s">
        <v>72</v>
      </c>
    </row>
    <row r="75" spans="1:16" ht="1.5" customHeight="1" x14ac:dyDescent="0.25">
      <c r="A75" s="1" t="s">
        <v>73</v>
      </c>
      <c r="B75" s="1">
        <v>-9.2092270779705679E-2</v>
      </c>
      <c r="C75" s="1">
        <v>1.5756402367045386</v>
      </c>
      <c r="D75" s="1">
        <v>1.8629230253588125</v>
      </c>
      <c r="E75" s="1">
        <v>2.7225109362153654</v>
      </c>
      <c r="F75" s="1">
        <v>1.9979274926396879</v>
      </c>
      <c r="H75" s="1" t="s">
        <v>73</v>
      </c>
      <c r="J75" s="1" t="s">
        <v>73</v>
      </c>
      <c r="L75" s="1" t="s">
        <v>73</v>
      </c>
      <c r="N75" s="1" t="s">
        <v>73</v>
      </c>
      <c r="P75" s="1" t="s">
        <v>73</v>
      </c>
    </row>
    <row r="76" spans="1:16" ht="1.5" customHeight="1" x14ac:dyDescent="0.25">
      <c r="A76" s="1" t="s">
        <v>74</v>
      </c>
      <c r="B76" s="1">
        <v>-0.1361273313166893</v>
      </c>
      <c r="C76" s="1">
        <v>1.8192704465383722</v>
      </c>
      <c r="D76" s="1">
        <v>1.6248175335203938</v>
      </c>
      <c r="E76" s="1">
        <v>2.3833908692490957</v>
      </c>
      <c r="F76" s="1">
        <v>2.2971310332354791</v>
      </c>
      <c r="H76" s="1" t="s">
        <v>74</v>
      </c>
      <c r="J76" s="1" t="s">
        <v>74</v>
      </c>
      <c r="L76" s="1" t="s">
        <v>74</v>
      </c>
      <c r="N76" s="1" t="s">
        <v>74</v>
      </c>
      <c r="P76" s="1" t="s">
        <v>74</v>
      </c>
    </row>
    <row r="77" spans="1:16" ht="1.5" customHeight="1" x14ac:dyDescent="0.25">
      <c r="A77" s="1" t="s">
        <v>75</v>
      </c>
      <c r="B77" s="1">
        <v>1.097565499213107</v>
      </c>
      <c r="C77" s="1">
        <v>1.5781552825641889</v>
      </c>
      <c r="D77" s="1">
        <v>1.5310103596903266</v>
      </c>
      <c r="E77" s="1">
        <v>1.8902012268591055</v>
      </c>
      <c r="F77" s="1">
        <v>2.7788702750934404</v>
      </c>
      <c r="H77" s="1" t="s">
        <v>75</v>
      </c>
      <c r="J77" s="1" t="s">
        <v>75</v>
      </c>
      <c r="L77" s="1" t="s">
        <v>75</v>
      </c>
      <c r="N77" s="1" t="s">
        <v>75</v>
      </c>
      <c r="P77" s="1" t="s">
        <v>75</v>
      </c>
    </row>
    <row r="78" spans="1:16" ht="1.5" customHeight="1" x14ac:dyDescent="0.25">
      <c r="A78" s="1" t="s">
        <v>76</v>
      </c>
      <c r="B78" s="1">
        <v>0.52985464340698885</v>
      </c>
      <c r="C78" s="1">
        <v>1.660630023080909</v>
      </c>
      <c r="D78" s="1">
        <v>1.6183845906333145</v>
      </c>
      <c r="E78" s="1">
        <v>2.376088927260755</v>
      </c>
      <c r="F78" s="1">
        <v>2.272888222660129</v>
      </c>
      <c r="H78" s="1" t="s">
        <v>76</v>
      </c>
      <c r="J78" s="1" t="s">
        <v>76</v>
      </c>
      <c r="L78" s="1" t="s">
        <v>76</v>
      </c>
      <c r="N78" s="3" t="s">
        <v>76</v>
      </c>
      <c r="P78" s="1" t="s">
        <v>76</v>
      </c>
    </row>
    <row r="79" spans="1:16" ht="1.5" customHeight="1" x14ac:dyDescent="0.25">
      <c r="A79" s="1" t="s">
        <v>77</v>
      </c>
      <c r="B79" s="1">
        <v>0.10626757386415413</v>
      </c>
      <c r="C79" s="1">
        <v>1.2769530952080514</v>
      </c>
      <c r="D79" s="1">
        <v>1.4104378478022468</v>
      </c>
      <c r="E79" s="1">
        <v>1.9845018340151024</v>
      </c>
      <c r="F79" s="1">
        <v>2.5648987822335068</v>
      </c>
      <c r="H79" s="1" t="s">
        <v>77</v>
      </c>
      <c r="J79" s="1" t="s">
        <v>77</v>
      </c>
      <c r="L79" s="1" t="s">
        <v>77</v>
      </c>
      <c r="N79" s="1" t="s">
        <v>77</v>
      </c>
      <c r="P79" s="1" t="s">
        <v>77</v>
      </c>
    </row>
    <row r="80" spans="1:16" ht="1.5" customHeight="1" x14ac:dyDescent="0.25">
      <c r="A80" s="1" t="s">
        <v>78</v>
      </c>
      <c r="B80" s="1">
        <v>0.19165402819657743</v>
      </c>
      <c r="C80" s="1">
        <v>1.9101527374518745</v>
      </c>
      <c r="D80" s="1">
        <v>1.5649804693137646</v>
      </c>
      <c r="E80" s="1">
        <v>2.1965776891619062</v>
      </c>
      <c r="F80" s="1">
        <v>2.3482234423524972</v>
      </c>
      <c r="H80" s="1" t="s">
        <v>78</v>
      </c>
      <c r="J80" s="1" t="s">
        <v>78</v>
      </c>
      <c r="L80" s="1" t="s">
        <v>78</v>
      </c>
      <c r="N80" s="3" t="s">
        <v>78</v>
      </c>
      <c r="P80" s="1" t="s">
        <v>78</v>
      </c>
    </row>
    <row r="81" spans="1:16" ht="1.5" customHeight="1" x14ac:dyDescent="0.25">
      <c r="A81" s="1" t="s">
        <v>79</v>
      </c>
      <c r="B81" s="1">
        <v>0.29287400712484285</v>
      </c>
      <c r="C81" s="1">
        <v>1.8917982225371694</v>
      </c>
      <c r="D81" s="1">
        <v>2.0302630572140625</v>
      </c>
      <c r="E81" s="1">
        <v>2.3783784789850726</v>
      </c>
      <c r="F81" s="1">
        <v>2.1233704276283221</v>
      </c>
      <c r="H81" s="1" t="s">
        <v>79</v>
      </c>
      <c r="J81" s="1" t="s">
        <v>79</v>
      </c>
      <c r="L81" s="2" t="s">
        <v>79</v>
      </c>
      <c r="N81" s="1" t="s">
        <v>79</v>
      </c>
      <c r="P81" s="1" t="s">
        <v>79</v>
      </c>
    </row>
    <row r="82" spans="1:16" ht="1.5" customHeight="1" x14ac:dyDescent="0.25">
      <c r="A82" s="1" t="s">
        <v>80</v>
      </c>
      <c r="B82" s="1">
        <v>-0.14186576851048111</v>
      </c>
      <c r="C82" s="1">
        <v>1.26367330957934</v>
      </c>
      <c r="D82" s="1">
        <v>1.5520134050166565</v>
      </c>
      <c r="E82" s="1">
        <v>2.4517830387383097</v>
      </c>
      <c r="F82" s="1">
        <v>1.967246675904506</v>
      </c>
      <c r="H82" s="1" t="s">
        <v>80</v>
      </c>
      <c r="J82" s="1" t="s">
        <v>80</v>
      </c>
      <c r="L82" s="1" t="s">
        <v>80</v>
      </c>
      <c r="N82" s="1" t="s">
        <v>80</v>
      </c>
      <c r="P82" s="1" t="s">
        <v>80</v>
      </c>
    </row>
    <row r="83" spans="1:16" ht="1.5" customHeight="1" x14ac:dyDescent="0.25">
      <c r="A83" s="1" t="s">
        <v>81</v>
      </c>
      <c r="B83" s="1">
        <v>0.10489547081093865</v>
      </c>
      <c r="C83" s="1">
        <v>2.69887963831387</v>
      </c>
      <c r="D83" s="1">
        <v>2.2173151959469948</v>
      </c>
      <c r="E83" s="1">
        <v>2.7810872921379137</v>
      </c>
      <c r="F83" s="1">
        <v>1.6280127050541671</v>
      </c>
      <c r="H83" s="1" t="s">
        <v>81</v>
      </c>
      <c r="J83" s="1" t="s">
        <v>81</v>
      </c>
      <c r="L83" s="1" t="s">
        <v>81</v>
      </c>
      <c r="N83" s="1" t="s">
        <v>81</v>
      </c>
      <c r="P83" s="1" t="s">
        <v>81</v>
      </c>
    </row>
    <row r="84" spans="1:16" ht="1.5" customHeight="1" x14ac:dyDescent="0.25">
      <c r="A84" s="1" t="s">
        <v>82</v>
      </c>
      <c r="B84" s="1">
        <v>0.7698592290199151</v>
      </c>
      <c r="C84" s="1">
        <v>0.79731345357983707</v>
      </c>
      <c r="D84" s="1">
        <v>0.8716359633916706</v>
      </c>
      <c r="E84" s="1">
        <v>1.9535679233928047</v>
      </c>
      <c r="F84" s="1">
        <v>2.4367564824852876</v>
      </c>
      <c r="H84" s="1" t="s">
        <v>82</v>
      </c>
      <c r="J84" s="1" t="s">
        <v>82</v>
      </c>
      <c r="L84" s="1" t="s">
        <v>82</v>
      </c>
      <c r="N84" s="1" t="s">
        <v>82</v>
      </c>
      <c r="P84" s="1" t="s">
        <v>82</v>
      </c>
    </row>
    <row r="85" spans="1:16" ht="1.5" customHeight="1" x14ac:dyDescent="0.25">
      <c r="A85" s="1" t="s">
        <v>83</v>
      </c>
      <c r="B85" s="1">
        <v>0.20156291324243061</v>
      </c>
      <c r="C85" s="1">
        <v>1.2412641981136323</v>
      </c>
      <c r="D85" s="1">
        <v>1.493936344837917</v>
      </c>
      <c r="E85" s="1">
        <v>2.1251004917906657</v>
      </c>
      <c r="F85" s="1">
        <v>2.2640150483101262</v>
      </c>
      <c r="H85" s="1" t="s">
        <v>83</v>
      </c>
      <c r="J85" s="1" t="s">
        <v>83</v>
      </c>
      <c r="L85" s="1" t="s">
        <v>83</v>
      </c>
      <c r="N85" s="1" t="s">
        <v>83</v>
      </c>
      <c r="P85" s="1" t="s">
        <v>83</v>
      </c>
    </row>
    <row r="86" spans="1:16" ht="1.5" customHeight="1" x14ac:dyDescent="0.25">
      <c r="A86" s="1" t="s">
        <v>84</v>
      </c>
      <c r="B86" s="1">
        <v>0.44832773631812928</v>
      </c>
      <c r="C86" s="1">
        <v>1.8330050405593015</v>
      </c>
      <c r="D86" s="1">
        <v>1.4515556306957103</v>
      </c>
      <c r="E86" s="1">
        <v>1.9795822252116975</v>
      </c>
      <c r="F86" s="1">
        <v>2.3143826585823217</v>
      </c>
      <c r="H86" s="1" t="s">
        <v>84</v>
      </c>
      <c r="J86" s="1" t="s">
        <v>84</v>
      </c>
      <c r="L86" s="2" t="s">
        <v>84</v>
      </c>
      <c r="N86" s="1" t="s">
        <v>84</v>
      </c>
      <c r="P86" s="1" t="s">
        <v>84</v>
      </c>
    </row>
    <row r="87" spans="1:16" ht="1.5" customHeight="1" x14ac:dyDescent="0.25">
      <c r="A87" s="1" t="s">
        <v>85</v>
      </c>
      <c r="B87" s="1">
        <v>-0.25948557287980384</v>
      </c>
      <c r="C87" s="1">
        <v>1.6526656622708868</v>
      </c>
      <c r="D87" s="1">
        <v>1.7343806522300722</v>
      </c>
      <c r="E87" s="1">
        <v>2.003467247270625</v>
      </c>
      <c r="F87" s="1">
        <v>2.2524911037582243</v>
      </c>
      <c r="H87" s="1" t="s">
        <v>85</v>
      </c>
      <c r="J87" s="1" t="s">
        <v>85</v>
      </c>
      <c r="L87" s="1" t="s">
        <v>85</v>
      </c>
      <c r="N87" s="1" t="s">
        <v>85</v>
      </c>
      <c r="P87" s="1" t="s">
        <v>85</v>
      </c>
    </row>
    <row r="88" spans="1:16" ht="1.5" customHeight="1" x14ac:dyDescent="0.25">
      <c r="A88" s="1" t="s">
        <v>86</v>
      </c>
      <c r="B88" s="1">
        <v>0.33167691575779307</v>
      </c>
      <c r="C88" s="1">
        <v>1.1034232019121033</v>
      </c>
      <c r="D88" s="1">
        <v>1.9277002299804766</v>
      </c>
      <c r="E88" s="1">
        <v>1.6525717342816384</v>
      </c>
      <c r="F88" s="1">
        <v>2.5699573709364198</v>
      </c>
      <c r="H88" s="1" t="s">
        <v>86</v>
      </c>
      <c r="J88" s="1" t="s">
        <v>86</v>
      </c>
      <c r="L88" s="1" t="s">
        <v>86</v>
      </c>
      <c r="N88" s="1" t="s">
        <v>86</v>
      </c>
      <c r="P88" s="1" t="s">
        <v>86</v>
      </c>
    </row>
    <row r="89" spans="1:16" ht="1.5" customHeight="1" x14ac:dyDescent="0.25">
      <c r="A89" s="1" t="s">
        <v>87</v>
      </c>
      <c r="B89" s="1">
        <v>0.30490094443058113</v>
      </c>
      <c r="C89" s="1">
        <v>1.4608853465886242</v>
      </c>
      <c r="D89" s="1">
        <v>1.6071257011962414</v>
      </c>
      <c r="E89" s="1">
        <v>2.4557423290186935</v>
      </c>
      <c r="F89" s="1">
        <v>1.7482032354782746</v>
      </c>
      <c r="H89" s="1" t="s">
        <v>87</v>
      </c>
      <c r="J89" s="1" t="s">
        <v>87</v>
      </c>
      <c r="L89" s="1" t="s">
        <v>87</v>
      </c>
      <c r="N89" s="1" t="s">
        <v>87</v>
      </c>
      <c r="P89" s="1" t="s">
        <v>87</v>
      </c>
    </row>
    <row r="90" spans="1:16" ht="1.5" customHeight="1" x14ac:dyDescent="0.25">
      <c r="A90" s="1" t="s">
        <v>88</v>
      </c>
      <c r="B90" s="1">
        <v>5.675110018051318E-2</v>
      </c>
      <c r="C90" s="1">
        <v>0.80951971152055657</v>
      </c>
      <c r="D90" s="1">
        <v>1.740564669613839</v>
      </c>
      <c r="E90" s="1">
        <v>1.8513891807376597</v>
      </c>
      <c r="F90" s="1">
        <v>2.2942584759224638</v>
      </c>
      <c r="H90" s="1" t="s">
        <v>88</v>
      </c>
      <c r="J90" s="1" t="s">
        <v>88</v>
      </c>
      <c r="L90" s="1" t="s">
        <v>88</v>
      </c>
      <c r="N90" s="1" t="s">
        <v>88</v>
      </c>
      <c r="P90" s="1" t="s">
        <v>88</v>
      </c>
    </row>
    <row r="91" spans="1:16" ht="1.5" customHeight="1" x14ac:dyDescent="0.25">
      <c r="A91" s="1" t="s">
        <v>89</v>
      </c>
      <c r="B91" s="1">
        <v>0.11918506874769536</v>
      </c>
      <c r="C91" s="1">
        <v>1.5413559904413101</v>
      </c>
      <c r="D91" s="1">
        <v>1.5405835476780037</v>
      </c>
      <c r="E91" s="1">
        <v>1.9691195572559324</v>
      </c>
      <c r="F91" s="1">
        <v>2.1761201988478249</v>
      </c>
      <c r="H91" s="1" t="s">
        <v>89</v>
      </c>
      <c r="J91" s="1" t="s">
        <v>89</v>
      </c>
      <c r="L91" s="1" t="s">
        <v>89</v>
      </c>
      <c r="N91" s="1" t="s">
        <v>89</v>
      </c>
      <c r="P91" s="1" t="s">
        <v>89</v>
      </c>
    </row>
    <row r="92" spans="1:16" ht="1.5" customHeight="1" x14ac:dyDescent="0.25">
      <c r="A92" s="1" t="s">
        <v>90</v>
      </c>
      <c r="B92" s="1">
        <v>-0.16235869460212105</v>
      </c>
      <c r="C92" s="1">
        <v>1.3708541475710097</v>
      </c>
      <c r="D92" s="1">
        <v>1.42690336060564</v>
      </c>
      <c r="E92" s="1">
        <v>2.1570418772413937</v>
      </c>
      <c r="F92" s="1">
        <v>1.9851601757990882</v>
      </c>
      <c r="H92" s="1" t="s">
        <v>90</v>
      </c>
      <c r="J92" s="1" t="s">
        <v>90</v>
      </c>
      <c r="L92" s="1" t="s">
        <v>90</v>
      </c>
      <c r="N92" s="1" t="s">
        <v>90</v>
      </c>
      <c r="P92" s="1" t="s">
        <v>90</v>
      </c>
    </row>
    <row r="93" spans="1:16" ht="1.5" customHeight="1" x14ac:dyDescent="0.25">
      <c r="A93" s="1" t="s">
        <v>91</v>
      </c>
      <c r="B93" s="1">
        <v>1.0771542395425888</v>
      </c>
      <c r="C93" s="1">
        <v>1.386979355033904</v>
      </c>
      <c r="D93" s="1">
        <v>1.7078322639897112</v>
      </c>
      <c r="E93" s="1">
        <v>1.4235738822103328</v>
      </c>
      <c r="F93" s="1">
        <v>2.6647888154871677</v>
      </c>
      <c r="H93" s="1" t="s">
        <v>91</v>
      </c>
      <c r="J93" s="1" t="s">
        <v>91</v>
      </c>
      <c r="L93" s="1" t="s">
        <v>91</v>
      </c>
      <c r="N93" s="1" t="s">
        <v>91</v>
      </c>
      <c r="P93" s="1" t="s">
        <v>91</v>
      </c>
    </row>
    <row r="94" spans="1:16" ht="1.5" customHeight="1" x14ac:dyDescent="0.25">
      <c r="A94" s="1" t="s">
        <v>92</v>
      </c>
      <c r="B94" s="1">
        <v>1.7038780260721788E-2</v>
      </c>
      <c r="C94" s="1">
        <v>1.8328935582960444</v>
      </c>
      <c r="D94" s="1">
        <v>1.3542466739952645</v>
      </c>
      <c r="E94" s="1">
        <v>1.9117145786858107</v>
      </c>
      <c r="F94" s="1">
        <v>2.1684691810378629</v>
      </c>
      <c r="H94" s="1" t="s">
        <v>92</v>
      </c>
      <c r="J94" s="1" t="s">
        <v>92</v>
      </c>
      <c r="L94" s="1" t="s">
        <v>92</v>
      </c>
      <c r="N94" s="3" t="s">
        <v>92</v>
      </c>
      <c r="P94" s="1" t="s">
        <v>92</v>
      </c>
    </row>
    <row r="95" spans="1:16" ht="1.5" customHeight="1" x14ac:dyDescent="0.25">
      <c r="A95" s="1" t="s">
        <v>93</v>
      </c>
      <c r="B95" s="1">
        <v>0.42126457942466161</v>
      </c>
      <c r="C95" s="1">
        <v>1.6741989397734376</v>
      </c>
      <c r="D95" s="1">
        <v>1.7173765335602003</v>
      </c>
      <c r="E95" s="1">
        <v>1.9718592714672429</v>
      </c>
      <c r="F95" s="1">
        <v>2.1075592477553968</v>
      </c>
      <c r="H95" s="1" t="s">
        <v>93</v>
      </c>
      <c r="J95" s="1" t="s">
        <v>93</v>
      </c>
      <c r="L95" s="1" t="s">
        <v>93</v>
      </c>
      <c r="N95" s="1" t="s">
        <v>93</v>
      </c>
      <c r="P95" s="1" t="s">
        <v>93</v>
      </c>
    </row>
    <row r="96" spans="1:16" ht="1.5" customHeight="1" x14ac:dyDescent="0.25">
      <c r="A96" s="1" t="s">
        <v>94</v>
      </c>
      <c r="B96" s="1">
        <v>0.94744640813045522</v>
      </c>
      <c r="C96" s="1">
        <v>1.5237892891107492</v>
      </c>
      <c r="D96" s="1">
        <v>1.6407717166117635</v>
      </c>
      <c r="E96" s="1">
        <v>1.8682307093310464</v>
      </c>
      <c r="F96" s="1">
        <v>2.1838990069519526</v>
      </c>
      <c r="H96" s="1" t="s">
        <v>94</v>
      </c>
      <c r="J96" s="1" t="s">
        <v>94</v>
      </c>
      <c r="L96" s="1" t="s">
        <v>94</v>
      </c>
      <c r="N96" s="1" t="s">
        <v>94</v>
      </c>
      <c r="P96" s="1" t="s">
        <v>94</v>
      </c>
    </row>
    <row r="97" spans="1:16" ht="1.5" customHeight="1" x14ac:dyDescent="0.25">
      <c r="A97" s="1" t="s">
        <v>95</v>
      </c>
      <c r="B97" s="1">
        <v>-3.1707606852859949E-2</v>
      </c>
      <c r="C97" s="1">
        <v>1.2239712597913617</v>
      </c>
      <c r="D97" s="1">
        <v>1.7561622045012981</v>
      </c>
      <c r="E97" s="1">
        <v>1.7609450782147942</v>
      </c>
      <c r="F97" s="1">
        <v>2.2891428664339113</v>
      </c>
      <c r="H97" s="1" t="s">
        <v>95</v>
      </c>
      <c r="J97" s="1" t="s">
        <v>95</v>
      </c>
      <c r="L97" s="1" t="s">
        <v>95</v>
      </c>
      <c r="N97" s="1" t="s">
        <v>95</v>
      </c>
      <c r="P97" s="1" t="s">
        <v>95</v>
      </c>
    </row>
    <row r="98" spans="1:16" ht="1.5" customHeight="1" x14ac:dyDescent="0.25">
      <c r="A98" s="1" t="s">
        <v>96</v>
      </c>
      <c r="B98" s="1">
        <v>0.71068425361929488</v>
      </c>
      <c r="C98" s="1">
        <v>1.5423160194969558</v>
      </c>
      <c r="D98" s="1">
        <v>1.4096763505400851</v>
      </c>
      <c r="E98" s="1">
        <v>1.98897761990421</v>
      </c>
      <c r="F98" s="1">
        <v>2.0604632908396217</v>
      </c>
      <c r="H98" s="1" t="s">
        <v>96</v>
      </c>
      <c r="J98" s="1" t="s">
        <v>96</v>
      </c>
      <c r="L98" s="1" t="s">
        <v>96</v>
      </c>
      <c r="N98" s="1" t="s">
        <v>96</v>
      </c>
      <c r="P98" s="1" t="s">
        <v>96</v>
      </c>
    </row>
    <row r="99" spans="1:16" ht="1.5" customHeight="1" x14ac:dyDescent="0.25">
      <c r="A99" s="1" t="s">
        <v>97</v>
      </c>
      <c r="B99" s="1">
        <v>-0.32437203570822942</v>
      </c>
      <c r="C99" s="1">
        <v>0.76595532223294049</v>
      </c>
      <c r="D99" s="1">
        <v>0.87091413574851739</v>
      </c>
      <c r="E99" s="1">
        <v>1.5492137208646533</v>
      </c>
      <c r="F99" s="1">
        <v>2.4990729641721221</v>
      </c>
      <c r="H99" s="1" t="s">
        <v>97</v>
      </c>
      <c r="J99" s="1" t="s">
        <v>97</v>
      </c>
      <c r="L99" s="1" t="s">
        <v>97</v>
      </c>
      <c r="N99" s="1" t="s">
        <v>97</v>
      </c>
      <c r="P99" s="1" t="s">
        <v>97</v>
      </c>
    </row>
    <row r="100" spans="1:16" ht="1.5" customHeight="1" x14ac:dyDescent="0.25">
      <c r="A100" s="1" t="s">
        <v>98</v>
      </c>
      <c r="B100" s="1">
        <v>0.34579647499092447</v>
      </c>
      <c r="C100" s="1">
        <v>1.1205359054572182</v>
      </c>
      <c r="D100" s="1">
        <v>1.0683322278398253</v>
      </c>
      <c r="E100" s="1">
        <v>1.3416818285297063</v>
      </c>
      <c r="F100" s="1">
        <v>2.6396847006449566</v>
      </c>
      <c r="H100" s="1" t="s">
        <v>98</v>
      </c>
      <c r="J100" s="1" t="s">
        <v>98</v>
      </c>
      <c r="L100" s="1" t="s">
        <v>98</v>
      </c>
      <c r="N100" s="1" t="s">
        <v>98</v>
      </c>
      <c r="P100" s="1" t="s">
        <v>98</v>
      </c>
    </row>
    <row r="101" spans="1:16" ht="1.5" customHeight="1" x14ac:dyDescent="0.25">
      <c r="A101" s="1" t="s">
        <v>99</v>
      </c>
      <c r="B101" s="1">
        <v>-0.26769636943575353</v>
      </c>
      <c r="C101" s="1">
        <v>1.6031280034260023</v>
      </c>
      <c r="D101" s="1">
        <v>1.4898728624965474</v>
      </c>
      <c r="E101" s="1">
        <v>1.6329119984855378</v>
      </c>
      <c r="F101" s="1">
        <v>2.3294214462512519</v>
      </c>
      <c r="H101" s="1" t="s">
        <v>99</v>
      </c>
      <c r="J101" s="1" t="s">
        <v>99</v>
      </c>
      <c r="L101" s="1" t="s">
        <v>99</v>
      </c>
      <c r="N101" s="1" t="s">
        <v>99</v>
      </c>
      <c r="P101" s="1" t="s">
        <v>99</v>
      </c>
    </row>
    <row r="102" spans="1:16" ht="1.5" customHeight="1" x14ac:dyDescent="0.25">
      <c r="A102" s="1" t="s">
        <v>100</v>
      </c>
      <c r="B102" s="1">
        <v>0.33966098530467315</v>
      </c>
      <c r="C102" s="1">
        <v>1.3605032429245592</v>
      </c>
      <c r="D102" s="1">
        <v>1.3962843761866444</v>
      </c>
      <c r="E102" s="1">
        <v>1.9787187637327563</v>
      </c>
      <c r="F102" s="1">
        <v>1.9780367781830337</v>
      </c>
      <c r="H102" s="1" t="s">
        <v>100</v>
      </c>
      <c r="J102" s="1" t="s">
        <v>100</v>
      </c>
      <c r="L102" s="1" t="s">
        <v>100</v>
      </c>
      <c r="N102" s="1" t="s">
        <v>100</v>
      </c>
      <c r="P102" s="1" t="s">
        <v>100</v>
      </c>
    </row>
    <row r="103" spans="1:16" ht="1.5" customHeight="1" x14ac:dyDescent="0.25">
      <c r="A103" s="1" t="s">
        <v>101</v>
      </c>
      <c r="B103" s="1">
        <v>0.24488460274679444</v>
      </c>
      <c r="C103" s="1">
        <v>1.3350242197753579</v>
      </c>
      <c r="D103" s="1">
        <v>1.3927644815890126</v>
      </c>
      <c r="E103" s="1">
        <v>2.0496205008382851</v>
      </c>
      <c r="F103" s="1">
        <v>1.8964905287979741</v>
      </c>
      <c r="H103" s="1" t="s">
        <v>101</v>
      </c>
      <c r="J103" s="1" t="s">
        <v>101</v>
      </c>
      <c r="L103" s="1" t="s">
        <v>101</v>
      </c>
      <c r="N103" s="1" t="s">
        <v>101</v>
      </c>
      <c r="P103" s="1" t="s">
        <v>101</v>
      </c>
    </row>
    <row r="104" spans="1:16" ht="1.5" customHeight="1" x14ac:dyDescent="0.25">
      <c r="A104" s="1" t="s">
        <v>102</v>
      </c>
      <c r="B104" s="1">
        <v>-0.22372393240562383</v>
      </c>
      <c r="C104" s="1">
        <v>1.640890645907487</v>
      </c>
      <c r="D104" s="1">
        <v>1.2962224924662076</v>
      </c>
      <c r="E104" s="1">
        <v>1.8820733065341526</v>
      </c>
      <c r="F104" s="1">
        <v>2.0592944673554086</v>
      </c>
      <c r="H104" s="1" t="s">
        <v>102</v>
      </c>
      <c r="J104" s="1" t="s">
        <v>102</v>
      </c>
      <c r="L104" s="1" t="s">
        <v>102</v>
      </c>
      <c r="N104" s="1" t="s">
        <v>102</v>
      </c>
      <c r="P104" s="1" t="s">
        <v>102</v>
      </c>
    </row>
    <row r="105" spans="1:16" ht="1.5" customHeight="1" x14ac:dyDescent="0.25">
      <c r="A105" s="1" t="s">
        <v>103</v>
      </c>
      <c r="B105" s="1">
        <v>-0.44234325755671422</v>
      </c>
      <c r="C105" s="1">
        <v>2.1939396113024774</v>
      </c>
      <c r="D105" s="1">
        <v>1.3861030452787941</v>
      </c>
      <c r="E105" s="1">
        <v>1.693760431308444</v>
      </c>
      <c r="F105" s="1">
        <v>2.2316304815229198</v>
      </c>
      <c r="H105" s="1" t="s">
        <v>103</v>
      </c>
      <c r="J105" s="1" t="s">
        <v>103</v>
      </c>
      <c r="L105" s="1" t="s">
        <v>103</v>
      </c>
      <c r="N105" s="1" t="s">
        <v>103</v>
      </c>
      <c r="P105" s="1" t="s">
        <v>103</v>
      </c>
    </row>
    <row r="106" spans="1:16" ht="1.5" customHeight="1" x14ac:dyDescent="0.25">
      <c r="A106" s="1" t="s">
        <v>104</v>
      </c>
      <c r="B106" s="1">
        <v>-0.85568677099169632</v>
      </c>
      <c r="C106" s="1">
        <v>0.67562653826595254</v>
      </c>
      <c r="D106" s="1">
        <v>1.4188051410400877</v>
      </c>
      <c r="E106" s="1">
        <v>1.7811684191598727</v>
      </c>
      <c r="F106" s="1">
        <v>2.1421607072902695</v>
      </c>
      <c r="H106" s="1" t="s">
        <v>104</v>
      </c>
      <c r="J106" s="1" t="s">
        <v>104</v>
      </c>
      <c r="L106" s="1" t="s">
        <v>104</v>
      </c>
      <c r="N106" s="1" t="s">
        <v>104</v>
      </c>
      <c r="P106" s="1" t="s">
        <v>104</v>
      </c>
    </row>
    <row r="107" spans="1:16" ht="1.5" customHeight="1" x14ac:dyDescent="0.25">
      <c r="A107" s="1" t="s">
        <v>105</v>
      </c>
      <c r="B107" s="1">
        <v>-1.2767525736855915E-2</v>
      </c>
      <c r="C107" s="1">
        <v>1.3595090982212168</v>
      </c>
      <c r="D107" s="1">
        <v>1.9431093380838158</v>
      </c>
      <c r="E107" s="1">
        <v>2.169742301858252</v>
      </c>
      <c r="F107" s="1">
        <v>1.7411543696590206</v>
      </c>
      <c r="H107" s="1" t="s">
        <v>105</v>
      </c>
      <c r="J107" s="1" t="s">
        <v>105</v>
      </c>
      <c r="L107" s="1" t="s">
        <v>105</v>
      </c>
      <c r="N107" s="1" t="s">
        <v>105</v>
      </c>
      <c r="P107" s="1" t="s">
        <v>105</v>
      </c>
    </row>
    <row r="108" spans="1:16" ht="1.5" customHeight="1" x14ac:dyDescent="0.25">
      <c r="A108" s="1" t="s">
        <v>106</v>
      </c>
      <c r="B108" s="1">
        <v>0.37871826890990412</v>
      </c>
      <c r="C108" s="1">
        <v>1.180060384039592</v>
      </c>
      <c r="D108" s="1">
        <v>1.1384518216613981</v>
      </c>
      <c r="E108" s="1">
        <v>1.7246143423318767</v>
      </c>
      <c r="F108" s="1">
        <v>2.1851423040131874</v>
      </c>
      <c r="H108" s="1" t="s">
        <v>106</v>
      </c>
      <c r="J108" s="1" t="s">
        <v>106</v>
      </c>
      <c r="L108" s="1" t="s">
        <v>106</v>
      </c>
      <c r="N108" s="1" t="s">
        <v>106</v>
      </c>
      <c r="P108" s="1" t="s">
        <v>106</v>
      </c>
    </row>
    <row r="109" spans="1:16" ht="1.5" customHeight="1" x14ac:dyDescent="0.25">
      <c r="A109" s="1" t="s">
        <v>107</v>
      </c>
      <c r="B109" s="1">
        <v>0.33598462289500325</v>
      </c>
      <c r="C109" s="1">
        <v>0.52768900121125506</v>
      </c>
      <c r="D109" s="1">
        <v>0.93272532135766895</v>
      </c>
      <c r="E109" s="1">
        <v>1.6128307109703759</v>
      </c>
      <c r="F109" s="1">
        <v>2.2719043520337672</v>
      </c>
      <c r="H109" s="1" t="s">
        <v>107</v>
      </c>
      <c r="J109" s="1" t="s">
        <v>107</v>
      </c>
      <c r="L109" s="1" t="s">
        <v>107</v>
      </c>
      <c r="N109" s="1" t="s">
        <v>107</v>
      </c>
      <c r="P109" s="1" t="s">
        <v>107</v>
      </c>
    </row>
    <row r="110" spans="1:16" ht="1.5" customHeight="1" x14ac:dyDescent="0.25">
      <c r="A110" s="1" t="s">
        <v>108</v>
      </c>
      <c r="B110" s="1">
        <v>-0.56066708857100411</v>
      </c>
      <c r="C110" s="1">
        <v>1.2185737341302303</v>
      </c>
      <c r="D110" s="1">
        <v>1.4671363382794635</v>
      </c>
      <c r="E110" s="1">
        <v>1.7797950988003401</v>
      </c>
      <c r="F110" s="1">
        <v>2.0793868422665933</v>
      </c>
      <c r="H110" s="1" t="s">
        <v>108</v>
      </c>
      <c r="J110" s="1" t="s">
        <v>108</v>
      </c>
      <c r="L110" s="1" t="s">
        <v>108</v>
      </c>
      <c r="N110" s="1" t="s">
        <v>108</v>
      </c>
      <c r="P110" s="1" t="s">
        <v>108</v>
      </c>
    </row>
    <row r="111" spans="1:16" ht="1.5" customHeight="1" x14ac:dyDescent="0.25">
      <c r="A111" s="1" t="s">
        <v>109</v>
      </c>
      <c r="B111" s="1">
        <v>0.11763718269949913</v>
      </c>
      <c r="C111" s="1">
        <v>1.8557400103605555</v>
      </c>
      <c r="D111" s="1">
        <v>1.2120420945902739</v>
      </c>
      <c r="E111" s="1">
        <v>1.8643553014835952</v>
      </c>
      <c r="F111" s="1">
        <v>1.9801934441383964</v>
      </c>
      <c r="H111" s="1" t="s">
        <v>109</v>
      </c>
      <c r="J111" s="1" t="s">
        <v>109</v>
      </c>
      <c r="L111" s="1" t="s">
        <v>109</v>
      </c>
      <c r="N111" s="3" t="s">
        <v>109</v>
      </c>
      <c r="P111" s="1" t="s">
        <v>109</v>
      </c>
    </row>
    <row r="112" spans="1:16" ht="1.5" customHeight="1" x14ac:dyDescent="0.25">
      <c r="A112" s="1" t="s">
        <v>110</v>
      </c>
      <c r="B112" s="1">
        <v>-0.115558439394037</v>
      </c>
      <c r="C112" s="1">
        <v>1.8865104667459716</v>
      </c>
      <c r="D112" s="1">
        <v>1.2437049856910212</v>
      </c>
      <c r="E112" s="1">
        <v>1.8027317479090927</v>
      </c>
      <c r="F112" s="1">
        <v>2.037821564760816</v>
      </c>
      <c r="H112" s="1" t="s">
        <v>110</v>
      </c>
      <c r="J112" s="1" t="s">
        <v>110</v>
      </c>
      <c r="L112" s="1" t="s">
        <v>110</v>
      </c>
      <c r="N112" s="3" t="s">
        <v>110</v>
      </c>
      <c r="P112" s="1" t="s">
        <v>110</v>
      </c>
    </row>
    <row r="113" spans="1:16" ht="1.5" customHeight="1" x14ac:dyDescent="0.25">
      <c r="A113" s="1" t="s">
        <v>111</v>
      </c>
      <c r="B113" s="1">
        <v>0.11161355366489083</v>
      </c>
      <c r="C113" s="1">
        <v>0.92589472450207666</v>
      </c>
      <c r="D113" s="1">
        <v>1.0843736843568013</v>
      </c>
      <c r="E113" s="1">
        <v>1.681450835518798</v>
      </c>
      <c r="F113" s="1">
        <v>2.1295416939618859</v>
      </c>
      <c r="H113" s="1" t="s">
        <v>111</v>
      </c>
      <c r="J113" s="1" t="s">
        <v>111</v>
      </c>
      <c r="L113" s="1" t="s">
        <v>111</v>
      </c>
      <c r="N113" s="1" t="s">
        <v>111</v>
      </c>
      <c r="P113" s="1" t="s">
        <v>111</v>
      </c>
    </row>
    <row r="114" spans="1:16" ht="1.5" customHeight="1" x14ac:dyDescent="0.25">
      <c r="A114" s="1" t="s">
        <v>112</v>
      </c>
      <c r="B114" s="1">
        <v>0.14027892094624816</v>
      </c>
      <c r="C114" s="1">
        <v>1.307008795005796</v>
      </c>
      <c r="D114" s="1">
        <v>1.3126357591085043</v>
      </c>
      <c r="E114" s="1">
        <v>1.6400842111091605</v>
      </c>
      <c r="F114" s="1">
        <v>2.1617236870938585</v>
      </c>
      <c r="H114" s="1" t="s">
        <v>112</v>
      </c>
      <c r="J114" s="1" t="s">
        <v>112</v>
      </c>
      <c r="L114" s="1" t="s">
        <v>112</v>
      </c>
      <c r="N114" s="1" t="s">
        <v>112</v>
      </c>
      <c r="P114" s="1" t="s">
        <v>112</v>
      </c>
    </row>
    <row r="115" spans="1:16" ht="1.5" customHeight="1" x14ac:dyDescent="0.25">
      <c r="A115" s="1" t="s">
        <v>113</v>
      </c>
      <c r="B115" s="1">
        <v>-1.4721099734032744E-2</v>
      </c>
      <c r="C115" s="1">
        <v>0.54258741805656074</v>
      </c>
      <c r="D115" s="1">
        <v>1.4796373589751717</v>
      </c>
      <c r="E115" s="1">
        <v>2.0778135741937263</v>
      </c>
      <c r="F115" s="1">
        <v>1.7018402681579168</v>
      </c>
      <c r="H115" s="1" t="s">
        <v>113</v>
      </c>
      <c r="J115" s="1" t="s">
        <v>113</v>
      </c>
      <c r="L115" s="1" t="s">
        <v>113</v>
      </c>
      <c r="N115" s="1" t="s">
        <v>113</v>
      </c>
      <c r="P115" s="1" t="s">
        <v>113</v>
      </c>
    </row>
    <row r="116" spans="1:16" ht="1.5" customHeight="1" x14ac:dyDescent="0.25">
      <c r="A116" s="1" t="s">
        <v>114</v>
      </c>
      <c r="B116" s="1">
        <v>-0.15976430891346216</v>
      </c>
      <c r="C116" s="1">
        <v>1.0618645012115717</v>
      </c>
      <c r="D116" s="1">
        <v>1.2437301856099052</v>
      </c>
      <c r="E116" s="1">
        <v>1.6276505578134886</v>
      </c>
      <c r="F116" s="1">
        <v>2.1517436482722658</v>
      </c>
      <c r="H116" s="1" t="s">
        <v>114</v>
      </c>
      <c r="J116" s="1" t="s">
        <v>114</v>
      </c>
      <c r="L116" s="1" t="s">
        <v>114</v>
      </c>
      <c r="N116" s="1" t="s">
        <v>114</v>
      </c>
      <c r="P116" s="1" t="s">
        <v>114</v>
      </c>
    </row>
    <row r="117" spans="1:16" ht="1.5" customHeight="1" x14ac:dyDescent="0.25">
      <c r="A117" s="1" t="s">
        <v>115</v>
      </c>
      <c r="B117" s="1">
        <v>0.10268422978594796</v>
      </c>
      <c r="C117" s="1">
        <v>1.4494604814501546</v>
      </c>
      <c r="D117" s="1">
        <v>1.7309338573992046</v>
      </c>
      <c r="E117" s="1">
        <v>1.7941773039889153</v>
      </c>
      <c r="F117" s="1">
        <v>1.9341992458520618</v>
      </c>
      <c r="H117" s="1" t="s">
        <v>115</v>
      </c>
      <c r="J117" s="1" t="s">
        <v>115</v>
      </c>
      <c r="L117" s="1" t="s">
        <v>115</v>
      </c>
      <c r="N117" s="1" t="s">
        <v>115</v>
      </c>
      <c r="P117" s="1" t="s">
        <v>115</v>
      </c>
    </row>
    <row r="118" spans="1:16" ht="1.5" customHeight="1" x14ac:dyDescent="0.25">
      <c r="A118" s="1" t="s">
        <v>116</v>
      </c>
      <c r="B118" s="1">
        <v>0.14936279769110558</v>
      </c>
      <c r="C118" s="1">
        <v>1.4457130289310536</v>
      </c>
      <c r="D118" s="1">
        <v>1.3820997125975159</v>
      </c>
      <c r="E118" s="1">
        <v>1.7450820403045244</v>
      </c>
      <c r="F118" s="1">
        <v>1.9734365598568018</v>
      </c>
      <c r="H118" s="1" t="s">
        <v>116</v>
      </c>
      <c r="J118" s="1" t="s">
        <v>116</v>
      </c>
      <c r="L118" s="1" t="s">
        <v>116</v>
      </c>
      <c r="N118" s="1" t="s">
        <v>116</v>
      </c>
      <c r="P118" s="1" t="s">
        <v>116</v>
      </c>
    </row>
    <row r="119" spans="1:16" ht="1.5" customHeight="1" x14ac:dyDescent="0.25">
      <c r="A119" s="1" t="s">
        <v>117</v>
      </c>
      <c r="B119" s="1">
        <v>0.64044704339184932</v>
      </c>
      <c r="C119" s="1">
        <v>0.81642047488213521</v>
      </c>
      <c r="D119" s="1">
        <v>1.4197508927479652</v>
      </c>
      <c r="E119" s="1">
        <v>1.9359884842622295</v>
      </c>
      <c r="F119" s="1">
        <v>1.7674313919900764</v>
      </c>
      <c r="H119" s="1" t="s">
        <v>117</v>
      </c>
      <c r="J119" s="1" t="s">
        <v>117</v>
      </c>
      <c r="L119" s="1" t="s">
        <v>117</v>
      </c>
      <c r="N119" s="1" t="s">
        <v>117</v>
      </c>
      <c r="P119" s="1" t="s">
        <v>117</v>
      </c>
    </row>
    <row r="120" spans="1:16" ht="1.5" customHeight="1" x14ac:dyDescent="0.25">
      <c r="A120" s="1" t="s">
        <v>118</v>
      </c>
      <c r="B120" s="1">
        <v>0.13135247608167697</v>
      </c>
      <c r="C120" s="1">
        <v>0.80277379928282422</v>
      </c>
      <c r="D120" s="1">
        <v>1.101467714392093</v>
      </c>
      <c r="E120" s="1">
        <v>1.8618156117945412</v>
      </c>
      <c r="F120" s="1">
        <v>1.8276267124777377</v>
      </c>
      <c r="H120" s="1" t="s">
        <v>118</v>
      </c>
      <c r="J120" s="1" t="s">
        <v>118</v>
      </c>
      <c r="L120" s="1" t="s">
        <v>118</v>
      </c>
      <c r="N120" s="1" t="s">
        <v>118</v>
      </c>
      <c r="P120" s="1" t="s">
        <v>118</v>
      </c>
    </row>
    <row r="121" spans="1:16" ht="1.5" customHeight="1" x14ac:dyDescent="0.25">
      <c r="A121" s="1" t="s">
        <v>119</v>
      </c>
      <c r="B121" s="1">
        <v>0.1873154416237679</v>
      </c>
      <c r="C121" s="1">
        <v>1.5366286399977884</v>
      </c>
      <c r="D121" s="1">
        <v>1.6912045094108992</v>
      </c>
      <c r="E121" s="1">
        <v>1.9647059384741641</v>
      </c>
      <c r="F121" s="1">
        <v>1.7113736662520611</v>
      </c>
      <c r="H121" s="1" t="s">
        <v>119</v>
      </c>
      <c r="J121" s="1" t="s">
        <v>119</v>
      </c>
      <c r="L121" s="1" t="s">
        <v>119</v>
      </c>
      <c r="N121" s="1" t="s">
        <v>119</v>
      </c>
      <c r="P121" s="1" t="s">
        <v>119</v>
      </c>
    </row>
    <row r="122" spans="1:16" ht="1.5" customHeight="1" x14ac:dyDescent="0.25">
      <c r="A122" s="1" t="s">
        <v>120</v>
      </c>
      <c r="B122" s="1">
        <v>0.16781489012984502</v>
      </c>
      <c r="C122" s="1">
        <v>1.2578896975161664</v>
      </c>
      <c r="D122" s="1">
        <v>1.3543394600143788</v>
      </c>
      <c r="E122" s="1">
        <v>1.7292040898331384</v>
      </c>
      <c r="F122" s="1">
        <v>1.9337180733584283</v>
      </c>
      <c r="H122" s="1" t="s">
        <v>120</v>
      </c>
      <c r="J122" s="1" t="s">
        <v>120</v>
      </c>
      <c r="L122" s="1" t="s">
        <v>120</v>
      </c>
      <c r="N122" s="1" t="s">
        <v>120</v>
      </c>
      <c r="P122" s="1" t="s">
        <v>120</v>
      </c>
    </row>
    <row r="123" spans="1:16" ht="1.5" customHeight="1" x14ac:dyDescent="0.25">
      <c r="A123" s="1" t="s">
        <v>121</v>
      </c>
      <c r="B123" s="1">
        <v>-0.86051961067186533</v>
      </c>
      <c r="C123" s="1">
        <v>1.4323225457918025</v>
      </c>
      <c r="D123" s="1">
        <v>1.943354159703756</v>
      </c>
      <c r="E123" s="1">
        <v>2.0826070791540943</v>
      </c>
      <c r="F123" s="1">
        <v>1.5779004589960819</v>
      </c>
      <c r="H123" s="1" t="s">
        <v>121</v>
      </c>
      <c r="J123" s="1" t="s">
        <v>121</v>
      </c>
      <c r="L123" s="1" t="s">
        <v>121</v>
      </c>
      <c r="N123" s="1" t="s">
        <v>121</v>
      </c>
      <c r="P123" s="1" t="s">
        <v>121</v>
      </c>
    </row>
    <row r="124" spans="1:16" ht="1.5" customHeight="1" x14ac:dyDescent="0.25">
      <c r="A124" s="1" t="s">
        <v>122</v>
      </c>
      <c r="B124" s="1">
        <v>-2.1349159541293086E-2</v>
      </c>
      <c r="C124" s="1">
        <v>0.96983729706127364</v>
      </c>
      <c r="D124" s="1">
        <v>1.6152886969196563</v>
      </c>
      <c r="E124" s="1">
        <v>1.9427371489203127</v>
      </c>
      <c r="F124" s="1">
        <v>1.6801053159604478</v>
      </c>
      <c r="H124" s="1" t="s">
        <v>122</v>
      </c>
      <c r="J124" s="1" t="s">
        <v>122</v>
      </c>
      <c r="L124" s="1" t="s">
        <v>122</v>
      </c>
      <c r="N124" s="1" t="s">
        <v>122</v>
      </c>
      <c r="P124" s="1" t="s">
        <v>122</v>
      </c>
    </row>
    <row r="125" spans="1:16" ht="1.5" customHeight="1" x14ac:dyDescent="0.25">
      <c r="A125" s="1" t="s">
        <v>123</v>
      </c>
      <c r="B125" s="1">
        <v>-0.37364173271021434</v>
      </c>
      <c r="C125" s="1">
        <v>1.7126773411339444</v>
      </c>
      <c r="D125" s="1">
        <v>1.3390518662448041</v>
      </c>
      <c r="E125" s="1">
        <v>1.741107675033071</v>
      </c>
      <c r="F125" s="1">
        <v>1.8621491704427147</v>
      </c>
      <c r="H125" s="1" t="s">
        <v>123</v>
      </c>
      <c r="J125" s="1" t="s">
        <v>123</v>
      </c>
      <c r="L125" s="1" t="s">
        <v>123</v>
      </c>
      <c r="N125" s="1" t="s">
        <v>123</v>
      </c>
      <c r="P125" s="1" t="s">
        <v>123</v>
      </c>
    </row>
    <row r="126" spans="1:16" ht="1.5" customHeight="1" x14ac:dyDescent="0.25">
      <c r="A126" s="1" t="s">
        <v>124</v>
      </c>
      <c r="B126" s="1">
        <v>-0.16155135787680427</v>
      </c>
      <c r="C126" s="1">
        <v>1.1135195314218487</v>
      </c>
      <c r="D126" s="1">
        <v>1.3804381536749994</v>
      </c>
      <c r="E126" s="1">
        <v>1.4638046692920734</v>
      </c>
      <c r="F126" s="1">
        <v>2.1285319355438626</v>
      </c>
      <c r="H126" s="1" t="s">
        <v>124</v>
      </c>
      <c r="J126" s="1" t="s">
        <v>124</v>
      </c>
      <c r="L126" s="1" t="s">
        <v>124</v>
      </c>
      <c r="N126" s="1" t="s">
        <v>124</v>
      </c>
      <c r="P126" s="1" t="s">
        <v>124</v>
      </c>
    </row>
    <row r="127" spans="1:16" ht="1.5" customHeight="1" x14ac:dyDescent="0.25">
      <c r="A127" s="1" t="s">
        <v>125</v>
      </c>
      <c r="B127" s="1">
        <v>0.32355984527042092</v>
      </c>
      <c r="C127" s="1">
        <v>1.7389467093165893</v>
      </c>
      <c r="D127" s="1">
        <v>2.055155247781471</v>
      </c>
      <c r="E127" s="1">
        <v>1.7864753986153912</v>
      </c>
      <c r="F127" s="1">
        <v>1.7893860722790196</v>
      </c>
      <c r="H127" s="1" t="s">
        <v>125</v>
      </c>
      <c r="J127" s="1" t="s">
        <v>125</v>
      </c>
      <c r="L127" s="1" t="s">
        <v>125</v>
      </c>
      <c r="N127" s="1" t="s">
        <v>125</v>
      </c>
      <c r="P127" s="1" t="s">
        <v>125</v>
      </c>
    </row>
    <row r="128" spans="1:16" ht="1.5" customHeight="1" x14ac:dyDescent="0.25">
      <c r="A128" s="1" t="s">
        <v>126</v>
      </c>
      <c r="B128" s="1">
        <v>0.52460716266344254</v>
      </c>
      <c r="C128" s="1">
        <v>0.99892631578300473</v>
      </c>
      <c r="D128" s="1">
        <v>1.402743628640257</v>
      </c>
      <c r="E128" s="1">
        <v>1.6401657095422895</v>
      </c>
      <c r="F128" s="1">
        <v>1.9351604388984454</v>
      </c>
      <c r="H128" s="1" t="s">
        <v>126</v>
      </c>
      <c r="J128" s="1" t="s">
        <v>126</v>
      </c>
      <c r="L128" s="1" t="s">
        <v>126</v>
      </c>
      <c r="N128" s="1" t="s">
        <v>126</v>
      </c>
      <c r="P128" s="1" t="s">
        <v>126</v>
      </c>
    </row>
    <row r="129" spans="1:16" ht="1.5" customHeight="1" x14ac:dyDescent="0.25">
      <c r="A129" s="1" t="s">
        <v>127</v>
      </c>
      <c r="B129" s="1">
        <v>0.21882760347878683</v>
      </c>
      <c r="C129" s="1">
        <v>0.40217456499345228</v>
      </c>
      <c r="D129" s="1">
        <v>0.84357428635869425</v>
      </c>
      <c r="E129" s="1">
        <v>1.6471814859705936</v>
      </c>
      <c r="F129" s="1">
        <v>1.9254809856548467</v>
      </c>
      <c r="H129" s="1" t="s">
        <v>127</v>
      </c>
      <c r="J129" s="1" t="s">
        <v>127</v>
      </c>
      <c r="L129" s="1" t="s">
        <v>127</v>
      </c>
      <c r="N129" s="1" t="s">
        <v>127</v>
      </c>
      <c r="P129" s="1" t="s">
        <v>127</v>
      </c>
    </row>
    <row r="130" spans="1:16" ht="1.5" customHeight="1" x14ac:dyDescent="0.25">
      <c r="A130" s="1" t="s">
        <v>128</v>
      </c>
      <c r="B130" s="1">
        <v>-0.49126859801821982</v>
      </c>
      <c r="C130" s="1">
        <v>1.1383497709844925</v>
      </c>
      <c r="D130" s="1">
        <v>1.4578954105136595</v>
      </c>
      <c r="E130" s="1">
        <v>1.6532534318491476</v>
      </c>
      <c r="F130" s="1">
        <v>1.8507469876966647</v>
      </c>
      <c r="H130" s="1" t="s">
        <v>128</v>
      </c>
      <c r="J130" s="1" t="s">
        <v>128</v>
      </c>
      <c r="L130" s="1" t="s">
        <v>128</v>
      </c>
      <c r="N130" s="1" t="s">
        <v>128</v>
      </c>
      <c r="P130" s="1" t="s">
        <v>128</v>
      </c>
    </row>
    <row r="131" spans="1:16" ht="1.5" customHeight="1" x14ac:dyDescent="0.25">
      <c r="A131" s="1" t="s">
        <v>129</v>
      </c>
      <c r="B131" s="1">
        <v>0.63215509420953342</v>
      </c>
      <c r="C131" s="1">
        <v>1.2392462503539419</v>
      </c>
      <c r="D131" s="1">
        <v>1.363813571330541</v>
      </c>
      <c r="E131" s="1">
        <v>1.706645592667531</v>
      </c>
      <c r="F131" s="1">
        <v>1.7967413571911632</v>
      </c>
      <c r="H131" s="1" t="s">
        <v>129</v>
      </c>
      <c r="J131" s="1" t="s">
        <v>129</v>
      </c>
      <c r="L131" s="1" t="s">
        <v>129</v>
      </c>
      <c r="N131" s="1" t="s">
        <v>129</v>
      </c>
      <c r="P131" s="1" t="s">
        <v>129</v>
      </c>
    </row>
    <row r="132" spans="1:16" ht="1.5" customHeight="1" x14ac:dyDescent="0.25">
      <c r="A132" s="1" t="s">
        <v>130</v>
      </c>
      <c r="B132" s="1">
        <v>-0.1457498571664724</v>
      </c>
      <c r="C132" s="1">
        <v>0.58909684617630875</v>
      </c>
      <c r="D132" s="1">
        <v>0.85159693667836545</v>
      </c>
      <c r="E132" s="1">
        <v>1.5415783268421366</v>
      </c>
      <c r="F132" s="1">
        <v>1.9427277414445161</v>
      </c>
      <c r="H132" s="1" t="s">
        <v>130</v>
      </c>
      <c r="J132" s="1" t="s">
        <v>130</v>
      </c>
      <c r="L132" s="1" t="s">
        <v>130</v>
      </c>
      <c r="N132" s="1" t="s">
        <v>130</v>
      </c>
      <c r="P132" s="1" t="s">
        <v>130</v>
      </c>
    </row>
    <row r="133" spans="1:16" ht="1.5" customHeight="1" x14ac:dyDescent="0.25">
      <c r="A133" s="1" t="s">
        <v>131</v>
      </c>
      <c r="B133" s="1">
        <v>-0.7209396316727088</v>
      </c>
      <c r="C133" s="1">
        <v>1.167530260783284</v>
      </c>
      <c r="D133" s="1">
        <v>0.89094560873598916</v>
      </c>
      <c r="E133" s="1">
        <v>1.6292159519024796</v>
      </c>
      <c r="F133" s="1">
        <v>1.8267095077499969</v>
      </c>
      <c r="H133" s="1" t="s">
        <v>131</v>
      </c>
      <c r="J133" s="1" t="s">
        <v>131</v>
      </c>
      <c r="L133" s="1" t="s">
        <v>131</v>
      </c>
      <c r="N133" s="1" t="s">
        <v>131</v>
      </c>
      <c r="P133" s="1" t="s">
        <v>131</v>
      </c>
    </row>
    <row r="134" spans="1:16" ht="1.5" customHeight="1" x14ac:dyDescent="0.25">
      <c r="A134" s="1" t="s">
        <v>132</v>
      </c>
      <c r="B134" s="1">
        <v>8.1008597907446092E-2</v>
      </c>
      <c r="C134" s="1">
        <v>1.2179537448215729</v>
      </c>
      <c r="D134" s="1">
        <v>1.4626493676000201</v>
      </c>
      <c r="E134" s="1">
        <v>1.637962605175554</v>
      </c>
      <c r="F134" s="1">
        <v>1.8164104053325247</v>
      </c>
      <c r="H134" s="1" t="s">
        <v>132</v>
      </c>
      <c r="J134" s="1" t="s">
        <v>132</v>
      </c>
      <c r="L134" s="1" t="s">
        <v>132</v>
      </c>
      <c r="N134" s="1" t="s">
        <v>132</v>
      </c>
      <c r="P134" s="1" t="s">
        <v>132</v>
      </c>
    </row>
    <row r="135" spans="1:16" ht="1.5" customHeight="1" x14ac:dyDescent="0.25">
      <c r="A135" s="1" t="s">
        <v>133</v>
      </c>
      <c r="B135" s="1">
        <v>0.58175086030156842</v>
      </c>
      <c r="C135" s="1">
        <v>1.2406487104110508</v>
      </c>
      <c r="D135" s="1">
        <v>1.3650500994717862</v>
      </c>
      <c r="E135" s="1">
        <v>1.7072001567020623</v>
      </c>
      <c r="F135" s="1">
        <v>1.7347687111072672</v>
      </c>
      <c r="H135" s="1" t="s">
        <v>133</v>
      </c>
      <c r="J135" s="1" t="s">
        <v>133</v>
      </c>
      <c r="L135" s="1" t="s">
        <v>133</v>
      </c>
      <c r="N135" s="1" t="s">
        <v>133</v>
      </c>
      <c r="P135" s="1" t="s">
        <v>133</v>
      </c>
    </row>
    <row r="136" spans="1:16" ht="1.5" customHeight="1" x14ac:dyDescent="0.25">
      <c r="A136" s="1" t="s">
        <v>134</v>
      </c>
      <c r="B136" s="1">
        <v>9.4315561970031464E-2</v>
      </c>
      <c r="C136" s="1">
        <v>0.97201902355695391</v>
      </c>
      <c r="D136" s="1">
        <v>1.402237995165613</v>
      </c>
      <c r="E136" s="1">
        <v>1.8227470054220487</v>
      </c>
      <c r="F136" s="1">
        <v>1.6191254382230915</v>
      </c>
      <c r="H136" s="1" t="s">
        <v>134</v>
      </c>
      <c r="J136" s="1" t="s">
        <v>134</v>
      </c>
      <c r="L136" s="1" t="s">
        <v>134</v>
      </c>
      <c r="N136" s="1" t="s">
        <v>134</v>
      </c>
      <c r="P136" s="1" t="s">
        <v>134</v>
      </c>
    </row>
    <row r="137" spans="1:16" ht="1.5" customHeight="1" x14ac:dyDescent="0.25">
      <c r="A137" s="1" t="s">
        <v>135</v>
      </c>
      <c r="B137" s="1">
        <v>0.37869695592980257</v>
      </c>
      <c r="C137" s="1">
        <v>1.9286259433547983</v>
      </c>
      <c r="D137" s="1">
        <v>1.6850805903599206</v>
      </c>
      <c r="E137" s="1">
        <v>2.0561941305787177</v>
      </c>
      <c r="F137" s="1">
        <v>1.346797090817716</v>
      </c>
      <c r="H137" s="1" t="s">
        <v>135</v>
      </c>
      <c r="J137" s="1" t="s">
        <v>135</v>
      </c>
      <c r="L137" s="1" t="s">
        <v>135</v>
      </c>
      <c r="N137" s="1" t="s">
        <v>135</v>
      </c>
      <c r="P137" s="1" t="s">
        <v>135</v>
      </c>
    </row>
    <row r="138" spans="1:16" ht="1.5" customHeight="1" x14ac:dyDescent="0.25">
      <c r="A138" s="1" t="s">
        <v>136</v>
      </c>
      <c r="B138" s="1">
        <v>-0.49153629054137071</v>
      </c>
      <c r="C138" s="1">
        <v>1.4858807160754886</v>
      </c>
      <c r="D138" s="1">
        <v>1.8876640584268147</v>
      </c>
      <c r="E138" s="1">
        <v>1.8770965695211348</v>
      </c>
      <c r="F138" s="1">
        <v>1.5086315662719825</v>
      </c>
      <c r="H138" s="1" t="s">
        <v>136</v>
      </c>
      <c r="J138" s="1" t="s">
        <v>136</v>
      </c>
      <c r="L138" s="1" t="s">
        <v>136</v>
      </c>
      <c r="N138" s="1" t="s">
        <v>136</v>
      </c>
      <c r="P138" s="1" t="s">
        <v>136</v>
      </c>
    </row>
    <row r="139" spans="1:16" ht="1.5" customHeight="1" x14ac:dyDescent="0.25">
      <c r="A139" s="1" t="s">
        <v>137</v>
      </c>
      <c r="B139" s="1">
        <v>7.8510411611869987E-2</v>
      </c>
      <c r="C139" s="1">
        <v>0.67133811008222322</v>
      </c>
      <c r="D139" s="1">
        <v>1.0306141123304851</v>
      </c>
      <c r="E139" s="1">
        <v>1.3064978697248018</v>
      </c>
      <c r="F139" s="1">
        <v>2.0776454357542957</v>
      </c>
      <c r="H139" s="1" t="s">
        <v>137</v>
      </c>
      <c r="J139" s="1" t="s">
        <v>137</v>
      </c>
      <c r="L139" s="1" t="s">
        <v>137</v>
      </c>
      <c r="N139" s="1" t="s">
        <v>137</v>
      </c>
      <c r="P139" s="1" t="s">
        <v>137</v>
      </c>
    </row>
    <row r="140" spans="1:16" ht="1.5" customHeight="1" x14ac:dyDescent="0.25">
      <c r="A140" s="1" t="s">
        <v>138</v>
      </c>
      <c r="B140" s="1">
        <v>-1.7414802669534166</v>
      </c>
      <c r="C140" s="1">
        <v>1.2749367936605858</v>
      </c>
      <c r="D140" s="1">
        <v>1.1113031039031513</v>
      </c>
      <c r="E140" s="1">
        <v>1.3259634260115118</v>
      </c>
      <c r="F140" s="1">
        <v>2.0561895238076273</v>
      </c>
      <c r="H140" s="1" t="s">
        <v>138</v>
      </c>
      <c r="J140" s="1" t="s">
        <v>138</v>
      </c>
      <c r="L140" s="1" t="s">
        <v>138</v>
      </c>
      <c r="N140" s="1" t="s">
        <v>138</v>
      </c>
      <c r="P140" s="1" t="s">
        <v>138</v>
      </c>
    </row>
    <row r="141" spans="1:16" ht="1.5" customHeight="1" x14ac:dyDescent="0.25">
      <c r="A141" s="1" t="s">
        <v>139</v>
      </c>
      <c r="B141" s="1">
        <v>-0.18634083305016963</v>
      </c>
      <c r="C141" s="1">
        <v>0.99476210018217526</v>
      </c>
      <c r="D141" s="1">
        <v>1.3222727929001692</v>
      </c>
      <c r="E141" s="1">
        <v>1.8678171691645338</v>
      </c>
      <c r="F141" s="1">
        <v>1.5030408101509962</v>
      </c>
      <c r="H141" s="1" t="s">
        <v>139</v>
      </c>
      <c r="J141" s="1" t="s">
        <v>139</v>
      </c>
      <c r="L141" s="1" t="s">
        <v>139</v>
      </c>
      <c r="N141" s="1" t="s">
        <v>139</v>
      </c>
      <c r="P141" s="1" t="s">
        <v>139</v>
      </c>
    </row>
    <row r="142" spans="1:16" ht="1.5" customHeight="1" x14ac:dyDescent="0.25">
      <c r="A142" s="1" t="s">
        <v>140</v>
      </c>
      <c r="B142" s="1">
        <v>-0.3491605123175946</v>
      </c>
      <c r="C142" s="1">
        <v>0.88575979415982964</v>
      </c>
      <c r="D142" s="1">
        <v>1.4292660520976006</v>
      </c>
      <c r="E142" s="1">
        <v>1.5844846825798746</v>
      </c>
      <c r="F142" s="1">
        <v>1.7775997979168172</v>
      </c>
      <c r="H142" s="1" t="s">
        <v>140</v>
      </c>
      <c r="J142" s="1" t="s">
        <v>140</v>
      </c>
      <c r="L142" s="1" t="s">
        <v>140</v>
      </c>
      <c r="N142" s="1" t="s">
        <v>140</v>
      </c>
      <c r="P142" s="1" t="s">
        <v>140</v>
      </c>
    </row>
    <row r="143" spans="1:16" ht="1.5" customHeight="1" x14ac:dyDescent="0.25">
      <c r="A143" s="1" t="s">
        <v>141</v>
      </c>
      <c r="B143" s="1">
        <v>0.25294508611289229</v>
      </c>
      <c r="C143" s="1">
        <v>1.5602362503304013</v>
      </c>
      <c r="D143" s="1">
        <v>1.0898757904930494</v>
      </c>
      <c r="E143" s="1">
        <v>1.6224040447337953</v>
      </c>
      <c r="F143" s="1">
        <v>1.7361557988980454</v>
      </c>
      <c r="H143" s="1" t="s">
        <v>141</v>
      </c>
      <c r="J143" s="1" t="s">
        <v>141</v>
      </c>
      <c r="L143" s="1" t="s">
        <v>141</v>
      </c>
      <c r="N143" s="3" t="s">
        <v>141</v>
      </c>
      <c r="P143" s="1" t="s">
        <v>141</v>
      </c>
    </row>
    <row r="144" spans="1:16" ht="1.5" customHeight="1" x14ac:dyDescent="0.25">
      <c r="A144" s="1" t="s">
        <v>142</v>
      </c>
      <c r="B144" s="1">
        <v>0.77344517133753632</v>
      </c>
      <c r="C144" s="1">
        <v>0.9479914281934303</v>
      </c>
      <c r="D144" s="1">
        <v>0.84307331500783034</v>
      </c>
      <c r="E144" s="1">
        <v>1.3263156914727063</v>
      </c>
      <c r="F144" s="1">
        <v>1.9861524613774242</v>
      </c>
      <c r="H144" s="1" t="s">
        <v>142</v>
      </c>
      <c r="J144" s="1" t="s">
        <v>142</v>
      </c>
      <c r="L144" s="1" t="s">
        <v>142</v>
      </c>
      <c r="N144" s="1" t="s">
        <v>142</v>
      </c>
      <c r="P144" s="1" t="s">
        <v>142</v>
      </c>
    </row>
    <row r="145" spans="1:16" ht="1.5" customHeight="1" x14ac:dyDescent="0.25">
      <c r="A145" s="1" t="s">
        <v>143</v>
      </c>
      <c r="B145" s="1">
        <v>-1.3224360159724382</v>
      </c>
      <c r="C145" s="1">
        <v>0.48641126881411972</v>
      </c>
      <c r="D145" s="1">
        <v>0.64315448146822329</v>
      </c>
      <c r="E145" s="1">
        <v>1.8966310638842525</v>
      </c>
      <c r="F145" s="1">
        <v>1.3790184595293027</v>
      </c>
      <c r="H145" s="1" t="s">
        <v>143</v>
      </c>
      <c r="J145" s="1" t="s">
        <v>143</v>
      </c>
      <c r="L145" s="1" t="s">
        <v>143</v>
      </c>
      <c r="N145" s="1" t="s">
        <v>143</v>
      </c>
      <c r="P145" s="1" t="s">
        <v>143</v>
      </c>
    </row>
    <row r="146" spans="1:16" ht="1.5" customHeight="1" x14ac:dyDescent="0.25">
      <c r="A146" s="1" t="s">
        <v>144</v>
      </c>
      <c r="B146" s="1">
        <v>5.7989648184452083E-2</v>
      </c>
      <c r="C146" s="1">
        <v>1.1700718180936924</v>
      </c>
      <c r="D146" s="1">
        <v>0.9656992295446134</v>
      </c>
      <c r="E146" s="1">
        <v>1.6559480578481605</v>
      </c>
      <c r="F146" s="1">
        <v>1.6141811764781497</v>
      </c>
      <c r="H146" s="1" t="s">
        <v>144</v>
      </c>
      <c r="J146" s="1" t="s">
        <v>144</v>
      </c>
      <c r="L146" s="1" t="s">
        <v>144</v>
      </c>
      <c r="N146" s="1" t="s">
        <v>144</v>
      </c>
      <c r="P146" s="1" t="s">
        <v>144</v>
      </c>
    </row>
    <row r="147" spans="1:16" ht="1.5" customHeight="1" x14ac:dyDescent="0.25">
      <c r="A147" s="1" t="s">
        <v>145</v>
      </c>
      <c r="B147" s="1">
        <v>0.20715193003022714</v>
      </c>
      <c r="C147" s="1">
        <v>0.81271561642804169</v>
      </c>
      <c r="D147" s="1">
        <v>1.2913869239695075</v>
      </c>
      <c r="E147" s="1">
        <v>1.7688283475407383</v>
      </c>
      <c r="F147" s="1">
        <v>1.4797631067280939</v>
      </c>
      <c r="H147" s="1" t="s">
        <v>145</v>
      </c>
      <c r="J147" s="1" t="s">
        <v>145</v>
      </c>
      <c r="L147" s="1" t="s">
        <v>145</v>
      </c>
      <c r="N147" s="1" t="s">
        <v>145</v>
      </c>
      <c r="P147" s="1" t="s">
        <v>145</v>
      </c>
    </row>
    <row r="148" spans="1:16" ht="1.5" customHeight="1" x14ac:dyDescent="0.25">
      <c r="A148" s="1" t="s">
        <v>146</v>
      </c>
      <c r="B148" s="1">
        <v>0.41023885926547088</v>
      </c>
      <c r="C148" s="1">
        <v>0.87705047571609174</v>
      </c>
      <c r="D148" s="1">
        <v>0.8754728711686669</v>
      </c>
      <c r="E148" s="1">
        <v>1.2196315539108611</v>
      </c>
      <c r="F148" s="1">
        <v>2.0242304935168725</v>
      </c>
      <c r="H148" s="1" t="s">
        <v>146</v>
      </c>
      <c r="J148" s="1" t="s">
        <v>146</v>
      </c>
      <c r="L148" s="1" t="s">
        <v>146</v>
      </c>
      <c r="N148" s="1" t="s">
        <v>146</v>
      </c>
      <c r="P148" s="1" t="s">
        <v>146</v>
      </c>
    </row>
    <row r="149" spans="1:16" ht="1.5" customHeight="1" x14ac:dyDescent="0.25">
      <c r="A149" s="1" t="s">
        <v>147</v>
      </c>
      <c r="B149" s="1">
        <v>0.20595125850804519</v>
      </c>
      <c r="C149" s="1">
        <v>1.4696173845344489</v>
      </c>
      <c r="D149" s="1">
        <v>1.6500934466617041</v>
      </c>
      <c r="E149" s="1">
        <v>1.5039453047389324</v>
      </c>
      <c r="F149" s="1">
        <v>1.7319637275999078</v>
      </c>
      <c r="H149" s="1" t="s">
        <v>147</v>
      </c>
      <c r="J149" s="1" t="s">
        <v>147</v>
      </c>
      <c r="L149" s="1" t="s">
        <v>147</v>
      </c>
      <c r="N149" s="1" t="s">
        <v>147</v>
      </c>
      <c r="P149" s="1" t="s">
        <v>147</v>
      </c>
    </row>
    <row r="150" spans="1:16" ht="1.5" customHeight="1" x14ac:dyDescent="0.25">
      <c r="A150" s="1" t="s">
        <v>148</v>
      </c>
      <c r="B150" s="1">
        <v>0.63093562422473537</v>
      </c>
      <c r="C150" s="1">
        <v>-5.9936576721119196E-4</v>
      </c>
      <c r="D150" s="1">
        <v>0.18852856661295356</v>
      </c>
      <c r="E150" s="1">
        <v>1.1441116102251796</v>
      </c>
      <c r="F150" s="1">
        <v>2.07921901683974</v>
      </c>
      <c r="H150" s="1" t="s">
        <v>148</v>
      </c>
      <c r="J150" s="1" t="s">
        <v>148</v>
      </c>
      <c r="L150" s="1" t="s">
        <v>148</v>
      </c>
      <c r="N150" s="1" t="s">
        <v>148</v>
      </c>
      <c r="P150" s="1" t="s">
        <v>148</v>
      </c>
    </row>
    <row r="151" spans="1:16" ht="1.5" customHeight="1" x14ac:dyDescent="0.25">
      <c r="A151" s="1" t="s">
        <v>149</v>
      </c>
      <c r="B151" s="1">
        <v>0.89232664440130594</v>
      </c>
      <c r="C151" s="1">
        <v>0.97509665116439381</v>
      </c>
      <c r="D151" s="1">
        <v>1.1586067733812826</v>
      </c>
      <c r="E151" s="1">
        <v>1.5026078421735536</v>
      </c>
      <c r="F151" s="1">
        <v>1.7031923366236286</v>
      </c>
      <c r="H151" s="1" t="s">
        <v>149</v>
      </c>
      <c r="J151" s="1" t="s">
        <v>149</v>
      </c>
      <c r="L151" s="1" t="s">
        <v>149</v>
      </c>
      <c r="N151" s="1" t="s">
        <v>149</v>
      </c>
      <c r="P151" s="1" t="s">
        <v>149</v>
      </c>
    </row>
    <row r="152" spans="1:16" ht="1.5" customHeight="1" x14ac:dyDescent="0.25">
      <c r="A152" s="1" t="s">
        <v>150</v>
      </c>
      <c r="B152" s="1">
        <v>-2.0615945792076328E-2</v>
      </c>
      <c r="C152" s="1">
        <v>1.694601950801772</v>
      </c>
      <c r="D152" s="1">
        <v>1.3278942309120103</v>
      </c>
      <c r="E152" s="1">
        <v>1.7580911320194372</v>
      </c>
      <c r="F152" s="1">
        <v>1.4410115150371958</v>
      </c>
      <c r="H152" s="1" t="s">
        <v>150</v>
      </c>
      <c r="J152" s="1" t="s">
        <v>150</v>
      </c>
      <c r="L152" s="1" t="s">
        <v>150</v>
      </c>
      <c r="N152" s="1" t="s">
        <v>150</v>
      </c>
      <c r="P152" s="1" t="s">
        <v>150</v>
      </c>
    </row>
    <row r="153" spans="1:16" ht="1.5" customHeight="1" x14ac:dyDescent="0.25">
      <c r="A153" s="1" t="s">
        <v>151</v>
      </c>
      <c r="B153" s="1">
        <v>-1.0039683505595323E-2</v>
      </c>
      <c r="C153" s="1">
        <v>0.74208501126902127</v>
      </c>
      <c r="D153" s="1">
        <v>1.3512958948106577</v>
      </c>
      <c r="E153" s="1">
        <v>1.478945028575837</v>
      </c>
      <c r="F153" s="1">
        <v>1.6739273652673043</v>
      </c>
      <c r="H153" s="1" t="s">
        <v>151</v>
      </c>
      <c r="J153" s="1" t="s">
        <v>151</v>
      </c>
      <c r="L153" s="1" t="s">
        <v>151</v>
      </c>
      <c r="N153" s="1" t="s">
        <v>151</v>
      </c>
      <c r="P153" s="1" t="s">
        <v>151</v>
      </c>
    </row>
    <row r="154" spans="1:16" ht="1.5" customHeight="1" x14ac:dyDescent="0.25">
      <c r="A154" s="1" t="s">
        <v>152</v>
      </c>
      <c r="B154" s="1">
        <v>9.0787577634272573E-2</v>
      </c>
      <c r="C154" s="1">
        <v>0.82340961586253969</v>
      </c>
      <c r="D154" s="1">
        <v>1.0770845394680173</v>
      </c>
      <c r="E154" s="1">
        <v>1.5746019241767202</v>
      </c>
      <c r="F154" s="1">
        <v>1.5742886969660623</v>
      </c>
      <c r="H154" s="1" t="s">
        <v>152</v>
      </c>
      <c r="J154" s="1" t="s">
        <v>152</v>
      </c>
      <c r="L154" s="1" t="s">
        <v>152</v>
      </c>
      <c r="N154" s="1" t="s">
        <v>152</v>
      </c>
      <c r="P154" s="1" t="s">
        <v>152</v>
      </c>
    </row>
    <row r="155" spans="1:16" ht="1.5" customHeight="1" x14ac:dyDescent="0.25">
      <c r="A155" s="1" t="s">
        <v>153</v>
      </c>
      <c r="B155" s="1">
        <v>0.48817666050102165</v>
      </c>
      <c r="C155" s="1">
        <v>0.85881012364264142</v>
      </c>
      <c r="D155" s="1">
        <v>1.4299672371042891</v>
      </c>
      <c r="E155" s="1">
        <v>1.4360340070149802</v>
      </c>
      <c r="F155" s="1">
        <v>1.7099406783816651</v>
      </c>
      <c r="H155" s="1" t="s">
        <v>153</v>
      </c>
      <c r="J155" s="1" t="s">
        <v>153</v>
      </c>
      <c r="L155" s="1" t="s">
        <v>153</v>
      </c>
      <c r="N155" s="1" t="s">
        <v>153</v>
      </c>
      <c r="P155" s="1" t="s">
        <v>153</v>
      </c>
    </row>
    <row r="156" spans="1:16" ht="1.5" customHeight="1" x14ac:dyDescent="0.25">
      <c r="A156" s="1" t="s">
        <v>154</v>
      </c>
      <c r="B156" s="1">
        <v>9.9680222466781418E-2</v>
      </c>
      <c r="C156" s="1">
        <v>0.96492356306523741</v>
      </c>
      <c r="D156" s="1">
        <v>1.1198645330853554</v>
      </c>
      <c r="E156" s="1">
        <v>1.7542510002661889</v>
      </c>
      <c r="F156" s="1">
        <v>1.3465688345030411</v>
      </c>
      <c r="H156" s="1" t="s">
        <v>154</v>
      </c>
      <c r="J156" s="1" t="s">
        <v>154</v>
      </c>
      <c r="L156" s="1" t="s">
        <v>154</v>
      </c>
      <c r="N156" s="1" t="s">
        <v>154</v>
      </c>
      <c r="P156" s="1" t="s">
        <v>154</v>
      </c>
    </row>
    <row r="157" spans="1:16" ht="1.5" customHeight="1" x14ac:dyDescent="0.25">
      <c r="A157" s="1" t="s">
        <v>155</v>
      </c>
      <c r="B157" s="1">
        <v>3.2598261669098114E-2</v>
      </c>
      <c r="C157" s="1">
        <v>0.62879142522584885</v>
      </c>
      <c r="D157" s="1">
        <v>0.91323234250348229</v>
      </c>
      <c r="E157" s="1">
        <v>1.3084074906981893</v>
      </c>
      <c r="F157" s="1">
        <v>1.7737364386433212</v>
      </c>
      <c r="H157" s="1" t="s">
        <v>155</v>
      </c>
      <c r="J157" s="1" t="s">
        <v>155</v>
      </c>
      <c r="L157" s="1" t="s">
        <v>155</v>
      </c>
      <c r="N157" s="1" t="s">
        <v>155</v>
      </c>
      <c r="P157" s="1" t="s">
        <v>155</v>
      </c>
    </row>
    <row r="158" spans="1:16" ht="1.5" customHeight="1" x14ac:dyDescent="0.25">
      <c r="A158" s="1" t="s">
        <v>156</v>
      </c>
      <c r="B158" s="1">
        <v>0.35576975611955036</v>
      </c>
      <c r="C158" s="1">
        <v>1.2445999170356221</v>
      </c>
      <c r="D158" s="1">
        <v>1.1408280871720398</v>
      </c>
      <c r="E158" s="1">
        <v>1.1426336136790738</v>
      </c>
      <c r="F158" s="1">
        <v>1.933133883896647</v>
      </c>
      <c r="H158" s="1" t="s">
        <v>156</v>
      </c>
      <c r="J158" s="1" t="s">
        <v>156</v>
      </c>
      <c r="L158" s="1" t="s">
        <v>156</v>
      </c>
      <c r="N158" s="1" t="s">
        <v>156</v>
      </c>
      <c r="P158" s="1" t="s">
        <v>156</v>
      </c>
    </row>
    <row r="159" spans="1:16" ht="1.5" customHeight="1" x14ac:dyDescent="0.25">
      <c r="A159" s="1" t="s">
        <v>157</v>
      </c>
      <c r="B159" s="1">
        <v>0.25609088709487127</v>
      </c>
      <c r="C159" s="1">
        <v>-2.4329166215658365E-2</v>
      </c>
      <c r="D159" s="1">
        <v>0.75269478600971973</v>
      </c>
      <c r="E159" s="1">
        <v>1.3959312758009867</v>
      </c>
      <c r="F159" s="1">
        <v>1.6607082486720799</v>
      </c>
      <c r="H159" s="1" t="s">
        <v>157</v>
      </c>
      <c r="J159" s="1" t="s">
        <v>157</v>
      </c>
      <c r="L159" s="1" t="s">
        <v>157</v>
      </c>
      <c r="N159" s="1" t="s">
        <v>157</v>
      </c>
      <c r="P159" s="1" t="s">
        <v>157</v>
      </c>
    </row>
    <row r="160" spans="1:16" ht="1.5" customHeight="1" x14ac:dyDescent="0.25">
      <c r="A160" s="1" t="s">
        <v>158</v>
      </c>
      <c r="B160" s="1">
        <v>-0.10797211377895315</v>
      </c>
      <c r="C160" s="1">
        <v>1.63194557911125</v>
      </c>
      <c r="D160" s="1">
        <v>1.3457986174859728</v>
      </c>
      <c r="E160" s="1">
        <v>1.587363346491262</v>
      </c>
      <c r="F160" s="1">
        <v>1.4661030552465601</v>
      </c>
      <c r="H160" s="1" t="s">
        <v>158</v>
      </c>
      <c r="J160" s="1" t="s">
        <v>158</v>
      </c>
      <c r="L160" s="1" t="s">
        <v>158</v>
      </c>
      <c r="N160" s="1" t="s">
        <v>158</v>
      </c>
      <c r="P160" s="1" t="s">
        <v>158</v>
      </c>
    </row>
    <row r="161" spans="1:16" ht="1.5" customHeight="1" x14ac:dyDescent="0.25">
      <c r="A161" s="1" t="s">
        <v>159</v>
      </c>
      <c r="B161" s="1">
        <v>-5.3521762564844422E-2</v>
      </c>
      <c r="C161" s="1">
        <v>0.96967043514091811</v>
      </c>
      <c r="D161" s="1">
        <v>0.83706364100410802</v>
      </c>
      <c r="E161" s="1">
        <v>1.3147583689462625</v>
      </c>
      <c r="F161" s="1">
        <v>1.7346443461302272</v>
      </c>
      <c r="H161" s="1" t="s">
        <v>159</v>
      </c>
      <c r="J161" s="1" t="s">
        <v>159</v>
      </c>
      <c r="L161" s="1" t="s">
        <v>159</v>
      </c>
      <c r="N161" s="1" t="s">
        <v>159</v>
      </c>
      <c r="P161" s="1" t="s">
        <v>159</v>
      </c>
    </row>
    <row r="162" spans="1:16" ht="1.5" customHeight="1" x14ac:dyDescent="0.25">
      <c r="A162" s="1" t="s">
        <v>160</v>
      </c>
      <c r="B162" s="1">
        <v>-7.6094853411413615E-2</v>
      </c>
      <c r="C162" s="1">
        <v>1.1282371332325876</v>
      </c>
      <c r="D162" s="1">
        <v>1.193271130899568</v>
      </c>
      <c r="E162" s="1">
        <v>1.4208026737202413</v>
      </c>
      <c r="F162" s="1">
        <v>1.625359622090327</v>
      </c>
      <c r="H162" s="1" t="s">
        <v>160</v>
      </c>
      <c r="J162" s="1" t="s">
        <v>160</v>
      </c>
      <c r="L162" s="1" t="s">
        <v>160</v>
      </c>
      <c r="N162" s="1" t="s">
        <v>160</v>
      </c>
      <c r="P162" s="1" t="s">
        <v>160</v>
      </c>
    </row>
    <row r="163" spans="1:16" ht="1.5" customHeight="1" x14ac:dyDescent="0.25">
      <c r="A163" s="1" t="s">
        <v>161</v>
      </c>
      <c r="B163" s="1">
        <v>0.3056449813172859</v>
      </c>
      <c r="C163" s="1">
        <v>0.78549459789169152</v>
      </c>
      <c r="D163" s="1">
        <v>1.0634395219666293</v>
      </c>
      <c r="E163" s="1">
        <v>1.340209183620217</v>
      </c>
      <c r="F163" s="1">
        <v>1.6730307990594524</v>
      </c>
      <c r="H163" s="1" t="s">
        <v>161</v>
      </c>
      <c r="J163" s="1" t="s">
        <v>161</v>
      </c>
      <c r="L163" s="1" t="s">
        <v>161</v>
      </c>
      <c r="N163" s="1" t="s">
        <v>161</v>
      </c>
      <c r="P163" s="1" t="s">
        <v>161</v>
      </c>
    </row>
    <row r="164" spans="1:16" ht="1.5" customHeight="1" x14ac:dyDescent="0.25">
      <c r="A164" s="1" t="s">
        <v>162</v>
      </c>
      <c r="B164" s="1">
        <v>0.20603434375225174</v>
      </c>
      <c r="C164" s="1">
        <v>1.4533310480318216</v>
      </c>
      <c r="D164" s="1">
        <v>1.3601818204155125</v>
      </c>
      <c r="E164" s="1">
        <v>1.9950865901134669</v>
      </c>
      <c r="F164" s="1">
        <v>1.0164231908071568</v>
      </c>
      <c r="H164" s="1" t="s">
        <v>162</v>
      </c>
      <c r="J164" s="1" t="s">
        <v>162</v>
      </c>
      <c r="L164" s="1" t="s">
        <v>162</v>
      </c>
      <c r="N164" s="1" t="s">
        <v>162</v>
      </c>
      <c r="P164" s="1" t="s">
        <v>162</v>
      </c>
    </row>
    <row r="165" spans="1:16" ht="1.5" customHeight="1" x14ac:dyDescent="0.25">
      <c r="A165" s="1" t="s">
        <v>163</v>
      </c>
      <c r="B165" s="1">
        <v>-0.7214378347227256</v>
      </c>
      <c r="C165" s="1">
        <v>1.9317951030664038</v>
      </c>
      <c r="D165" s="1">
        <v>1.5235070943126467</v>
      </c>
      <c r="E165" s="1">
        <v>1.5839774055494185</v>
      </c>
      <c r="F165" s="1">
        <v>1.4236232922546304</v>
      </c>
      <c r="H165" s="1" t="s">
        <v>163</v>
      </c>
      <c r="J165" s="1" t="s">
        <v>163</v>
      </c>
      <c r="L165" s="1" t="s">
        <v>163</v>
      </c>
      <c r="N165" s="1" t="s">
        <v>163</v>
      </c>
      <c r="P165" s="1" t="s">
        <v>163</v>
      </c>
    </row>
    <row r="166" spans="1:16" ht="1.5" customHeight="1" x14ac:dyDescent="0.25">
      <c r="A166" s="1" t="s">
        <v>164</v>
      </c>
      <c r="B166" s="1">
        <v>0.21725668623655142</v>
      </c>
      <c r="C166" s="1">
        <v>1.4322567578956815</v>
      </c>
      <c r="D166" s="1">
        <v>1.0707364956700878</v>
      </c>
      <c r="E166" s="1">
        <v>1.4921964460884234</v>
      </c>
      <c r="F166" s="1">
        <v>1.5146543235869232</v>
      </c>
      <c r="H166" s="1" t="s">
        <v>164</v>
      </c>
      <c r="J166" s="1" t="s">
        <v>164</v>
      </c>
      <c r="L166" s="1" t="s">
        <v>164</v>
      </c>
      <c r="N166" s="3" t="s">
        <v>164</v>
      </c>
      <c r="P166" s="1" t="s">
        <v>164</v>
      </c>
    </row>
    <row r="167" spans="1:16" ht="1.5" customHeight="1" x14ac:dyDescent="0.25">
      <c r="A167" s="1" t="s">
        <v>165</v>
      </c>
      <c r="B167" s="1">
        <v>0.27112123508034625</v>
      </c>
      <c r="C167" s="1">
        <v>1.4653995570604248</v>
      </c>
      <c r="D167" s="1">
        <v>1.338542005020821</v>
      </c>
      <c r="E167" s="1">
        <v>1.6982378047058728</v>
      </c>
      <c r="F167" s="1">
        <v>1.3081787423665261</v>
      </c>
      <c r="H167" s="1" t="s">
        <v>165</v>
      </c>
      <c r="J167" s="1" t="s">
        <v>165</v>
      </c>
      <c r="L167" s="1" t="s">
        <v>165</v>
      </c>
      <c r="N167" s="1" t="s">
        <v>165</v>
      </c>
      <c r="P167" s="1" t="s">
        <v>165</v>
      </c>
    </row>
    <row r="168" spans="1:16" ht="1.5" customHeight="1" x14ac:dyDescent="0.25">
      <c r="A168" s="1" t="s">
        <v>166</v>
      </c>
      <c r="B168" s="1">
        <v>-1.6825637552039079</v>
      </c>
      <c r="C168" s="1">
        <v>0.85963787019647719</v>
      </c>
      <c r="D168" s="1">
        <v>1.1511452447124766</v>
      </c>
      <c r="E168" s="1">
        <v>1.7510078365589179</v>
      </c>
      <c r="F168" s="1">
        <v>1.2412831416342807</v>
      </c>
      <c r="H168" s="1" t="s">
        <v>166</v>
      </c>
      <c r="J168" s="1" t="s">
        <v>166</v>
      </c>
      <c r="L168" s="1" t="s">
        <v>166</v>
      </c>
      <c r="N168" s="1" t="s">
        <v>166</v>
      </c>
      <c r="P168" s="1" t="s">
        <v>166</v>
      </c>
    </row>
    <row r="169" spans="1:16" ht="1.5" customHeight="1" x14ac:dyDescent="0.25">
      <c r="A169" s="1" t="s">
        <v>167</v>
      </c>
      <c r="B169" s="1">
        <v>0.32758026551651853</v>
      </c>
      <c r="C169" s="1">
        <v>0.7343727711750957</v>
      </c>
      <c r="D169" s="1">
        <v>0.90723564919247612</v>
      </c>
      <c r="E169" s="1">
        <v>1.0781811527538676</v>
      </c>
      <c r="F169" s="1">
        <v>1.8833572858226244</v>
      </c>
      <c r="H169" s="1" t="s">
        <v>167</v>
      </c>
      <c r="J169" s="1" t="s">
        <v>167</v>
      </c>
      <c r="L169" s="1" t="s">
        <v>167</v>
      </c>
      <c r="N169" s="1" t="s">
        <v>167</v>
      </c>
      <c r="P169" s="1" t="s">
        <v>167</v>
      </c>
    </row>
    <row r="170" spans="1:16" ht="1.5" customHeight="1" x14ac:dyDescent="0.25">
      <c r="A170" s="1" t="s">
        <v>168</v>
      </c>
      <c r="B170" s="1">
        <v>0.89711753350695866</v>
      </c>
      <c r="C170" s="1">
        <v>0.67503295874162572</v>
      </c>
      <c r="D170" s="1">
        <v>0.85260283943653381</v>
      </c>
      <c r="E170" s="1">
        <v>1.3631106029621622</v>
      </c>
      <c r="F170" s="1">
        <v>1.5839252330442981</v>
      </c>
      <c r="H170" s="1" t="s">
        <v>168</v>
      </c>
      <c r="J170" s="1" t="s">
        <v>168</v>
      </c>
      <c r="L170" s="1" t="s">
        <v>168</v>
      </c>
      <c r="N170" s="1" t="s">
        <v>168</v>
      </c>
      <c r="P170" s="1" t="s">
        <v>168</v>
      </c>
    </row>
    <row r="171" spans="1:16" ht="1.5" customHeight="1" x14ac:dyDescent="0.25">
      <c r="A171" s="1" t="s">
        <v>169</v>
      </c>
      <c r="B171" s="1">
        <v>-0.23374731724369319</v>
      </c>
      <c r="C171" s="1">
        <v>1.0860618868202441</v>
      </c>
      <c r="D171" s="1">
        <v>1.1066707897223673</v>
      </c>
      <c r="E171" s="1">
        <v>1.3145197552410528</v>
      </c>
      <c r="F171" s="1">
        <v>1.6033622576156137</v>
      </c>
      <c r="H171" s="1" t="s">
        <v>169</v>
      </c>
      <c r="J171" s="1" t="s">
        <v>169</v>
      </c>
      <c r="L171" s="1" t="s">
        <v>169</v>
      </c>
      <c r="N171" s="1" t="s">
        <v>169</v>
      </c>
      <c r="P171" s="1" t="s">
        <v>169</v>
      </c>
    </row>
    <row r="172" spans="1:16" ht="1.5" customHeight="1" x14ac:dyDescent="0.25">
      <c r="A172" s="1" t="s">
        <v>170</v>
      </c>
      <c r="B172" s="1">
        <v>-6.3366526294622694E-2</v>
      </c>
      <c r="C172" s="1">
        <v>0.42186628697668604</v>
      </c>
      <c r="D172" s="1">
        <v>0.56776211739379712</v>
      </c>
      <c r="E172" s="1">
        <v>1.2580946991466657</v>
      </c>
      <c r="F172" s="1">
        <v>1.6515084649694396</v>
      </c>
      <c r="H172" s="1" t="s">
        <v>170</v>
      </c>
      <c r="J172" s="1" t="s">
        <v>170</v>
      </c>
      <c r="L172" s="1" t="s">
        <v>170</v>
      </c>
      <c r="N172" s="1" t="s">
        <v>170</v>
      </c>
      <c r="P172" s="1" t="s">
        <v>170</v>
      </c>
    </row>
    <row r="173" spans="1:16" ht="1.5" customHeight="1" x14ac:dyDescent="0.25">
      <c r="A173" s="1" t="s">
        <v>171</v>
      </c>
      <c r="B173" s="1">
        <v>0.89976908353610352</v>
      </c>
      <c r="C173" s="1">
        <v>0.94482139674170573</v>
      </c>
      <c r="D173" s="1">
        <v>0.9789471510700406</v>
      </c>
      <c r="E173" s="1">
        <v>1.2352190074724592</v>
      </c>
      <c r="F173" s="1">
        <v>1.6342008814841174</v>
      </c>
      <c r="H173" s="1" t="s">
        <v>171</v>
      </c>
      <c r="J173" s="1" t="s">
        <v>171</v>
      </c>
      <c r="L173" s="1" t="s">
        <v>171</v>
      </c>
      <c r="N173" s="1" t="s">
        <v>171</v>
      </c>
      <c r="P173" s="1" t="s">
        <v>171</v>
      </c>
    </row>
    <row r="174" spans="1:16" ht="1.5" customHeight="1" x14ac:dyDescent="0.25">
      <c r="A174" s="1" t="s">
        <v>172</v>
      </c>
      <c r="B174" s="1">
        <v>-6.7172544319273456E-2</v>
      </c>
      <c r="C174" s="1">
        <v>0.55219694160357158</v>
      </c>
      <c r="D174" s="1">
        <v>1.0641484656664975</v>
      </c>
      <c r="E174" s="1">
        <v>1.5617093673057785</v>
      </c>
      <c r="F174" s="1">
        <v>1.2994916853580556</v>
      </c>
      <c r="H174" s="1" t="s">
        <v>172</v>
      </c>
      <c r="J174" s="1" t="s">
        <v>172</v>
      </c>
      <c r="L174" s="1" t="s">
        <v>172</v>
      </c>
      <c r="N174" s="1" t="s">
        <v>172</v>
      </c>
      <c r="P174" s="1" t="s">
        <v>172</v>
      </c>
    </row>
    <row r="175" spans="1:16" ht="1.5" customHeight="1" x14ac:dyDescent="0.25">
      <c r="A175" s="1" t="s">
        <v>173</v>
      </c>
      <c r="B175" s="1">
        <v>-6.2180894943255252E-2</v>
      </c>
      <c r="C175" s="1">
        <v>1.1356377847420716</v>
      </c>
      <c r="D175" s="1">
        <v>1.3470457064212182</v>
      </c>
      <c r="E175" s="1">
        <v>1.6295428812736183</v>
      </c>
      <c r="F175" s="1">
        <v>1.2223781350590595</v>
      </c>
      <c r="H175" s="1" t="s">
        <v>173</v>
      </c>
      <c r="J175" s="1" t="s">
        <v>173</v>
      </c>
      <c r="L175" s="1" t="s">
        <v>173</v>
      </c>
      <c r="N175" s="1" t="s">
        <v>173</v>
      </c>
      <c r="P175" s="1" t="s">
        <v>173</v>
      </c>
    </row>
    <row r="176" spans="1:16" ht="1.5" customHeight="1" x14ac:dyDescent="0.25">
      <c r="A176" s="1" t="s">
        <v>174</v>
      </c>
      <c r="B176" s="1">
        <v>0.23279697468012475</v>
      </c>
      <c r="C176" s="1">
        <v>0.72302130930299224</v>
      </c>
      <c r="D176" s="1">
        <v>1.0305337140151543</v>
      </c>
      <c r="E176" s="1">
        <v>1.1125033624667897</v>
      </c>
      <c r="F176" s="1">
        <v>1.7206559770825762</v>
      </c>
      <c r="H176" s="1" t="s">
        <v>174</v>
      </c>
      <c r="J176" s="1" t="s">
        <v>174</v>
      </c>
      <c r="L176" s="1" t="s">
        <v>174</v>
      </c>
      <c r="N176" s="1" t="s">
        <v>174</v>
      </c>
      <c r="P176" s="1" t="s">
        <v>174</v>
      </c>
    </row>
    <row r="177" spans="1:16" ht="1.5" customHeight="1" x14ac:dyDescent="0.25">
      <c r="A177" s="1" t="s">
        <v>175</v>
      </c>
      <c r="B177" s="1">
        <v>0.60436401071205581</v>
      </c>
      <c r="C177" s="1">
        <v>1.6372920669878317</v>
      </c>
      <c r="D177" s="1">
        <v>1.4015152169245189</v>
      </c>
      <c r="E177" s="1">
        <v>1.4064062832992743</v>
      </c>
      <c r="F177" s="1">
        <v>1.4194752680093639</v>
      </c>
      <c r="H177" s="1" t="s">
        <v>175</v>
      </c>
      <c r="J177" s="1" t="s">
        <v>175</v>
      </c>
      <c r="L177" s="1" t="s">
        <v>175</v>
      </c>
      <c r="N177" s="1" t="s">
        <v>175</v>
      </c>
      <c r="P177" s="1" t="s">
        <v>175</v>
      </c>
    </row>
    <row r="178" spans="1:16" ht="1.5" customHeight="1" x14ac:dyDescent="0.25">
      <c r="A178" s="1" t="s">
        <v>176</v>
      </c>
      <c r="B178" s="1">
        <v>0.297065600916746</v>
      </c>
      <c r="C178" s="1">
        <v>0.99116596191621786</v>
      </c>
      <c r="D178" s="1">
        <v>0.8598371093430448</v>
      </c>
      <c r="E178" s="1">
        <v>1.1119556165090752</v>
      </c>
      <c r="F178" s="1">
        <v>1.7126612362386462</v>
      </c>
      <c r="H178" s="1" t="s">
        <v>176</v>
      </c>
      <c r="J178" s="1" t="s">
        <v>176</v>
      </c>
      <c r="L178" s="1" t="s">
        <v>176</v>
      </c>
      <c r="N178" s="1" t="s">
        <v>176</v>
      </c>
      <c r="P178" s="1" t="s">
        <v>176</v>
      </c>
    </row>
    <row r="179" spans="1:16" ht="1.5" customHeight="1" x14ac:dyDescent="0.25">
      <c r="A179" s="1" t="s">
        <v>177</v>
      </c>
      <c r="B179" s="1">
        <v>4.0521094912321899E-2</v>
      </c>
      <c r="C179" s="1">
        <v>1.0265929017992634</v>
      </c>
      <c r="D179" s="1">
        <v>1.2991378381316114</v>
      </c>
      <c r="E179" s="1">
        <v>1.3683832455040326</v>
      </c>
      <c r="F179" s="1">
        <v>1.4472323048529308</v>
      </c>
      <c r="H179" s="1" t="s">
        <v>177</v>
      </c>
      <c r="J179" s="1" t="s">
        <v>177</v>
      </c>
      <c r="L179" s="1" t="s">
        <v>177</v>
      </c>
      <c r="N179" s="1" t="s">
        <v>177</v>
      </c>
      <c r="P179" s="1" t="s">
        <v>177</v>
      </c>
    </row>
    <row r="180" spans="1:16" ht="1.5" customHeight="1" x14ac:dyDescent="0.25">
      <c r="A180" s="1" t="s">
        <v>178</v>
      </c>
      <c r="B180" s="1">
        <v>0.40775760871219091</v>
      </c>
      <c r="C180" s="1">
        <v>0.56105647574658035</v>
      </c>
      <c r="D180" s="1">
        <v>1.1818330092894933</v>
      </c>
      <c r="E180" s="1">
        <v>1.5189737037060247</v>
      </c>
      <c r="F180" s="1">
        <v>1.295003491115265</v>
      </c>
      <c r="H180" s="1" t="s">
        <v>178</v>
      </c>
      <c r="J180" s="1" t="s">
        <v>178</v>
      </c>
      <c r="L180" s="1" t="s">
        <v>178</v>
      </c>
      <c r="N180" s="1" t="s">
        <v>178</v>
      </c>
      <c r="P180" s="1" t="s">
        <v>178</v>
      </c>
    </row>
    <row r="181" spans="1:16" ht="1.5" customHeight="1" x14ac:dyDescent="0.25">
      <c r="A181" s="1" t="s">
        <v>179</v>
      </c>
      <c r="B181" s="1">
        <v>-0.29678914956062774</v>
      </c>
      <c r="C181" s="1">
        <v>1.0464790273272986</v>
      </c>
      <c r="D181" s="1">
        <v>1.4637270550231827</v>
      </c>
      <c r="E181" s="1">
        <v>1.6551937500147484</v>
      </c>
      <c r="F181" s="1">
        <v>1.1463533303497224</v>
      </c>
      <c r="H181" s="1" t="s">
        <v>179</v>
      </c>
      <c r="J181" s="1" t="s">
        <v>179</v>
      </c>
      <c r="L181" s="1" t="s">
        <v>179</v>
      </c>
      <c r="N181" s="1" t="s">
        <v>179</v>
      </c>
      <c r="P181" s="1" t="s">
        <v>179</v>
      </c>
    </row>
    <row r="182" spans="1:16" ht="1.5" customHeight="1" x14ac:dyDescent="0.25">
      <c r="A182" s="1" t="s">
        <v>180</v>
      </c>
      <c r="B182" s="1">
        <v>0.11924290507507158</v>
      </c>
      <c r="C182" s="1">
        <v>0.93381680088858687</v>
      </c>
      <c r="D182" s="1">
        <v>1.2886200565051211</v>
      </c>
      <c r="E182" s="1">
        <v>1.5300944203378142</v>
      </c>
      <c r="F182" s="1">
        <v>1.2681563575480337</v>
      </c>
      <c r="H182" s="1" t="s">
        <v>180</v>
      </c>
      <c r="J182" s="1" t="s">
        <v>180</v>
      </c>
      <c r="L182" s="1" t="s">
        <v>180</v>
      </c>
      <c r="N182" s="1" t="s">
        <v>180</v>
      </c>
      <c r="P182" s="1" t="s">
        <v>180</v>
      </c>
    </row>
    <row r="183" spans="1:16" ht="1.5" customHeight="1" x14ac:dyDescent="0.25">
      <c r="A183" s="1" t="s">
        <v>181</v>
      </c>
      <c r="B183" s="1">
        <v>-0.81544266081048233</v>
      </c>
      <c r="C183" s="1">
        <v>0.64638554812588267</v>
      </c>
      <c r="D183" s="1">
        <v>0.69371754405940433</v>
      </c>
      <c r="E183" s="1">
        <v>1.0593559542120501</v>
      </c>
      <c r="F183" s="1">
        <v>1.7284705377047784</v>
      </c>
      <c r="H183" s="1" t="s">
        <v>181</v>
      </c>
      <c r="J183" s="1" t="s">
        <v>181</v>
      </c>
      <c r="L183" s="1" t="s">
        <v>181</v>
      </c>
      <c r="N183" s="1" t="s">
        <v>181</v>
      </c>
      <c r="P183" s="1" t="s">
        <v>181</v>
      </c>
    </row>
    <row r="184" spans="1:16" ht="1.5" customHeight="1" x14ac:dyDescent="0.25">
      <c r="A184" s="1" t="s">
        <v>182</v>
      </c>
      <c r="B184" s="1">
        <v>0.34558750565276747</v>
      </c>
      <c r="C184" s="1">
        <v>1.2300467550156045</v>
      </c>
      <c r="D184" s="1">
        <v>0.82938580504667603</v>
      </c>
      <c r="E184" s="1">
        <v>1.1864127904992243</v>
      </c>
      <c r="F184" s="1">
        <v>1.5987141724551983</v>
      </c>
      <c r="H184" s="1" t="s">
        <v>182</v>
      </c>
      <c r="J184" s="1" t="s">
        <v>182</v>
      </c>
      <c r="L184" s="1" t="s">
        <v>182</v>
      </c>
      <c r="N184" s="1" t="s">
        <v>182</v>
      </c>
      <c r="P184" s="1" t="s">
        <v>182</v>
      </c>
    </row>
    <row r="185" spans="1:16" ht="1.5" customHeight="1" x14ac:dyDescent="0.25">
      <c r="A185" s="1" t="s">
        <v>183</v>
      </c>
      <c r="B185" s="1">
        <v>0.11032147871334748</v>
      </c>
      <c r="C185" s="1">
        <v>1.2642525143976744</v>
      </c>
      <c r="D185" s="1">
        <v>1.3410394208600072</v>
      </c>
      <c r="E185" s="1">
        <v>1.4388470463169933</v>
      </c>
      <c r="F185" s="1">
        <v>1.3360425232486906</v>
      </c>
      <c r="H185" s="1" t="s">
        <v>183</v>
      </c>
      <c r="J185" s="1" t="s">
        <v>183</v>
      </c>
      <c r="L185" s="1" t="s">
        <v>183</v>
      </c>
      <c r="N185" s="1" t="s">
        <v>183</v>
      </c>
      <c r="P185" s="1" t="s">
        <v>183</v>
      </c>
    </row>
    <row r="186" spans="1:16" ht="1.5" customHeight="1" x14ac:dyDescent="0.25">
      <c r="A186" s="1" t="s">
        <v>184</v>
      </c>
      <c r="B186" s="1">
        <v>0.36048264989083023</v>
      </c>
      <c r="C186" s="1">
        <v>0.99732114942929051</v>
      </c>
      <c r="D186" s="1">
        <v>1.2803669451970943</v>
      </c>
      <c r="E186" s="1">
        <v>1.6048981497911401</v>
      </c>
      <c r="F186" s="1">
        <v>1.1679787628028955</v>
      </c>
      <c r="H186" s="1" t="s">
        <v>184</v>
      </c>
      <c r="J186" s="1" t="s">
        <v>184</v>
      </c>
      <c r="L186" s="1" t="s">
        <v>184</v>
      </c>
      <c r="N186" s="1" t="s">
        <v>184</v>
      </c>
      <c r="P186" s="1" t="s">
        <v>184</v>
      </c>
    </row>
    <row r="187" spans="1:16" ht="1.5" customHeight="1" x14ac:dyDescent="0.25">
      <c r="A187" s="1" t="s">
        <v>185</v>
      </c>
      <c r="B187" s="1">
        <v>-0.55444228244279448</v>
      </c>
      <c r="C187" s="1">
        <v>0.14645708897664894</v>
      </c>
      <c r="D187" s="1">
        <v>0.61505853790052878</v>
      </c>
      <c r="E187" s="1">
        <v>0.96065919481662987</v>
      </c>
      <c r="F187" s="1">
        <v>1.7796411274104171</v>
      </c>
      <c r="H187" s="1" t="s">
        <v>185</v>
      </c>
      <c r="J187" s="1" t="s">
        <v>185</v>
      </c>
      <c r="L187" s="1" t="s">
        <v>185</v>
      </c>
      <c r="N187" s="1" t="s">
        <v>185</v>
      </c>
      <c r="P187" s="1" t="s">
        <v>185</v>
      </c>
    </row>
    <row r="188" spans="1:16" ht="1.5" customHeight="1" x14ac:dyDescent="0.25">
      <c r="A188" s="1" t="s">
        <v>186</v>
      </c>
      <c r="B188" s="1">
        <v>-2.2014387331297847E-2</v>
      </c>
      <c r="C188" s="1">
        <v>0.59735509859154723</v>
      </c>
      <c r="D188" s="1">
        <v>0.60975330441568176</v>
      </c>
      <c r="E188" s="1">
        <v>1.3381713205006249</v>
      </c>
      <c r="F188" s="1">
        <v>1.38928433933756</v>
      </c>
      <c r="H188" s="1" t="s">
        <v>186</v>
      </c>
      <c r="J188" s="1" t="s">
        <v>186</v>
      </c>
      <c r="L188" s="1" t="s">
        <v>186</v>
      </c>
      <c r="N188" s="1" t="s">
        <v>186</v>
      </c>
      <c r="P188" s="1" t="s">
        <v>186</v>
      </c>
    </row>
    <row r="189" spans="1:16" ht="1.5" customHeight="1" x14ac:dyDescent="0.25">
      <c r="A189" s="1" t="s">
        <v>187</v>
      </c>
      <c r="B189" s="1">
        <v>-0.48718482969739746</v>
      </c>
      <c r="C189" s="1">
        <v>-0.24372651176357499</v>
      </c>
      <c r="D189" s="1">
        <v>0.8938608915062749</v>
      </c>
      <c r="E189" s="1">
        <v>1.1311087654358212</v>
      </c>
      <c r="F189" s="1">
        <v>1.5916367271171321</v>
      </c>
      <c r="H189" s="1" t="s">
        <v>187</v>
      </c>
      <c r="J189" s="1" t="s">
        <v>187</v>
      </c>
      <c r="L189" s="1" t="s">
        <v>187</v>
      </c>
      <c r="N189" s="1" t="s">
        <v>187</v>
      </c>
      <c r="P189" s="1" t="s">
        <v>187</v>
      </c>
    </row>
    <row r="190" spans="1:16" ht="1.5" customHeight="1" x14ac:dyDescent="0.25">
      <c r="A190" s="1" t="s">
        <v>188</v>
      </c>
      <c r="B190" s="1">
        <v>0.32649631237055121</v>
      </c>
      <c r="C190" s="1">
        <v>0.86081002834062381</v>
      </c>
      <c r="D190" s="1">
        <v>1.4134819173258666</v>
      </c>
      <c r="E190" s="1">
        <v>1.6380368904393865</v>
      </c>
      <c r="F190" s="1">
        <v>1.0819906275851812</v>
      </c>
      <c r="H190" s="1" t="s">
        <v>188</v>
      </c>
      <c r="J190" s="1" t="s">
        <v>188</v>
      </c>
      <c r="L190" s="1" t="s">
        <v>188</v>
      </c>
      <c r="N190" s="1" t="s">
        <v>188</v>
      </c>
      <c r="P190" s="1" t="s">
        <v>188</v>
      </c>
    </row>
    <row r="191" spans="1:16" ht="1.5" customHeight="1" x14ac:dyDescent="0.25">
      <c r="A191" s="1" t="s">
        <v>189</v>
      </c>
      <c r="B191" s="1">
        <v>0.89017087687853802</v>
      </c>
      <c r="C191" s="1">
        <v>1.0786227357596503</v>
      </c>
      <c r="D191" s="1">
        <v>1.0802626410003029</v>
      </c>
      <c r="E191" s="1">
        <v>1.0507239742349479</v>
      </c>
      <c r="F191" s="1">
        <v>1.6267291533361949</v>
      </c>
      <c r="H191" s="1" t="s">
        <v>189</v>
      </c>
      <c r="J191" s="1" t="s">
        <v>189</v>
      </c>
      <c r="L191" s="1" t="s">
        <v>189</v>
      </c>
      <c r="N191" s="1" t="s">
        <v>189</v>
      </c>
      <c r="P191" s="1" t="s">
        <v>189</v>
      </c>
    </row>
    <row r="192" spans="1:16" ht="1.5" customHeight="1" x14ac:dyDescent="0.25">
      <c r="A192" s="1" t="s">
        <v>190</v>
      </c>
      <c r="B192" s="1">
        <v>0.53351674052133702</v>
      </c>
      <c r="C192" s="1">
        <v>0.48330356149686698</v>
      </c>
      <c r="D192" s="1">
        <v>0.90395094903831374</v>
      </c>
      <c r="E192" s="1">
        <v>1.378870184381886</v>
      </c>
      <c r="F192" s="1">
        <v>1.2951887388571848</v>
      </c>
      <c r="H192" s="1" t="s">
        <v>190</v>
      </c>
      <c r="J192" s="1" t="s">
        <v>190</v>
      </c>
      <c r="L192" s="1" t="s">
        <v>190</v>
      </c>
      <c r="N192" s="1" t="s">
        <v>190</v>
      </c>
      <c r="P192" s="1" t="s">
        <v>190</v>
      </c>
    </row>
    <row r="193" spans="1:16" ht="1.5" customHeight="1" x14ac:dyDescent="0.25">
      <c r="A193" s="1" t="s">
        <v>191</v>
      </c>
      <c r="B193" s="1">
        <v>0.18954762295732541</v>
      </c>
      <c r="C193" s="1">
        <v>0.93588996513793576</v>
      </c>
      <c r="D193" s="1">
        <v>1.1182630624377892</v>
      </c>
      <c r="E193" s="1">
        <v>1.3612385035027281</v>
      </c>
      <c r="F193" s="1">
        <v>1.2827698184150627</v>
      </c>
      <c r="H193" s="1" t="s">
        <v>191</v>
      </c>
      <c r="J193" s="1" t="s">
        <v>191</v>
      </c>
      <c r="L193" s="1" t="s">
        <v>191</v>
      </c>
      <c r="N193" s="1" t="s">
        <v>191</v>
      </c>
      <c r="P193" s="1" t="s">
        <v>191</v>
      </c>
    </row>
    <row r="194" spans="1:16" ht="1.5" customHeight="1" x14ac:dyDescent="0.25">
      <c r="A194" s="1" t="s">
        <v>192</v>
      </c>
      <c r="B194" s="1">
        <v>0.41846546667512319</v>
      </c>
      <c r="C194" s="1">
        <v>1.0532833516866327</v>
      </c>
      <c r="D194" s="1">
        <v>1.3770391306811269</v>
      </c>
      <c r="E194" s="1">
        <v>1.2726722473334604</v>
      </c>
      <c r="F194" s="1">
        <v>1.3667571204828566</v>
      </c>
      <c r="H194" s="1" t="s">
        <v>192</v>
      </c>
      <c r="J194" s="1" t="s">
        <v>192</v>
      </c>
      <c r="L194" s="1" t="s">
        <v>192</v>
      </c>
      <c r="N194" s="1" t="s">
        <v>192</v>
      </c>
      <c r="P194" s="1" t="s">
        <v>192</v>
      </c>
    </row>
    <row r="195" spans="1:16" ht="1.5" customHeight="1" x14ac:dyDescent="0.25">
      <c r="A195" s="1" t="s">
        <v>193</v>
      </c>
      <c r="B195" s="1">
        <v>0.15105288979990183</v>
      </c>
      <c r="C195" s="1">
        <v>0.66587807626898221</v>
      </c>
      <c r="D195" s="1">
        <v>0.96902385110782152</v>
      </c>
      <c r="E195" s="1">
        <v>1.2254402170174012</v>
      </c>
      <c r="F195" s="1">
        <v>1.4119347739156616</v>
      </c>
      <c r="H195" s="1" t="s">
        <v>193</v>
      </c>
      <c r="J195" s="1" t="s">
        <v>193</v>
      </c>
      <c r="L195" s="1" t="s">
        <v>193</v>
      </c>
      <c r="N195" s="1" t="s">
        <v>193</v>
      </c>
      <c r="P195" s="1" t="s">
        <v>193</v>
      </c>
    </row>
    <row r="196" spans="1:16" ht="1.5" customHeight="1" x14ac:dyDescent="0.25">
      <c r="A196" s="1" t="s">
        <v>194</v>
      </c>
      <c r="B196" s="1">
        <v>-0.18418626481259961</v>
      </c>
      <c r="C196" s="1">
        <v>1.0031726432276882</v>
      </c>
      <c r="D196" s="1">
        <v>0.94591573788400996</v>
      </c>
      <c r="E196" s="1">
        <v>1.1912823723866581</v>
      </c>
      <c r="F196" s="1">
        <v>1.439265698687868</v>
      </c>
      <c r="H196" s="1" t="s">
        <v>194</v>
      </c>
      <c r="J196" s="1" t="s">
        <v>194</v>
      </c>
      <c r="L196" s="1" t="s">
        <v>194</v>
      </c>
      <c r="N196" s="1" t="s">
        <v>194</v>
      </c>
      <c r="P196" s="1" t="s">
        <v>194</v>
      </c>
    </row>
    <row r="197" spans="1:16" ht="1.5" customHeight="1" x14ac:dyDescent="0.25">
      <c r="A197" s="1" t="s">
        <v>195</v>
      </c>
      <c r="B197" s="1">
        <v>-0.13025451345253536</v>
      </c>
      <c r="C197" s="1">
        <v>1.4403627941119364</v>
      </c>
      <c r="D197" s="1">
        <v>1.3522361922805473</v>
      </c>
      <c r="E197" s="1">
        <v>1.3918537529119479</v>
      </c>
      <c r="F197" s="1">
        <v>1.2216155242589775</v>
      </c>
      <c r="H197" s="1" t="s">
        <v>195</v>
      </c>
      <c r="J197" s="1" t="s">
        <v>195</v>
      </c>
      <c r="L197" s="1" t="s">
        <v>195</v>
      </c>
      <c r="N197" s="1" t="s">
        <v>195</v>
      </c>
      <c r="P197" s="1" t="s">
        <v>195</v>
      </c>
    </row>
    <row r="198" spans="1:16" ht="1.5" customHeight="1" x14ac:dyDescent="0.25">
      <c r="A198" s="1" t="s">
        <v>196</v>
      </c>
      <c r="B198" s="1">
        <v>0.19930782621608442</v>
      </c>
      <c r="C198" s="1">
        <v>1.0680102762936561</v>
      </c>
      <c r="D198" s="1">
        <v>1.3521299054127773</v>
      </c>
      <c r="E198" s="1">
        <v>1.7108819299801836</v>
      </c>
      <c r="F198" s="1">
        <v>0.90076230171782523</v>
      </c>
      <c r="H198" s="1" t="s">
        <v>196</v>
      </c>
      <c r="J198" s="1" t="s">
        <v>196</v>
      </c>
      <c r="L198" s="1" t="s">
        <v>196</v>
      </c>
      <c r="N198" s="1" t="s">
        <v>196</v>
      </c>
      <c r="P198" s="1" t="s">
        <v>196</v>
      </c>
    </row>
    <row r="199" spans="1:16" ht="1.5" customHeight="1" x14ac:dyDescent="0.25">
      <c r="A199" s="1" t="s">
        <v>197</v>
      </c>
      <c r="B199" s="1">
        <v>0.14980213391600605</v>
      </c>
      <c r="C199" s="1">
        <v>1.1683709283095527</v>
      </c>
      <c r="D199" s="1">
        <v>0.93324311254115833</v>
      </c>
      <c r="E199" s="1">
        <v>1.2955198696233519</v>
      </c>
      <c r="F199" s="1">
        <v>1.3054469875662333</v>
      </c>
      <c r="H199" s="1" t="s">
        <v>197</v>
      </c>
      <c r="J199" s="1" t="s">
        <v>197</v>
      </c>
      <c r="L199" s="1" t="s">
        <v>197</v>
      </c>
      <c r="N199" s="1" t="s">
        <v>197</v>
      </c>
      <c r="P199" s="1" t="s">
        <v>197</v>
      </c>
    </row>
    <row r="200" spans="1:16" ht="1.5" customHeight="1" x14ac:dyDescent="0.25">
      <c r="A200" s="1" t="s">
        <v>198</v>
      </c>
      <c r="B200" s="1">
        <v>9.6768966188480063E-2</v>
      </c>
      <c r="C200" s="1">
        <v>0.7226812979780971</v>
      </c>
      <c r="D200" s="1">
        <v>0.7256191745531656</v>
      </c>
      <c r="E200" s="1">
        <v>1.1541223075629907</v>
      </c>
      <c r="F200" s="1">
        <v>1.4431284828676596</v>
      </c>
      <c r="H200" s="1" t="s">
        <v>198</v>
      </c>
      <c r="J200" s="1" t="s">
        <v>198</v>
      </c>
      <c r="L200" s="1" t="s">
        <v>198</v>
      </c>
      <c r="N200" s="1" t="s">
        <v>198</v>
      </c>
      <c r="P200" s="1" t="s">
        <v>198</v>
      </c>
    </row>
    <row r="201" spans="1:16" ht="1.5" customHeight="1" x14ac:dyDescent="0.25">
      <c r="A201" s="1" t="s">
        <v>199</v>
      </c>
      <c r="B201" s="1">
        <v>-1.6625828737966229E-2</v>
      </c>
      <c r="C201" s="1">
        <v>0.62511147021333358</v>
      </c>
      <c r="D201" s="1">
        <v>0.97382418363013157</v>
      </c>
      <c r="E201" s="1">
        <v>0.94050771908187258</v>
      </c>
      <c r="F201" s="1">
        <v>1.6544549977202558</v>
      </c>
      <c r="H201" s="1" t="s">
        <v>199</v>
      </c>
      <c r="J201" s="1" t="s">
        <v>199</v>
      </c>
      <c r="L201" s="1" t="s">
        <v>199</v>
      </c>
      <c r="N201" s="1" t="s">
        <v>199</v>
      </c>
      <c r="P201" s="1" t="s">
        <v>199</v>
      </c>
    </row>
    <row r="202" spans="1:16" ht="1.5" customHeight="1" x14ac:dyDescent="0.25">
      <c r="A202" s="1" t="s">
        <v>200</v>
      </c>
      <c r="B202" s="1">
        <v>0.3130249441654383</v>
      </c>
      <c r="C202" s="1">
        <v>0.70906973405646079</v>
      </c>
      <c r="D202" s="1">
        <v>1.0039231364524517</v>
      </c>
      <c r="E202" s="1">
        <v>1.3426995942546207</v>
      </c>
      <c r="F202" s="1">
        <v>1.2511796776875104</v>
      </c>
      <c r="H202" s="1" t="s">
        <v>200</v>
      </c>
      <c r="J202" s="1" t="s">
        <v>200</v>
      </c>
      <c r="L202" s="1" t="s">
        <v>200</v>
      </c>
      <c r="N202" s="1" t="s">
        <v>200</v>
      </c>
      <c r="P202" s="1" t="s">
        <v>200</v>
      </c>
    </row>
    <row r="203" spans="1:16" ht="1.5" customHeight="1" x14ac:dyDescent="0.25">
      <c r="A203" s="1" t="s">
        <v>201</v>
      </c>
      <c r="B203" s="1">
        <v>-0.22859558280535866</v>
      </c>
      <c r="C203" s="1">
        <v>-0.20296948314587979</v>
      </c>
      <c r="D203" s="1">
        <v>0.93512797671082393</v>
      </c>
      <c r="E203" s="1">
        <v>1.3795623877696424</v>
      </c>
      <c r="F203" s="1">
        <v>1.2126231202152615</v>
      </c>
      <c r="H203" s="1" t="s">
        <v>201</v>
      </c>
      <c r="J203" s="1" t="s">
        <v>201</v>
      </c>
      <c r="L203" s="1" t="s">
        <v>201</v>
      </c>
      <c r="N203" s="1" t="s">
        <v>201</v>
      </c>
      <c r="P203" s="1" t="s">
        <v>201</v>
      </c>
    </row>
    <row r="204" spans="1:16" ht="1.5" customHeight="1" x14ac:dyDescent="0.25">
      <c r="A204" s="1" t="s">
        <v>202</v>
      </c>
      <c r="B204" s="1">
        <v>0.52572742463912314</v>
      </c>
      <c r="C204" s="1">
        <v>0.89466833603393947</v>
      </c>
      <c r="D204" s="1">
        <v>1.1948500441157723</v>
      </c>
      <c r="E204" s="1">
        <v>1.2038908172822782</v>
      </c>
      <c r="F204" s="1">
        <v>1.3637764487220827</v>
      </c>
      <c r="H204" s="1" t="s">
        <v>202</v>
      </c>
      <c r="J204" s="1" t="s">
        <v>202</v>
      </c>
      <c r="L204" s="1" t="s">
        <v>202</v>
      </c>
      <c r="N204" s="1" t="s">
        <v>202</v>
      </c>
      <c r="P204" s="1" t="s">
        <v>202</v>
      </c>
    </row>
    <row r="205" spans="1:16" ht="1.5" customHeight="1" x14ac:dyDescent="0.25">
      <c r="A205" s="1" t="s">
        <v>203</v>
      </c>
      <c r="B205" s="1">
        <v>-0.47482625326085942</v>
      </c>
      <c r="C205" s="1">
        <v>0.74389682568876347</v>
      </c>
      <c r="D205" s="1">
        <v>1.1977798550133003</v>
      </c>
      <c r="E205" s="1">
        <v>1.2026709213880558</v>
      </c>
      <c r="F205" s="1">
        <v>1.3611703456197091</v>
      </c>
      <c r="H205" s="1" t="s">
        <v>203</v>
      </c>
      <c r="J205" s="1" t="s">
        <v>203</v>
      </c>
      <c r="L205" s="1" t="s">
        <v>203</v>
      </c>
      <c r="N205" s="1" t="s">
        <v>203</v>
      </c>
      <c r="P205" s="1" t="s">
        <v>203</v>
      </c>
    </row>
    <row r="206" spans="1:16" ht="1.5" customHeight="1" x14ac:dyDescent="0.25">
      <c r="A206" s="1" t="s">
        <v>204</v>
      </c>
      <c r="B206" s="1">
        <v>0.31390194873045357</v>
      </c>
      <c r="C206" s="1">
        <v>0.71617331298636389</v>
      </c>
      <c r="D206" s="1">
        <v>1.2328826424256354</v>
      </c>
      <c r="E206" s="1">
        <v>1.0315695618549028</v>
      </c>
      <c r="F206" s="1">
        <v>1.5128560837030112</v>
      </c>
      <c r="H206" s="1" t="s">
        <v>204</v>
      </c>
      <c r="J206" s="1" t="s">
        <v>204</v>
      </c>
      <c r="L206" s="1" t="s">
        <v>204</v>
      </c>
      <c r="N206" s="1" t="s">
        <v>204</v>
      </c>
      <c r="P206" s="1" t="s">
        <v>204</v>
      </c>
    </row>
    <row r="207" spans="1:16" ht="1.5" customHeight="1" x14ac:dyDescent="0.25">
      <c r="A207" s="1" t="s">
        <v>205</v>
      </c>
      <c r="B207" s="1">
        <v>-2.7559890091137348E-2</v>
      </c>
      <c r="C207" s="1">
        <v>0.68438641114156507</v>
      </c>
      <c r="D207" s="1">
        <v>1.0127107023764064</v>
      </c>
      <c r="E207" s="1">
        <v>1.6096198293702899</v>
      </c>
      <c r="F207" s="1">
        <v>0.93313741208202305</v>
      </c>
      <c r="H207" s="1" t="s">
        <v>205</v>
      </c>
      <c r="J207" s="1" t="s">
        <v>205</v>
      </c>
      <c r="L207" s="1" t="s">
        <v>205</v>
      </c>
      <c r="N207" s="1" t="s">
        <v>205</v>
      </c>
      <c r="P207" s="1" t="s">
        <v>205</v>
      </c>
    </row>
    <row r="208" spans="1:16" ht="1.5" customHeight="1" x14ac:dyDescent="0.25">
      <c r="A208" s="1" t="s">
        <v>206</v>
      </c>
      <c r="B208" s="1">
        <v>0.45236705798565546</v>
      </c>
      <c r="C208" s="1">
        <v>0.37362688555931783</v>
      </c>
      <c r="D208" s="1">
        <v>0.89768078083091585</v>
      </c>
      <c r="E208" s="1">
        <v>1.2974183296141359</v>
      </c>
      <c r="F208" s="1">
        <v>1.2433731184656884</v>
      </c>
      <c r="H208" s="1" t="s">
        <v>206</v>
      </c>
      <c r="J208" s="1" t="s">
        <v>206</v>
      </c>
      <c r="L208" s="1" t="s">
        <v>206</v>
      </c>
      <c r="N208" s="1" t="s">
        <v>206</v>
      </c>
      <c r="P208" s="1" t="s">
        <v>206</v>
      </c>
    </row>
    <row r="209" spans="1:16" ht="1.5" customHeight="1" x14ac:dyDescent="0.25">
      <c r="A209" s="1" t="s">
        <v>207</v>
      </c>
      <c r="B209" s="1">
        <v>0.766757395518878</v>
      </c>
      <c r="C209" s="1">
        <v>0.89665648936165787</v>
      </c>
      <c r="D209" s="1">
        <v>0.88704911261761255</v>
      </c>
      <c r="E209" s="1">
        <v>1.5184193959668189</v>
      </c>
      <c r="F209" s="1">
        <v>1.0115152201045603</v>
      </c>
      <c r="H209" s="1" t="s">
        <v>207</v>
      </c>
      <c r="J209" s="1" t="s">
        <v>207</v>
      </c>
      <c r="L209" s="1" t="s">
        <v>207</v>
      </c>
      <c r="N209" s="1" t="s">
        <v>207</v>
      </c>
      <c r="P209" s="1" t="s">
        <v>207</v>
      </c>
    </row>
    <row r="210" spans="1:16" ht="1.5" customHeight="1" x14ac:dyDescent="0.25">
      <c r="A210" s="1" t="s">
        <v>208</v>
      </c>
      <c r="B210" s="1">
        <v>-0.3609107210726713</v>
      </c>
      <c r="C210" s="1">
        <v>1.2409338507551158</v>
      </c>
      <c r="D210" s="1">
        <v>0.7785291462032744</v>
      </c>
      <c r="E210" s="1">
        <v>0.89167871027333889</v>
      </c>
      <c r="F210" s="1">
        <v>1.6359996379552408</v>
      </c>
      <c r="H210" s="1" t="s">
        <v>208</v>
      </c>
      <c r="J210" s="1" t="s">
        <v>208</v>
      </c>
      <c r="L210" s="1" t="s">
        <v>208</v>
      </c>
      <c r="N210" s="1" t="s">
        <v>208</v>
      </c>
      <c r="P210" s="1" t="s">
        <v>208</v>
      </c>
    </row>
    <row r="211" spans="1:16" ht="1.5" customHeight="1" x14ac:dyDescent="0.25">
      <c r="A211" s="1" t="s">
        <v>209</v>
      </c>
      <c r="B211" s="1">
        <v>0.54433886670206</v>
      </c>
      <c r="C211" s="1">
        <v>1.5006008866768958</v>
      </c>
      <c r="D211" s="1">
        <v>1.2492745670459018</v>
      </c>
      <c r="E211" s="1">
        <v>1.3963626221564942</v>
      </c>
      <c r="F211" s="1">
        <v>1.1096566542177717</v>
      </c>
      <c r="H211" s="1" t="s">
        <v>209</v>
      </c>
      <c r="J211" s="1" t="s">
        <v>209</v>
      </c>
      <c r="L211" s="1" t="s">
        <v>209</v>
      </c>
      <c r="N211" s="1" t="s">
        <v>209</v>
      </c>
      <c r="P211" s="1" t="s">
        <v>209</v>
      </c>
    </row>
    <row r="212" spans="1:16" ht="1.5" customHeight="1" x14ac:dyDescent="0.25">
      <c r="A212" s="1" t="s">
        <v>210</v>
      </c>
      <c r="B212" s="1">
        <v>6.779057817543252E-2</v>
      </c>
      <c r="C212" s="1">
        <v>0.89661342972722724</v>
      </c>
      <c r="D212" s="1">
        <v>0.99843697081275284</v>
      </c>
      <c r="E212" s="1">
        <v>1.2438659476458942</v>
      </c>
      <c r="F212" s="1">
        <v>1.2387303369783933</v>
      </c>
      <c r="H212" s="1" t="s">
        <v>210</v>
      </c>
      <c r="J212" s="1" t="s">
        <v>210</v>
      </c>
      <c r="L212" s="1" t="s">
        <v>210</v>
      </c>
      <c r="N212" s="1" t="s">
        <v>210</v>
      </c>
      <c r="P212" s="1" t="s">
        <v>210</v>
      </c>
    </row>
    <row r="213" spans="1:16" ht="1.5" customHeight="1" x14ac:dyDescent="0.25">
      <c r="A213" s="1" t="s">
        <v>211</v>
      </c>
      <c r="B213" s="1">
        <v>0.59362497685890336</v>
      </c>
      <c r="C213" s="1">
        <v>0.87359391639104966</v>
      </c>
      <c r="D213" s="1">
        <v>0.73729599559494552</v>
      </c>
      <c r="E213" s="1">
        <v>1.2101608651351994</v>
      </c>
      <c r="F213" s="1">
        <v>1.2552391878288534</v>
      </c>
      <c r="H213" s="1" t="s">
        <v>211</v>
      </c>
      <c r="J213" s="1" t="s">
        <v>211</v>
      </c>
      <c r="L213" s="2" t="s">
        <v>211</v>
      </c>
      <c r="N213" s="1" t="s">
        <v>211</v>
      </c>
      <c r="P213" s="1" t="s">
        <v>211</v>
      </c>
    </row>
    <row r="214" spans="1:16" ht="1.5" customHeight="1" x14ac:dyDescent="0.25">
      <c r="A214" s="1" t="s">
        <v>212</v>
      </c>
      <c r="B214" s="1">
        <v>9.3884271044526652E-2</v>
      </c>
      <c r="C214" s="1">
        <v>1.2532288029152179</v>
      </c>
      <c r="D214" s="1">
        <v>1.4121952114492757</v>
      </c>
      <c r="E214" s="1">
        <v>1.207898672382737</v>
      </c>
      <c r="F214" s="1">
        <v>1.2404334796812913</v>
      </c>
      <c r="H214" s="1" t="s">
        <v>212</v>
      </c>
      <c r="J214" s="1" t="s">
        <v>212</v>
      </c>
      <c r="L214" s="1" t="s">
        <v>212</v>
      </c>
      <c r="N214" s="1" t="s">
        <v>212</v>
      </c>
      <c r="P214" s="1" t="s">
        <v>212</v>
      </c>
    </row>
    <row r="215" spans="1:16" ht="1.5" customHeight="1" x14ac:dyDescent="0.25">
      <c r="A215" s="1" t="s">
        <v>213</v>
      </c>
      <c r="B215" s="1">
        <v>-0.27848060471144309</v>
      </c>
      <c r="C215" s="1">
        <v>1.0413285993524943</v>
      </c>
      <c r="D215" s="1">
        <v>0.84772748188067537</v>
      </c>
      <c r="E215" s="1">
        <v>1.1618801527140219</v>
      </c>
      <c r="F215" s="1">
        <v>1.2800159169482548</v>
      </c>
      <c r="H215" s="1" t="s">
        <v>213</v>
      </c>
      <c r="J215" s="1" t="s">
        <v>213</v>
      </c>
      <c r="L215" s="1" t="s">
        <v>213</v>
      </c>
      <c r="N215" s="1" t="s">
        <v>213</v>
      </c>
      <c r="P215" s="1" t="s">
        <v>213</v>
      </c>
    </row>
    <row r="216" spans="1:16" ht="1.5" customHeight="1" x14ac:dyDescent="0.25">
      <c r="A216" s="1" t="s">
        <v>214</v>
      </c>
      <c r="B216" s="1">
        <v>0.11443435663660911</v>
      </c>
      <c r="C216" s="1">
        <v>0.59651498959942351</v>
      </c>
      <c r="D216" s="1">
        <v>0.70307549724864915</v>
      </c>
      <c r="E216" s="1">
        <v>1.2484456665405275</v>
      </c>
      <c r="F216" s="1">
        <v>1.1784589115230582</v>
      </c>
      <c r="H216" s="1" t="s">
        <v>214</v>
      </c>
      <c r="J216" s="1" t="s">
        <v>214</v>
      </c>
      <c r="L216" s="1" t="s">
        <v>214</v>
      </c>
      <c r="N216" s="1" t="s">
        <v>214</v>
      </c>
      <c r="P216" s="1" t="s">
        <v>214</v>
      </c>
    </row>
    <row r="217" spans="1:16" ht="1.5" customHeight="1" x14ac:dyDescent="0.25">
      <c r="A217" s="1" t="s">
        <v>215</v>
      </c>
      <c r="B217" s="1">
        <v>0.10422315840351977</v>
      </c>
      <c r="C217" s="1">
        <v>0.34508102107263516</v>
      </c>
      <c r="D217" s="1">
        <v>0.7909623934964316</v>
      </c>
      <c r="E217" s="1">
        <v>1.2137309109349923</v>
      </c>
      <c r="F217" s="1">
        <v>1.2121531196806805</v>
      </c>
      <c r="H217" s="1" t="s">
        <v>215</v>
      </c>
      <c r="J217" s="1" t="s">
        <v>215</v>
      </c>
      <c r="L217" s="1" t="s">
        <v>215</v>
      </c>
      <c r="N217" s="1" t="s">
        <v>215</v>
      </c>
      <c r="P217" s="1" t="s">
        <v>215</v>
      </c>
    </row>
    <row r="218" spans="1:16" ht="1.5" customHeight="1" x14ac:dyDescent="0.25">
      <c r="A218" s="1" t="s">
        <v>216</v>
      </c>
      <c r="B218" s="1">
        <v>-0.12407279810945523</v>
      </c>
      <c r="C218" s="1">
        <v>0.59328647850448479</v>
      </c>
      <c r="D218" s="1">
        <v>0.67121425084972763</v>
      </c>
      <c r="E218" s="1">
        <v>1.4501592005904884</v>
      </c>
      <c r="F218" s="1">
        <v>0.97493174994228837</v>
      </c>
      <c r="H218" s="1" t="s">
        <v>216</v>
      </c>
      <c r="J218" s="1" t="s">
        <v>216</v>
      </c>
      <c r="L218" s="2" t="s">
        <v>216</v>
      </c>
      <c r="N218" s="1" t="s">
        <v>216</v>
      </c>
      <c r="P218" s="1" t="s">
        <v>216</v>
      </c>
    </row>
    <row r="219" spans="1:16" ht="1.5" customHeight="1" x14ac:dyDescent="0.25">
      <c r="A219" s="1" t="s">
        <v>217</v>
      </c>
      <c r="B219" s="1">
        <v>0.53398747465686158</v>
      </c>
      <c r="C219" s="1">
        <v>3.4004653424971866E-2</v>
      </c>
      <c r="D219" s="1">
        <v>0.71364759934877198</v>
      </c>
      <c r="E219" s="1">
        <v>1.028185425371188</v>
      </c>
      <c r="F219" s="1">
        <v>1.3936236185327766</v>
      </c>
      <c r="H219" s="1" t="s">
        <v>217</v>
      </c>
      <c r="J219" s="1" t="s">
        <v>217</v>
      </c>
      <c r="L219" s="1" t="s">
        <v>217</v>
      </c>
      <c r="N219" s="1" t="s">
        <v>217</v>
      </c>
      <c r="P219" s="1" t="s">
        <v>217</v>
      </c>
    </row>
    <row r="220" spans="1:16" ht="1.5" customHeight="1" x14ac:dyDescent="0.25">
      <c r="A220" s="1" t="s">
        <v>218</v>
      </c>
      <c r="B220" s="1">
        <v>0.37740920841330178</v>
      </c>
      <c r="C220" s="1">
        <v>-0.33520306521513826</v>
      </c>
      <c r="D220" s="1">
        <v>0.75133501297787009</v>
      </c>
      <c r="E220" s="1">
        <v>1.3387184322043335</v>
      </c>
      <c r="F220" s="1">
        <v>1.0788636839150425</v>
      </c>
      <c r="H220" s="1" t="s">
        <v>218</v>
      </c>
      <c r="J220" s="1" t="s">
        <v>218</v>
      </c>
      <c r="L220" s="1" t="s">
        <v>218</v>
      </c>
      <c r="N220" s="1" t="s">
        <v>218</v>
      </c>
      <c r="P220" s="1" t="s">
        <v>218</v>
      </c>
    </row>
    <row r="221" spans="1:16" ht="1.5" customHeight="1" x14ac:dyDescent="0.25">
      <c r="A221" s="1" t="s">
        <v>219</v>
      </c>
      <c r="B221" s="1">
        <v>0.19379091852798422</v>
      </c>
      <c r="C221" s="1">
        <v>0.35927197620062773</v>
      </c>
      <c r="D221" s="1">
        <v>0.77870094919603827</v>
      </c>
      <c r="E221" s="1">
        <v>1.1644964859213514</v>
      </c>
      <c r="F221" s="1">
        <v>1.2461525558888531</v>
      </c>
      <c r="H221" s="1" t="s">
        <v>219</v>
      </c>
      <c r="J221" s="1" t="s">
        <v>219</v>
      </c>
      <c r="L221" s="1" t="s">
        <v>219</v>
      </c>
      <c r="N221" s="1" t="s">
        <v>219</v>
      </c>
      <c r="P221" s="1" t="s">
        <v>219</v>
      </c>
    </row>
    <row r="222" spans="1:16" ht="1.5" customHeight="1" x14ac:dyDescent="0.25">
      <c r="A222" s="1" t="s">
        <v>220</v>
      </c>
      <c r="B222" s="1">
        <v>-0.47210950080831571</v>
      </c>
      <c r="C222" s="1">
        <v>1.0119290990339309</v>
      </c>
      <c r="D222" s="1">
        <v>0.8011986470961846</v>
      </c>
      <c r="E222" s="1">
        <v>1.0434978598205216</v>
      </c>
      <c r="F222" s="1">
        <v>1.3565801629895329</v>
      </c>
      <c r="H222" s="1" t="s">
        <v>220</v>
      </c>
      <c r="J222" s="1" t="s">
        <v>220</v>
      </c>
      <c r="L222" s="1" t="s">
        <v>220</v>
      </c>
      <c r="N222" s="1" t="s">
        <v>220</v>
      </c>
      <c r="P222" s="1" t="s">
        <v>220</v>
      </c>
    </row>
    <row r="223" spans="1:16" ht="1.5" customHeight="1" x14ac:dyDescent="0.25">
      <c r="A223" s="1" t="s">
        <v>221</v>
      </c>
      <c r="B223" s="1">
        <v>0.38303700225786164</v>
      </c>
      <c r="C223" s="1">
        <v>1.3584340972830573</v>
      </c>
      <c r="D223" s="1">
        <v>0.96011629492986683</v>
      </c>
      <c r="E223" s="1">
        <v>0.81958016055197813</v>
      </c>
      <c r="F223" s="1">
        <v>1.5720414768228141</v>
      </c>
      <c r="H223" s="1" t="s">
        <v>221</v>
      </c>
      <c r="J223" s="1" t="s">
        <v>221</v>
      </c>
      <c r="L223" s="1" t="s">
        <v>221</v>
      </c>
      <c r="N223" s="1" t="s">
        <v>221</v>
      </c>
      <c r="P223" s="1" t="s">
        <v>221</v>
      </c>
    </row>
    <row r="224" spans="1:16" ht="1.5" customHeight="1" x14ac:dyDescent="0.25">
      <c r="A224" s="1" t="s">
        <v>222</v>
      </c>
      <c r="B224" s="1">
        <v>0.40703784452082437</v>
      </c>
      <c r="C224" s="1">
        <v>0.44886230128499649</v>
      </c>
      <c r="D224" s="1">
        <v>1.4450216452290026</v>
      </c>
      <c r="E224" s="1">
        <v>1.2602873224544036</v>
      </c>
      <c r="F224" s="1">
        <v>1.1232893219506459</v>
      </c>
      <c r="H224" s="1" t="s">
        <v>222</v>
      </c>
      <c r="J224" s="1" t="s">
        <v>222</v>
      </c>
      <c r="L224" s="1" t="s">
        <v>222</v>
      </c>
      <c r="N224" s="1" t="s">
        <v>222</v>
      </c>
      <c r="P224" s="1" t="s">
        <v>222</v>
      </c>
    </row>
    <row r="225" spans="1:16" ht="1.5" customHeight="1" x14ac:dyDescent="0.25">
      <c r="A225" s="1" t="s">
        <v>223</v>
      </c>
      <c r="B225" s="1">
        <v>3.9415369059288718E-2</v>
      </c>
      <c r="C225" s="1">
        <v>0.92043272054496517</v>
      </c>
      <c r="D225" s="1">
        <v>1.3970763467394485</v>
      </c>
      <c r="E225" s="1">
        <v>1.1852116471361016</v>
      </c>
      <c r="F225" s="1">
        <v>1.1847210413446099</v>
      </c>
      <c r="H225" s="1" t="s">
        <v>223</v>
      </c>
      <c r="J225" s="1" t="s">
        <v>223</v>
      </c>
      <c r="L225" s="1" t="s">
        <v>223</v>
      </c>
      <c r="N225" s="1" t="s">
        <v>223</v>
      </c>
      <c r="P225" s="1" t="s">
        <v>223</v>
      </c>
    </row>
    <row r="226" spans="1:16" ht="1.5" customHeight="1" x14ac:dyDescent="0.25">
      <c r="A226" s="1" t="s">
        <v>224</v>
      </c>
      <c r="B226" s="1">
        <v>0.51490954618230833</v>
      </c>
      <c r="C226" s="1">
        <v>0.76781209161613095</v>
      </c>
      <c r="D226" s="1">
        <v>0.67764056379971738</v>
      </c>
      <c r="E226" s="1">
        <v>1.0964468868113066</v>
      </c>
      <c r="F226" s="1">
        <v>1.2719413695789297</v>
      </c>
      <c r="H226" s="1" t="s">
        <v>224</v>
      </c>
      <c r="J226" s="1" t="s">
        <v>224</v>
      </c>
      <c r="L226" s="1" t="s">
        <v>224</v>
      </c>
      <c r="N226" s="1" t="s">
        <v>224</v>
      </c>
      <c r="P226" s="1" t="s">
        <v>224</v>
      </c>
    </row>
    <row r="227" spans="1:16" ht="1.5" customHeight="1" x14ac:dyDescent="0.25">
      <c r="A227" s="1" t="s">
        <v>225</v>
      </c>
      <c r="B227" s="1">
        <v>9.4108130226187789E-2</v>
      </c>
      <c r="C227" s="1">
        <v>0.79013558467844092</v>
      </c>
      <c r="D227" s="1">
        <v>1.1677968240175309</v>
      </c>
      <c r="E227" s="1">
        <v>1.2192534133412056</v>
      </c>
      <c r="F227" s="1">
        <v>1.1453086447550533</v>
      </c>
      <c r="H227" s="1" t="s">
        <v>225</v>
      </c>
      <c r="J227" s="1" t="s">
        <v>225</v>
      </c>
      <c r="L227" s="1" t="s">
        <v>225</v>
      </c>
      <c r="N227" s="1" t="s">
        <v>225</v>
      </c>
      <c r="P227" s="1" t="s">
        <v>225</v>
      </c>
    </row>
    <row r="228" spans="1:16" ht="1.5" customHeight="1" x14ac:dyDescent="0.25">
      <c r="A228" s="1" t="s">
        <v>226</v>
      </c>
      <c r="B228" s="1">
        <v>-6.7151252252345014E-2</v>
      </c>
      <c r="C228" s="1">
        <v>0.86409266389393946</v>
      </c>
      <c r="D228" s="1">
        <v>1.1038710057575734</v>
      </c>
      <c r="E228" s="1">
        <v>1.1346046642874072</v>
      </c>
      <c r="F228" s="1">
        <v>1.219265723970552</v>
      </c>
      <c r="H228" s="1" t="s">
        <v>226</v>
      </c>
      <c r="J228" s="1" t="s">
        <v>226</v>
      </c>
      <c r="L228" s="1" t="s">
        <v>226</v>
      </c>
      <c r="N228" s="1" t="s">
        <v>226</v>
      </c>
      <c r="P228" s="1" t="s">
        <v>226</v>
      </c>
    </row>
    <row r="229" spans="1:16" ht="1.5" customHeight="1" x14ac:dyDescent="0.25">
      <c r="A229" s="1" t="s">
        <v>227</v>
      </c>
      <c r="B229" s="1">
        <v>6.9708289085715622E-2</v>
      </c>
      <c r="C229" s="1">
        <v>0.40083280637748714</v>
      </c>
      <c r="D229" s="1">
        <v>0.34040862195512578</v>
      </c>
      <c r="E229" s="1">
        <v>0.55898931343482927</v>
      </c>
      <c r="F229" s="1">
        <v>1.7824780778152907</v>
      </c>
      <c r="H229" s="1" t="s">
        <v>227</v>
      </c>
      <c r="J229" s="1" t="s">
        <v>227</v>
      </c>
      <c r="L229" s="1" t="s">
        <v>227</v>
      </c>
      <c r="N229" s="1" t="s">
        <v>227</v>
      </c>
      <c r="P229" s="1" t="s">
        <v>227</v>
      </c>
    </row>
    <row r="230" spans="1:16" ht="1.5" customHeight="1" x14ac:dyDescent="0.25">
      <c r="A230" s="1" t="s">
        <v>228</v>
      </c>
      <c r="B230" s="1">
        <v>0.35535177812889923</v>
      </c>
      <c r="C230" s="1">
        <v>0.69092829805115319</v>
      </c>
      <c r="D230" s="1">
        <v>1.0921451556436981</v>
      </c>
      <c r="E230" s="1">
        <v>1.0158383499188668</v>
      </c>
      <c r="F230" s="1">
        <v>1.3038991155954121</v>
      </c>
      <c r="H230" s="1" t="s">
        <v>228</v>
      </c>
      <c r="J230" s="1" t="s">
        <v>228</v>
      </c>
      <c r="L230" s="1" t="s">
        <v>228</v>
      </c>
      <c r="N230" s="1" t="s">
        <v>228</v>
      </c>
      <c r="P230" s="1" t="s">
        <v>228</v>
      </c>
    </row>
    <row r="231" spans="1:16" ht="1.5" customHeight="1" x14ac:dyDescent="0.25">
      <c r="A231" s="1" t="s">
        <v>229</v>
      </c>
      <c r="B231" s="1">
        <v>-0.85489175902709058</v>
      </c>
      <c r="C231" s="1">
        <v>1.0542058711607927</v>
      </c>
      <c r="D231" s="1">
        <v>1.074318891543993</v>
      </c>
      <c r="E231" s="1">
        <v>0.84495989807318306</v>
      </c>
      <c r="F231" s="1">
        <v>1.4615377862622456</v>
      </c>
      <c r="H231" s="1" t="s">
        <v>229</v>
      </c>
      <c r="J231" s="1" t="s">
        <v>229</v>
      </c>
      <c r="L231" s="1" t="s">
        <v>229</v>
      </c>
      <c r="N231" s="1" t="s">
        <v>229</v>
      </c>
      <c r="P231" s="1" t="s">
        <v>229</v>
      </c>
    </row>
    <row r="232" spans="1:16" ht="1.5" customHeight="1" x14ac:dyDescent="0.25">
      <c r="A232" s="1" t="s">
        <v>230</v>
      </c>
      <c r="B232" s="1">
        <v>-2.5835375815830313E-4</v>
      </c>
      <c r="C232" s="1">
        <v>0.74800886534694422</v>
      </c>
      <c r="D232" s="1">
        <v>1.1259861732689371</v>
      </c>
      <c r="E232" s="1">
        <v>1.1716265156326204</v>
      </c>
      <c r="F232" s="1">
        <v>1.1296541367847475</v>
      </c>
      <c r="H232" s="1" t="s">
        <v>230</v>
      </c>
      <c r="J232" s="1" t="s">
        <v>230</v>
      </c>
      <c r="L232" s="1" t="s">
        <v>230</v>
      </c>
      <c r="N232" s="1" t="s">
        <v>230</v>
      </c>
      <c r="P232" s="1" t="s">
        <v>230</v>
      </c>
    </row>
    <row r="233" spans="1:16" ht="1.5" customHeight="1" x14ac:dyDescent="0.25">
      <c r="A233" s="1" t="s">
        <v>231</v>
      </c>
      <c r="B233" s="1">
        <v>0.16455390377054632</v>
      </c>
      <c r="C233" s="1">
        <v>0.80629120272184607</v>
      </c>
      <c r="D233" s="1">
        <v>1.3604032665617869</v>
      </c>
      <c r="E233" s="1">
        <v>1.227482115612982</v>
      </c>
      <c r="F233" s="1">
        <v>1.0711228091768998</v>
      </c>
      <c r="H233" s="1" t="s">
        <v>231</v>
      </c>
      <c r="J233" s="1" t="s">
        <v>231</v>
      </c>
      <c r="L233" s="1" t="s">
        <v>231</v>
      </c>
      <c r="N233" s="1" t="s">
        <v>231</v>
      </c>
      <c r="P233" s="1" t="s">
        <v>231</v>
      </c>
    </row>
    <row r="234" spans="1:16" ht="1.5" customHeight="1" x14ac:dyDescent="0.25">
      <c r="A234" s="1" t="s">
        <v>232</v>
      </c>
      <c r="B234" s="1">
        <v>0.59227250137972209</v>
      </c>
      <c r="C234" s="1">
        <v>0.15262147349036667</v>
      </c>
      <c r="D234" s="1">
        <v>1.000690922925995</v>
      </c>
      <c r="E234" s="1">
        <v>1.0349463002498005</v>
      </c>
      <c r="F234" s="1">
        <v>1.2629647231107759</v>
      </c>
      <c r="H234" s="1" t="s">
        <v>232</v>
      </c>
      <c r="J234" s="1" t="s">
        <v>232</v>
      </c>
      <c r="L234" s="1" t="s">
        <v>232</v>
      </c>
      <c r="N234" s="1" t="s">
        <v>232</v>
      </c>
      <c r="P234" s="1" t="s">
        <v>232</v>
      </c>
    </row>
    <row r="235" spans="1:16" ht="1.5" customHeight="1" x14ac:dyDescent="0.25">
      <c r="A235" s="1" t="s">
        <v>233</v>
      </c>
      <c r="B235" s="1">
        <v>1.9674655653862758E-2</v>
      </c>
      <c r="C235" s="1">
        <v>0.38773902832502122</v>
      </c>
      <c r="D235" s="1">
        <v>0.57737761909322827</v>
      </c>
      <c r="E235" s="1">
        <v>1.306141953384478</v>
      </c>
      <c r="F235" s="1">
        <v>0.9808884049565364</v>
      </c>
      <c r="H235" s="1" t="s">
        <v>233</v>
      </c>
      <c r="J235" s="1" t="s">
        <v>233</v>
      </c>
      <c r="L235" s="1" t="s">
        <v>233</v>
      </c>
      <c r="N235" s="1" t="s">
        <v>233</v>
      </c>
      <c r="P235" s="1" t="s">
        <v>233</v>
      </c>
    </row>
    <row r="236" spans="1:16" ht="1.5" customHeight="1" x14ac:dyDescent="0.25">
      <c r="A236" s="1" t="s">
        <v>234</v>
      </c>
      <c r="B236" s="1">
        <v>2.0389576557834743E-2</v>
      </c>
      <c r="C236" s="1">
        <v>-7.8753768660454831E-2</v>
      </c>
      <c r="D236" s="1">
        <v>0.86005377049489751</v>
      </c>
      <c r="E236" s="1">
        <v>1.062193448364664</v>
      </c>
      <c r="F236" s="1">
        <v>1.2055943014224337</v>
      </c>
      <c r="H236" s="1" t="s">
        <v>234</v>
      </c>
      <c r="J236" s="1" t="s">
        <v>234</v>
      </c>
      <c r="L236" s="1" t="s">
        <v>234</v>
      </c>
      <c r="N236" s="1" t="s">
        <v>234</v>
      </c>
      <c r="P236" s="1" t="s">
        <v>234</v>
      </c>
    </row>
    <row r="237" spans="1:16" ht="1.5" customHeight="1" x14ac:dyDescent="0.25">
      <c r="A237" s="1" t="s">
        <v>235</v>
      </c>
      <c r="B237" s="1">
        <v>0.59674700844510353</v>
      </c>
      <c r="C237" s="1">
        <v>1.0473428200443946</v>
      </c>
      <c r="D237" s="1">
        <v>1.1679757392892174</v>
      </c>
      <c r="E237" s="1">
        <v>1.1538736385122077</v>
      </c>
      <c r="F237" s="1">
        <v>1.1070599965948362</v>
      </c>
      <c r="H237" s="1" t="s">
        <v>235</v>
      </c>
      <c r="J237" s="1" t="s">
        <v>235</v>
      </c>
      <c r="L237" s="1" t="s">
        <v>235</v>
      </c>
      <c r="N237" s="1" t="s">
        <v>235</v>
      </c>
      <c r="P237" s="1" t="s">
        <v>235</v>
      </c>
    </row>
    <row r="238" spans="1:16" ht="1.5" customHeight="1" x14ac:dyDescent="0.25">
      <c r="A238" s="1" t="s">
        <v>236</v>
      </c>
      <c r="B238" s="1">
        <v>-0.21028316378414638</v>
      </c>
      <c r="C238" s="1">
        <v>0.95164638049807149</v>
      </c>
      <c r="D238" s="1">
        <v>1.0552644725649951</v>
      </c>
      <c r="E238" s="1">
        <v>1.0431559613498325</v>
      </c>
      <c r="F238" s="1">
        <v>1.1997084975572834</v>
      </c>
      <c r="H238" s="1" t="s">
        <v>236</v>
      </c>
      <c r="J238" s="1" t="s">
        <v>236</v>
      </c>
      <c r="L238" s="1" t="s">
        <v>236</v>
      </c>
      <c r="N238" s="1" t="s">
        <v>236</v>
      </c>
      <c r="P238" s="1" t="s">
        <v>236</v>
      </c>
    </row>
    <row r="239" spans="1:16" ht="1.5" customHeight="1" x14ac:dyDescent="0.25">
      <c r="A239" s="1" t="s">
        <v>237</v>
      </c>
      <c r="B239" s="1">
        <v>-0.76738893034076039</v>
      </c>
      <c r="C239" s="1">
        <v>0.74506535166557286</v>
      </c>
      <c r="D239" s="1">
        <v>0.96805170910878968</v>
      </c>
      <c r="E239" s="1">
        <v>1.2131773119442013</v>
      </c>
      <c r="F239" s="1">
        <v>1.0248310090841628</v>
      </c>
      <c r="H239" s="1" t="s">
        <v>237</v>
      </c>
      <c r="J239" s="1" t="s">
        <v>237</v>
      </c>
      <c r="L239" s="1" t="s">
        <v>237</v>
      </c>
      <c r="N239" s="1" t="s">
        <v>237</v>
      </c>
      <c r="P239" s="1" t="s">
        <v>237</v>
      </c>
    </row>
    <row r="240" spans="1:16" ht="1.5" customHeight="1" x14ac:dyDescent="0.25">
      <c r="A240" s="1" t="s">
        <v>238</v>
      </c>
      <c r="B240" s="1">
        <v>-5.5182677608956558E-2</v>
      </c>
      <c r="C240" s="1">
        <v>0.69398369705089147</v>
      </c>
      <c r="D240" s="1">
        <v>1.013496434019115</v>
      </c>
      <c r="E240" s="1">
        <v>1.1264646231612523</v>
      </c>
      <c r="F240" s="1">
        <v>1.1073378282160329</v>
      </c>
      <c r="H240" s="1" t="s">
        <v>238</v>
      </c>
      <c r="J240" s="1" t="s">
        <v>238</v>
      </c>
      <c r="L240" s="1" t="s">
        <v>238</v>
      </c>
      <c r="N240" s="1" t="s">
        <v>238</v>
      </c>
      <c r="P240" s="1" t="s">
        <v>238</v>
      </c>
    </row>
    <row r="241" spans="1:16" ht="1.5" customHeight="1" x14ac:dyDescent="0.25">
      <c r="A241" s="1" t="s">
        <v>239</v>
      </c>
      <c r="B241" s="1">
        <v>0.38769128210458748</v>
      </c>
      <c r="C241" s="1">
        <v>1.2050001456393413</v>
      </c>
      <c r="D241" s="1">
        <v>0.99220933115897214</v>
      </c>
      <c r="E241" s="1">
        <v>1.0795748694588039</v>
      </c>
      <c r="F241" s="1">
        <v>1.1536860098010386</v>
      </c>
      <c r="H241" s="1" t="s">
        <v>239</v>
      </c>
      <c r="J241" s="1" t="s">
        <v>239</v>
      </c>
      <c r="L241" s="1" t="s">
        <v>239</v>
      </c>
      <c r="N241" s="1" t="s">
        <v>239</v>
      </c>
      <c r="P241" s="1" t="s">
        <v>239</v>
      </c>
    </row>
    <row r="242" spans="1:16" ht="1.5" customHeight="1" x14ac:dyDescent="0.25">
      <c r="A242" s="1" t="s">
        <v>240</v>
      </c>
      <c r="B242" s="1">
        <v>0.48176039545407512</v>
      </c>
      <c r="C242" s="1">
        <v>1.1646742678001145</v>
      </c>
      <c r="D242" s="1">
        <v>1.2736184292668704</v>
      </c>
      <c r="E242" s="1">
        <v>1.3266352092663722</v>
      </c>
      <c r="F242" s="1">
        <v>0.89552504837813596</v>
      </c>
      <c r="H242" s="1" t="s">
        <v>240</v>
      </c>
      <c r="J242" s="1" t="s">
        <v>240</v>
      </c>
      <c r="L242" s="1" t="s">
        <v>240</v>
      </c>
      <c r="N242" s="3" t="s">
        <v>240</v>
      </c>
      <c r="P242" s="1" t="s">
        <v>240</v>
      </c>
    </row>
    <row r="243" spans="1:16" ht="1.5" customHeight="1" x14ac:dyDescent="0.25">
      <c r="A243" s="1" t="s">
        <v>241</v>
      </c>
      <c r="B243" s="1">
        <v>-0.93098544743357992</v>
      </c>
      <c r="C243" s="1">
        <v>0.96073010452606711</v>
      </c>
      <c r="D243" s="1">
        <v>1.0922013513465179</v>
      </c>
      <c r="E243" s="1">
        <v>0.87809527942145249</v>
      </c>
      <c r="F243" s="1">
        <v>1.3423753759638708</v>
      </c>
      <c r="H243" s="1" t="s">
        <v>241</v>
      </c>
      <c r="J243" s="1" t="s">
        <v>241</v>
      </c>
      <c r="L243" s="1" t="s">
        <v>241</v>
      </c>
      <c r="N243" s="1" t="s">
        <v>241</v>
      </c>
      <c r="P243" s="4" t="s">
        <v>241</v>
      </c>
    </row>
    <row r="244" spans="1:16" ht="1.5" customHeight="1" x14ac:dyDescent="0.25">
      <c r="A244" s="1" t="s">
        <v>242</v>
      </c>
      <c r="B244" s="1">
        <v>0.16270578024094093</v>
      </c>
      <c r="C244" s="1">
        <v>1.3433522366332529</v>
      </c>
      <c r="D244" s="1">
        <v>0.85789266084475657</v>
      </c>
      <c r="E244" s="1">
        <v>0.95261549767696041</v>
      </c>
      <c r="F244" s="1">
        <v>1.2667068108383288</v>
      </c>
      <c r="H244" s="1" t="s">
        <v>242</v>
      </c>
      <c r="J244" s="1" t="s">
        <v>242</v>
      </c>
      <c r="L244" s="1" t="s">
        <v>242</v>
      </c>
      <c r="N244" s="1" t="s">
        <v>242</v>
      </c>
      <c r="P244" s="1" t="s">
        <v>242</v>
      </c>
    </row>
    <row r="245" spans="1:16" ht="1.5" customHeight="1" x14ac:dyDescent="0.25">
      <c r="A245" s="1" t="s">
        <v>243</v>
      </c>
      <c r="B245" s="1">
        <v>8.3961797863518248E-2</v>
      </c>
      <c r="C245" s="1">
        <v>0.70604057104434947</v>
      </c>
      <c r="D245" s="1">
        <v>0.95133928518846167</v>
      </c>
      <c r="E245" s="1">
        <v>0.92985650420815191</v>
      </c>
      <c r="F245" s="1">
        <v>1.2536957939210824</v>
      </c>
      <c r="H245" s="1" t="s">
        <v>243</v>
      </c>
      <c r="J245" s="1" t="s">
        <v>243</v>
      </c>
      <c r="L245" s="1" t="s">
        <v>243</v>
      </c>
      <c r="N245" s="1" t="s">
        <v>243</v>
      </c>
      <c r="P245" s="1" t="s">
        <v>243</v>
      </c>
    </row>
    <row r="246" spans="1:16" ht="1.5" customHeight="1" x14ac:dyDescent="0.25">
      <c r="A246" s="1" t="s">
        <v>244</v>
      </c>
      <c r="B246" s="1">
        <v>0.24272413870273124</v>
      </c>
      <c r="C246" s="1">
        <v>1.0283846316001495</v>
      </c>
      <c r="D246" s="1">
        <v>1.2264291035905266</v>
      </c>
      <c r="E246" s="1">
        <v>1.0411324168222102</v>
      </c>
      <c r="F246" s="1">
        <v>1.1422575781974962</v>
      </c>
      <c r="H246" s="1" t="s">
        <v>244</v>
      </c>
      <c r="J246" s="1" t="s">
        <v>244</v>
      </c>
      <c r="L246" s="1" t="s">
        <v>244</v>
      </c>
      <c r="N246" s="1" t="s">
        <v>244</v>
      </c>
      <c r="P246" s="1" t="s">
        <v>244</v>
      </c>
    </row>
    <row r="247" spans="1:16" ht="1.5" customHeight="1" x14ac:dyDescent="0.25">
      <c r="A247" s="1" t="s">
        <v>245</v>
      </c>
      <c r="B247" s="1">
        <v>9.6320338128456195E-2</v>
      </c>
      <c r="C247" s="1">
        <v>1.2154321919552646</v>
      </c>
      <c r="D247" s="1">
        <v>1.3519532229089246</v>
      </c>
      <c r="E247" s="1">
        <v>1.0864726292426159</v>
      </c>
      <c r="F247" s="1">
        <v>1.0855771246129331</v>
      </c>
      <c r="H247" s="1" t="s">
        <v>245</v>
      </c>
      <c r="J247" s="1" t="s">
        <v>245</v>
      </c>
      <c r="L247" s="1" t="s">
        <v>245</v>
      </c>
      <c r="N247" s="1" t="s">
        <v>245</v>
      </c>
      <c r="P247" s="1" t="s">
        <v>245</v>
      </c>
    </row>
    <row r="248" spans="1:16" ht="1.5" customHeight="1" x14ac:dyDescent="0.25">
      <c r="A248" s="1" t="s">
        <v>246</v>
      </c>
      <c r="B248" s="1">
        <v>-8.2908416240508528E-2</v>
      </c>
      <c r="C248" s="1">
        <v>0.56904527875392763</v>
      </c>
      <c r="D248" s="1">
        <v>0.82724021057107022</v>
      </c>
      <c r="E248" s="1">
        <v>1.261941088371775</v>
      </c>
      <c r="F248" s="1">
        <v>0.90338483541337444</v>
      </c>
      <c r="H248" s="1" t="s">
        <v>246</v>
      </c>
      <c r="J248" s="1" t="s">
        <v>246</v>
      </c>
      <c r="L248" s="1" t="s">
        <v>246</v>
      </c>
      <c r="N248" s="1" t="s">
        <v>246</v>
      </c>
      <c r="P248" s="1" t="s">
        <v>246</v>
      </c>
    </row>
    <row r="249" spans="1:16" ht="1.5" customHeight="1" x14ac:dyDescent="0.25">
      <c r="A249" s="1" t="s">
        <v>247</v>
      </c>
      <c r="B249" s="1">
        <v>0.4106135642030927</v>
      </c>
      <c r="C249" s="1">
        <v>0.60113975132206354</v>
      </c>
      <c r="D249" s="1">
        <v>0.85910619771586105</v>
      </c>
      <c r="E249" s="1">
        <v>0.96520055692728435</v>
      </c>
      <c r="F249" s="1">
        <v>1.192238388388817</v>
      </c>
      <c r="H249" s="1" t="s">
        <v>247</v>
      </c>
      <c r="J249" s="1" t="s">
        <v>247</v>
      </c>
      <c r="L249" s="1" t="s">
        <v>247</v>
      </c>
      <c r="N249" s="1" t="s">
        <v>247</v>
      </c>
      <c r="P249" s="1" t="s">
        <v>247</v>
      </c>
    </row>
    <row r="250" spans="1:16" ht="1.5" customHeight="1" x14ac:dyDescent="0.25">
      <c r="A250" s="1" t="s">
        <v>248</v>
      </c>
      <c r="B250" s="1">
        <v>0.20894366348498966</v>
      </c>
      <c r="C250" s="1">
        <v>-0.12332382903076657</v>
      </c>
      <c r="D250" s="1">
        <v>0.84044345026362399</v>
      </c>
      <c r="E250" s="1">
        <v>0.78299647879764589</v>
      </c>
      <c r="F250" s="1">
        <v>1.3578571159579518</v>
      </c>
      <c r="H250" s="1" t="s">
        <v>248</v>
      </c>
      <c r="J250" s="1" t="s">
        <v>248</v>
      </c>
      <c r="L250" s="1" t="s">
        <v>248</v>
      </c>
      <c r="N250" s="1" t="s">
        <v>248</v>
      </c>
      <c r="P250" s="1" t="s">
        <v>248</v>
      </c>
    </row>
    <row r="251" spans="1:16" ht="1.5" customHeight="1" x14ac:dyDescent="0.25">
      <c r="A251" s="1" t="s">
        <v>249</v>
      </c>
      <c r="B251" s="1">
        <v>2.5562342786134781E-2</v>
      </c>
      <c r="C251" s="1">
        <v>0.89661342972722724</v>
      </c>
      <c r="D251" s="1">
        <v>1.1163626953754435</v>
      </c>
      <c r="E251" s="1">
        <v>1.0583102944898179</v>
      </c>
      <c r="F251" s="1">
        <v>1.0688053355360809</v>
      </c>
      <c r="H251" s="1" t="s">
        <v>249</v>
      </c>
      <c r="J251" s="1" t="s">
        <v>249</v>
      </c>
      <c r="L251" s="1" t="s">
        <v>249</v>
      </c>
      <c r="N251" s="1" t="s">
        <v>249</v>
      </c>
      <c r="P251" s="1" t="s">
        <v>249</v>
      </c>
    </row>
    <row r="252" spans="1:16" ht="1.5" customHeight="1" x14ac:dyDescent="0.25">
      <c r="A252" s="1" t="s">
        <v>250</v>
      </c>
      <c r="B252" s="1">
        <v>-0.4213910375655866</v>
      </c>
      <c r="C252" s="1">
        <v>0.70138131943879689</v>
      </c>
      <c r="D252" s="1">
        <v>0.32404711489569771</v>
      </c>
      <c r="E252" s="1">
        <v>1.042554203240758</v>
      </c>
      <c r="F252" s="1">
        <v>1.0830265908766006</v>
      </c>
      <c r="H252" s="1" t="s">
        <v>250</v>
      </c>
      <c r="J252" s="1" t="s">
        <v>250</v>
      </c>
      <c r="L252" s="1" t="s">
        <v>250</v>
      </c>
      <c r="N252" s="1" t="s">
        <v>250</v>
      </c>
      <c r="P252" s="1" t="s">
        <v>250</v>
      </c>
    </row>
    <row r="253" spans="1:16" ht="1.5" customHeight="1" x14ac:dyDescent="0.25">
      <c r="A253" s="1" t="s">
        <v>251</v>
      </c>
      <c r="B253" s="1">
        <v>-0.15886351341909785</v>
      </c>
      <c r="C253" s="1">
        <v>0.93673053370157344</v>
      </c>
      <c r="D253" s="1">
        <v>1.1180798776067826</v>
      </c>
      <c r="E253" s="1">
        <v>1.1006786785686793</v>
      </c>
      <c r="F253" s="1">
        <v>1.0217587987812022</v>
      </c>
      <c r="H253" s="1" t="s">
        <v>251</v>
      </c>
      <c r="J253" s="1" t="s">
        <v>251</v>
      </c>
      <c r="L253" s="1" t="s">
        <v>251</v>
      </c>
      <c r="N253" s="1" t="s">
        <v>251</v>
      </c>
      <c r="P253" s="1" t="s">
        <v>251</v>
      </c>
    </row>
    <row r="254" spans="1:16" ht="1.5" customHeight="1" x14ac:dyDescent="0.25">
      <c r="A254" s="1" t="s">
        <v>252</v>
      </c>
      <c r="B254" s="1">
        <v>0.36716013213791926</v>
      </c>
      <c r="C254" s="1">
        <v>0.88673884857763408</v>
      </c>
      <c r="D254" s="1">
        <v>0.66105235010473973</v>
      </c>
      <c r="E254" s="1">
        <v>1.0938049561159227</v>
      </c>
      <c r="F254" s="1">
        <v>1.0251129690030734</v>
      </c>
      <c r="H254" s="1" t="s">
        <v>252</v>
      </c>
      <c r="J254" s="1" t="s">
        <v>252</v>
      </c>
      <c r="L254" s="1" t="s">
        <v>252</v>
      </c>
      <c r="N254" s="1" t="s">
        <v>252</v>
      </c>
      <c r="P254" s="1" t="s">
        <v>252</v>
      </c>
    </row>
    <row r="255" spans="1:16" ht="1.5" customHeight="1" x14ac:dyDescent="0.25">
      <c r="A255" s="1" t="s">
        <v>253</v>
      </c>
      <c r="B255" s="1">
        <v>-0.26394158264828976</v>
      </c>
      <c r="C255" s="1">
        <v>0.97340546122367466</v>
      </c>
      <c r="D255" s="1">
        <v>0.86042405049917547</v>
      </c>
      <c r="E255" s="1">
        <v>1.4112159956842953</v>
      </c>
      <c r="F255" s="1">
        <v>0.69385264611323694</v>
      </c>
      <c r="H255" s="1" t="s">
        <v>253</v>
      </c>
      <c r="J255" s="1" t="s">
        <v>253</v>
      </c>
      <c r="L255" s="1" t="s">
        <v>253</v>
      </c>
      <c r="N255" s="1" t="s">
        <v>253</v>
      </c>
      <c r="P255" s="1" t="s">
        <v>253</v>
      </c>
    </row>
    <row r="256" spans="1:16" ht="1.5" customHeight="1" x14ac:dyDescent="0.25">
      <c r="A256" s="1" t="s">
        <v>254</v>
      </c>
      <c r="B256" s="1">
        <v>1.4397074140194284</v>
      </c>
      <c r="C256" s="1">
        <v>1.2135910265511554</v>
      </c>
      <c r="D256" s="1">
        <v>1.2686617074463462</v>
      </c>
      <c r="E256" s="1">
        <v>0.97943011082973708</v>
      </c>
      <c r="F256" s="1">
        <v>1.1141746633801188</v>
      </c>
      <c r="H256" s="1" t="s">
        <v>254</v>
      </c>
      <c r="J256" s="1" t="s">
        <v>254</v>
      </c>
      <c r="L256" s="1" t="s">
        <v>254</v>
      </c>
      <c r="N256" s="1" t="s">
        <v>254</v>
      </c>
      <c r="P256" s="1" t="s">
        <v>254</v>
      </c>
    </row>
    <row r="257" spans="1:16" ht="1.5" customHeight="1" x14ac:dyDescent="0.25">
      <c r="A257" s="1" t="s">
        <v>255</v>
      </c>
      <c r="B257" s="1">
        <v>-9.825693824052557E-3</v>
      </c>
      <c r="C257" s="1">
        <v>0.50005464451845427</v>
      </c>
      <c r="D257" s="1">
        <v>0.52979258043723743</v>
      </c>
      <c r="E257" s="1">
        <v>0.95900047940500821</v>
      </c>
      <c r="F257" s="1">
        <v>1.1296274293998432</v>
      </c>
      <c r="H257" s="1" t="s">
        <v>255</v>
      </c>
      <c r="J257" s="1" t="s">
        <v>255</v>
      </c>
      <c r="L257" s="1" t="s">
        <v>255</v>
      </c>
      <c r="N257" s="1" t="s">
        <v>255</v>
      </c>
      <c r="P257" s="1" t="s">
        <v>255</v>
      </c>
    </row>
    <row r="258" spans="1:16" ht="1.5" customHeight="1" x14ac:dyDescent="0.25">
      <c r="A258" s="1" t="s">
        <v>256</v>
      </c>
      <c r="B258" s="1">
        <v>-9.925288777012807E-2</v>
      </c>
      <c r="C258" s="1">
        <v>1.0064315109409616</v>
      </c>
      <c r="D258" s="1">
        <v>1.0379385397128007</v>
      </c>
      <c r="E258" s="1">
        <v>1.0154965199731572</v>
      </c>
      <c r="F258" s="1">
        <v>1.0661486874914028</v>
      </c>
      <c r="H258" s="1" t="s">
        <v>256</v>
      </c>
      <c r="J258" s="1" t="s">
        <v>256</v>
      </c>
      <c r="L258" s="1" t="s">
        <v>256</v>
      </c>
      <c r="N258" s="1" t="s">
        <v>256</v>
      </c>
      <c r="P258" s="1" t="s">
        <v>256</v>
      </c>
    </row>
    <row r="259" spans="1:16" ht="1.5" customHeight="1" x14ac:dyDescent="0.25">
      <c r="A259" s="1" t="s">
        <v>257</v>
      </c>
      <c r="B259" s="1">
        <v>-0.2302758135086608</v>
      </c>
      <c r="C259" s="1">
        <v>1.0224191946967394</v>
      </c>
      <c r="D259" s="1">
        <v>0.91844186735529565</v>
      </c>
      <c r="E259" s="1">
        <v>1.2114697096998654</v>
      </c>
      <c r="F259" s="1">
        <v>0.869728038483355</v>
      </c>
      <c r="H259" s="1" t="s">
        <v>257</v>
      </c>
      <c r="J259" s="1" t="s">
        <v>257</v>
      </c>
      <c r="L259" s="1" t="s">
        <v>257</v>
      </c>
      <c r="N259" s="1" t="s">
        <v>257</v>
      </c>
      <c r="P259" s="1" t="s">
        <v>257</v>
      </c>
    </row>
    <row r="260" spans="1:16" ht="1.5" customHeight="1" x14ac:dyDescent="0.25">
      <c r="A260" s="1" t="s">
        <v>258</v>
      </c>
      <c r="B260" s="1">
        <v>-0.11786425060257469</v>
      </c>
      <c r="C260" s="1">
        <v>0.98693206249051224</v>
      </c>
      <c r="D260" s="1">
        <v>0.82637120678270104</v>
      </c>
      <c r="E260" s="1">
        <v>0.95511762590378391</v>
      </c>
      <c r="F260" s="1">
        <v>1.115811263548349</v>
      </c>
      <c r="H260" s="1" t="s">
        <v>258</v>
      </c>
      <c r="J260" s="1" t="s">
        <v>258</v>
      </c>
      <c r="L260" s="1" t="s">
        <v>258</v>
      </c>
      <c r="N260" s="1" t="s">
        <v>258</v>
      </c>
      <c r="P260" s="1" t="s">
        <v>258</v>
      </c>
    </row>
    <row r="261" spans="1:16" ht="1.5" customHeight="1" x14ac:dyDescent="0.25">
      <c r="A261" s="1" t="s">
        <v>259</v>
      </c>
      <c r="B261" s="1">
        <v>-0.31788518673215987</v>
      </c>
      <c r="C261" s="1">
        <v>1.5351429429589354</v>
      </c>
      <c r="D261" s="1">
        <v>1.2095523135098347</v>
      </c>
      <c r="E261" s="1">
        <v>0.89768575281137586</v>
      </c>
      <c r="F261" s="1">
        <v>1.1689752379935403</v>
      </c>
      <c r="H261" s="1" t="s">
        <v>259</v>
      </c>
      <c r="J261" s="1" t="s">
        <v>259</v>
      </c>
      <c r="L261" s="1" t="s">
        <v>259</v>
      </c>
      <c r="N261" s="1" t="s">
        <v>259</v>
      </c>
      <c r="P261" s="4" t="s">
        <v>259</v>
      </c>
    </row>
    <row r="262" spans="1:16" ht="1.5" customHeight="1" x14ac:dyDescent="0.25">
      <c r="A262" s="1" t="s">
        <v>260</v>
      </c>
      <c r="B262" s="1">
        <v>-0.11109848630529102</v>
      </c>
      <c r="C262" s="1">
        <v>1.3218044966042828</v>
      </c>
      <c r="D262" s="1">
        <v>1.3016587600663097</v>
      </c>
      <c r="E262" s="1">
        <v>1.4653142276972233</v>
      </c>
      <c r="F262" s="1">
        <v>0.58415083966974191</v>
      </c>
      <c r="H262" s="1" t="s">
        <v>260</v>
      </c>
      <c r="J262" s="1" t="s">
        <v>260</v>
      </c>
      <c r="L262" s="1" t="s">
        <v>260</v>
      </c>
      <c r="N262" s="1" t="s">
        <v>260</v>
      </c>
      <c r="P262" s="1" t="s">
        <v>260</v>
      </c>
    </row>
    <row r="263" spans="1:16" ht="1.5" customHeight="1" x14ac:dyDescent="0.25">
      <c r="A263" s="1" t="s">
        <v>261</v>
      </c>
      <c r="B263" s="1">
        <v>8.2250423575499554E-2</v>
      </c>
      <c r="C263" s="1">
        <v>1.2379402478783303</v>
      </c>
      <c r="D263" s="1">
        <v>1.5276167908784604</v>
      </c>
      <c r="E263" s="1">
        <v>1.205481894726175</v>
      </c>
      <c r="F263" s="1">
        <v>0.82950858869036515</v>
      </c>
      <c r="H263" s="1" t="s">
        <v>261</v>
      </c>
      <c r="J263" s="1" t="s">
        <v>261</v>
      </c>
      <c r="L263" s="1" t="s">
        <v>261</v>
      </c>
      <c r="N263" s="1" t="s">
        <v>261</v>
      </c>
      <c r="P263" s="1" t="s">
        <v>261</v>
      </c>
    </row>
    <row r="264" spans="1:16" ht="1.5" customHeight="1" x14ac:dyDescent="0.25">
      <c r="A264" s="1" t="s">
        <v>262</v>
      </c>
      <c r="B264" s="1">
        <v>-5.4928430380139616E-3</v>
      </c>
      <c r="C264" s="1">
        <v>0.73940752496869</v>
      </c>
      <c r="D264" s="1">
        <v>0.88530335538580118</v>
      </c>
      <c r="E264" s="1">
        <v>1.0723384331297403</v>
      </c>
      <c r="F264" s="1">
        <v>0.94548123182303923</v>
      </c>
      <c r="H264" s="1" t="s">
        <v>262</v>
      </c>
      <c r="J264" s="1" t="s">
        <v>262</v>
      </c>
      <c r="L264" s="1" t="s">
        <v>262</v>
      </c>
      <c r="N264" s="1" t="s">
        <v>262</v>
      </c>
      <c r="P264" s="1" t="s">
        <v>262</v>
      </c>
    </row>
    <row r="265" spans="1:16" ht="1.5" customHeight="1" x14ac:dyDescent="0.25">
      <c r="A265" s="1" t="s">
        <v>263</v>
      </c>
      <c r="B265" s="1">
        <v>0.14012626934998768</v>
      </c>
      <c r="C265" s="1">
        <v>0.83349633671660972</v>
      </c>
      <c r="D265" s="1">
        <v>0.81142232528360458</v>
      </c>
      <c r="E265" s="1">
        <v>1.0990363791475513</v>
      </c>
      <c r="F265" s="1">
        <v>0.91558132629550537</v>
      </c>
      <c r="H265" s="1" t="s">
        <v>263</v>
      </c>
      <c r="J265" s="1" t="s">
        <v>263</v>
      </c>
      <c r="L265" s="1" t="s">
        <v>263</v>
      </c>
      <c r="N265" s="1" t="s">
        <v>263</v>
      </c>
      <c r="P265" s="1" t="s">
        <v>263</v>
      </c>
    </row>
    <row r="266" spans="1:16" ht="1.5" customHeight="1" x14ac:dyDescent="0.25">
      <c r="A266" s="1" t="s">
        <v>264</v>
      </c>
      <c r="B266" s="1">
        <v>0.10933988441133245</v>
      </c>
      <c r="C266" s="1">
        <v>0.70925700766800526</v>
      </c>
      <c r="D266" s="1">
        <v>1.1741958624925037</v>
      </c>
      <c r="E266" s="1">
        <v>1.1364359903987387</v>
      </c>
      <c r="F266" s="1">
        <v>0.87790855577161042</v>
      </c>
      <c r="H266" s="1" t="s">
        <v>264</v>
      </c>
      <c r="J266" s="1" t="s">
        <v>264</v>
      </c>
      <c r="L266" s="1" t="s">
        <v>264</v>
      </c>
      <c r="N266" s="1" t="s">
        <v>264</v>
      </c>
      <c r="P266" s="1" t="s">
        <v>264</v>
      </c>
    </row>
    <row r="267" spans="1:16" ht="1.5" customHeight="1" x14ac:dyDescent="0.25">
      <c r="A267" s="1" t="s">
        <v>265</v>
      </c>
      <c r="B267" s="1">
        <v>4.5679295573329767E-2</v>
      </c>
      <c r="C267" s="1">
        <v>0.16385463846761666</v>
      </c>
      <c r="D267" s="1">
        <v>0.6374223402848459</v>
      </c>
      <c r="E267" s="1">
        <v>0.92312106882271205</v>
      </c>
      <c r="F267" s="1">
        <v>1.0886422349319493</v>
      </c>
      <c r="H267" s="1" t="s">
        <v>265</v>
      </c>
      <c r="J267" s="1" t="s">
        <v>265</v>
      </c>
      <c r="L267" s="1" t="s">
        <v>265</v>
      </c>
      <c r="N267" s="1" t="s">
        <v>265</v>
      </c>
      <c r="P267" s="1" t="s">
        <v>265</v>
      </c>
    </row>
    <row r="268" spans="1:16" ht="1.5" customHeight="1" x14ac:dyDescent="0.25">
      <c r="A268" s="1" t="s">
        <v>266</v>
      </c>
      <c r="B268" s="1">
        <v>0.46483242314464535</v>
      </c>
      <c r="C268" s="1">
        <v>1.5237750580574991</v>
      </c>
      <c r="D268" s="1">
        <v>1.9831876040058019</v>
      </c>
      <c r="E268" s="1">
        <v>1.5599410407362309</v>
      </c>
      <c r="F268" s="1">
        <v>0.45085446602982121</v>
      </c>
      <c r="H268" s="1" t="s">
        <v>266</v>
      </c>
      <c r="J268" s="1" t="s">
        <v>266</v>
      </c>
      <c r="L268" s="1" t="s">
        <v>266</v>
      </c>
      <c r="N268" s="1" t="s">
        <v>266</v>
      </c>
      <c r="P268" s="1" t="s">
        <v>266</v>
      </c>
    </row>
    <row r="269" spans="1:16" ht="1.5" customHeight="1" x14ac:dyDescent="0.25">
      <c r="A269" s="1" t="s">
        <v>267</v>
      </c>
      <c r="B269" s="1">
        <v>-0.37611512917081308</v>
      </c>
      <c r="C269" s="1">
        <v>1.0797556244691524</v>
      </c>
      <c r="D269" s="1">
        <v>1.0790822474918418</v>
      </c>
      <c r="E269" s="1">
        <v>0.87609130951561975</v>
      </c>
      <c r="F269" s="1">
        <v>1.1213254543093343</v>
      </c>
      <c r="H269" s="1" t="s">
        <v>267</v>
      </c>
      <c r="J269" s="1" t="s">
        <v>267</v>
      </c>
      <c r="L269" s="1" t="s">
        <v>267</v>
      </c>
      <c r="N269" s="1" t="s">
        <v>267</v>
      </c>
      <c r="P269" s="1" t="s">
        <v>267</v>
      </c>
    </row>
    <row r="270" spans="1:16" ht="1.5" customHeight="1" x14ac:dyDescent="0.25">
      <c r="A270" s="1" t="s">
        <v>268</v>
      </c>
      <c r="B270" s="1">
        <v>0.20758135117440527</v>
      </c>
      <c r="C270" s="1">
        <v>0.72003563318073838</v>
      </c>
      <c r="D270" s="1">
        <v>1.341359012014413</v>
      </c>
      <c r="E270" s="1">
        <v>1.5735786306528872</v>
      </c>
      <c r="F270" s="1">
        <v>0.42360899950590447</v>
      </c>
      <c r="H270" s="1" t="s">
        <v>268</v>
      </c>
      <c r="J270" s="1" t="s">
        <v>268</v>
      </c>
      <c r="L270" s="1" t="s">
        <v>268</v>
      </c>
      <c r="N270" s="1" t="s">
        <v>268</v>
      </c>
      <c r="P270" s="1" t="s">
        <v>268</v>
      </c>
    </row>
    <row r="271" spans="1:16" ht="1.5" customHeight="1" x14ac:dyDescent="0.25">
      <c r="A271" s="1" t="s">
        <v>269</v>
      </c>
      <c r="B271" s="1">
        <v>-0.17941478780926964</v>
      </c>
      <c r="C271" s="1">
        <v>0.53118436928683421</v>
      </c>
      <c r="D271" s="1">
        <v>0.44914072235382119</v>
      </c>
      <c r="E271" s="1">
        <v>0.97662282842464743</v>
      </c>
      <c r="F271" s="1">
        <v>1.0074665148627131</v>
      </c>
      <c r="H271" s="1" t="s">
        <v>269</v>
      </c>
      <c r="J271" s="1" t="s">
        <v>269</v>
      </c>
      <c r="L271" s="1" t="s">
        <v>269</v>
      </c>
      <c r="N271" s="1" t="s">
        <v>269</v>
      </c>
      <c r="P271" s="1" t="s">
        <v>269</v>
      </c>
    </row>
    <row r="272" spans="1:16" ht="1.5" customHeight="1" x14ac:dyDescent="0.25">
      <c r="A272" s="1" t="s">
        <v>270</v>
      </c>
      <c r="B272" s="1">
        <v>0.29768835348855149</v>
      </c>
      <c r="C272" s="1">
        <v>0.73614205405110777</v>
      </c>
      <c r="D272" s="1">
        <v>0.54643485268378011</v>
      </c>
      <c r="E272" s="1">
        <v>1.1058026663021618</v>
      </c>
      <c r="F272" s="1">
        <v>0.86985981204532614</v>
      </c>
      <c r="H272" s="1" t="s">
        <v>270</v>
      </c>
      <c r="J272" s="1" t="s">
        <v>270</v>
      </c>
      <c r="L272" s="1" t="s">
        <v>270</v>
      </c>
      <c r="N272" s="1" t="s">
        <v>270</v>
      </c>
      <c r="P272" s="1" t="s">
        <v>270</v>
      </c>
    </row>
    <row r="273" spans="1:16" ht="1.5" customHeight="1" x14ac:dyDescent="0.25">
      <c r="A273" s="1" t="s">
        <v>271</v>
      </c>
      <c r="B273" s="1">
        <v>-0.24932037914050406</v>
      </c>
      <c r="C273" s="1">
        <v>0.60708830408319037</v>
      </c>
      <c r="D273" s="1">
        <v>1.0085755571485333</v>
      </c>
      <c r="E273" s="1">
        <v>0.70436256899351002</v>
      </c>
      <c r="F273" s="1">
        <v>1.2662675510499031</v>
      </c>
      <c r="H273" s="1" t="s">
        <v>271</v>
      </c>
      <c r="J273" s="1" t="s">
        <v>271</v>
      </c>
      <c r="L273" s="1" t="s">
        <v>271</v>
      </c>
      <c r="N273" s="1" t="s">
        <v>271</v>
      </c>
      <c r="P273" s="1" t="s">
        <v>271</v>
      </c>
    </row>
    <row r="274" spans="1:16" ht="1.5" customHeight="1" x14ac:dyDescent="0.25">
      <c r="A274" s="1" t="s">
        <v>272</v>
      </c>
      <c r="B274" s="1">
        <v>-1.0026273551538159E-2</v>
      </c>
      <c r="C274" s="1">
        <v>1.122697377911904</v>
      </c>
      <c r="D274" s="1">
        <v>1.177408904211023</v>
      </c>
      <c r="E274" s="1">
        <v>1.2336826809402186</v>
      </c>
      <c r="F274" s="1">
        <v>0.72990234976483859</v>
      </c>
      <c r="H274" s="1" t="s">
        <v>272</v>
      </c>
      <c r="J274" s="1" t="s">
        <v>272</v>
      </c>
      <c r="L274" s="1" t="s">
        <v>272</v>
      </c>
      <c r="N274" s="1" t="s">
        <v>272</v>
      </c>
      <c r="P274" s="1" t="s">
        <v>272</v>
      </c>
    </row>
    <row r="275" spans="1:16" ht="1.5" customHeight="1" x14ac:dyDescent="0.25">
      <c r="A275" s="1" t="s">
        <v>273</v>
      </c>
      <c r="B275" s="1">
        <v>0.22235665635169591</v>
      </c>
      <c r="C275" s="1">
        <v>0.41715328084889519</v>
      </c>
      <c r="D275" s="1">
        <v>0.6862314741255785</v>
      </c>
      <c r="E275" s="1">
        <v>1.1587639821221163</v>
      </c>
      <c r="F275" s="1">
        <v>0.7987985522866986</v>
      </c>
      <c r="H275" s="1" t="s">
        <v>273</v>
      </c>
      <c r="J275" s="1" t="s">
        <v>273</v>
      </c>
      <c r="L275" s="1" t="s">
        <v>273</v>
      </c>
      <c r="N275" s="1" t="s">
        <v>273</v>
      </c>
      <c r="P275" s="1" t="s">
        <v>273</v>
      </c>
    </row>
    <row r="276" spans="1:16" ht="1.5" customHeight="1" x14ac:dyDescent="0.25">
      <c r="A276" s="1" t="s">
        <v>274</v>
      </c>
      <c r="B276" s="1">
        <v>0.25685052981413342</v>
      </c>
      <c r="C276" s="1">
        <v>1.3242725722437854</v>
      </c>
      <c r="D276" s="1">
        <v>1.22843229434068</v>
      </c>
      <c r="E276" s="1">
        <v>1.0852817389181728</v>
      </c>
      <c r="F276" s="1">
        <v>0.86638251587483517</v>
      </c>
      <c r="H276" s="1" t="s">
        <v>274</v>
      </c>
      <c r="J276" s="1" t="s">
        <v>274</v>
      </c>
      <c r="L276" s="1" t="s">
        <v>274</v>
      </c>
      <c r="N276" s="1" t="s">
        <v>274</v>
      </c>
      <c r="P276" s="1" t="s">
        <v>274</v>
      </c>
    </row>
    <row r="277" spans="1:16" ht="1.5" customHeight="1" x14ac:dyDescent="0.25">
      <c r="A277" s="1" t="s">
        <v>275</v>
      </c>
      <c r="B277" s="1">
        <v>-0.22314638653034866</v>
      </c>
      <c r="C277" s="1">
        <v>0.14605084449575209</v>
      </c>
      <c r="D277" s="1">
        <v>0.87061376910254062</v>
      </c>
      <c r="E277" s="1">
        <v>0.94523591469500945</v>
      </c>
      <c r="F277" s="1">
        <v>0.997181399234776</v>
      </c>
      <c r="H277" s="1" t="s">
        <v>275</v>
      </c>
      <c r="J277" s="1" t="s">
        <v>275</v>
      </c>
      <c r="L277" s="1" t="s">
        <v>275</v>
      </c>
      <c r="N277" s="1" t="s">
        <v>275</v>
      </c>
      <c r="P277" s="1" t="s">
        <v>275</v>
      </c>
    </row>
    <row r="278" spans="1:16" ht="1.5" customHeight="1" x14ac:dyDescent="0.25">
      <c r="A278" s="1" t="s">
        <v>276</v>
      </c>
      <c r="B278" s="1">
        <v>0.19331453464267737</v>
      </c>
      <c r="C278" s="1">
        <v>-0.21349991123813264</v>
      </c>
      <c r="D278" s="1">
        <v>0.16861001205877363</v>
      </c>
      <c r="E278" s="1">
        <v>1.1427561038537137</v>
      </c>
      <c r="F278" s="1">
        <v>0.79819575044936519</v>
      </c>
      <c r="H278" s="1" t="s">
        <v>276</v>
      </c>
      <c r="J278" s="1" t="s">
        <v>276</v>
      </c>
      <c r="L278" s="1" t="s">
        <v>276</v>
      </c>
      <c r="N278" s="1" t="s">
        <v>276</v>
      </c>
      <c r="P278" s="1" t="s">
        <v>276</v>
      </c>
    </row>
    <row r="279" spans="1:16" ht="1.5" customHeight="1" x14ac:dyDescent="0.25">
      <c r="A279" s="1" t="s">
        <v>277</v>
      </c>
      <c r="B279" s="1">
        <v>0.38336694007977962</v>
      </c>
      <c r="C279" s="1">
        <v>0.94118175548598837</v>
      </c>
      <c r="D279" s="1">
        <v>1.2393528602829988</v>
      </c>
      <c r="E279" s="1">
        <v>0.99511089366769412</v>
      </c>
      <c r="F279" s="1">
        <v>0.93949838737228641</v>
      </c>
      <c r="H279" s="1" t="s">
        <v>277</v>
      </c>
      <c r="J279" s="1" t="s">
        <v>277</v>
      </c>
      <c r="L279" s="1" t="s">
        <v>277</v>
      </c>
      <c r="N279" s="1" t="s">
        <v>277</v>
      </c>
      <c r="P279" s="1" t="s">
        <v>277</v>
      </c>
    </row>
    <row r="280" spans="1:16" ht="1.5" customHeight="1" x14ac:dyDescent="0.25">
      <c r="A280" s="1" t="s">
        <v>278</v>
      </c>
      <c r="B280" s="1">
        <v>0.55420222166649213</v>
      </c>
      <c r="C280" s="1">
        <v>-0.34566661090898265</v>
      </c>
      <c r="D280" s="1">
        <v>0.78438318356942471</v>
      </c>
      <c r="E280" s="1">
        <v>0.39053298292972516</v>
      </c>
      <c r="F280" s="1">
        <v>1.5429386492487043</v>
      </c>
      <c r="H280" s="1" t="s">
        <v>278</v>
      </c>
      <c r="J280" s="1" t="s">
        <v>278</v>
      </c>
      <c r="L280" s="1" t="s">
        <v>278</v>
      </c>
      <c r="N280" s="1" t="s">
        <v>278</v>
      </c>
      <c r="P280" s="1" t="s">
        <v>278</v>
      </c>
    </row>
    <row r="281" spans="1:16" ht="1.5" customHeight="1" x14ac:dyDescent="0.25">
      <c r="A281" s="1" t="s">
        <v>279</v>
      </c>
      <c r="B281" s="1">
        <v>0.18400037885631892</v>
      </c>
      <c r="C281" s="1">
        <v>0.39801491889765961</v>
      </c>
      <c r="D281" s="1">
        <v>0.79028017564567632</v>
      </c>
      <c r="E281" s="1">
        <v>0.9482172826076164</v>
      </c>
      <c r="F281" s="1">
        <v>0.98401868884164945</v>
      </c>
      <c r="H281" s="1" t="s">
        <v>279</v>
      </c>
      <c r="J281" s="1" t="s">
        <v>279</v>
      </c>
      <c r="L281" s="1" t="s">
        <v>279</v>
      </c>
      <c r="N281" s="1" t="s">
        <v>279</v>
      </c>
      <c r="P281" s="1" t="s">
        <v>279</v>
      </c>
    </row>
    <row r="282" spans="1:16" ht="1.5" customHeight="1" x14ac:dyDescent="0.25">
      <c r="A282" s="1" t="s">
        <v>280</v>
      </c>
      <c r="B282" s="1">
        <v>-0.50378926128867518</v>
      </c>
      <c r="C282" s="1">
        <v>1.1766096580317296</v>
      </c>
      <c r="D282" s="1">
        <v>1.130159507644634</v>
      </c>
      <c r="E282" s="1">
        <v>1.1174093336499222</v>
      </c>
      <c r="F282" s="1">
        <v>0.8120115217153161</v>
      </c>
      <c r="H282" s="1" t="s">
        <v>280</v>
      </c>
      <c r="J282" s="1" t="s">
        <v>280</v>
      </c>
      <c r="L282" s="1" t="s">
        <v>280</v>
      </c>
      <c r="N282" s="1" t="s">
        <v>280</v>
      </c>
      <c r="P282" s="1" t="s">
        <v>280</v>
      </c>
    </row>
    <row r="283" spans="1:16" ht="1.5" customHeight="1" x14ac:dyDescent="0.25">
      <c r="A283" s="1" t="s">
        <v>281</v>
      </c>
      <c r="B283" s="1">
        <v>0.55619079505021951</v>
      </c>
      <c r="C283" s="1">
        <v>0.88619576622004503</v>
      </c>
      <c r="D283" s="1">
        <v>0.8413621942396623</v>
      </c>
      <c r="E283" s="1">
        <v>0.70196007583030928</v>
      </c>
      <c r="F283" s="1">
        <v>1.2266183749313357</v>
      </c>
      <c r="H283" s="1" t="s">
        <v>281</v>
      </c>
      <c r="J283" s="1" t="s">
        <v>281</v>
      </c>
      <c r="L283" s="1" t="s">
        <v>281</v>
      </c>
      <c r="N283" s="1" t="s">
        <v>281</v>
      </c>
      <c r="P283" s="1" t="s">
        <v>281</v>
      </c>
    </row>
    <row r="284" spans="1:16" ht="1.5" customHeight="1" x14ac:dyDescent="0.25">
      <c r="A284" s="1" t="s">
        <v>282</v>
      </c>
      <c r="B284" s="1">
        <v>0.28615625782808091</v>
      </c>
      <c r="C284" s="1">
        <v>0.82609127625652101</v>
      </c>
      <c r="D284" s="1">
        <v>1.321487025963618</v>
      </c>
      <c r="E284" s="1">
        <v>1.0495611425636153</v>
      </c>
      <c r="F284" s="1">
        <v>0.87213351590988564</v>
      </c>
      <c r="H284" s="1" t="s">
        <v>282</v>
      </c>
      <c r="J284" s="1" t="s">
        <v>282</v>
      </c>
      <c r="L284" s="1" t="s">
        <v>282</v>
      </c>
      <c r="N284" s="1" t="s">
        <v>282</v>
      </c>
      <c r="P284" s="1" t="s">
        <v>282</v>
      </c>
    </row>
    <row r="285" spans="1:16" ht="1.5" customHeight="1" x14ac:dyDescent="0.25">
      <c r="A285" s="1" t="s">
        <v>283</v>
      </c>
      <c r="B285" s="1">
        <v>0.24660140089883675</v>
      </c>
      <c r="C285" s="1">
        <v>0.6595200093542557</v>
      </c>
      <c r="D285" s="1">
        <v>1.0749315049512131</v>
      </c>
      <c r="E285" s="1">
        <v>0.96490246959477544</v>
      </c>
      <c r="F285" s="1">
        <v>0.9567730935016866</v>
      </c>
      <c r="H285" s="1" t="s">
        <v>283</v>
      </c>
      <c r="J285" s="1" t="s">
        <v>283</v>
      </c>
      <c r="L285" s="1" t="s">
        <v>283</v>
      </c>
      <c r="N285" s="1" t="s">
        <v>283</v>
      </c>
      <c r="P285" s="1" t="s">
        <v>283</v>
      </c>
    </row>
    <row r="286" spans="1:16" ht="1.5" customHeight="1" x14ac:dyDescent="0.25">
      <c r="A286" s="1" t="s">
        <v>284</v>
      </c>
      <c r="B286" s="1">
        <v>-0.38640424779522725</v>
      </c>
      <c r="C286" s="1">
        <v>8.1927480978798262E-2</v>
      </c>
      <c r="D286" s="1">
        <v>0.47718278033262645</v>
      </c>
      <c r="E286" s="1">
        <v>0.73282384430822778</v>
      </c>
      <c r="F286" s="1">
        <v>1.1879383098031742</v>
      </c>
      <c r="H286" s="1" t="s">
        <v>284</v>
      </c>
      <c r="J286" s="1" t="s">
        <v>284</v>
      </c>
      <c r="L286" s="1" t="s">
        <v>284</v>
      </c>
      <c r="N286" s="1" t="s">
        <v>284</v>
      </c>
      <c r="P286" s="1" t="s">
        <v>284</v>
      </c>
    </row>
    <row r="287" spans="1:16" ht="1.5" customHeight="1" x14ac:dyDescent="0.25">
      <c r="A287" s="1" t="s">
        <v>285</v>
      </c>
      <c r="B287" s="1">
        <v>0.38771577971888127</v>
      </c>
      <c r="C287" s="1">
        <v>0.69316969080574842</v>
      </c>
      <c r="D287" s="1">
        <v>0.84232830823186033</v>
      </c>
      <c r="E287" s="1">
        <v>0.806932078504637</v>
      </c>
      <c r="F287" s="1">
        <v>1.1127828124425725</v>
      </c>
      <c r="H287" s="1" t="s">
        <v>285</v>
      </c>
      <c r="J287" s="1" t="s">
        <v>285</v>
      </c>
      <c r="L287" s="1" t="s">
        <v>285</v>
      </c>
      <c r="N287" s="1" t="s">
        <v>285</v>
      </c>
      <c r="P287" s="1" t="s">
        <v>285</v>
      </c>
    </row>
    <row r="288" spans="1:16" ht="1.5" customHeight="1" x14ac:dyDescent="0.25">
      <c r="A288" s="1" t="s">
        <v>286</v>
      </c>
      <c r="B288" s="1">
        <v>0.23975561149942193</v>
      </c>
      <c r="C288" s="1">
        <v>0.51808817958719999</v>
      </c>
      <c r="D288" s="1">
        <v>0.90875620944537649</v>
      </c>
      <c r="E288" s="1">
        <v>0.9023795096668068</v>
      </c>
      <c r="F288" s="1">
        <v>1.0152106684449393</v>
      </c>
      <c r="H288" s="1" t="s">
        <v>286</v>
      </c>
      <c r="J288" s="1" t="s">
        <v>286</v>
      </c>
      <c r="L288" s="1" t="s">
        <v>286</v>
      </c>
      <c r="N288" s="1" t="s">
        <v>286</v>
      </c>
      <c r="P288" s="4" t="s">
        <v>286</v>
      </c>
    </row>
    <row r="289" spans="1:16" ht="1.5" customHeight="1" x14ac:dyDescent="0.25">
      <c r="A289" s="1" t="s">
        <v>287</v>
      </c>
      <c r="B289" s="1">
        <v>0.90696382010717647</v>
      </c>
      <c r="C289" s="1">
        <v>0.82532458964022515</v>
      </c>
      <c r="D289" s="1">
        <v>0.92559233692496967</v>
      </c>
      <c r="E289" s="1">
        <v>1.1209846204475022</v>
      </c>
      <c r="F289" s="1">
        <v>0.7919323617991848</v>
      </c>
      <c r="H289" s="1" t="s">
        <v>287</v>
      </c>
      <c r="J289" s="1" t="s">
        <v>287</v>
      </c>
      <c r="L289" s="1" t="s">
        <v>287</v>
      </c>
      <c r="N289" s="1" t="s">
        <v>287</v>
      </c>
      <c r="P289" s="1" t="s">
        <v>287</v>
      </c>
    </row>
    <row r="290" spans="1:16" ht="1.5" customHeight="1" x14ac:dyDescent="0.25">
      <c r="A290" s="1" t="s">
        <v>288</v>
      </c>
      <c r="B290" s="1">
        <v>0.48874446638320779</v>
      </c>
      <c r="C290" s="1">
        <v>0.68292424698550191</v>
      </c>
      <c r="D290" s="1">
        <v>0.62979881763349166</v>
      </c>
      <c r="E290" s="1">
        <v>0.90706083249065639</v>
      </c>
      <c r="F290" s="1">
        <v>0.99181317598799124</v>
      </c>
      <c r="H290" s="1" t="s">
        <v>288</v>
      </c>
      <c r="J290" s="1" t="s">
        <v>288</v>
      </c>
      <c r="L290" s="1" t="s">
        <v>288</v>
      </c>
      <c r="N290" s="1" t="s">
        <v>288</v>
      </c>
      <c r="P290" s="1" t="s">
        <v>288</v>
      </c>
    </row>
    <row r="291" spans="1:16" ht="1.5" customHeight="1" x14ac:dyDescent="0.25">
      <c r="A291" s="1" t="s">
        <v>289</v>
      </c>
      <c r="B291" s="1">
        <v>-1.1917496871410715</v>
      </c>
      <c r="C291" s="1">
        <v>-0.37444082360631736</v>
      </c>
      <c r="D291" s="1">
        <v>0.38338455513221931</v>
      </c>
      <c r="E291" s="1">
        <v>0.91923065410750571</v>
      </c>
      <c r="F291" s="1">
        <v>0.97683079878796719</v>
      </c>
      <c r="H291" s="1" t="s">
        <v>289</v>
      </c>
      <c r="J291" s="1" t="s">
        <v>289</v>
      </c>
      <c r="L291" s="1" t="s">
        <v>289</v>
      </c>
      <c r="N291" s="1" t="s">
        <v>289</v>
      </c>
      <c r="P291" s="1" t="s">
        <v>289</v>
      </c>
    </row>
    <row r="292" spans="1:16" ht="1.5" customHeight="1" x14ac:dyDescent="0.25">
      <c r="A292" s="1" t="s">
        <v>290</v>
      </c>
      <c r="B292" s="1">
        <v>0.11485699471655139</v>
      </c>
      <c r="C292" s="1">
        <v>0.30538318183552182</v>
      </c>
      <c r="D292" s="1">
        <v>0.72737832914177181</v>
      </c>
      <c r="E292" s="1">
        <v>1.0359569362949066</v>
      </c>
      <c r="F292" s="1">
        <v>0.856953454715638</v>
      </c>
      <c r="H292" s="1" t="s">
        <v>290</v>
      </c>
      <c r="J292" s="1" t="s">
        <v>290</v>
      </c>
      <c r="L292" s="1" t="s">
        <v>290</v>
      </c>
      <c r="N292" s="1" t="s">
        <v>290</v>
      </c>
      <c r="P292" s="1" t="s">
        <v>290</v>
      </c>
    </row>
    <row r="293" spans="1:16" ht="1.5" customHeight="1" x14ac:dyDescent="0.25">
      <c r="A293" s="1" t="s">
        <v>291</v>
      </c>
      <c r="B293" s="1">
        <v>-0.13740557741625301</v>
      </c>
      <c r="C293" s="1">
        <v>1.5408575975601606</v>
      </c>
      <c r="D293" s="1">
        <v>1.5652752015456801</v>
      </c>
      <c r="E293" s="1">
        <v>1.363910620982407</v>
      </c>
      <c r="F293" s="1">
        <v>0.52657419266682515</v>
      </c>
      <c r="H293" s="1" t="s">
        <v>291</v>
      </c>
      <c r="J293" s="1" t="s">
        <v>291</v>
      </c>
      <c r="L293" s="1" t="s">
        <v>291</v>
      </c>
      <c r="N293" s="1" t="s">
        <v>291</v>
      </c>
      <c r="P293" s="1" t="s">
        <v>291</v>
      </c>
    </row>
    <row r="294" spans="1:16" ht="1.5" customHeight="1" x14ac:dyDescent="0.25">
      <c r="A294" s="1" t="s">
        <v>292</v>
      </c>
      <c r="B294" s="1">
        <v>-0.17643153874959583</v>
      </c>
      <c r="C294" s="1">
        <v>0.21376699320573928</v>
      </c>
      <c r="D294" s="1">
        <v>0.91449986666633576</v>
      </c>
      <c r="E294" s="1">
        <v>0.72962782447597374</v>
      </c>
      <c r="F294" s="1">
        <v>1.157291152251658</v>
      </c>
      <c r="H294" s="1" t="s">
        <v>292</v>
      </c>
      <c r="J294" s="1" t="s">
        <v>292</v>
      </c>
      <c r="L294" s="1" t="s">
        <v>292</v>
      </c>
      <c r="N294" s="1" t="s">
        <v>292</v>
      </c>
      <c r="P294" s="1" t="s">
        <v>292</v>
      </c>
    </row>
    <row r="295" spans="1:16" ht="1.5" customHeight="1" x14ac:dyDescent="0.25">
      <c r="A295" s="1" t="s">
        <v>293</v>
      </c>
      <c r="B295" s="1">
        <v>-0.1686562701224304</v>
      </c>
      <c r="C295" s="1">
        <v>0.78969647486750716</v>
      </c>
      <c r="D295" s="1">
        <v>0.91503098280230177</v>
      </c>
      <c r="E295" s="1">
        <v>0.83419620012928208</v>
      </c>
      <c r="F295" s="1">
        <v>1.0458108642214514</v>
      </c>
      <c r="H295" s="1" t="s">
        <v>293</v>
      </c>
      <c r="J295" s="1" t="s">
        <v>293</v>
      </c>
      <c r="L295" s="1" t="s">
        <v>293</v>
      </c>
      <c r="N295" s="1" t="s">
        <v>293</v>
      </c>
      <c r="P295" s="1" t="s">
        <v>293</v>
      </c>
    </row>
    <row r="296" spans="1:16" ht="1.5" customHeight="1" x14ac:dyDescent="0.25">
      <c r="A296" s="1" t="s">
        <v>294</v>
      </c>
      <c r="B296" s="1">
        <v>0.56004315075972455</v>
      </c>
      <c r="C296" s="1">
        <v>0.86277884146472039</v>
      </c>
      <c r="D296" s="1">
        <v>0.86055501292400938</v>
      </c>
      <c r="E296" s="1">
        <v>1.0808778889783446</v>
      </c>
      <c r="F296" s="1">
        <v>0.79696513593130269</v>
      </c>
      <c r="H296" s="1" t="s">
        <v>294</v>
      </c>
      <c r="J296" s="1" t="s">
        <v>294</v>
      </c>
      <c r="L296" s="1" t="s">
        <v>294</v>
      </c>
      <c r="N296" s="1" t="s">
        <v>294</v>
      </c>
      <c r="P296" s="1" t="s">
        <v>294</v>
      </c>
    </row>
    <row r="297" spans="1:16" ht="1.5" customHeight="1" x14ac:dyDescent="0.25">
      <c r="A297" s="1" t="s">
        <v>295</v>
      </c>
      <c r="B297" s="1">
        <v>0.37386006285927653</v>
      </c>
      <c r="C297" s="1">
        <v>0.65206836245644073</v>
      </c>
      <c r="D297" s="1">
        <v>1.1144378576688061</v>
      </c>
      <c r="E297" s="1">
        <v>0.77919797389315859</v>
      </c>
      <c r="F297" s="1">
        <v>1.079037624403735</v>
      </c>
      <c r="H297" s="1" t="s">
        <v>295</v>
      </c>
      <c r="J297" s="1" t="s">
        <v>295</v>
      </c>
      <c r="L297" s="1" t="s">
        <v>295</v>
      </c>
      <c r="N297" s="1" t="s">
        <v>295</v>
      </c>
      <c r="P297" s="1" t="s">
        <v>295</v>
      </c>
    </row>
    <row r="298" spans="1:16" ht="1.5" customHeight="1" x14ac:dyDescent="0.25">
      <c r="A298" s="1" t="s">
        <v>296</v>
      </c>
      <c r="B298" s="1">
        <v>-3.631198453029616E-2</v>
      </c>
      <c r="C298" s="1">
        <v>0.69853471881248497</v>
      </c>
      <c r="D298" s="1">
        <v>0.48985273658998496</v>
      </c>
      <c r="E298" s="1">
        <v>0.97781692883368476</v>
      </c>
      <c r="F298" s="1">
        <v>0.87744609468430879</v>
      </c>
      <c r="H298" s="1" t="s">
        <v>296</v>
      </c>
      <c r="J298" s="1" t="s">
        <v>296</v>
      </c>
      <c r="L298" s="1" t="s">
        <v>296</v>
      </c>
      <c r="N298" s="1" t="s">
        <v>296</v>
      </c>
      <c r="P298" s="1" t="s">
        <v>296</v>
      </c>
    </row>
    <row r="299" spans="1:16" ht="1.5" customHeight="1" x14ac:dyDescent="0.25">
      <c r="A299" s="1" t="s">
        <v>297</v>
      </c>
      <c r="B299" s="1">
        <v>0.13377224398761009</v>
      </c>
      <c r="C299" s="1">
        <v>-0.518404175778856</v>
      </c>
      <c r="D299" s="1">
        <v>0.80090227034167383</v>
      </c>
      <c r="E299" s="1">
        <v>0.80180908938745898</v>
      </c>
      <c r="F299" s="1">
        <v>1.0454444268796967</v>
      </c>
      <c r="H299" s="1" t="s">
        <v>297</v>
      </c>
      <c r="J299" s="1" t="s">
        <v>297</v>
      </c>
      <c r="L299" s="1" t="s">
        <v>297</v>
      </c>
      <c r="N299" s="1" t="s">
        <v>297</v>
      </c>
      <c r="P299" s="1" t="s">
        <v>297</v>
      </c>
    </row>
    <row r="300" spans="1:16" ht="1.5" customHeight="1" x14ac:dyDescent="0.25">
      <c r="A300" s="1" t="s">
        <v>298</v>
      </c>
      <c r="B300" s="1">
        <v>0.44446858728810051</v>
      </c>
      <c r="C300" s="1">
        <v>1.1453679587075438</v>
      </c>
      <c r="D300" s="1">
        <v>1.0027290109969949</v>
      </c>
      <c r="E300" s="1">
        <v>1.124200766320324</v>
      </c>
      <c r="F300" s="1">
        <v>0.71965830808774334</v>
      </c>
      <c r="H300" s="1" t="s">
        <v>298</v>
      </c>
      <c r="J300" s="1" t="s">
        <v>298</v>
      </c>
      <c r="L300" s="1" t="s">
        <v>298</v>
      </c>
      <c r="N300" s="1" t="s">
        <v>298</v>
      </c>
      <c r="P300" s="1" t="s">
        <v>298</v>
      </c>
    </row>
    <row r="301" spans="1:16" ht="1.5" customHeight="1" x14ac:dyDescent="0.25">
      <c r="A301" s="1" t="s">
        <v>299</v>
      </c>
      <c r="B301" s="1">
        <v>0.20273865810076819</v>
      </c>
      <c r="C301" s="1">
        <v>0.57501528205884089</v>
      </c>
      <c r="D301" s="1">
        <v>1.355560737297461</v>
      </c>
      <c r="E301" s="1">
        <v>0.80028598497472003</v>
      </c>
      <c r="F301" s="1">
        <v>1.0237747493551814</v>
      </c>
      <c r="H301" s="1" t="s">
        <v>299</v>
      </c>
      <c r="J301" s="1" t="s">
        <v>299</v>
      </c>
      <c r="L301" s="1" t="s">
        <v>299</v>
      </c>
      <c r="N301" s="1" t="s">
        <v>299</v>
      </c>
      <c r="P301" s="1" t="s">
        <v>299</v>
      </c>
    </row>
    <row r="302" spans="1:16" ht="1.5" customHeight="1" x14ac:dyDescent="0.25">
      <c r="A302" s="1" t="s">
        <v>300</v>
      </c>
      <c r="B302" s="1">
        <v>-0.15931784102295216</v>
      </c>
      <c r="C302" s="1">
        <v>0.776259910543316</v>
      </c>
      <c r="D302" s="1">
        <v>1.1279674942243876</v>
      </c>
      <c r="E302" s="1">
        <v>0.94239900256798315</v>
      </c>
      <c r="F302" s="1">
        <v>0.87440667358761026</v>
      </c>
      <c r="H302" s="1" t="s">
        <v>300</v>
      </c>
      <c r="J302" s="1" t="s">
        <v>300</v>
      </c>
      <c r="L302" s="1" t="s">
        <v>300</v>
      </c>
      <c r="N302" s="1" t="s">
        <v>300</v>
      </c>
      <c r="P302" s="1" t="s">
        <v>300</v>
      </c>
    </row>
    <row r="303" spans="1:16" ht="1.5" customHeight="1" x14ac:dyDescent="0.25">
      <c r="A303" s="1" t="s">
        <v>301</v>
      </c>
      <c r="B303" s="1">
        <v>0.34159199105950894</v>
      </c>
      <c r="C303" s="1">
        <v>0.60532527071735753</v>
      </c>
      <c r="D303" s="1">
        <v>0.73452691993859842</v>
      </c>
      <c r="E303" s="1">
        <v>0.69469100410877893</v>
      </c>
      <c r="F303" s="1">
        <v>1.1212716338667521</v>
      </c>
      <c r="H303" s="1" t="s">
        <v>301</v>
      </c>
      <c r="J303" s="1" t="s">
        <v>301</v>
      </c>
      <c r="L303" s="1" t="s">
        <v>301</v>
      </c>
      <c r="N303" s="1" t="s">
        <v>301</v>
      </c>
      <c r="P303" s="1" t="s">
        <v>301</v>
      </c>
    </row>
    <row r="304" spans="1:16" ht="1.5" customHeight="1" x14ac:dyDescent="0.25">
      <c r="A304" s="1" t="s">
        <v>302</v>
      </c>
      <c r="B304" s="1">
        <v>-0.79720780161772387</v>
      </c>
      <c r="C304" s="1">
        <v>1.0144544987758881</v>
      </c>
      <c r="D304" s="1">
        <v>0.75435796951716216</v>
      </c>
      <c r="E304" s="1">
        <v>0.77591514254389571</v>
      </c>
      <c r="F304" s="1">
        <v>1.0335296908289835</v>
      </c>
      <c r="H304" s="1" t="s">
        <v>302</v>
      </c>
      <c r="J304" s="1" t="s">
        <v>302</v>
      </c>
      <c r="L304" s="1" t="s">
        <v>302</v>
      </c>
      <c r="N304" s="1" t="s">
        <v>302</v>
      </c>
      <c r="P304" s="1" t="s">
        <v>302</v>
      </c>
    </row>
    <row r="305" spans="1:16" ht="1.5" customHeight="1" x14ac:dyDescent="0.25">
      <c r="A305" s="1" t="s">
        <v>303</v>
      </c>
      <c r="B305" s="1">
        <v>0.16156840524844199</v>
      </c>
      <c r="C305" s="1">
        <v>0.72801757689550461</v>
      </c>
      <c r="D305" s="1">
        <v>0.65514584979492141</v>
      </c>
      <c r="E305" s="1">
        <v>0.72372420307268093</v>
      </c>
      <c r="F305" s="1">
        <v>1.0819178578504038</v>
      </c>
      <c r="H305" s="1" t="s">
        <v>303</v>
      </c>
      <c r="J305" s="1" t="s">
        <v>303</v>
      </c>
      <c r="L305" s="1" t="s">
        <v>303</v>
      </c>
      <c r="N305" s="1" t="s">
        <v>303</v>
      </c>
      <c r="P305" s="1" t="s">
        <v>303</v>
      </c>
    </row>
    <row r="306" spans="1:16" ht="1.5" customHeight="1" x14ac:dyDescent="0.25">
      <c r="A306" s="1" t="s">
        <v>304</v>
      </c>
      <c r="B306" s="1">
        <v>0.23777437077015387</v>
      </c>
      <c r="C306" s="1">
        <v>0.68044032261962439</v>
      </c>
      <c r="D306" s="1">
        <v>0.67229470006567615</v>
      </c>
      <c r="E306" s="1">
        <v>1.0312419076193626</v>
      </c>
      <c r="F306" s="1">
        <v>0.76930384482958214</v>
      </c>
      <c r="H306" s="1" t="s">
        <v>304</v>
      </c>
      <c r="J306" s="1" t="s">
        <v>304</v>
      </c>
      <c r="L306" s="1" t="s">
        <v>304</v>
      </c>
      <c r="N306" s="1" t="s">
        <v>304</v>
      </c>
      <c r="P306" s="1" t="s">
        <v>304</v>
      </c>
    </row>
    <row r="307" spans="1:16" ht="1.5" customHeight="1" x14ac:dyDescent="0.25">
      <c r="A307" s="1" t="s">
        <v>305</v>
      </c>
      <c r="B307" s="1">
        <v>0.60080478131447779</v>
      </c>
      <c r="C307" s="1">
        <v>0.96481378928895023</v>
      </c>
      <c r="D307" s="1">
        <v>1.2971227439369424</v>
      </c>
      <c r="E307" s="1">
        <v>1.13647456069604</v>
      </c>
      <c r="F307" s="1">
        <v>0.65840306704149376</v>
      </c>
      <c r="H307" s="1" t="s">
        <v>305</v>
      </c>
      <c r="J307" s="1" t="s">
        <v>305</v>
      </c>
      <c r="L307" s="1" t="s">
        <v>305</v>
      </c>
      <c r="N307" s="1" t="s">
        <v>305</v>
      </c>
      <c r="P307" s="1" t="s">
        <v>305</v>
      </c>
    </row>
    <row r="308" spans="1:16" ht="1.5" customHeight="1" x14ac:dyDescent="0.25">
      <c r="A308" s="1" t="s">
        <v>306</v>
      </c>
      <c r="B308" s="1">
        <v>9.6539595124432748E-2</v>
      </c>
      <c r="C308" s="1">
        <v>0.59037819896341903</v>
      </c>
      <c r="D308" s="1">
        <v>0.98652542727356307</v>
      </c>
      <c r="E308" s="1">
        <v>1.1821878834669519</v>
      </c>
      <c r="F308" s="1">
        <v>0.6121275253148396</v>
      </c>
      <c r="H308" s="1" t="s">
        <v>306</v>
      </c>
      <c r="J308" s="1" t="s">
        <v>306</v>
      </c>
      <c r="L308" s="1" t="s">
        <v>306</v>
      </c>
      <c r="N308" s="1" t="s">
        <v>306</v>
      </c>
      <c r="P308" s="1" t="s">
        <v>306</v>
      </c>
    </row>
    <row r="309" spans="1:16" ht="1.5" customHeight="1" x14ac:dyDescent="0.25">
      <c r="A309" s="1" t="s">
        <v>307</v>
      </c>
      <c r="B309" s="1">
        <v>0.3332064256967468</v>
      </c>
      <c r="C309" s="1">
        <v>0.577727502456447</v>
      </c>
      <c r="D309" s="1">
        <v>0.87134253993443755</v>
      </c>
      <c r="E309" s="1">
        <v>1.0540599695400439</v>
      </c>
      <c r="F309" s="1">
        <v>0.72355983679548097</v>
      </c>
      <c r="H309" s="1" t="s">
        <v>307</v>
      </c>
      <c r="J309" s="1" t="s">
        <v>307</v>
      </c>
      <c r="L309" s="1" t="s">
        <v>307</v>
      </c>
      <c r="N309" s="1" t="s">
        <v>307</v>
      </c>
      <c r="P309" s="1" t="s">
        <v>307</v>
      </c>
    </row>
    <row r="310" spans="1:16" ht="1.5" customHeight="1" x14ac:dyDescent="0.25">
      <c r="A310" s="1" t="s">
        <v>308</v>
      </c>
      <c r="B310" s="1">
        <v>-1.1911483142998807</v>
      </c>
      <c r="C310" s="1">
        <v>1.1160608529844234</v>
      </c>
      <c r="D310" s="1">
        <v>0.82720533074427383</v>
      </c>
      <c r="E310" s="1">
        <v>0.80844421453064153</v>
      </c>
      <c r="F310" s="1">
        <v>0.96859685843458798</v>
      </c>
      <c r="H310" s="1" t="s">
        <v>308</v>
      </c>
      <c r="J310" s="1" t="s">
        <v>308</v>
      </c>
      <c r="L310" s="1" t="s">
        <v>308</v>
      </c>
      <c r="N310" s="1" t="s">
        <v>308</v>
      </c>
      <c r="P310" s="1" t="s">
        <v>308</v>
      </c>
    </row>
    <row r="311" spans="1:16" ht="1.5" customHeight="1" x14ac:dyDescent="0.25">
      <c r="A311" s="1" t="s">
        <v>309</v>
      </c>
      <c r="B311" s="1">
        <v>0.62660740392201819</v>
      </c>
      <c r="C311" s="1">
        <v>-3.9083822318929429E-2</v>
      </c>
      <c r="D311" s="1">
        <v>0.66429377239723086</v>
      </c>
      <c r="E311" s="1">
        <v>1.0710673118275802</v>
      </c>
      <c r="F311" s="1">
        <v>0.6987052593441494</v>
      </c>
      <c r="H311" s="1" t="s">
        <v>309</v>
      </c>
      <c r="J311" s="1" t="s">
        <v>309</v>
      </c>
      <c r="L311" s="1" t="s">
        <v>309</v>
      </c>
      <c r="N311" s="1" t="s">
        <v>309</v>
      </c>
      <c r="P311" s="1" t="s">
        <v>309</v>
      </c>
    </row>
    <row r="312" spans="1:16" ht="1.5" customHeight="1" x14ac:dyDescent="0.25">
      <c r="A312" s="1" t="s">
        <v>310</v>
      </c>
      <c r="B312" s="1">
        <v>0.32431060497716691</v>
      </c>
      <c r="C312" s="1">
        <v>0.25709668593185681</v>
      </c>
      <c r="D312" s="1">
        <v>0.37551177992686086</v>
      </c>
      <c r="E312" s="1">
        <v>0.71481347484810676</v>
      </c>
      <c r="F312" s="1">
        <v>1.0537794566485041</v>
      </c>
      <c r="H312" s="1" t="s">
        <v>310</v>
      </c>
      <c r="J312" s="1" t="s">
        <v>310</v>
      </c>
      <c r="L312" s="1" t="s">
        <v>310</v>
      </c>
      <c r="N312" s="1" t="s">
        <v>310</v>
      </c>
      <c r="P312" s="1" t="s">
        <v>310</v>
      </c>
    </row>
    <row r="313" spans="1:16" ht="1.5" customHeight="1" x14ac:dyDescent="0.25">
      <c r="A313" s="1" t="s">
        <v>311</v>
      </c>
      <c r="B313" s="1">
        <v>0.1642457527862318</v>
      </c>
      <c r="C313" s="1">
        <v>-2.1835972879788279E-2</v>
      </c>
      <c r="D313" s="1">
        <v>0.35405400160710909</v>
      </c>
      <c r="E313" s="1">
        <v>0.52488582209520662</v>
      </c>
      <c r="F313" s="1">
        <v>1.2395150648403035</v>
      </c>
      <c r="H313" s="1" t="s">
        <v>311</v>
      </c>
      <c r="J313" s="1" t="s">
        <v>311</v>
      </c>
      <c r="L313" s="1" t="s">
        <v>311</v>
      </c>
      <c r="N313" s="1" t="s">
        <v>311</v>
      </c>
      <c r="P313" s="1" t="s">
        <v>311</v>
      </c>
    </row>
    <row r="314" spans="1:16" ht="1.5" customHeight="1" x14ac:dyDescent="0.25">
      <c r="A314" s="1" t="s">
        <v>312</v>
      </c>
      <c r="B314" s="1">
        <v>8.7159427702651504E-2</v>
      </c>
      <c r="C314" s="1">
        <v>0.53960640034470797</v>
      </c>
      <c r="D314" s="1">
        <v>0.63229892967810475</v>
      </c>
      <c r="E314" s="1">
        <v>0.68708940588759759</v>
      </c>
      <c r="F314" s="1">
        <v>1.0693503107716451</v>
      </c>
      <c r="H314" s="1" t="s">
        <v>312</v>
      </c>
      <c r="J314" s="1" t="s">
        <v>312</v>
      </c>
      <c r="L314" s="1" t="s">
        <v>312</v>
      </c>
      <c r="N314" s="1" t="s">
        <v>312</v>
      </c>
      <c r="P314" s="1" t="s">
        <v>312</v>
      </c>
    </row>
    <row r="315" spans="1:16" ht="1.5" customHeight="1" x14ac:dyDescent="0.25">
      <c r="A315" s="1" t="s">
        <v>313</v>
      </c>
      <c r="B315" s="1">
        <v>-0.19347222186606958</v>
      </c>
      <c r="C315" s="1">
        <v>0.42799268205896912</v>
      </c>
      <c r="D315" s="1">
        <v>0.91246346969978753</v>
      </c>
      <c r="E315" s="1">
        <v>0.99870995810294216</v>
      </c>
      <c r="F315" s="1">
        <v>0.754142840905069</v>
      </c>
      <c r="H315" s="1" t="s">
        <v>313</v>
      </c>
      <c r="J315" s="1" t="s">
        <v>313</v>
      </c>
      <c r="L315" s="1" t="s">
        <v>313</v>
      </c>
      <c r="N315" s="1" t="s">
        <v>313</v>
      </c>
      <c r="P315" s="1" t="s">
        <v>313</v>
      </c>
    </row>
    <row r="316" spans="1:16" ht="1.5" customHeight="1" x14ac:dyDescent="0.25">
      <c r="A316" s="1" t="s">
        <v>314</v>
      </c>
      <c r="B316" s="1">
        <v>0.25458579976237999</v>
      </c>
      <c r="C316" s="1">
        <v>0.71525753966616701</v>
      </c>
      <c r="D316" s="1">
        <v>0.6317806644237618</v>
      </c>
      <c r="E316" s="1">
        <v>0.94191398377098901</v>
      </c>
      <c r="F316" s="1">
        <v>0.79992107334683893</v>
      </c>
      <c r="H316" s="1" t="s">
        <v>314</v>
      </c>
      <c r="J316" s="1" t="s">
        <v>314</v>
      </c>
      <c r="L316" s="1" t="s">
        <v>314</v>
      </c>
      <c r="N316" s="1" t="s">
        <v>314</v>
      </c>
      <c r="P316" s="1" t="s">
        <v>314</v>
      </c>
    </row>
    <row r="317" spans="1:16" ht="1.5" customHeight="1" x14ac:dyDescent="0.25">
      <c r="A317" s="1" t="s">
        <v>315</v>
      </c>
      <c r="B317" s="1">
        <v>0.22715111067687657</v>
      </c>
      <c r="C317" s="1">
        <v>0.62268764090405904</v>
      </c>
      <c r="D317" s="1">
        <v>0.8596808563411551</v>
      </c>
      <c r="E317" s="1">
        <v>0.90637503004525988</v>
      </c>
      <c r="F317" s="1">
        <v>0.83030351256681356</v>
      </c>
      <c r="H317" s="1" t="s">
        <v>315</v>
      </c>
      <c r="J317" s="1" t="s">
        <v>315</v>
      </c>
      <c r="L317" s="1" t="s">
        <v>315</v>
      </c>
      <c r="N317" s="1" t="s">
        <v>315</v>
      </c>
      <c r="P317" s="1" t="s">
        <v>315</v>
      </c>
    </row>
    <row r="318" spans="1:16" ht="1.5" customHeight="1" x14ac:dyDescent="0.25">
      <c r="A318" s="1" t="s">
        <v>316</v>
      </c>
      <c r="B318" s="1">
        <v>0.97661451573272828</v>
      </c>
      <c r="C318" s="1">
        <v>0.99076679408378709</v>
      </c>
      <c r="D318" s="1">
        <v>0.98610040393625054</v>
      </c>
      <c r="E318" s="1">
        <v>0.95364924529656292</v>
      </c>
      <c r="F318" s="1">
        <v>0.78069219862512551</v>
      </c>
      <c r="H318" s="1" t="s">
        <v>316</v>
      </c>
      <c r="J318" s="1" t="s">
        <v>316</v>
      </c>
      <c r="L318" s="1" t="s">
        <v>316</v>
      </c>
      <c r="N318" s="1" t="s">
        <v>316</v>
      </c>
      <c r="P318" s="1" t="s">
        <v>316</v>
      </c>
    </row>
    <row r="319" spans="1:16" ht="1.5" customHeight="1" x14ac:dyDescent="0.25">
      <c r="A319" s="1" t="s">
        <v>317</v>
      </c>
      <c r="B319" s="1">
        <v>0.23049802534011582</v>
      </c>
      <c r="C319" s="1">
        <v>0.67994250982064863</v>
      </c>
      <c r="D319" s="1">
        <v>0.77827740918827337</v>
      </c>
      <c r="E319" s="1">
        <v>0.71851740112531814</v>
      </c>
      <c r="F319" s="1">
        <v>1.0157840916453273</v>
      </c>
      <c r="H319" s="1" t="s">
        <v>317</v>
      </c>
      <c r="J319" s="1" t="s">
        <v>317</v>
      </c>
      <c r="L319" s="1" t="s">
        <v>317</v>
      </c>
      <c r="N319" s="1" t="s">
        <v>317</v>
      </c>
      <c r="P319" s="1" t="s">
        <v>317</v>
      </c>
    </row>
    <row r="320" spans="1:16" ht="1.5" customHeight="1" x14ac:dyDescent="0.25">
      <c r="A320" s="1" t="s">
        <v>318</v>
      </c>
      <c r="B320" s="1">
        <v>0.2614494509179528</v>
      </c>
      <c r="C320" s="1">
        <v>0.62878702506447559</v>
      </c>
      <c r="D320" s="1">
        <v>0.79371208365721613</v>
      </c>
      <c r="E320" s="1">
        <v>1.0100297236283502</v>
      </c>
      <c r="F320" s="1">
        <v>0.71497641297610781</v>
      </c>
      <c r="H320" s="1" t="s">
        <v>318</v>
      </c>
      <c r="J320" s="1" t="s">
        <v>318</v>
      </c>
      <c r="L320" s="1" t="s">
        <v>318</v>
      </c>
      <c r="N320" s="3" t="s">
        <v>318</v>
      </c>
      <c r="P320" s="1" t="s">
        <v>318</v>
      </c>
    </row>
    <row r="321" spans="1:16" ht="1.5" customHeight="1" x14ac:dyDescent="0.25">
      <c r="A321" s="1" t="s">
        <v>319</v>
      </c>
      <c r="B321" s="1">
        <v>0.73229704701104237</v>
      </c>
      <c r="C321" s="1">
        <v>0.90526486274570861</v>
      </c>
      <c r="D321" s="1">
        <v>0.60637585048992393</v>
      </c>
      <c r="E321" s="1">
        <v>0.79663482910814942</v>
      </c>
      <c r="F321" s="1">
        <v>0.92012780351188961</v>
      </c>
      <c r="H321" s="1" t="s">
        <v>319</v>
      </c>
      <c r="J321" s="1" t="s">
        <v>319</v>
      </c>
      <c r="L321" s="1" t="s">
        <v>319</v>
      </c>
      <c r="N321" s="1" t="s">
        <v>319</v>
      </c>
      <c r="P321" s="1" t="s">
        <v>319</v>
      </c>
    </row>
    <row r="322" spans="1:16" ht="1.5" customHeight="1" x14ac:dyDescent="0.25">
      <c r="A322" s="1" t="s">
        <v>320</v>
      </c>
      <c r="B322" s="1">
        <v>0.487314535303491</v>
      </c>
      <c r="C322" s="1">
        <v>1.0110546248563392</v>
      </c>
      <c r="D322" s="1">
        <v>1.2213174746789133</v>
      </c>
      <c r="E322" s="1">
        <v>0.92841979975172417</v>
      </c>
      <c r="F322" s="1">
        <v>0.78126518421179547</v>
      </c>
      <c r="H322" s="1" t="s">
        <v>320</v>
      </c>
      <c r="J322" s="1" t="s">
        <v>320</v>
      </c>
      <c r="L322" s="1" t="s">
        <v>320</v>
      </c>
      <c r="N322" s="1" t="s">
        <v>320</v>
      </c>
      <c r="P322" s="1" t="s">
        <v>320</v>
      </c>
    </row>
    <row r="323" spans="1:16" ht="1.5" customHeight="1" x14ac:dyDescent="0.25">
      <c r="A323" s="1" t="s">
        <v>321</v>
      </c>
      <c r="B323" s="1">
        <v>1.2435041076583228E-2</v>
      </c>
      <c r="C323" s="1">
        <v>-3.150402544146897E-2</v>
      </c>
      <c r="D323" s="1">
        <v>0.67838687623336558</v>
      </c>
      <c r="E323" s="1">
        <v>1.0635737989924932</v>
      </c>
      <c r="F323" s="1">
        <v>0.62023040936407881</v>
      </c>
      <c r="H323" s="1" t="s">
        <v>321</v>
      </c>
      <c r="J323" s="1" t="s">
        <v>321</v>
      </c>
      <c r="L323" s="1" t="s">
        <v>321</v>
      </c>
      <c r="N323" s="1" t="s">
        <v>321</v>
      </c>
      <c r="P323" s="1" t="s">
        <v>321</v>
      </c>
    </row>
    <row r="324" spans="1:16" ht="1.5" customHeight="1" x14ac:dyDescent="0.25">
      <c r="A324" s="1" t="s">
        <v>322</v>
      </c>
      <c r="B324" s="1">
        <v>-0.98355074586119551</v>
      </c>
      <c r="C324" s="1">
        <v>0.96702464853702297</v>
      </c>
      <c r="D324" s="1">
        <v>0.2304900753353098</v>
      </c>
      <c r="E324" s="1">
        <v>0.45582646758283635</v>
      </c>
      <c r="F324" s="1">
        <v>1.2231390378909675</v>
      </c>
      <c r="H324" s="1" t="s">
        <v>322</v>
      </c>
      <c r="J324" s="1" t="s">
        <v>322</v>
      </c>
      <c r="L324" s="1" t="s">
        <v>322</v>
      </c>
      <c r="N324" s="1" t="s">
        <v>322</v>
      </c>
      <c r="P324" s="1" t="s">
        <v>322</v>
      </c>
    </row>
    <row r="325" spans="1:16" ht="1.5" customHeight="1" x14ac:dyDescent="0.25">
      <c r="A325" s="1" t="s">
        <v>323</v>
      </c>
      <c r="B325" s="1">
        <v>-0.3884522051491312</v>
      </c>
      <c r="C325" s="1">
        <v>0.30986862216853572</v>
      </c>
      <c r="D325" s="1">
        <v>0.29886730778572995</v>
      </c>
      <c r="E325" s="1">
        <v>0.91301585060634938</v>
      </c>
      <c r="F325" s="1">
        <v>0.76366367936217439</v>
      </c>
      <c r="H325" s="1" t="s">
        <v>323</v>
      </c>
      <c r="J325" s="1" t="s">
        <v>323</v>
      </c>
      <c r="L325" s="1" t="s">
        <v>323</v>
      </c>
      <c r="N325" s="1" t="s">
        <v>323</v>
      </c>
      <c r="P325" s="1" t="s">
        <v>323</v>
      </c>
    </row>
    <row r="326" spans="1:16" ht="1.5" customHeight="1" x14ac:dyDescent="0.25">
      <c r="A326" s="1" t="s">
        <v>324</v>
      </c>
      <c r="B326" s="1">
        <v>-0.26994096304184684</v>
      </c>
      <c r="C326" s="1">
        <v>0.19460333400310101</v>
      </c>
      <c r="D326" s="1">
        <v>0.80635045325369281</v>
      </c>
      <c r="E326" s="1">
        <v>0.77017999165028095</v>
      </c>
      <c r="F326" s="1">
        <v>0.90341334869441403</v>
      </c>
      <c r="H326" s="1" t="s">
        <v>324</v>
      </c>
      <c r="J326" s="1" t="s">
        <v>324</v>
      </c>
      <c r="L326" s="1" t="s">
        <v>324</v>
      </c>
      <c r="N326" s="1" t="s">
        <v>324</v>
      </c>
      <c r="P326" s="1" t="s">
        <v>324</v>
      </c>
    </row>
    <row r="327" spans="1:16" ht="1.5" customHeight="1" x14ac:dyDescent="0.25">
      <c r="A327" s="1" t="s">
        <v>325</v>
      </c>
      <c r="B327" s="1">
        <v>0.51608222524440917</v>
      </c>
      <c r="C327" s="1">
        <v>0.55552160668548489</v>
      </c>
      <c r="D327" s="1">
        <v>0.79886804787571586</v>
      </c>
      <c r="E327" s="1">
        <v>0.78784060473628137</v>
      </c>
      <c r="F327" s="1">
        <v>0.88271909410091198</v>
      </c>
      <c r="H327" s="1" t="s">
        <v>325</v>
      </c>
      <c r="J327" s="1" t="s">
        <v>325</v>
      </c>
      <c r="L327" s="1" t="s">
        <v>325</v>
      </c>
      <c r="N327" s="1" t="s">
        <v>325</v>
      </c>
      <c r="P327" s="1" t="s">
        <v>325</v>
      </c>
    </row>
    <row r="328" spans="1:16" ht="1.5" customHeight="1" x14ac:dyDescent="0.25">
      <c r="A328" s="1" t="s">
        <v>326</v>
      </c>
      <c r="B328" s="1">
        <v>0.60301775803325475</v>
      </c>
      <c r="C328" s="1">
        <v>0.8559954536189831</v>
      </c>
      <c r="D328" s="1">
        <v>1.2606955987572603</v>
      </c>
      <c r="E328" s="1">
        <v>1.2436338067990924</v>
      </c>
      <c r="F328" s="1">
        <v>0.42405384928766765</v>
      </c>
      <c r="H328" s="1" t="s">
        <v>326</v>
      </c>
      <c r="J328" s="1" t="s">
        <v>326</v>
      </c>
      <c r="L328" s="1" t="s">
        <v>326</v>
      </c>
      <c r="N328" s="1" t="s">
        <v>326</v>
      </c>
      <c r="P328" s="1" t="s">
        <v>326</v>
      </c>
    </row>
    <row r="329" spans="1:16" ht="1.5" customHeight="1" x14ac:dyDescent="0.25">
      <c r="A329" s="1" t="s">
        <v>327</v>
      </c>
      <c r="B329" s="1">
        <v>0.36567478025340444</v>
      </c>
      <c r="C329" s="1">
        <v>0.73670930767251497</v>
      </c>
      <c r="D329" s="1">
        <v>1.0782540202815758</v>
      </c>
      <c r="E329" s="1">
        <v>0.95168394672970158</v>
      </c>
      <c r="F329" s="1">
        <v>0.7144576374366749</v>
      </c>
      <c r="H329" s="1" t="s">
        <v>327</v>
      </c>
      <c r="J329" s="1" t="s">
        <v>327</v>
      </c>
      <c r="L329" s="1" t="s">
        <v>327</v>
      </c>
      <c r="N329" s="1" t="s">
        <v>327</v>
      </c>
      <c r="P329" s="1" t="s">
        <v>327</v>
      </c>
    </row>
    <row r="330" spans="1:16" ht="1.5" customHeight="1" x14ac:dyDescent="0.25">
      <c r="A330" s="1" t="s">
        <v>328</v>
      </c>
      <c r="B330" s="1">
        <v>0.11150229725817966</v>
      </c>
      <c r="C330" s="1">
        <v>0.72873919588821245</v>
      </c>
      <c r="D330" s="1">
        <v>0.41602110441554102</v>
      </c>
      <c r="E330" s="1">
        <v>0.63991370239712675</v>
      </c>
      <c r="F330" s="1">
        <v>1.0246545933001319</v>
      </c>
      <c r="H330" s="1" t="s">
        <v>328</v>
      </c>
      <c r="J330" s="1" t="s">
        <v>328</v>
      </c>
      <c r="L330" s="1" t="s">
        <v>328</v>
      </c>
      <c r="N330" s="1" t="s">
        <v>328</v>
      </c>
      <c r="P330" s="1" t="s">
        <v>328</v>
      </c>
    </row>
    <row r="331" spans="1:16" ht="1.5" customHeight="1" x14ac:dyDescent="0.25">
      <c r="A331" s="1" t="s">
        <v>329</v>
      </c>
      <c r="B331" s="1">
        <v>0.37394455989499908</v>
      </c>
      <c r="C331" s="1">
        <v>0.67521781252150859</v>
      </c>
      <c r="D331" s="1">
        <v>0.91557171676156113</v>
      </c>
      <c r="E331" s="1">
        <v>0.84687858392859838</v>
      </c>
      <c r="F331" s="1">
        <v>0.8135919329469482</v>
      </c>
      <c r="H331" s="1" t="s">
        <v>329</v>
      </c>
      <c r="J331" s="1" t="s">
        <v>329</v>
      </c>
      <c r="L331" s="1" t="s">
        <v>329</v>
      </c>
      <c r="N331" s="1" t="s">
        <v>329</v>
      </c>
      <c r="P331" s="1" t="s">
        <v>329</v>
      </c>
    </row>
    <row r="332" spans="1:16" ht="1.5" customHeight="1" x14ac:dyDescent="0.25">
      <c r="A332" s="1" t="s">
        <v>330</v>
      </c>
      <c r="B332" s="1">
        <v>0.44758805827131154</v>
      </c>
      <c r="C332" s="1">
        <v>-0.1509889721110991</v>
      </c>
      <c r="D332" s="1">
        <v>1.0314599547354795</v>
      </c>
      <c r="E332" s="1">
        <v>1.3132706626719228</v>
      </c>
      <c r="F332" s="1">
        <v>0.34168761171544831</v>
      </c>
      <c r="H332" s="1" t="s">
        <v>330</v>
      </c>
      <c r="J332" s="1" t="s">
        <v>330</v>
      </c>
      <c r="L332" s="1" t="s">
        <v>330</v>
      </c>
      <c r="N332" s="1" t="s">
        <v>330</v>
      </c>
      <c r="P332" s="1" t="s">
        <v>330</v>
      </c>
    </row>
    <row r="333" spans="1:16" ht="1.5" customHeight="1" x14ac:dyDescent="0.25">
      <c r="A333" s="1" t="s">
        <v>331</v>
      </c>
      <c r="B333" s="1">
        <v>0.37481351805253299</v>
      </c>
      <c r="C333" s="1">
        <v>0.88288935954829184</v>
      </c>
      <c r="D333" s="1">
        <v>0.79476275771690286</v>
      </c>
      <c r="E333" s="1">
        <v>1.0714195156491528</v>
      </c>
      <c r="F333" s="1">
        <v>0.56792677443603024</v>
      </c>
      <c r="H333" s="1" t="s">
        <v>331</v>
      </c>
      <c r="J333" s="1" t="s">
        <v>331</v>
      </c>
      <c r="L333" s="1" t="s">
        <v>331</v>
      </c>
      <c r="N333" s="1" t="s">
        <v>331</v>
      </c>
      <c r="P333" s="1" t="s">
        <v>331</v>
      </c>
    </row>
    <row r="334" spans="1:16" ht="1.5" customHeight="1" x14ac:dyDescent="0.25">
      <c r="A334" s="1" t="s">
        <v>332</v>
      </c>
      <c r="B334" s="1">
        <v>-0.20344426549360525</v>
      </c>
      <c r="C334" s="1">
        <v>1.3271445606228432E-2</v>
      </c>
      <c r="D334" s="1">
        <v>0.92309991778981493</v>
      </c>
      <c r="E334" s="1">
        <v>0.86399942747132297</v>
      </c>
      <c r="F334" s="1">
        <v>0.76931223182552999</v>
      </c>
      <c r="H334" s="1" t="s">
        <v>332</v>
      </c>
      <c r="J334" s="1" t="s">
        <v>332</v>
      </c>
      <c r="L334" s="1" t="s">
        <v>332</v>
      </c>
      <c r="N334" s="1" t="s">
        <v>332</v>
      </c>
      <c r="P334" s="1" t="s">
        <v>332</v>
      </c>
    </row>
    <row r="335" spans="1:16" ht="1.5" customHeight="1" x14ac:dyDescent="0.25">
      <c r="A335" s="1" t="s">
        <v>333</v>
      </c>
      <c r="B335" s="1">
        <v>0.21096433077157931</v>
      </c>
      <c r="C335" s="1">
        <v>0.17489810802481651</v>
      </c>
      <c r="D335" s="1">
        <v>0.38543140400825215</v>
      </c>
      <c r="E335" s="1">
        <v>0.76670779252834953</v>
      </c>
      <c r="F335" s="1">
        <v>0.86466567482495205</v>
      </c>
      <c r="H335" s="1" t="s">
        <v>333</v>
      </c>
      <c r="J335" s="1" t="s">
        <v>333</v>
      </c>
      <c r="L335" s="1" t="s">
        <v>333</v>
      </c>
      <c r="N335" s="1" t="s">
        <v>333</v>
      </c>
      <c r="P335" s="1" t="s">
        <v>333</v>
      </c>
    </row>
    <row r="336" spans="1:16" ht="1.5" customHeight="1" x14ac:dyDescent="0.25">
      <c r="A336" s="1" t="s">
        <v>334</v>
      </c>
      <c r="B336" s="1">
        <v>-0.75915625389888663</v>
      </c>
      <c r="C336" s="1">
        <v>1.310109488514454</v>
      </c>
      <c r="D336" s="1">
        <v>0.24296892935338105</v>
      </c>
      <c r="E336" s="1">
        <v>0.62658681277332406</v>
      </c>
      <c r="F336" s="1">
        <v>1.0036987662669974</v>
      </c>
      <c r="H336" s="1" t="s">
        <v>334</v>
      </c>
      <c r="J336" s="1" t="s">
        <v>334</v>
      </c>
      <c r="L336" s="1" t="s">
        <v>334</v>
      </c>
      <c r="N336" s="1" t="s">
        <v>334</v>
      </c>
      <c r="P336" s="1" t="s">
        <v>334</v>
      </c>
    </row>
    <row r="337" spans="1:16" ht="1.5" customHeight="1" x14ac:dyDescent="0.25">
      <c r="A337" s="1" t="s">
        <v>335</v>
      </c>
      <c r="B337" s="1">
        <v>-0.13595213041364321</v>
      </c>
      <c r="C337" s="1">
        <v>0.57939839730334053</v>
      </c>
      <c r="D337" s="1">
        <v>0.61148261953792515</v>
      </c>
      <c r="E337" s="1">
        <v>0.58227667888277157</v>
      </c>
      <c r="F337" s="1">
        <v>1.0467735427670282</v>
      </c>
      <c r="H337" s="1" t="s">
        <v>335</v>
      </c>
      <c r="J337" s="1" t="s">
        <v>335</v>
      </c>
      <c r="L337" s="1" t="s">
        <v>335</v>
      </c>
      <c r="N337" s="1" t="s">
        <v>335</v>
      </c>
      <c r="P337" s="1" t="s">
        <v>335</v>
      </c>
    </row>
    <row r="338" spans="1:16" ht="1.5" customHeight="1" x14ac:dyDescent="0.25">
      <c r="A338" s="1" t="s">
        <v>336</v>
      </c>
      <c r="B338" s="1">
        <v>0.45173208185841057</v>
      </c>
      <c r="C338" s="1">
        <v>0.28475917914009508</v>
      </c>
      <c r="D338" s="1">
        <v>0.45762205715747528</v>
      </c>
      <c r="E338" s="1">
        <v>0.77995067347500768</v>
      </c>
      <c r="F338" s="1">
        <v>0.84474169183641112</v>
      </c>
      <c r="H338" s="1" t="s">
        <v>336</v>
      </c>
      <c r="J338" s="1" t="s">
        <v>336</v>
      </c>
      <c r="L338" s="1" t="s">
        <v>336</v>
      </c>
      <c r="N338" s="1" t="s">
        <v>336</v>
      </c>
      <c r="P338" s="1" t="s">
        <v>336</v>
      </c>
    </row>
    <row r="339" spans="1:16" ht="1.5" customHeight="1" x14ac:dyDescent="0.25">
      <c r="A339" s="1" t="s">
        <v>337</v>
      </c>
      <c r="B339" s="1">
        <v>0.33616369750531044</v>
      </c>
      <c r="C339" s="1">
        <v>0.27488273421374154</v>
      </c>
      <c r="D339" s="1">
        <v>1.0339502094912407</v>
      </c>
      <c r="E339" s="1">
        <v>0.71726786937400078</v>
      </c>
      <c r="F339" s="1">
        <v>0.90268859292094294</v>
      </c>
      <c r="H339" s="1" t="s">
        <v>337</v>
      </c>
      <c r="J339" s="1" t="s">
        <v>337</v>
      </c>
      <c r="L339" s="1" t="s">
        <v>337</v>
      </c>
      <c r="N339" s="1" t="s">
        <v>337</v>
      </c>
      <c r="P339" s="1" t="s">
        <v>337</v>
      </c>
    </row>
    <row r="340" spans="1:16" ht="1.5" customHeight="1" x14ac:dyDescent="0.25">
      <c r="A340" s="1" t="s">
        <v>338</v>
      </c>
      <c r="B340" s="1">
        <v>0.22900081095942412</v>
      </c>
      <c r="C340" s="1">
        <v>0.19197630518779715</v>
      </c>
      <c r="D340" s="1">
        <v>0.70948735459262369</v>
      </c>
      <c r="E340" s="1">
        <v>0.89804316894901037</v>
      </c>
      <c r="F340" s="1">
        <v>0.7137992346738613</v>
      </c>
      <c r="H340" s="1" t="s">
        <v>338</v>
      </c>
      <c r="J340" s="1" t="s">
        <v>338</v>
      </c>
      <c r="L340" s="1" t="s">
        <v>338</v>
      </c>
      <c r="N340" s="1" t="s">
        <v>338</v>
      </c>
      <c r="P340" s="1" t="s">
        <v>338</v>
      </c>
    </row>
    <row r="341" spans="1:16" ht="1.5" customHeight="1" x14ac:dyDescent="0.25">
      <c r="A341" s="1" t="s">
        <v>339</v>
      </c>
      <c r="B341" s="1">
        <v>0.43908274604099196</v>
      </c>
      <c r="C341" s="1">
        <v>0.91849676628331756</v>
      </c>
      <c r="D341" s="1">
        <v>1.2433627377457481</v>
      </c>
      <c r="E341" s="1">
        <v>0.93133024513142537</v>
      </c>
      <c r="F341" s="1">
        <v>0.67565117281332776</v>
      </c>
      <c r="H341" s="1" t="s">
        <v>339</v>
      </c>
      <c r="J341" s="1" t="s">
        <v>339</v>
      </c>
      <c r="L341" s="1" t="s">
        <v>339</v>
      </c>
      <c r="N341" s="1" t="s">
        <v>339</v>
      </c>
      <c r="P341" s="1" t="s">
        <v>339</v>
      </c>
    </row>
    <row r="342" spans="1:16" ht="1.5" customHeight="1" x14ac:dyDescent="0.25">
      <c r="A342" s="1" t="s">
        <v>340</v>
      </c>
      <c r="B342" s="1">
        <v>-0.11936342282868646</v>
      </c>
      <c r="C342" s="1">
        <v>0.58092605847772616</v>
      </c>
      <c r="D342" s="1">
        <v>0.93693054174906065</v>
      </c>
      <c r="E342" s="1">
        <v>0.99813712045631675</v>
      </c>
      <c r="F342" s="1">
        <v>0.60747637109296815</v>
      </c>
      <c r="H342" s="1" t="s">
        <v>340</v>
      </c>
      <c r="J342" s="1" t="s">
        <v>340</v>
      </c>
      <c r="L342" s="1" t="s">
        <v>340</v>
      </c>
      <c r="N342" s="1" t="s">
        <v>340</v>
      </c>
      <c r="P342" s="1" t="s">
        <v>340</v>
      </c>
    </row>
    <row r="343" spans="1:16" ht="1.5" customHeight="1" x14ac:dyDescent="0.25">
      <c r="A343" s="1" t="s">
        <v>341</v>
      </c>
      <c r="B343" s="1">
        <v>1.7054452968556358E-2</v>
      </c>
      <c r="C343" s="1">
        <v>4.4081907804647748E-2</v>
      </c>
      <c r="D343" s="1">
        <v>0.53566332423350049</v>
      </c>
      <c r="E343" s="1">
        <v>0.32776929694584866</v>
      </c>
      <c r="F343" s="1">
        <v>1.2737240857974013</v>
      </c>
      <c r="H343" s="1" t="s">
        <v>341</v>
      </c>
      <c r="J343" s="1" t="s">
        <v>341</v>
      </c>
      <c r="L343" s="1" t="s">
        <v>341</v>
      </c>
      <c r="N343" s="1" t="s">
        <v>341</v>
      </c>
      <c r="P343" s="1" t="s">
        <v>341</v>
      </c>
    </row>
    <row r="344" spans="1:16" ht="1.5" customHeight="1" x14ac:dyDescent="0.25">
      <c r="A344" s="1" t="s">
        <v>342</v>
      </c>
      <c r="B344" s="1">
        <v>-6.1499998636351361E-2</v>
      </c>
      <c r="C344" s="1">
        <v>0.81773661404160469</v>
      </c>
      <c r="D344" s="1">
        <v>0.72381295136408341</v>
      </c>
      <c r="E344" s="1">
        <v>0.64199238454550822</v>
      </c>
      <c r="F344" s="1">
        <v>0.95496315781296115</v>
      </c>
      <c r="H344" s="1" t="s">
        <v>342</v>
      </c>
      <c r="J344" s="1" t="s">
        <v>342</v>
      </c>
      <c r="L344" s="1" t="s">
        <v>342</v>
      </c>
      <c r="N344" s="1" t="s">
        <v>342</v>
      </c>
      <c r="P344" s="1" t="s">
        <v>342</v>
      </c>
    </row>
    <row r="345" spans="1:16" ht="1.5" customHeight="1" x14ac:dyDescent="0.25">
      <c r="A345" s="1" t="s">
        <v>343</v>
      </c>
      <c r="B345" s="1">
        <v>2.7637733522409023E-2</v>
      </c>
      <c r="C345" s="1">
        <v>0.91573069716087196</v>
      </c>
      <c r="D345" s="1">
        <v>0.92772681915733346</v>
      </c>
      <c r="E345" s="1">
        <v>0.90243634854494137</v>
      </c>
      <c r="F345" s="1">
        <v>0.68702814945760571</v>
      </c>
      <c r="H345" s="1" t="s">
        <v>343</v>
      </c>
      <c r="J345" s="1" t="s">
        <v>343</v>
      </c>
      <c r="L345" s="1" t="s">
        <v>343</v>
      </c>
      <c r="N345" s="1" t="s">
        <v>343</v>
      </c>
      <c r="P345" s="1" t="s">
        <v>343</v>
      </c>
    </row>
    <row r="346" spans="1:16" ht="1.5" customHeight="1" x14ac:dyDescent="0.25">
      <c r="A346" s="1" t="s">
        <v>344</v>
      </c>
      <c r="B346" s="1">
        <v>-0.1228514718313836</v>
      </c>
      <c r="C346" s="1">
        <v>1.2640719280910908</v>
      </c>
      <c r="D346" s="1">
        <v>1.2740188631855218</v>
      </c>
      <c r="E346" s="1">
        <v>0.99979102399333708</v>
      </c>
      <c r="F346" s="1">
        <v>0.58838402446294269</v>
      </c>
      <c r="H346" s="1" t="s">
        <v>344</v>
      </c>
      <c r="J346" s="1" t="s">
        <v>344</v>
      </c>
      <c r="L346" s="1" t="s">
        <v>344</v>
      </c>
      <c r="N346" s="1" t="s">
        <v>344</v>
      </c>
      <c r="P346" s="1" t="s">
        <v>344</v>
      </c>
    </row>
    <row r="347" spans="1:16" ht="1.5" customHeight="1" x14ac:dyDescent="0.25">
      <c r="A347" s="1" t="s">
        <v>345</v>
      </c>
      <c r="B347" s="1">
        <v>0.11970512775849033</v>
      </c>
      <c r="C347" s="1">
        <v>0.49295359078388817</v>
      </c>
      <c r="D347" s="1">
        <v>0.55688209724810445</v>
      </c>
      <c r="E347" s="1">
        <v>0.83658352038137129</v>
      </c>
      <c r="F347" s="1">
        <v>0.73709533847175679</v>
      </c>
      <c r="H347" s="1" t="s">
        <v>345</v>
      </c>
      <c r="J347" s="1" t="s">
        <v>345</v>
      </c>
      <c r="L347" s="1" t="s">
        <v>345</v>
      </c>
      <c r="N347" s="1" t="s">
        <v>345</v>
      </c>
      <c r="P347" s="1" t="s">
        <v>345</v>
      </c>
    </row>
    <row r="348" spans="1:16" ht="1.5" customHeight="1" x14ac:dyDescent="0.25">
      <c r="A348" s="1" t="s">
        <v>346</v>
      </c>
      <c r="B348" s="1">
        <v>0.28078976760738222</v>
      </c>
      <c r="C348" s="1">
        <v>0.7495226721843975</v>
      </c>
      <c r="D348" s="1">
        <v>0.99101226939391585</v>
      </c>
      <c r="E348" s="1">
        <v>0.88120696788054842</v>
      </c>
      <c r="F348" s="1">
        <v>0.67865573892469422</v>
      </c>
      <c r="H348" s="1" t="s">
        <v>346</v>
      </c>
      <c r="J348" s="1" t="s">
        <v>346</v>
      </c>
      <c r="L348" s="1" t="s">
        <v>346</v>
      </c>
      <c r="N348" s="1" t="s">
        <v>346</v>
      </c>
      <c r="P348" s="1" t="s">
        <v>346</v>
      </c>
    </row>
    <row r="349" spans="1:16" ht="1.5" customHeight="1" x14ac:dyDescent="0.25">
      <c r="A349" s="1" t="s">
        <v>347</v>
      </c>
      <c r="B349" s="1">
        <v>-0.63035290635223895</v>
      </c>
      <c r="C349" s="1">
        <v>0.21552510937928573</v>
      </c>
      <c r="D349" s="1">
        <v>0.2811987413023167</v>
      </c>
      <c r="E349" s="1">
        <v>0.36491140680889583</v>
      </c>
      <c r="F349" s="1">
        <v>1.1927801257377542</v>
      </c>
      <c r="H349" s="1" t="s">
        <v>347</v>
      </c>
      <c r="J349" s="1" t="s">
        <v>347</v>
      </c>
      <c r="L349" s="1" t="s">
        <v>347</v>
      </c>
      <c r="N349" s="1" t="s">
        <v>347</v>
      </c>
      <c r="P349" s="1" t="s">
        <v>347</v>
      </c>
    </row>
    <row r="350" spans="1:16" ht="1.5" customHeight="1" x14ac:dyDescent="0.25">
      <c r="A350" s="1" t="s">
        <v>348</v>
      </c>
      <c r="B350" s="1">
        <v>-0.15837888154303506</v>
      </c>
      <c r="C350" s="1">
        <v>0.44955570931752653</v>
      </c>
      <c r="D350" s="1">
        <v>0.62793559230247276</v>
      </c>
      <c r="E350" s="1">
        <v>0.57570182147224758</v>
      </c>
      <c r="F350" s="1">
        <v>0.97321998562775802</v>
      </c>
      <c r="H350" s="1" t="s">
        <v>348</v>
      </c>
      <c r="J350" s="1" t="s">
        <v>348</v>
      </c>
      <c r="L350" s="1" t="s">
        <v>348</v>
      </c>
      <c r="N350" s="1" t="s">
        <v>348</v>
      </c>
      <c r="P350" s="1" t="s">
        <v>348</v>
      </c>
    </row>
    <row r="351" spans="1:16" ht="1.5" customHeight="1" x14ac:dyDescent="0.25">
      <c r="A351" s="1" t="s">
        <v>349</v>
      </c>
      <c r="B351" s="1">
        <v>0.12661061944174964</v>
      </c>
      <c r="C351" s="1">
        <v>0.63427983888270589</v>
      </c>
      <c r="D351" s="1">
        <v>0.94227199178074017</v>
      </c>
      <c r="E351" s="1">
        <v>0.80155773590859647</v>
      </c>
      <c r="F351" s="1">
        <v>0.73940747512309368</v>
      </c>
      <c r="H351" s="1" t="s">
        <v>349</v>
      </c>
      <c r="J351" s="1" t="s">
        <v>349</v>
      </c>
      <c r="L351" s="1" t="s">
        <v>349</v>
      </c>
      <c r="N351" s="1" t="s">
        <v>349</v>
      </c>
      <c r="P351" s="1" t="s">
        <v>349</v>
      </c>
    </row>
    <row r="352" spans="1:16" ht="1.5" customHeight="1" x14ac:dyDescent="0.25">
      <c r="A352" s="1" t="s">
        <v>350</v>
      </c>
      <c r="B352" s="1">
        <v>0.17948438265215724</v>
      </c>
      <c r="C352" s="1">
        <v>0.36052951676024259</v>
      </c>
      <c r="D352" s="1">
        <v>1.0227772355165483</v>
      </c>
      <c r="E352" s="1">
        <v>0.85066778336887006</v>
      </c>
      <c r="F352" s="1">
        <v>0.68559125983167879</v>
      </c>
      <c r="H352" s="1" t="s">
        <v>350</v>
      </c>
      <c r="J352" s="1" t="s">
        <v>350</v>
      </c>
      <c r="L352" s="1" t="s">
        <v>350</v>
      </c>
      <c r="N352" s="1" t="s">
        <v>350</v>
      </c>
      <c r="P352" s="1" t="s">
        <v>350</v>
      </c>
    </row>
    <row r="353" spans="1:16" ht="1.5" customHeight="1" x14ac:dyDescent="0.25">
      <c r="A353" s="1" t="s">
        <v>351</v>
      </c>
      <c r="B353" s="1">
        <v>0.45625982275876242</v>
      </c>
      <c r="C353" s="1">
        <v>0.68341973885702512</v>
      </c>
      <c r="D353" s="1">
        <v>1.3266763411356146</v>
      </c>
      <c r="E353" s="1">
        <v>0.87595923994003089</v>
      </c>
      <c r="F353" s="1">
        <v>0.65980853180857046</v>
      </c>
      <c r="H353" s="1" t="s">
        <v>351</v>
      </c>
      <c r="J353" s="1" t="s">
        <v>351</v>
      </c>
      <c r="L353" s="1" t="s">
        <v>351</v>
      </c>
      <c r="N353" s="1" t="s">
        <v>351</v>
      </c>
      <c r="P353" s="1" t="s">
        <v>351</v>
      </c>
    </row>
    <row r="354" spans="1:16" ht="1.5" customHeight="1" x14ac:dyDescent="0.25">
      <c r="A354" s="1" t="s">
        <v>352</v>
      </c>
      <c r="B354" s="1">
        <v>0.16153494335958279</v>
      </c>
      <c r="C354" s="1">
        <v>0.76129402366918519</v>
      </c>
      <c r="D354" s="1">
        <v>0.89629394710899191</v>
      </c>
      <c r="E354" s="1">
        <v>0.72967626011675879</v>
      </c>
      <c r="F354" s="1">
        <v>0.80543839629916503</v>
      </c>
      <c r="H354" s="1" t="s">
        <v>352</v>
      </c>
      <c r="J354" s="1" t="s">
        <v>352</v>
      </c>
      <c r="L354" s="1" t="s">
        <v>352</v>
      </c>
      <c r="N354" s="1" t="s">
        <v>352</v>
      </c>
      <c r="P354" s="1" t="s">
        <v>352</v>
      </c>
    </row>
    <row r="355" spans="1:16" ht="1.5" customHeight="1" x14ac:dyDescent="0.25">
      <c r="A355" s="1" t="s">
        <v>353</v>
      </c>
      <c r="B355" s="1">
        <v>-0.16388227933516877</v>
      </c>
      <c r="C355" s="1">
        <v>-6.6465496607679336E-2</v>
      </c>
      <c r="D355" s="1">
        <v>0.71199121490298767</v>
      </c>
      <c r="E355" s="1">
        <v>0.85465181314881333</v>
      </c>
      <c r="F355" s="1">
        <v>0.66881672944482484</v>
      </c>
      <c r="H355" s="1" t="s">
        <v>353</v>
      </c>
      <c r="J355" s="1" t="s">
        <v>353</v>
      </c>
      <c r="L355" s="1" t="s">
        <v>353</v>
      </c>
      <c r="N355" s="1" t="s">
        <v>353</v>
      </c>
      <c r="P355" s="1" t="s">
        <v>353</v>
      </c>
    </row>
    <row r="356" spans="1:16" ht="1.5" customHeight="1" x14ac:dyDescent="0.25">
      <c r="A356" s="1" t="s">
        <v>354</v>
      </c>
      <c r="B356" s="1">
        <v>0.28327389320813806</v>
      </c>
      <c r="C356" s="1">
        <v>-0.31252471543755217</v>
      </c>
      <c r="D356" s="1">
        <v>0.81343718761080031</v>
      </c>
      <c r="E356" s="1">
        <v>0.63642680251566619</v>
      </c>
      <c r="F356" s="1">
        <v>0.88270743176937017</v>
      </c>
      <c r="H356" s="1" t="s">
        <v>354</v>
      </c>
      <c r="J356" s="1" t="s">
        <v>354</v>
      </c>
      <c r="L356" s="1" t="s">
        <v>354</v>
      </c>
      <c r="N356" s="1" t="s">
        <v>354</v>
      </c>
      <c r="P356" s="1" t="s">
        <v>354</v>
      </c>
    </row>
    <row r="357" spans="1:16" ht="1.5" customHeight="1" x14ac:dyDescent="0.25">
      <c r="A357" s="1" t="s">
        <v>355</v>
      </c>
      <c r="B357" s="1">
        <v>-0.11323981053665974</v>
      </c>
      <c r="C357" s="1">
        <v>0.65135423620017352</v>
      </c>
      <c r="D357" s="1">
        <v>0.84048216858033797</v>
      </c>
      <c r="E357" s="1">
        <v>1.0482522357893655</v>
      </c>
      <c r="F357" s="1">
        <v>0.46268378288122203</v>
      </c>
      <c r="H357" s="1" t="s">
        <v>355</v>
      </c>
      <c r="J357" s="1" t="s">
        <v>355</v>
      </c>
      <c r="L357" s="1" t="s">
        <v>355</v>
      </c>
      <c r="N357" s="1" t="s">
        <v>355</v>
      </c>
      <c r="P357" s="1" t="s">
        <v>355</v>
      </c>
    </row>
    <row r="358" spans="1:16" ht="1.5" customHeight="1" x14ac:dyDescent="0.25">
      <c r="A358" s="1" t="s">
        <v>356</v>
      </c>
      <c r="B358" s="1">
        <v>-7.0659902052735632E-2</v>
      </c>
      <c r="C358" s="1">
        <v>0.85059992552092689</v>
      </c>
      <c r="D358" s="1">
        <v>0.9790686841798536</v>
      </c>
      <c r="E358" s="1">
        <v>0.77639372248689276</v>
      </c>
      <c r="F358" s="1">
        <v>0.72700988870830807</v>
      </c>
      <c r="H358" s="1" t="s">
        <v>356</v>
      </c>
      <c r="J358" s="1" t="s">
        <v>356</v>
      </c>
      <c r="L358" s="1" t="s">
        <v>356</v>
      </c>
      <c r="N358" s="1" t="s">
        <v>356</v>
      </c>
      <c r="P358" s="1" t="s">
        <v>356</v>
      </c>
    </row>
    <row r="359" spans="1:16" ht="1.5" customHeight="1" x14ac:dyDescent="0.25">
      <c r="A359" s="1" t="s">
        <v>357</v>
      </c>
      <c r="B359" s="1">
        <v>0.14009588343890514</v>
      </c>
      <c r="C359" s="1">
        <v>0.5057087771159674</v>
      </c>
      <c r="D359" s="1">
        <v>0.60188413256800966</v>
      </c>
      <c r="E359" s="1">
        <v>0.78939616625716835</v>
      </c>
      <c r="F359" s="1">
        <v>0.71332464877872181</v>
      </c>
      <c r="H359" s="1" t="s">
        <v>357</v>
      </c>
      <c r="J359" s="1" t="s">
        <v>357</v>
      </c>
      <c r="L359" s="1" t="s">
        <v>357</v>
      </c>
      <c r="N359" s="1" t="s">
        <v>357</v>
      </c>
      <c r="P359" s="1" t="s">
        <v>357</v>
      </c>
    </row>
    <row r="360" spans="1:16" ht="1.5" customHeight="1" x14ac:dyDescent="0.25">
      <c r="A360" s="1" t="s">
        <v>358</v>
      </c>
      <c r="B360" s="1">
        <v>-0.14867537007826259</v>
      </c>
      <c r="C360" s="1">
        <v>0.69579582443901677</v>
      </c>
      <c r="D360" s="1">
        <v>1.0554272140621237</v>
      </c>
      <c r="E360" s="1">
        <v>1.0256533950131437</v>
      </c>
      <c r="F360" s="1">
        <v>0.47477659342220496</v>
      </c>
      <c r="H360" s="1" t="s">
        <v>358</v>
      </c>
      <c r="J360" s="1" t="s">
        <v>358</v>
      </c>
      <c r="L360" s="1" t="s">
        <v>358</v>
      </c>
      <c r="N360" s="1" t="s">
        <v>358</v>
      </c>
      <c r="P360" s="1" t="s">
        <v>358</v>
      </c>
    </row>
    <row r="361" spans="1:16" ht="1.5" customHeight="1" x14ac:dyDescent="0.25">
      <c r="A361" s="1" t="s">
        <v>359</v>
      </c>
      <c r="B361" s="1">
        <v>0.30238666085303628</v>
      </c>
      <c r="C361" s="1">
        <v>0.93831833812313026</v>
      </c>
      <c r="D361" s="1">
        <v>1.0787597384481333</v>
      </c>
      <c r="E361" s="1">
        <v>0.96454516625512943</v>
      </c>
      <c r="F361" s="1">
        <v>0.53569230061637096</v>
      </c>
      <c r="H361" s="1" t="s">
        <v>359</v>
      </c>
      <c r="J361" s="1" t="s">
        <v>359</v>
      </c>
      <c r="L361" s="1" t="s">
        <v>359</v>
      </c>
      <c r="N361" s="1" t="s">
        <v>359</v>
      </c>
      <c r="P361" s="1" t="s">
        <v>359</v>
      </c>
    </row>
    <row r="362" spans="1:16" ht="1.5" customHeight="1" x14ac:dyDescent="0.25">
      <c r="A362" s="1" t="s">
        <v>360</v>
      </c>
      <c r="B362" s="1">
        <v>7.8976434644024346E-2</v>
      </c>
      <c r="C362" s="1">
        <v>0.40394734382374059</v>
      </c>
      <c r="D362" s="1">
        <v>0.79723845629705459</v>
      </c>
      <c r="E362" s="1">
        <v>0.93628522063607944</v>
      </c>
      <c r="F362" s="1">
        <v>0.56320019392509602</v>
      </c>
      <c r="H362" s="1" t="s">
        <v>360</v>
      </c>
      <c r="J362" s="1" t="s">
        <v>360</v>
      </c>
      <c r="L362" s="1" t="s">
        <v>360</v>
      </c>
      <c r="N362" s="3" t="s">
        <v>360</v>
      </c>
      <c r="P362" s="1" t="s">
        <v>360</v>
      </c>
    </row>
    <row r="363" spans="1:16" ht="1.5" customHeight="1" x14ac:dyDescent="0.25">
      <c r="A363" s="1" t="s">
        <v>361</v>
      </c>
      <c r="B363" s="1">
        <v>-0.2604270419736669</v>
      </c>
      <c r="C363" s="1">
        <v>0.20523302855372505</v>
      </c>
      <c r="D363" s="1">
        <v>-0.29063495184264865</v>
      </c>
      <c r="E363" s="1">
        <v>0.38541584194106604</v>
      </c>
      <c r="F363" s="1">
        <v>1.1114049468507108</v>
      </c>
      <c r="H363" s="1" t="s">
        <v>361</v>
      </c>
      <c r="J363" s="1" t="s">
        <v>361</v>
      </c>
      <c r="L363" s="1" t="s">
        <v>361</v>
      </c>
      <c r="N363" s="1" t="s">
        <v>361</v>
      </c>
      <c r="P363" s="1" t="s">
        <v>361</v>
      </c>
    </row>
    <row r="364" spans="1:16" ht="1.5" customHeight="1" x14ac:dyDescent="0.25">
      <c r="A364" s="1" t="s">
        <v>362</v>
      </c>
      <c r="B364" s="1">
        <v>-7.6643213064615412E-2</v>
      </c>
      <c r="C364" s="1">
        <v>0.24939794471083654</v>
      </c>
      <c r="D364" s="1">
        <v>0.24610386757439001</v>
      </c>
      <c r="E364" s="1">
        <v>0.51640659270540712</v>
      </c>
      <c r="F364" s="1">
        <v>0.96288677990108518</v>
      </c>
      <c r="H364" s="1" t="s">
        <v>362</v>
      </c>
      <c r="J364" s="1" t="s">
        <v>362</v>
      </c>
      <c r="L364" s="1" t="s">
        <v>362</v>
      </c>
      <c r="N364" s="1" t="s">
        <v>362</v>
      </c>
      <c r="P364" s="1" t="s">
        <v>362</v>
      </c>
    </row>
    <row r="365" spans="1:16" ht="1.5" customHeight="1" x14ac:dyDescent="0.25">
      <c r="A365" s="1" t="s">
        <v>363</v>
      </c>
      <c r="B365" s="1">
        <v>0.1989102135951657</v>
      </c>
      <c r="C365" s="1">
        <v>-0.27901750183690399</v>
      </c>
      <c r="D365" s="1">
        <v>0.61732774098306042</v>
      </c>
      <c r="E365" s="1">
        <v>0.59335547406817057</v>
      </c>
      <c r="F365" s="1">
        <v>0.88581638052775147</v>
      </c>
      <c r="H365" s="1" t="s">
        <v>363</v>
      </c>
      <c r="J365" s="1" t="s">
        <v>363</v>
      </c>
      <c r="L365" s="1" t="s">
        <v>363</v>
      </c>
      <c r="N365" s="1" t="s">
        <v>363</v>
      </c>
      <c r="P365" s="1" t="s">
        <v>363</v>
      </c>
    </row>
    <row r="366" spans="1:16" ht="1.5" customHeight="1" x14ac:dyDescent="0.25">
      <c r="A366" s="1" t="s">
        <v>364</v>
      </c>
      <c r="B366" s="1">
        <v>1.6452167217522809E-2</v>
      </c>
      <c r="C366" s="1">
        <v>0.77826591816057311</v>
      </c>
      <c r="D366" s="1">
        <v>0.87619048636779318</v>
      </c>
      <c r="E366" s="1">
        <v>0.9509219949130302</v>
      </c>
      <c r="F366" s="1">
        <v>0.52603908839627422</v>
      </c>
      <c r="H366" s="1" t="s">
        <v>364</v>
      </c>
      <c r="J366" s="1" t="s">
        <v>364</v>
      </c>
      <c r="L366" s="1" t="s">
        <v>364</v>
      </c>
      <c r="N366" s="1" t="s">
        <v>364</v>
      </c>
      <c r="P366" s="1" t="s">
        <v>364</v>
      </c>
    </row>
    <row r="367" spans="1:16" ht="1.5" customHeight="1" x14ac:dyDescent="0.25">
      <c r="A367" s="1" t="s">
        <v>365</v>
      </c>
      <c r="B367" s="1">
        <v>0.30529588907235006</v>
      </c>
      <c r="C367" s="1">
        <v>0.4261240584098917</v>
      </c>
      <c r="D367" s="1">
        <v>0.39305698152946611</v>
      </c>
      <c r="E367" s="1">
        <v>0.58981167144046276</v>
      </c>
      <c r="F367" s="1">
        <v>0.88684090083889422</v>
      </c>
      <c r="H367" s="1" t="s">
        <v>365</v>
      </c>
      <c r="J367" s="1" t="s">
        <v>365</v>
      </c>
      <c r="L367" s="1" t="s">
        <v>365</v>
      </c>
      <c r="N367" s="1" t="s">
        <v>365</v>
      </c>
      <c r="P367" s="1" t="s">
        <v>365</v>
      </c>
    </row>
    <row r="368" spans="1:16" ht="1.5" customHeight="1" x14ac:dyDescent="0.25">
      <c r="A368" s="1" t="s">
        <v>366</v>
      </c>
      <c r="B368" s="1">
        <v>0.56860105711172393</v>
      </c>
      <c r="C368" s="1">
        <v>-7.3787706111954329E-2</v>
      </c>
      <c r="D368" s="1">
        <v>0.62575802701317884</v>
      </c>
      <c r="E368" s="1">
        <v>0.76695618718051828</v>
      </c>
      <c r="F368" s="1">
        <v>0.69780408364186264</v>
      </c>
      <c r="H368" s="1" t="s">
        <v>366</v>
      </c>
      <c r="J368" s="1" t="s">
        <v>366</v>
      </c>
      <c r="L368" s="1" t="s">
        <v>366</v>
      </c>
      <c r="N368" s="1" t="s">
        <v>366</v>
      </c>
      <c r="P368" s="1" t="s">
        <v>366</v>
      </c>
    </row>
    <row r="369" spans="1:16" ht="1.5" customHeight="1" x14ac:dyDescent="0.25">
      <c r="A369" s="1" t="s">
        <v>367</v>
      </c>
      <c r="B369" s="1">
        <v>0.35385941008743166</v>
      </c>
      <c r="C369" s="1">
        <v>0.64003783627008892</v>
      </c>
      <c r="D369" s="1">
        <v>0.65652224468310472</v>
      </c>
      <c r="E369" s="1">
        <v>0.64426527166438474</v>
      </c>
      <c r="F369" s="1">
        <v>0.81732460920170624</v>
      </c>
      <c r="H369" s="1" t="s">
        <v>367</v>
      </c>
      <c r="J369" s="1" t="s">
        <v>367</v>
      </c>
      <c r="L369" s="1" t="s">
        <v>367</v>
      </c>
      <c r="N369" s="1" t="s">
        <v>367</v>
      </c>
      <c r="P369" s="1" t="s">
        <v>367</v>
      </c>
    </row>
    <row r="370" spans="1:16" ht="1.5" customHeight="1" x14ac:dyDescent="0.25">
      <c r="A370" s="1" t="s">
        <v>368</v>
      </c>
      <c r="B370" s="1">
        <v>0.62480654133774738</v>
      </c>
      <c r="C370" s="1">
        <v>0.97008643291780294</v>
      </c>
      <c r="D370" s="1">
        <v>1.2255005236280883</v>
      </c>
      <c r="E370" s="1">
        <v>0.99649868551389509</v>
      </c>
      <c r="F370" s="1">
        <v>0.46276301674435039</v>
      </c>
      <c r="H370" s="1" t="s">
        <v>368</v>
      </c>
      <c r="J370" s="1" t="s">
        <v>368</v>
      </c>
      <c r="L370" s="1" t="s">
        <v>368</v>
      </c>
      <c r="N370" s="1" t="s">
        <v>368</v>
      </c>
      <c r="P370" s="1" t="s">
        <v>368</v>
      </c>
    </row>
    <row r="371" spans="1:16" ht="1.5" customHeight="1" x14ac:dyDescent="0.25">
      <c r="A371" s="1" t="s">
        <v>369</v>
      </c>
      <c r="B371" s="1">
        <v>-0.27529922356461661</v>
      </c>
      <c r="C371" s="1">
        <v>0.91078562077257941</v>
      </c>
      <c r="D371" s="1">
        <v>0.91112638586160843</v>
      </c>
      <c r="E371" s="1">
        <v>0.97438521373337306</v>
      </c>
      <c r="F371" s="1">
        <v>0.4772705676639783</v>
      </c>
      <c r="H371" s="1" t="s">
        <v>369</v>
      </c>
      <c r="J371" s="1" t="s">
        <v>369</v>
      </c>
      <c r="L371" s="1" t="s">
        <v>369</v>
      </c>
      <c r="N371" s="1" t="s">
        <v>369</v>
      </c>
      <c r="P371" s="1" t="s">
        <v>369</v>
      </c>
    </row>
    <row r="372" spans="1:16" ht="1.5" customHeight="1" x14ac:dyDescent="0.25">
      <c r="A372" s="1" t="s">
        <v>370</v>
      </c>
      <c r="B372" s="1">
        <v>0.64702762573587802</v>
      </c>
      <c r="C372" s="1">
        <v>-0.63406721479036243</v>
      </c>
      <c r="D372" s="1">
        <v>0.22353129862066629</v>
      </c>
      <c r="E372" s="1">
        <v>0.38658576851704463</v>
      </c>
      <c r="F372" s="1">
        <v>1.0501408266678722</v>
      </c>
      <c r="H372" s="1" t="s">
        <v>370</v>
      </c>
      <c r="J372" s="1" t="s">
        <v>370</v>
      </c>
      <c r="L372" s="1" t="s">
        <v>370</v>
      </c>
      <c r="N372" s="1" t="s">
        <v>370</v>
      </c>
      <c r="P372" s="1" t="s">
        <v>370</v>
      </c>
    </row>
    <row r="373" spans="1:16" ht="1.5" customHeight="1" x14ac:dyDescent="0.25">
      <c r="A373" s="1" t="s">
        <v>371</v>
      </c>
      <c r="B373" s="1">
        <v>0.50297304345261928</v>
      </c>
      <c r="C373" s="1">
        <v>0.66195945318149652</v>
      </c>
      <c r="D373" s="1">
        <v>0.97452382915554403</v>
      </c>
      <c r="E373" s="1">
        <v>0.8324362318747065</v>
      </c>
      <c r="F373" s="1">
        <v>0.60108648891834926</v>
      </c>
      <c r="H373" s="1" t="s">
        <v>371</v>
      </c>
      <c r="J373" s="1" t="s">
        <v>371</v>
      </c>
      <c r="L373" s="1" t="s">
        <v>371</v>
      </c>
      <c r="N373" s="1" t="s">
        <v>371</v>
      </c>
      <c r="P373" s="1" t="s">
        <v>371</v>
      </c>
    </row>
    <row r="374" spans="1:16" ht="1.5" customHeight="1" x14ac:dyDescent="0.25">
      <c r="A374" s="1" t="s">
        <v>372</v>
      </c>
      <c r="B374" s="1">
        <v>-0.83470554391544349</v>
      </c>
      <c r="C374" s="1">
        <v>0.10323302480484933</v>
      </c>
      <c r="D374" s="1">
        <v>0.73066176628771096</v>
      </c>
      <c r="E374" s="1">
        <v>0.56491871592404486</v>
      </c>
      <c r="F374" s="1">
        <v>0.86674893158629762</v>
      </c>
      <c r="H374" s="1" t="s">
        <v>372</v>
      </c>
      <c r="J374" s="1" t="s">
        <v>372</v>
      </c>
      <c r="L374" s="1" t="s">
        <v>372</v>
      </c>
      <c r="N374" s="1" t="s">
        <v>372</v>
      </c>
      <c r="P374" s="1" t="s">
        <v>372</v>
      </c>
    </row>
    <row r="375" spans="1:16" ht="1.5" customHeight="1" x14ac:dyDescent="0.25">
      <c r="A375" s="1" t="s">
        <v>373</v>
      </c>
      <c r="B375" s="1">
        <v>-0.1177998334177531</v>
      </c>
      <c r="C375" s="1">
        <v>0.75565210815453476</v>
      </c>
      <c r="D375" s="1">
        <v>1.0783138086902353</v>
      </c>
      <c r="E375" s="1">
        <v>0.88038561367442658</v>
      </c>
      <c r="F375" s="1">
        <v>0.54681787390361647</v>
      </c>
      <c r="H375" s="1" t="s">
        <v>373</v>
      </c>
      <c r="J375" s="1" t="s">
        <v>373</v>
      </c>
      <c r="L375" s="1" t="s">
        <v>373</v>
      </c>
      <c r="N375" s="1" t="s">
        <v>373</v>
      </c>
      <c r="P375" s="1" t="s">
        <v>373</v>
      </c>
    </row>
    <row r="376" spans="1:16" ht="1.5" customHeight="1" x14ac:dyDescent="0.25">
      <c r="A376" s="1" t="s">
        <v>374</v>
      </c>
      <c r="B376" s="1">
        <v>7.5351084429804649E-2</v>
      </c>
      <c r="C376" s="1">
        <v>0.25380443924820034</v>
      </c>
      <c r="D376" s="1">
        <v>0.78398931868813748</v>
      </c>
      <c r="E376" s="1">
        <v>0.55156701360112437</v>
      </c>
      <c r="F376" s="1">
        <v>0.86991496432302706</v>
      </c>
      <c r="H376" s="1" t="s">
        <v>374</v>
      </c>
      <c r="J376" s="1" t="s">
        <v>374</v>
      </c>
      <c r="L376" s="1" t="s">
        <v>374</v>
      </c>
      <c r="N376" s="1" t="s">
        <v>374</v>
      </c>
      <c r="P376" s="1" t="s">
        <v>374</v>
      </c>
    </row>
    <row r="377" spans="1:16" ht="1.5" customHeight="1" x14ac:dyDescent="0.25">
      <c r="A377" s="1" t="s">
        <v>375</v>
      </c>
      <c r="B377" s="1">
        <v>0.23574708338899242</v>
      </c>
      <c r="C377" s="1">
        <v>0.58645029539871341</v>
      </c>
      <c r="D377" s="1">
        <v>0.6782886765627123</v>
      </c>
      <c r="E377" s="1">
        <v>0.77757156580384168</v>
      </c>
      <c r="F377" s="1">
        <v>0.64004136915231302</v>
      </c>
      <c r="H377" s="1" t="s">
        <v>375</v>
      </c>
      <c r="J377" s="1" t="s">
        <v>375</v>
      </c>
      <c r="L377" s="1" t="s">
        <v>375</v>
      </c>
      <c r="N377" s="1" t="s">
        <v>375</v>
      </c>
      <c r="P377" s="1" t="s">
        <v>375</v>
      </c>
    </row>
    <row r="378" spans="1:16" ht="1.5" customHeight="1" x14ac:dyDescent="0.25">
      <c r="A378" s="1" t="s">
        <v>376</v>
      </c>
      <c r="B378" s="1">
        <v>0.10292694446106361</v>
      </c>
      <c r="C378" s="1">
        <v>0.35714780689742415</v>
      </c>
      <c r="D378" s="1">
        <v>0.63252559554073862</v>
      </c>
      <c r="E378" s="1">
        <v>0.59539222527745783</v>
      </c>
      <c r="F378" s="1">
        <v>0.82032296383182601</v>
      </c>
      <c r="H378" s="1" t="s">
        <v>376</v>
      </c>
      <c r="J378" s="1" t="s">
        <v>376</v>
      </c>
      <c r="L378" s="1" t="s">
        <v>376</v>
      </c>
      <c r="N378" s="1" t="s">
        <v>376</v>
      </c>
      <c r="P378" s="1" t="s">
        <v>376</v>
      </c>
    </row>
    <row r="379" spans="1:16" ht="1.5" customHeight="1" x14ac:dyDescent="0.25">
      <c r="A379" s="1" t="s">
        <v>377</v>
      </c>
      <c r="B379" s="1">
        <v>2.0211397696905123E-2</v>
      </c>
      <c r="C379" s="1">
        <v>0.43313000615232394</v>
      </c>
      <c r="D379" s="1">
        <v>0.58045779206256654</v>
      </c>
      <c r="E379" s="1">
        <v>0.38377326821198854</v>
      </c>
      <c r="F379" s="1">
        <v>1.026279382783839</v>
      </c>
      <c r="H379" s="1" t="s">
        <v>377</v>
      </c>
      <c r="J379" s="1" t="s">
        <v>377</v>
      </c>
      <c r="L379" s="1" t="s">
        <v>377</v>
      </c>
      <c r="N379" s="1" t="s">
        <v>377</v>
      </c>
      <c r="P379" s="1" t="s">
        <v>377</v>
      </c>
    </row>
    <row r="380" spans="1:16" ht="1.5" customHeight="1" x14ac:dyDescent="0.25">
      <c r="A380" s="1" t="s">
        <v>378</v>
      </c>
      <c r="B380" s="1">
        <v>0.62287774051016609</v>
      </c>
      <c r="C380" s="1">
        <v>0.47088340126783668</v>
      </c>
      <c r="D380" s="1">
        <v>0.9095902187058349</v>
      </c>
      <c r="E380" s="1">
        <v>0.85241811380718235</v>
      </c>
      <c r="F380" s="1">
        <v>0.54945960506959368</v>
      </c>
      <c r="H380" s="1" t="s">
        <v>378</v>
      </c>
      <c r="J380" s="1" t="s">
        <v>378</v>
      </c>
      <c r="L380" s="1" t="s">
        <v>378</v>
      </c>
      <c r="N380" s="1" t="s">
        <v>378</v>
      </c>
      <c r="P380" s="1" t="s">
        <v>378</v>
      </c>
    </row>
    <row r="381" spans="1:16" ht="1.5" customHeight="1" x14ac:dyDescent="0.25">
      <c r="A381" s="1" t="s">
        <v>379</v>
      </c>
      <c r="B381" s="1">
        <v>0.40565136047409528</v>
      </c>
      <c r="C381" s="1">
        <v>-0.30556633108259212</v>
      </c>
      <c r="D381" s="1">
        <v>0.2236581388860247</v>
      </c>
      <c r="E381" s="1">
        <v>0.40875541238847113</v>
      </c>
      <c r="F381" s="1">
        <v>0.97878173900029664</v>
      </c>
      <c r="H381" s="1" t="s">
        <v>379</v>
      </c>
      <c r="J381" s="1" t="s">
        <v>379</v>
      </c>
      <c r="L381" s="1" t="s">
        <v>379</v>
      </c>
      <c r="N381" s="1" t="s">
        <v>379</v>
      </c>
      <c r="P381" s="1" t="s">
        <v>379</v>
      </c>
    </row>
    <row r="382" spans="1:16" ht="1.5" customHeight="1" x14ac:dyDescent="0.25">
      <c r="A382" s="1" t="s">
        <v>380</v>
      </c>
      <c r="B382" s="1">
        <v>-0.53666101576013658</v>
      </c>
      <c r="C382" s="1">
        <v>-2.8779463543627756E-2</v>
      </c>
      <c r="D382" s="1">
        <v>0.67952200981181798</v>
      </c>
      <c r="E382" s="1">
        <v>0.83630381129853726</v>
      </c>
      <c r="F382" s="1">
        <v>0.53343805353599671</v>
      </c>
      <c r="H382" s="1" t="s">
        <v>380</v>
      </c>
      <c r="J382" s="1" t="s">
        <v>380</v>
      </c>
      <c r="L382" s="1" t="s">
        <v>380</v>
      </c>
      <c r="N382" s="1" t="s">
        <v>380</v>
      </c>
      <c r="P382" s="1" t="s">
        <v>380</v>
      </c>
    </row>
    <row r="383" spans="1:16" ht="1.5" customHeight="1" x14ac:dyDescent="0.25">
      <c r="A383" s="1" t="s">
        <v>381</v>
      </c>
      <c r="B383" s="1">
        <v>0.45477634619142698</v>
      </c>
      <c r="C383" s="1">
        <v>0.12353385907643553</v>
      </c>
      <c r="D383" s="1">
        <v>0.74852355510787993</v>
      </c>
      <c r="E383" s="1">
        <v>0.69262346707988487</v>
      </c>
      <c r="F383" s="1">
        <v>0.67510413195655128</v>
      </c>
      <c r="H383" s="1" t="s">
        <v>381</v>
      </c>
      <c r="J383" s="1" t="s">
        <v>381</v>
      </c>
      <c r="L383" s="1" t="s">
        <v>381</v>
      </c>
      <c r="N383" s="1" t="s">
        <v>381</v>
      </c>
      <c r="P383" s="1" t="s">
        <v>381</v>
      </c>
    </row>
    <row r="384" spans="1:16" ht="1.5" customHeight="1" x14ac:dyDescent="0.25">
      <c r="A384" s="1" t="s">
        <v>382</v>
      </c>
      <c r="B384" s="1">
        <v>0.290314832490979</v>
      </c>
      <c r="C384" s="1">
        <v>7.6691836473842007E-2</v>
      </c>
      <c r="D384" s="1">
        <v>0.52866972583961169</v>
      </c>
      <c r="E384" s="1">
        <v>0.53871646687355579</v>
      </c>
      <c r="F384" s="1">
        <v>0.82511943858326853</v>
      </c>
      <c r="H384" s="1" t="s">
        <v>382</v>
      </c>
      <c r="J384" s="1" t="s">
        <v>382</v>
      </c>
      <c r="L384" s="1" t="s">
        <v>382</v>
      </c>
      <c r="N384" s="1" t="s">
        <v>382</v>
      </c>
      <c r="P384" s="1" t="s">
        <v>382</v>
      </c>
    </row>
    <row r="385" spans="1:16" ht="1.5" customHeight="1" x14ac:dyDescent="0.25">
      <c r="A385" s="1" t="s">
        <v>383</v>
      </c>
      <c r="B385" s="1">
        <v>0.30402139459047567</v>
      </c>
      <c r="C385" s="1">
        <v>0.60355820362815193</v>
      </c>
      <c r="D385" s="1">
        <v>0.86726031241218671</v>
      </c>
      <c r="E385" s="1">
        <v>0.67239472044552429</v>
      </c>
      <c r="F385" s="1">
        <v>0.68354777520485444</v>
      </c>
      <c r="H385" s="1" t="s">
        <v>383</v>
      </c>
      <c r="J385" s="1" t="s">
        <v>383</v>
      </c>
      <c r="L385" s="1" t="s">
        <v>383</v>
      </c>
      <c r="N385" s="1" t="s">
        <v>383</v>
      </c>
      <c r="P385" s="1" t="s">
        <v>383</v>
      </c>
    </row>
    <row r="386" spans="1:16" ht="1.5" customHeight="1" x14ac:dyDescent="0.25">
      <c r="A386" s="1" t="s">
        <v>384</v>
      </c>
      <c r="B386" s="1">
        <v>-8.947415496971152E-2</v>
      </c>
      <c r="C386" s="1">
        <v>0.27816357418484078</v>
      </c>
      <c r="D386" s="1">
        <v>0.59042950886763768</v>
      </c>
      <c r="E386" s="1">
        <v>0.57226757927138028</v>
      </c>
      <c r="F386" s="1">
        <v>0.78010307934035605</v>
      </c>
      <c r="H386" s="1" t="s">
        <v>384</v>
      </c>
      <c r="J386" s="1" t="s">
        <v>384</v>
      </c>
      <c r="L386" s="1" t="s">
        <v>384</v>
      </c>
      <c r="N386" s="1" t="s">
        <v>384</v>
      </c>
      <c r="P386" s="1" t="s">
        <v>384</v>
      </c>
    </row>
    <row r="387" spans="1:16" ht="1.5" customHeight="1" x14ac:dyDescent="0.25">
      <c r="A387" s="1" t="s">
        <v>385</v>
      </c>
      <c r="B387" s="1">
        <v>-0.4022694249033979</v>
      </c>
      <c r="C387" s="1">
        <v>0.43386061427656464</v>
      </c>
      <c r="D387" s="1">
        <v>0.84186782103924085</v>
      </c>
      <c r="E387" s="1">
        <v>0.70937407197206559</v>
      </c>
      <c r="F387" s="1">
        <v>0.63330255449361927</v>
      </c>
      <c r="H387" s="1" t="s">
        <v>385</v>
      </c>
      <c r="J387" s="1" t="s">
        <v>385</v>
      </c>
      <c r="L387" s="1" t="s">
        <v>385</v>
      </c>
      <c r="N387" s="1" t="s">
        <v>385</v>
      </c>
      <c r="P387" s="1" t="s">
        <v>385</v>
      </c>
    </row>
    <row r="388" spans="1:16" ht="1.5" customHeight="1" x14ac:dyDescent="0.25">
      <c r="A388" s="1" t="s">
        <v>386</v>
      </c>
      <c r="B388" s="1">
        <v>0.1361078532243882</v>
      </c>
      <c r="C388" s="1">
        <v>-0.14611895679177228</v>
      </c>
      <c r="D388" s="1">
        <v>0.74295095522501686</v>
      </c>
      <c r="E388" s="1">
        <v>0.76761882259912306</v>
      </c>
      <c r="F388" s="1">
        <v>0.5711293464304702</v>
      </c>
      <c r="H388" s="1" t="s">
        <v>386</v>
      </c>
      <c r="J388" s="1" t="s">
        <v>386</v>
      </c>
      <c r="L388" s="1" t="s">
        <v>386</v>
      </c>
      <c r="N388" s="1" t="s">
        <v>386</v>
      </c>
      <c r="P388" s="1" t="s">
        <v>386</v>
      </c>
    </row>
    <row r="389" spans="1:16" ht="1.5" customHeight="1" x14ac:dyDescent="0.25">
      <c r="A389" s="1" t="s">
        <v>387</v>
      </c>
      <c r="B389" s="1">
        <v>0.19421961512282124</v>
      </c>
      <c r="C389" s="1">
        <v>0.44002823774298183</v>
      </c>
      <c r="D389" s="1">
        <v>0.77246742891021314</v>
      </c>
      <c r="E389" s="1">
        <v>0.76119033230284561</v>
      </c>
      <c r="F389" s="1">
        <v>0.57374599573719987</v>
      </c>
      <c r="H389" s="1" t="s">
        <v>387</v>
      </c>
      <c r="J389" s="1" t="s">
        <v>387</v>
      </c>
      <c r="L389" s="1" t="s">
        <v>387</v>
      </c>
      <c r="N389" s="1" t="s">
        <v>387</v>
      </c>
      <c r="P389" s="1" t="s">
        <v>387</v>
      </c>
    </row>
    <row r="390" spans="1:16" ht="1.5" customHeight="1" x14ac:dyDescent="0.25">
      <c r="A390" s="1" t="s">
        <v>388</v>
      </c>
      <c r="B390" s="1">
        <v>0.13627100340874673</v>
      </c>
      <c r="C390" s="1">
        <v>0.24586250008233851</v>
      </c>
      <c r="D390" s="1">
        <v>0.88698781634543888</v>
      </c>
      <c r="E390" s="1">
        <v>0.755977823795144</v>
      </c>
      <c r="F390" s="1">
        <v>0.56979227366385443</v>
      </c>
      <c r="H390" s="1" t="s">
        <v>388</v>
      </c>
      <c r="J390" s="1" t="s">
        <v>388</v>
      </c>
      <c r="L390" s="1" t="s">
        <v>388</v>
      </c>
      <c r="N390" s="1" t="s">
        <v>388</v>
      </c>
      <c r="P390" s="1" t="s">
        <v>388</v>
      </c>
    </row>
    <row r="391" spans="1:16" ht="1.5" customHeight="1" x14ac:dyDescent="0.25">
      <c r="A391" s="1" t="s">
        <v>389</v>
      </c>
      <c r="B391" s="1">
        <v>0.50037312897170427</v>
      </c>
      <c r="C391" s="1">
        <v>0.9682274129120082</v>
      </c>
      <c r="D391" s="1">
        <v>1.1776161669545027</v>
      </c>
      <c r="E391" s="1">
        <v>0.70218948138859449</v>
      </c>
      <c r="F391" s="1">
        <v>0.62343775767577514</v>
      </c>
      <c r="H391" s="1" t="s">
        <v>389</v>
      </c>
      <c r="J391" s="1" t="s">
        <v>389</v>
      </c>
      <c r="L391" s="1" t="s">
        <v>389</v>
      </c>
      <c r="N391" s="3" t="s">
        <v>389</v>
      </c>
      <c r="P391" s="1" t="s">
        <v>389</v>
      </c>
    </row>
    <row r="392" spans="1:16" ht="1.5" customHeight="1" x14ac:dyDescent="0.25">
      <c r="A392" s="1" t="s">
        <v>390</v>
      </c>
      <c r="B392" s="1">
        <v>-0.1932471684637834</v>
      </c>
      <c r="C392" s="1">
        <v>0.49310101718780747</v>
      </c>
      <c r="D392" s="1">
        <v>0.58567610624755206</v>
      </c>
      <c r="E392" s="1">
        <v>0.60686340488669599</v>
      </c>
      <c r="F392" s="1">
        <v>0.7186270867083292</v>
      </c>
      <c r="H392" s="1" t="s">
        <v>390</v>
      </c>
      <c r="J392" s="1" t="s">
        <v>390</v>
      </c>
      <c r="L392" s="1" t="s">
        <v>390</v>
      </c>
      <c r="N392" s="1" t="s">
        <v>390</v>
      </c>
      <c r="P392" s="1" t="s">
        <v>390</v>
      </c>
    </row>
    <row r="393" spans="1:16" ht="1.5" customHeight="1" x14ac:dyDescent="0.25">
      <c r="A393" s="1" t="s">
        <v>391</v>
      </c>
      <c r="B393" s="1">
        <v>0.16451197880915533</v>
      </c>
      <c r="C393" s="1">
        <v>0.63505261908209409</v>
      </c>
      <c r="D393" s="1">
        <v>0.56459241789342596</v>
      </c>
      <c r="E393" s="1">
        <v>0.42258677445999465</v>
      </c>
      <c r="F393" s="1">
        <v>0.8973989621475531</v>
      </c>
      <c r="H393" s="1" t="s">
        <v>391</v>
      </c>
      <c r="J393" s="1" t="s">
        <v>391</v>
      </c>
      <c r="L393" s="1" t="s">
        <v>391</v>
      </c>
      <c r="N393" s="1" t="s">
        <v>391</v>
      </c>
      <c r="P393" s="1" t="s">
        <v>391</v>
      </c>
    </row>
    <row r="394" spans="1:16" ht="1.5" customHeight="1" x14ac:dyDescent="0.25">
      <c r="A394" s="1" t="s">
        <v>392</v>
      </c>
      <c r="B394" s="1">
        <v>4.3010848274789223E-2</v>
      </c>
      <c r="C394" s="1">
        <v>-0.26301472979795804</v>
      </c>
      <c r="D394" s="1">
        <v>0.55436749362103366</v>
      </c>
      <c r="E394" s="1">
        <v>0.56641385026668056</v>
      </c>
      <c r="F394" s="1">
        <v>0.75250264284194823</v>
      </c>
      <c r="H394" s="1" t="s">
        <v>392</v>
      </c>
      <c r="J394" s="1" t="s">
        <v>392</v>
      </c>
      <c r="L394" s="1" t="s">
        <v>392</v>
      </c>
      <c r="N394" s="1" t="s">
        <v>392</v>
      </c>
      <c r="P394" s="1" t="s">
        <v>392</v>
      </c>
    </row>
    <row r="395" spans="1:16" ht="1.5" customHeight="1" x14ac:dyDescent="0.25">
      <c r="A395" s="1" t="s">
        <v>393</v>
      </c>
      <c r="B395" s="1">
        <v>0.17858272474831213</v>
      </c>
      <c r="C395" s="1">
        <v>0.62392281089610835</v>
      </c>
      <c r="D395" s="1">
        <v>0.6162134432716676</v>
      </c>
      <c r="E395" s="1">
        <v>0.52058707692806194</v>
      </c>
      <c r="F395" s="1">
        <v>0.79257435899971329</v>
      </c>
      <c r="H395" s="1" t="s">
        <v>393</v>
      </c>
      <c r="J395" s="1" t="s">
        <v>393</v>
      </c>
      <c r="L395" s="1" t="s">
        <v>393</v>
      </c>
      <c r="N395" s="1" t="s">
        <v>393</v>
      </c>
      <c r="P395" s="1" t="s">
        <v>393</v>
      </c>
    </row>
    <row r="396" spans="1:16" ht="1.5" customHeight="1" x14ac:dyDescent="0.25">
      <c r="A396" s="1" t="s">
        <v>394</v>
      </c>
      <c r="B396" s="1">
        <v>0.28898331270413957</v>
      </c>
      <c r="C396" s="1">
        <v>5.3455185156199035E-2</v>
      </c>
      <c r="D396" s="1">
        <v>0.62957839467606957</v>
      </c>
      <c r="E396" s="1">
        <v>0.80401900509586199</v>
      </c>
      <c r="F396" s="1">
        <v>0.50381320667801688</v>
      </c>
      <c r="H396" s="1" t="s">
        <v>394</v>
      </c>
      <c r="J396" s="1" t="s">
        <v>394</v>
      </c>
      <c r="L396" s="1" t="s">
        <v>394</v>
      </c>
      <c r="N396" s="1" t="s">
        <v>394</v>
      </c>
      <c r="P396" s="1" t="s">
        <v>394</v>
      </c>
    </row>
    <row r="397" spans="1:16" ht="1.5" customHeight="1" x14ac:dyDescent="0.25">
      <c r="A397" s="1" t="s">
        <v>395</v>
      </c>
      <c r="B397" s="1">
        <v>0.69335432478788761</v>
      </c>
      <c r="C397" s="1">
        <v>0.84323852740951233</v>
      </c>
      <c r="D397" s="1">
        <v>1.4298593524791643</v>
      </c>
      <c r="E397" s="1">
        <v>1.1114958759811071</v>
      </c>
      <c r="F397" s="1">
        <v>0.19385690322669147</v>
      </c>
      <c r="H397" s="1" t="s">
        <v>395</v>
      </c>
      <c r="J397" s="1" t="s">
        <v>395</v>
      </c>
      <c r="L397" s="1" t="s">
        <v>395</v>
      </c>
      <c r="N397" s="1" t="s">
        <v>395</v>
      </c>
      <c r="P397" s="1" t="s">
        <v>395</v>
      </c>
    </row>
    <row r="398" spans="1:16" ht="1.5" customHeight="1" x14ac:dyDescent="0.25">
      <c r="A398" s="1" t="s">
        <v>396</v>
      </c>
      <c r="B398" s="1">
        <v>-0.16830838537273102</v>
      </c>
      <c r="C398" s="1">
        <v>0.55182866235253547</v>
      </c>
      <c r="D398" s="1">
        <v>0.31913358385824603</v>
      </c>
      <c r="E398" s="1">
        <v>0.44363627320214505</v>
      </c>
      <c r="F398" s="1">
        <v>0.86168325072232876</v>
      </c>
      <c r="H398" s="1" t="s">
        <v>396</v>
      </c>
      <c r="J398" s="1" t="s">
        <v>396</v>
      </c>
      <c r="L398" s="1" t="s">
        <v>396</v>
      </c>
      <c r="N398" s="1" t="s">
        <v>396</v>
      </c>
      <c r="P398" s="1" t="s">
        <v>396</v>
      </c>
    </row>
    <row r="399" spans="1:16" ht="1.5" customHeight="1" x14ac:dyDescent="0.25">
      <c r="A399" s="1" t="s">
        <v>397</v>
      </c>
      <c r="B399" s="1">
        <v>0.6239143082089682</v>
      </c>
      <c r="C399" s="1">
        <v>0.1571271503820986</v>
      </c>
      <c r="D399" s="1">
        <v>0.40799254040075228</v>
      </c>
      <c r="E399" s="1">
        <v>0.56954785364550253</v>
      </c>
      <c r="F399" s="1">
        <v>0.72780624620991907</v>
      </c>
      <c r="H399" s="1" t="s">
        <v>397</v>
      </c>
      <c r="J399" s="1" t="s">
        <v>397</v>
      </c>
      <c r="L399" s="1" t="s">
        <v>397</v>
      </c>
      <c r="N399" s="1" t="s">
        <v>397</v>
      </c>
      <c r="P399" s="1" t="s">
        <v>397</v>
      </c>
    </row>
    <row r="400" spans="1:16" ht="1.5" customHeight="1" x14ac:dyDescent="0.25">
      <c r="A400" s="1" t="s">
        <v>398</v>
      </c>
      <c r="B400" s="1">
        <v>0.3410697343856981</v>
      </c>
      <c r="C400" s="1">
        <v>0.35031070572682088</v>
      </c>
      <c r="D400" s="1">
        <v>1.0228979083295318</v>
      </c>
      <c r="E400" s="1">
        <v>0.91576906328340157</v>
      </c>
      <c r="F400" s="1">
        <v>0.38145873008049119</v>
      </c>
      <c r="H400" s="1" t="s">
        <v>398</v>
      </c>
      <c r="J400" s="1" t="s">
        <v>398</v>
      </c>
      <c r="L400" s="1" t="s">
        <v>398</v>
      </c>
      <c r="N400" s="1" t="s">
        <v>398</v>
      </c>
      <c r="P400" s="1" t="s">
        <v>398</v>
      </c>
    </row>
    <row r="401" spans="1:16" ht="1.5" customHeight="1" x14ac:dyDescent="0.25">
      <c r="A401" s="1" t="s">
        <v>399</v>
      </c>
      <c r="B401" s="1">
        <v>0.51347100552004199</v>
      </c>
      <c r="C401" s="1">
        <v>-0.13293147695973762</v>
      </c>
      <c r="D401" s="1">
        <v>0.43253151121673133</v>
      </c>
      <c r="E401" s="1">
        <v>0.41081875148396635</v>
      </c>
      <c r="F401" s="1">
        <v>0.88614371509335776</v>
      </c>
      <c r="H401" s="1" t="s">
        <v>399</v>
      </c>
      <c r="J401" s="1" t="s">
        <v>399</v>
      </c>
      <c r="L401" s="2" t="s">
        <v>399</v>
      </c>
      <c r="N401" s="1" t="s">
        <v>399</v>
      </c>
      <c r="P401" s="1" t="s">
        <v>399</v>
      </c>
    </row>
    <row r="402" spans="1:16" ht="1.5" customHeight="1" x14ac:dyDescent="0.25">
      <c r="A402" s="1" t="s">
        <v>400</v>
      </c>
      <c r="B402" s="1">
        <v>0.17325357420299881</v>
      </c>
      <c r="C402" s="1">
        <v>0.79096764394778207</v>
      </c>
      <c r="D402" s="1">
        <v>0.6043332766300773</v>
      </c>
      <c r="E402" s="1">
        <v>1.060227962453703</v>
      </c>
      <c r="F402" s="1">
        <v>0.23580674187277978</v>
      </c>
      <c r="H402" s="1" t="s">
        <v>400</v>
      </c>
      <c r="J402" s="1" t="s">
        <v>400</v>
      </c>
      <c r="L402" s="1" t="s">
        <v>400</v>
      </c>
      <c r="N402" s="1" t="s">
        <v>400</v>
      </c>
      <c r="P402" s="1" t="s">
        <v>400</v>
      </c>
    </row>
    <row r="403" spans="1:16" ht="1.5" customHeight="1" x14ac:dyDescent="0.25">
      <c r="A403" s="1" t="s">
        <v>401</v>
      </c>
      <c r="B403" s="1">
        <v>0.21874889526968963</v>
      </c>
      <c r="C403" s="1">
        <v>1.0410584398628102</v>
      </c>
      <c r="D403" s="1">
        <v>0.8464936748461801</v>
      </c>
      <c r="E403" s="1">
        <v>0.99572830933032919</v>
      </c>
      <c r="F403" s="1">
        <v>0.29871499402516022</v>
      </c>
      <c r="H403" s="1" t="s">
        <v>401</v>
      </c>
      <c r="J403" s="1" t="s">
        <v>401</v>
      </c>
      <c r="L403" s="1" t="s">
        <v>401</v>
      </c>
      <c r="N403" s="1" t="s">
        <v>401</v>
      </c>
      <c r="P403" s="1" t="s">
        <v>401</v>
      </c>
    </row>
    <row r="404" spans="1:16" ht="1.5" customHeight="1" x14ac:dyDescent="0.25">
      <c r="A404" s="1" t="s">
        <v>402</v>
      </c>
      <c r="B404" s="1">
        <v>0.2944316307090879</v>
      </c>
      <c r="C404" s="1">
        <v>0.77402127880979421</v>
      </c>
      <c r="D404" s="1">
        <v>0.40772534571914337</v>
      </c>
      <c r="E404" s="1">
        <v>0.76647737028654916</v>
      </c>
      <c r="F404" s="1">
        <v>0.52339833474808484</v>
      </c>
      <c r="H404" s="1" t="s">
        <v>402</v>
      </c>
      <c r="J404" s="1" t="s">
        <v>402</v>
      </c>
      <c r="L404" s="1" t="s">
        <v>402</v>
      </c>
      <c r="N404" s="1" t="s">
        <v>402</v>
      </c>
      <c r="P404" s="1" t="s">
        <v>402</v>
      </c>
    </row>
    <row r="405" spans="1:16" ht="1.5" customHeight="1" x14ac:dyDescent="0.25">
      <c r="A405" s="1" t="s">
        <v>403</v>
      </c>
      <c r="B405" s="1">
        <v>0.40049787561322997</v>
      </c>
      <c r="C405" s="1">
        <v>-4.9573136961774102E-2</v>
      </c>
      <c r="D405" s="1">
        <v>0.38220803841716827</v>
      </c>
      <c r="E405" s="1">
        <v>0.98580135205239872</v>
      </c>
      <c r="F405" s="1">
        <v>0.29459742905736663</v>
      </c>
      <c r="H405" s="1" t="s">
        <v>403</v>
      </c>
      <c r="J405" s="1" t="s">
        <v>403</v>
      </c>
      <c r="L405" s="1" t="s">
        <v>403</v>
      </c>
      <c r="N405" s="1" t="s">
        <v>403</v>
      </c>
      <c r="P405" s="1" t="s">
        <v>403</v>
      </c>
    </row>
    <row r="406" spans="1:16" ht="1.5" customHeight="1" x14ac:dyDescent="0.25">
      <c r="A406" s="1" t="s">
        <v>404</v>
      </c>
      <c r="B406" s="1">
        <v>0.29005007632638613</v>
      </c>
      <c r="C406" s="1">
        <v>1.0198435519428819</v>
      </c>
      <c r="D406" s="1">
        <v>0.95077765713811968</v>
      </c>
      <c r="E406" s="1">
        <v>0.956067754089583</v>
      </c>
      <c r="F406" s="1">
        <v>0.32348631137941219</v>
      </c>
      <c r="H406" s="1" t="s">
        <v>404</v>
      </c>
      <c r="J406" s="1" t="s">
        <v>404</v>
      </c>
      <c r="L406" s="1" t="s">
        <v>404</v>
      </c>
      <c r="N406" s="1" t="s">
        <v>404</v>
      </c>
      <c r="P406" s="1" t="s">
        <v>404</v>
      </c>
    </row>
    <row r="407" spans="1:16" ht="1.5" customHeight="1" x14ac:dyDescent="0.25">
      <c r="A407" s="1" t="s">
        <v>405</v>
      </c>
      <c r="B407" s="1">
        <v>-0.51127067399832482</v>
      </c>
      <c r="C407" s="1">
        <v>0.90870269199104436</v>
      </c>
      <c r="D407" s="1">
        <v>0.96559955196009983</v>
      </c>
      <c r="E407" s="1">
        <v>0.74172867212268012</v>
      </c>
      <c r="F407" s="1">
        <v>0.53270880099789164</v>
      </c>
      <c r="H407" s="1" t="s">
        <v>405</v>
      </c>
      <c r="J407" s="1" t="s">
        <v>405</v>
      </c>
      <c r="L407" s="1" t="s">
        <v>405</v>
      </c>
      <c r="N407" s="1" t="s">
        <v>405</v>
      </c>
      <c r="P407" s="1" t="s">
        <v>405</v>
      </c>
    </row>
    <row r="408" spans="1:16" ht="1.5" customHeight="1" x14ac:dyDescent="0.25">
      <c r="A408" s="1" t="s">
        <v>406</v>
      </c>
      <c r="B408" s="1">
        <v>0.1567074757704234</v>
      </c>
      <c r="C408" s="1">
        <v>0.40472599676635018</v>
      </c>
      <c r="D408" s="1">
        <v>0.49685760267087364</v>
      </c>
      <c r="E408" s="1">
        <v>0.7366685545147722</v>
      </c>
      <c r="F408" s="1">
        <v>0.52921342870702925</v>
      </c>
      <c r="H408" s="1" t="s">
        <v>406</v>
      </c>
      <c r="J408" s="1" t="s">
        <v>406</v>
      </c>
      <c r="L408" s="1" t="s">
        <v>406</v>
      </c>
      <c r="N408" s="1" t="s">
        <v>406</v>
      </c>
      <c r="P408" s="1" t="s">
        <v>406</v>
      </c>
    </row>
    <row r="409" spans="1:16" ht="1.5" customHeight="1" x14ac:dyDescent="0.25">
      <c r="A409" s="1" t="s">
        <v>407</v>
      </c>
      <c r="B409" s="1">
        <v>0.40651925887912693</v>
      </c>
      <c r="C409" s="1">
        <v>0.33074332633039266</v>
      </c>
      <c r="D409" s="1">
        <v>0.82400682948854198</v>
      </c>
      <c r="E409" s="1">
        <v>0.65951860500013182</v>
      </c>
      <c r="F409" s="1">
        <v>0.60547339385168442</v>
      </c>
      <c r="H409" s="1" t="s">
        <v>407</v>
      </c>
      <c r="J409" s="1" t="s">
        <v>407</v>
      </c>
      <c r="L409" s="1" t="s">
        <v>407</v>
      </c>
      <c r="N409" s="1" t="s">
        <v>407</v>
      </c>
      <c r="P409" s="1" t="s">
        <v>407</v>
      </c>
    </row>
    <row r="410" spans="1:16" ht="1.5" customHeight="1" x14ac:dyDescent="0.25">
      <c r="A410" s="1" t="s">
        <v>408</v>
      </c>
      <c r="B410" s="1">
        <v>0.44316567078089247</v>
      </c>
      <c r="C410" s="1">
        <v>0.61771192763678651</v>
      </c>
      <c r="D410" s="1">
        <v>0.76314631712852155</v>
      </c>
      <c r="E410" s="1">
        <v>0.7466767219793452</v>
      </c>
      <c r="F410" s="1">
        <v>0.50903157249150899</v>
      </c>
      <c r="H410" s="1" t="s">
        <v>408</v>
      </c>
      <c r="J410" s="1" t="s">
        <v>408</v>
      </c>
      <c r="L410" s="1" t="s">
        <v>408</v>
      </c>
      <c r="N410" s="1" t="s">
        <v>408</v>
      </c>
      <c r="P410" s="1" t="s">
        <v>408</v>
      </c>
    </row>
    <row r="411" spans="1:16" ht="1.5" customHeight="1" x14ac:dyDescent="0.25">
      <c r="A411" s="1" t="s">
        <v>409</v>
      </c>
      <c r="B411" s="1">
        <v>9.4913956104367037E-2</v>
      </c>
      <c r="C411" s="1">
        <v>0.21085082680265427</v>
      </c>
      <c r="D411" s="1">
        <v>0.46171621682130787</v>
      </c>
      <c r="E411" s="1">
        <v>0.64911525305273188</v>
      </c>
      <c r="F411" s="1">
        <v>0.59249609824045801</v>
      </c>
      <c r="H411" s="1" t="s">
        <v>409</v>
      </c>
      <c r="J411" s="1" t="s">
        <v>409</v>
      </c>
      <c r="L411" s="1" t="s">
        <v>409</v>
      </c>
      <c r="N411" s="1" t="s">
        <v>409</v>
      </c>
      <c r="P411" s="1" t="s">
        <v>409</v>
      </c>
    </row>
    <row r="412" spans="1:16" ht="1.5" customHeight="1" x14ac:dyDescent="0.25">
      <c r="A412" s="1" t="s">
        <v>410</v>
      </c>
      <c r="B412" s="1">
        <v>-1.5546165173924081E-2</v>
      </c>
      <c r="C412" s="1">
        <v>0.69330532963591252</v>
      </c>
      <c r="D412" s="1">
        <v>0.90923692954517898</v>
      </c>
      <c r="E412" s="1">
        <v>0.41802542658890202</v>
      </c>
      <c r="F412" s="1">
        <v>0.81715284360606943</v>
      </c>
      <c r="H412" s="1" t="s">
        <v>410</v>
      </c>
      <c r="J412" s="1" t="s">
        <v>410</v>
      </c>
      <c r="L412" s="1" t="s">
        <v>410</v>
      </c>
      <c r="N412" s="1" t="s">
        <v>410</v>
      </c>
      <c r="P412" s="1" t="s">
        <v>410</v>
      </c>
    </row>
    <row r="413" spans="1:16" ht="1.5" customHeight="1" x14ac:dyDescent="0.25">
      <c r="A413" s="1" t="s">
        <v>411</v>
      </c>
      <c r="B413" s="1">
        <v>0.49748505842544888</v>
      </c>
      <c r="C413" s="1">
        <v>-0.1097039065677073</v>
      </c>
      <c r="D413" s="1">
        <v>0.65373507863435587</v>
      </c>
      <c r="E413" s="1">
        <v>0.68094347129337662</v>
      </c>
      <c r="F413" s="1">
        <v>0.54757580748352364</v>
      </c>
      <c r="H413" s="1" t="s">
        <v>411</v>
      </c>
      <c r="J413" s="1" t="s">
        <v>411</v>
      </c>
      <c r="L413" s="1" t="s">
        <v>411</v>
      </c>
      <c r="N413" s="1" t="s">
        <v>411</v>
      </c>
      <c r="P413" s="1" t="s">
        <v>411</v>
      </c>
    </row>
    <row r="414" spans="1:16" ht="1.5" customHeight="1" x14ac:dyDescent="0.25">
      <c r="A414" s="1" t="s">
        <v>412</v>
      </c>
      <c r="B414" s="1">
        <v>-0.3034462371232613</v>
      </c>
      <c r="C414" s="1">
        <v>0.90088574952074008</v>
      </c>
      <c r="D414" s="1">
        <v>1.0817414182916512</v>
      </c>
      <c r="E414" s="1">
        <v>0.85259137911065563</v>
      </c>
      <c r="F414" s="1">
        <v>0.37564042535002512</v>
      </c>
      <c r="H414" s="1" t="s">
        <v>412</v>
      </c>
      <c r="J414" s="1" t="s">
        <v>412</v>
      </c>
      <c r="L414" s="1" t="s">
        <v>412</v>
      </c>
      <c r="N414" s="1" t="s">
        <v>412</v>
      </c>
      <c r="P414" s="1" t="s">
        <v>412</v>
      </c>
    </row>
    <row r="415" spans="1:16" ht="1.5" customHeight="1" x14ac:dyDescent="0.25">
      <c r="A415" s="1" t="s">
        <v>413</v>
      </c>
      <c r="B415" s="1">
        <v>0.26317061329371372</v>
      </c>
      <c r="C415" s="1">
        <v>4.9945108680355635E-2</v>
      </c>
      <c r="D415" s="1">
        <v>0.4963288997200217</v>
      </c>
      <c r="E415" s="1">
        <v>0.67006016240403399</v>
      </c>
      <c r="F415" s="1">
        <v>0.55712126220201796</v>
      </c>
      <c r="H415" s="1" t="s">
        <v>413</v>
      </c>
      <c r="J415" s="1" t="s">
        <v>413</v>
      </c>
      <c r="L415" s="1" t="s">
        <v>413</v>
      </c>
      <c r="N415" s="1" t="s">
        <v>413</v>
      </c>
      <c r="P415" s="1" t="s">
        <v>413</v>
      </c>
    </row>
    <row r="416" spans="1:16" ht="1.5" customHeight="1" x14ac:dyDescent="0.25">
      <c r="A416" s="1" t="s">
        <v>414</v>
      </c>
      <c r="B416" s="1">
        <v>6.6836792520126601E-2</v>
      </c>
      <c r="C416" s="1">
        <v>0.64806030674969595</v>
      </c>
      <c r="D416" s="1">
        <v>1.0881540885883279</v>
      </c>
      <c r="E416" s="1">
        <v>0.74141648378674752</v>
      </c>
      <c r="F416" s="1">
        <v>0.48470948478398812</v>
      </c>
      <c r="H416" s="1" t="s">
        <v>414</v>
      </c>
      <c r="J416" s="1" t="s">
        <v>414</v>
      </c>
      <c r="L416" s="1" t="s">
        <v>414</v>
      </c>
      <c r="N416" s="1" t="s">
        <v>414</v>
      </c>
      <c r="P416" s="1" t="s">
        <v>414</v>
      </c>
    </row>
    <row r="417" spans="1:16" ht="1.5" customHeight="1" x14ac:dyDescent="0.25">
      <c r="A417" s="1" t="s">
        <v>415</v>
      </c>
      <c r="B417" s="1">
        <v>3.4678713047827422E-2</v>
      </c>
      <c r="C417" s="1">
        <v>0.46274080776378834</v>
      </c>
      <c r="D417" s="1">
        <v>0.45696146723774722</v>
      </c>
      <c r="E417" s="1">
        <v>0.52789325123805519</v>
      </c>
      <c r="F417" s="1">
        <v>0.69816533835054773</v>
      </c>
      <c r="H417" s="1" t="s">
        <v>415</v>
      </c>
      <c r="J417" s="1" t="s">
        <v>415</v>
      </c>
      <c r="L417" s="1" t="s">
        <v>415</v>
      </c>
      <c r="N417" s="1" t="s">
        <v>415</v>
      </c>
      <c r="P417" s="1" t="s">
        <v>415</v>
      </c>
    </row>
    <row r="418" spans="1:16" ht="1.5" customHeight="1" x14ac:dyDescent="0.25">
      <c r="A418" s="1" t="s">
        <v>416</v>
      </c>
      <c r="B418" s="1">
        <v>0.19062119250188461</v>
      </c>
      <c r="C418" s="1">
        <v>0.26867265036244287</v>
      </c>
      <c r="D418" s="1">
        <v>0.35217600824117934</v>
      </c>
      <c r="E418" s="1">
        <v>0.6527619364614814</v>
      </c>
      <c r="F418" s="1">
        <v>0.57014757311626318</v>
      </c>
      <c r="H418" s="1" t="s">
        <v>416</v>
      </c>
      <c r="J418" s="1" t="s">
        <v>416</v>
      </c>
      <c r="L418" s="1" t="s">
        <v>416</v>
      </c>
      <c r="N418" s="1" t="s">
        <v>416</v>
      </c>
      <c r="P418" s="1" t="s">
        <v>416</v>
      </c>
    </row>
    <row r="419" spans="1:16" ht="1.5" customHeight="1" x14ac:dyDescent="0.25">
      <c r="A419" s="1" t="s">
        <v>417</v>
      </c>
      <c r="B419" s="1">
        <v>0.63990553304668252</v>
      </c>
      <c r="C419" s="1">
        <v>0.75312801904793369</v>
      </c>
      <c r="D419" s="1">
        <v>0.57617272508945339</v>
      </c>
      <c r="E419" s="1">
        <v>0.6208719779286298</v>
      </c>
      <c r="F419" s="1">
        <v>0.59790507796562598</v>
      </c>
      <c r="H419" s="1" t="s">
        <v>417</v>
      </c>
      <c r="J419" s="1" t="s">
        <v>417</v>
      </c>
      <c r="L419" s="1" t="s">
        <v>417</v>
      </c>
      <c r="N419" s="1" t="s">
        <v>417</v>
      </c>
      <c r="P419" s="1" t="s">
        <v>417</v>
      </c>
    </row>
    <row r="420" spans="1:16" ht="1.5" customHeight="1" x14ac:dyDescent="0.25">
      <c r="A420" s="1" t="s">
        <v>418</v>
      </c>
      <c r="B420" s="1">
        <v>0.20557992116887483</v>
      </c>
      <c r="C420" s="1">
        <v>0.73113779044938842</v>
      </c>
      <c r="D420" s="1">
        <v>0.67346890232030443</v>
      </c>
      <c r="E420" s="1">
        <v>0.88096943285579887</v>
      </c>
      <c r="F420" s="1">
        <v>0.33256426976710207</v>
      </c>
      <c r="H420" s="1" t="s">
        <v>418</v>
      </c>
      <c r="J420" s="1" t="s">
        <v>418</v>
      </c>
      <c r="L420" s="1" t="s">
        <v>418</v>
      </c>
      <c r="N420" s="1" t="s">
        <v>418</v>
      </c>
      <c r="P420" s="1" t="s">
        <v>418</v>
      </c>
    </row>
    <row r="421" spans="1:16" ht="1.5" customHeight="1" x14ac:dyDescent="0.25">
      <c r="A421" s="1" t="s">
        <v>419</v>
      </c>
      <c r="B421" s="1">
        <v>6.8152404309634429E-2</v>
      </c>
      <c r="C421" s="1">
        <v>0.68752189023247967</v>
      </c>
      <c r="D421" s="1">
        <v>0.7128275798360022</v>
      </c>
      <c r="E421" s="1">
        <v>0.54723865532482907</v>
      </c>
      <c r="F421" s="1">
        <v>0.65412966239143944</v>
      </c>
      <c r="H421" s="1" t="s">
        <v>419</v>
      </c>
      <c r="J421" s="1" t="s">
        <v>419</v>
      </c>
      <c r="L421" s="1" t="s">
        <v>419</v>
      </c>
      <c r="N421" s="1" t="s">
        <v>419</v>
      </c>
      <c r="P421" s="1" t="s">
        <v>419</v>
      </c>
    </row>
    <row r="422" spans="1:16" ht="1.5" customHeight="1" x14ac:dyDescent="0.25">
      <c r="A422" s="1" t="s">
        <v>420</v>
      </c>
      <c r="B422" s="1">
        <v>0.32762183749329515</v>
      </c>
      <c r="C422" s="1">
        <v>0.59399178259577201</v>
      </c>
      <c r="D422" s="1">
        <v>0.70821299270458482</v>
      </c>
      <c r="E422" s="1">
        <v>0.70434756885141103</v>
      </c>
      <c r="F422" s="1">
        <v>0.49564411291396188</v>
      </c>
      <c r="H422" s="1" t="s">
        <v>420</v>
      </c>
      <c r="J422" s="1" t="s">
        <v>420</v>
      </c>
      <c r="L422" s="1" t="s">
        <v>420</v>
      </c>
      <c r="N422" s="1" t="s">
        <v>420</v>
      </c>
      <c r="P422" s="1" t="s">
        <v>420</v>
      </c>
    </row>
    <row r="423" spans="1:16" ht="1.5" customHeight="1" x14ac:dyDescent="0.25">
      <c r="A423" s="1" t="s">
        <v>421</v>
      </c>
      <c r="B423" s="1">
        <v>0.38395031855277129</v>
      </c>
      <c r="C423" s="1">
        <v>0.60646232126179367</v>
      </c>
      <c r="D423" s="1">
        <v>0.77559248040284423</v>
      </c>
      <c r="E423" s="1">
        <v>0.49363229909494871</v>
      </c>
      <c r="F423" s="1">
        <v>0.6911258549424657</v>
      </c>
      <c r="H423" s="1" t="s">
        <v>421</v>
      </c>
      <c r="J423" s="1" t="s">
        <v>421</v>
      </c>
      <c r="L423" s="1" t="s">
        <v>421</v>
      </c>
      <c r="N423" s="1" t="s">
        <v>421</v>
      </c>
      <c r="P423" s="1" t="s">
        <v>421</v>
      </c>
    </row>
    <row r="424" spans="1:16" ht="1.5" customHeight="1" x14ac:dyDescent="0.25">
      <c r="A424" s="1" t="s">
        <v>422</v>
      </c>
      <c r="B424" s="1">
        <v>-2.0014242352385286E-2</v>
      </c>
      <c r="C424" s="1">
        <v>0.76845229948595173</v>
      </c>
      <c r="D424" s="1">
        <v>0.83114491858144279</v>
      </c>
      <c r="E424" s="1">
        <v>0.56431834631652811</v>
      </c>
      <c r="F424" s="1">
        <v>0.61798695246833413</v>
      </c>
      <c r="H424" s="1" t="s">
        <v>422</v>
      </c>
      <c r="J424" s="1" t="s">
        <v>422</v>
      </c>
      <c r="L424" s="1" t="s">
        <v>422</v>
      </c>
      <c r="N424" s="1" t="s">
        <v>422</v>
      </c>
      <c r="P424" s="1" t="s">
        <v>422</v>
      </c>
    </row>
    <row r="425" spans="1:16" ht="1.5" customHeight="1" x14ac:dyDescent="0.25">
      <c r="A425" s="1" t="s">
        <v>423</v>
      </c>
      <c r="B425" s="1">
        <v>0.35783715904072189</v>
      </c>
      <c r="C425" s="1">
        <v>0.22637839741561533</v>
      </c>
      <c r="D425" s="1">
        <v>0.1461223384642846</v>
      </c>
      <c r="E425" s="1">
        <v>0.2249744598498252</v>
      </c>
      <c r="F425" s="1">
        <v>0.95167653489549719</v>
      </c>
      <c r="H425" s="1" t="s">
        <v>423</v>
      </c>
      <c r="J425" s="1" t="s">
        <v>423</v>
      </c>
      <c r="L425" s="1" t="s">
        <v>423</v>
      </c>
      <c r="N425" s="1" t="s">
        <v>423</v>
      </c>
      <c r="P425" s="1" t="s">
        <v>423</v>
      </c>
    </row>
    <row r="426" spans="1:16" ht="1.5" customHeight="1" x14ac:dyDescent="0.25">
      <c r="A426" s="1" t="s">
        <v>424</v>
      </c>
      <c r="B426" s="1">
        <v>0.29100167194587573</v>
      </c>
      <c r="C426" s="1">
        <v>0.33070295681707756</v>
      </c>
      <c r="D426" s="1">
        <v>0.46428210718392116</v>
      </c>
      <c r="E426" s="1">
        <v>0.52163320503842636</v>
      </c>
      <c r="F426" s="1">
        <v>0.64749708390491323</v>
      </c>
      <c r="H426" s="1" t="s">
        <v>424</v>
      </c>
      <c r="J426" s="1" t="s">
        <v>424</v>
      </c>
      <c r="L426" s="1" t="s">
        <v>424</v>
      </c>
      <c r="N426" s="1" t="s">
        <v>424</v>
      </c>
      <c r="P426" s="1" t="s">
        <v>424</v>
      </c>
    </row>
    <row r="427" spans="1:16" ht="1.5" customHeight="1" x14ac:dyDescent="0.25">
      <c r="A427" s="1" t="s">
        <v>425</v>
      </c>
      <c r="B427" s="1">
        <v>0.40397539022688367</v>
      </c>
      <c r="C427" s="1">
        <v>0.37643390252355136</v>
      </c>
      <c r="D427" s="1">
        <v>1.0723940256772286</v>
      </c>
      <c r="E427" s="1">
        <v>0.53750200500079703</v>
      </c>
      <c r="F427" s="1">
        <v>0.62377808224976383</v>
      </c>
      <c r="H427" s="1" t="s">
        <v>425</v>
      </c>
      <c r="J427" s="1" t="s">
        <v>425</v>
      </c>
      <c r="L427" s="1" t="s">
        <v>425</v>
      </c>
      <c r="N427" s="1" t="s">
        <v>425</v>
      </c>
      <c r="P427" s="1" t="s">
        <v>425</v>
      </c>
    </row>
    <row r="428" spans="1:16" ht="1.5" customHeight="1" x14ac:dyDescent="0.25">
      <c r="A428" s="1" t="s">
        <v>426</v>
      </c>
      <c r="B428" s="1">
        <v>0.44855458339666165</v>
      </c>
      <c r="C428" s="1">
        <v>0.30893216882330182</v>
      </c>
      <c r="D428" s="1">
        <v>0.60955059403905487</v>
      </c>
      <c r="E428" s="1">
        <v>0.55197757346715659</v>
      </c>
      <c r="F428" s="1">
        <v>0.6081152800691324</v>
      </c>
      <c r="H428" s="1" t="s">
        <v>426</v>
      </c>
      <c r="J428" s="1" t="s">
        <v>426</v>
      </c>
      <c r="L428" s="1" t="s">
        <v>426</v>
      </c>
      <c r="N428" s="1" t="s">
        <v>426</v>
      </c>
      <c r="P428" s="1" t="s">
        <v>426</v>
      </c>
    </row>
    <row r="429" spans="1:16" ht="1.5" customHeight="1" x14ac:dyDescent="0.25">
      <c r="A429" s="1" t="s">
        <v>427</v>
      </c>
      <c r="B429" s="1">
        <v>0.54313189202654566</v>
      </c>
      <c r="C429" s="1">
        <v>0.38489379928583867</v>
      </c>
      <c r="D429" s="1">
        <v>0.12350857405854018</v>
      </c>
      <c r="E429" s="1">
        <v>0.60718064376289649</v>
      </c>
      <c r="F429" s="1">
        <v>0.54414664938719437</v>
      </c>
      <c r="H429" s="1" t="s">
        <v>427</v>
      </c>
      <c r="J429" s="1" t="s">
        <v>427</v>
      </c>
      <c r="L429" s="1" t="s">
        <v>427</v>
      </c>
      <c r="N429" s="1" t="s">
        <v>427</v>
      </c>
      <c r="P429" s="1" t="s">
        <v>427</v>
      </c>
    </row>
    <row r="430" spans="1:16" ht="1.5" customHeight="1" x14ac:dyDescent="0.25">
      <c r="A430" s="1" t="s">
        <v>428</v>
      </c>
      <c r="B430" s="1">
        <v>1.1091928317046501E-2</v>
      </c>
      <c r="C430" s="1">
        <v>0.3689691732145034</v>
      </c>
      <c r="D430" s="1">
        <v>0.66346149563341483</v>
      </c>
      <c r="E430" s="1">
        <v>0.73065907435697741</v>
      </c>
      <c r="F430" s="1">
        <v>0.41357945737473617</v>
      </c>
      <c r="H430" s="1" t="s">
        <v>428</v>
      </c>
      <c r="J430" s="1" t="s">
        <v>428</v>
      </c>
      <c r="L430" s="1" t="s">
        <v>428</v>
      </c>
      <c r="N430" s="1" t="s">
        <v>428</v>
      </c>
      <c r="P430" s="1" t="s">
        <v>428</v>
      </c>
    </row>
    <row r="431" spans="1:16" ht="1.5" customHeight="1" x14ac:dyDescent="0.25">
      <c r="A431" s="1" t="s">
        <v>429</v>
      </c>
      <c r="B431" s="1">
        <v>0.50142471075550754</v>
      </c>
      <c r="C431" s="1">
        <v>1.0286759946899211</v>
      </c>
      <c r="D431" s="1">
        <v>1.2631779384996875</v>
      </c>
      <c r="E431" s="1">
        <v>0.95346896258981206</v>
      </c>
      <c r="F431" s="1">
        <v>0.18792884479127683</v>
      </c>
      <c r="H431" s="1" t="s">
        <v>429</v>
      </c>
      <c r="J431" s="1" t="s">
        <v>429</v>
      </c>
      <c r="L431" s="1" t="s">
        <v>429</v>
      </c>
      <c r="N431" s="1" t="s">
        <v>429</v>
      </c>
      <c r="P431" s="1" t="s">
        <v>429</v>
      </c>
    </row>
    <row r="432" spans="1:16" ht="1.5" customHeight="1" x14ac:dyDescent="0.25">
      <c r="A432" s="1" t="s">
        <v>430</v>
      </c>
      <c r="B432" s="1">
        <v>-0.28045494398014198</v>
      </c>
      <c r="C432" s="1">
        <v>0.3888034177350625</v>
      </c>
      <c r="D432" s="1">
        <v>0.85726024282634283</v>
      </c>
      <c r="E432" s="1">
        <v>0.62704783611509618</v>
      </c>
      <c r="F432" s="1">
        <v>0.51410893591308038</v>
      </c>
      <c r="H432" s="1" t="s">
        <v>430</v>
      </c>
      <c r="J432" s="1" t="s">
        <v>430</v>
      </c>
      <c r="L432" s="1" t="s">
        <v>430</v>
      </c>
      <c r="N432" s="1" t="s">
        <v>430</v>
      </c>
      <c r="P432" s="1" t="s">
        <v>430</v>
      </c>
    </row>
    <row r="433" spans="1:16" ht="1.5" customHeight="1" x14ac:dyDescent="0.25">
      <c r="A433" s="1" t="s">
        <v>431</v>
      </c>
      <c r="B433" s="1">
        <v>0.44042948513300756</v>
      </c>
      <c r="C433" s="1">
        <v>-0.17544032983619881</v>
      </c>
      <c r="D433" s="1">
        <v>0.34081200635146436</v>
      </c>
      <c r="E433" s="1">
        <v>0.52328455858384626</v>
      </c>
      <c r="F433" s="1">
        <v>0.61283020106424846</v>
      </c>
      <c r="H433" s="1" t="s">
        <v>431</v>
      </c>
      <c r="J433" s="1" t="s">
        <v>431</v>
      </c>
      <c r="L433" s="1" t="s">
        <v>431</v>
      </c>
      <c r="N433" s="1" t="s">
        <v>431</v>
      </c>
      <c r="P433" s="1" t="s">
        <v>431</v>
      </c>
    </row>
    <row r="434" spans="1:16" ht="1.5" customHeight="1" x14ac:dyDescent="0.25">
      <c r="A434" s="1" t="s">
        <v>432</v>
      </c>
      <c r="B434" s="1">
        <v>0.22711809845249201</v>
      </c>
      <c r="C434" s="1">
        <v>0.86187647738876383</v>
      </c>
      <c r="D434" s="1">
        <v>0.89861706205456993</v>
      </c>
      <c r="E434" s="1">
        <v>0.40997950276211914</v>
      </c>
      <c r="F434" s="1">
        <v>0.72539075658361973</v>
      </c>
      <c r="H434" s="1" t="s">
        <v>432</v>
      </c>
      <c r="J434" s="1" t="s">
        <v>432</v>
      </c>
      <c r="L434" s="1" t="s">
        <v>432</v>
      </c>
      <c r="N434" s="1" t="s">
        <v>432</v>
      </c>
      <c r="P434" s="1" t="s">
        <v>432</v>
      </c>
    </row>
    <row r="435" spans="1:16" ht="1.5" customHeight="1" x14ac:dyDescent="0.25">
      <c r="A435" s="1" t="s">
        <v>433</v>
      </c>
      <c r="B435" s="1">
        <v>1.6233401242291879E-2</v>
      </c>
      <c r="C435" s="1">
        <v>0.17281225643792519</v>
      </c>
      <c r="D435" s="1">
        <v>0.1701035698718513</v>
      </c>
      <c r="E435" s="1">
        <v>0.44139275318891791</v>
      </c>
      <c r="F435" s="1">
        <v>0.68374054482069524</v>
      </c>
      <c r="H435" s="1" t="s">
        <v>433</v>
      </c>
      <c r="J435" s="1" t="s">
        <v>433</v>
      </c>
      <c r="L435" s="1" t="s">
        <v>433</v>
      </c>
      <c r="N435" s="1" t="s">
        <v>433</v>
      </c>
      <c r="P435" s="1" t="s">
        <v>433</v>
      </c>
    </row>
    <row r="436" spans="1:16" ht="1.5" customHeight="1" x14ac:dyDescent="0.25">
      <c r="A436" s="1" t="s">
        <v>434</v>
      </c>
      <c r="B436" s="1">
        <v>-1.5356599485029756</v>
      </c>
      <c r="C436" s="1">
        <v>8.0134083196042483E-2</v>
      </c>
      <c r="D436" s="1">
        <v>1.0640406989879305</v>
      </c>
      <c r="E436" s="1">
        <v>0.34822461728622478</v>
      </c>
      <c r="F436" s="1">
        <v>0.77436958494187214</v>
      </c>
      <c r="H436" s="1" t="s">
        <v>434</v>
      </c>
      <c r="J436" s="1" t="s">
        <v>434</v>
      </c>
      <c r="L436" s="1" t="s">
        <v>434</v>
      </c>
      <c r="N436" s="1" t="s">
        <v>434</v>
      </c>
      <c r="P436" s="1" t="s">
        <v>434</v>
      </c>
    </row>
    <row r="437" spans="1:16" ht="1.5" customHeight="1" x14ac:dyDescent="0.25">
      <c r="A437" s="1" t="s">
        <v>435</v>
      </c>
      <c r="B437" s="1">
        <v>1.2423797580063775E-2</v>
      </c>
      <c r="C437" s="1">
        <v>0.19837725490921024</v>
      </c>
      <c r="D437" s="1">
        <v>0.46879544234926462</v>
      </c>
      <c r="E437" s="1">
        <v>0.56847939586788476</v>
      </c>
      <c r="F437" s="1">
        <v>0.55305547874674454</v>
      </c>
      <c r="H437" s="1" t="s">
        <v>435</v>
      </c>
      <c r="J437" s="1" t="s">
        <v>435</v>
      </c>
      <c r="L437" s="1" t="s">
        <v>435</v>
      </c>
      <c r="N437" s="1" t="s">
        <v>435</v>
      </c>
      <c r="P437" s="1" t="s">
        <v>435</v>
      </c>
    </row>
    <row r="438" spans="1:16" ht="1.5" customHeight="1" x14ac:dyDescent="0.25">
      <c r="A438" s="1" t="s">
        <v>436</v>
      </c>
      <c r="B438" s="1">
        <v>0.40557887113103913</v>
      </c>
      <c r="C438" s="1">
        <v>0.24539513407536279</v>
      </c>
      <c r="D438" s="1">
        <v>0.67988559671229154</v>
      </c>
      <c r="E438" s="1">
        <v>0.60308310466034065</v>
      </c>
      <c r="F438" s="1">
        <v>0.50839590901454745</v>
      </c>
      <c r="H438" s="1" t="s">
        <v>436</v>
      </c>
      <c r="J438" s="1" t="s">
        <v>436</v>
      </c>
      <c r="L438" s="1" t="s">
        <v>436</v>
      </c>
      <c r="N438" s="1" t="s">
        <v>436</v>
      </c>
      <c r="P438" s="1" t="s">
        <v>436</v>
      </c>
    </row>
    <row r="439" spans="1:16" ht="1.5" customHeight="1" x14ac:dyDescent="0.25">
      <c r="A439" s="1" t="s">
        <v>437</v>
      </c>
      <c r="B439" s="1">
        <v>-9.6768083476631669E-2</v>
      </c>
      <c r="C439" s="1">
        <v>1.0144544987758881</v>
      </c>
      <c r="D439" s="1">
        <v>1.064698090129313</v>
      </c>
      <c r="E439" s="1">
        <v>1.1161440541742018</v>
      </c>
      <c r="F439" s="1">
        <v>-8.290484865643712E-3</v>
      </c>
      <c r="H439" s="1" t="s">
        <v>437</v>
      </c>
      <c r="J439" s="1" t="s">
        <v>437</v>
      </c>
      <c r="L439" s="1" t="s">
        <v>437</v>
      </c>
      <c r="N439" s="1" t="s">
        <v>437</v>
      </c>
      <c r="P439" s="1" t="s">
        <v>437</v>
      </c>
    </row>
    <row r="440" spans="1:16" ht="1.5" customHeight="1" x14ac:dyDescent="0.25">
      <c r="A440" s="1" t="s">
        <v>438</v>
      </c>
      <c r="B440" s="1">
        <v>0.37658644665654084</v>
      </c>
      <c r="C440" s="1">
        <v>0.39912961006738468</v>
      </c>
      <c r="D440" s="1">
        <v>0.6717092795871934</v>
      </c>
      <c r="E440" s="1">
        <v>0.90520942054503373</v>
      </c>
      <c r="F440" s="1">
        <v>0.20191258032044973</v>
      </c>
      <c r="H440" s="1" t="s">
        <v>438</v>
      </c>
      <c r="J440" s="1" t="s">
        <v>438</v>
      </c>
      <c r="L440" s="1" t="s">
        <v>438</v>
      </c>
      <c r="N440" s="1" t="s">
        <v>438</v>
      </c>
      <c r="P440" s="1" t="s">
        <v>438</v>
      </c>
    </row>
    <row r="441" spans="1:16" ht="1.5" customHeight="1" x14ac:dyDescent="0.25">
      <c r="A441" s="1" t="s">
        <v>439</v>
      </c>
      <c r="B441" s="1">
        <v>0.46872875043662365</v>
      </c>
      <c r="C441" s="1">
        <v>0.82633998721294544</v>
      </c>
      <c r="D441" s="1">
        <v>1.0876408298979097</v>
      </c>
      <c r="E441" s="1">
        <v>0.56190164381336161</v>
      </c>
      <c r="F441" s="1">
        <v>0.51992926496548908</v>
      </c>
      <c r="H441" s="1" t="s">
        <v>439</v>
      </c>
      <c r="J441" s="1" t="s">
        <v>439</v>
      </c>
      <c r="L441" s="1" t="s">
        <v>439</v>
      </c>
      <c r="N441" s="1" t="s">
        <v>439</v>
      </c>
      <c r="P441" s="1" t="s">
        <v>439</v>
      </c>
    </row>
    <row r="442" spans="1:16" ht="1.5" customHeight="1" x14ac:dyDescent="0.25">
      <c r="A442" s="1" t="s">
        <v>440</v>
      </c>
      <c r="B442" s="1">
        <v>-0.50746331455432814</v>
      </c>
      <c r="C442" s="1">
        <v>0.38913445878506508</v>
      </c>
      <c r="D442" s="1">
        <v>0.94833452382798111</v>
      </c>
      <c r="E442" s="1">
        <v>0.66405163829853409</v>
      </c>
      <c r="F442" s="1">
        <v>0.41568477140030707</v>
      </c>
      <c r="H442" s="1" t="s">
        <v>440</v>
      </c>
      <c r="J442" s="1" t="s">
        <v>440</v>
      </c>
      <c r="L442" s="1" t="s">
        <v>440</v>
      </c>
      <c r="N442" s="1" t="s">
        <v>440</v>
      </c>
      <c r="P442" s="1" t="s">
        <v>440</v>
      </c>
    </row>
    <row r="443" spans="1:16" ht="1.5" customHeight="1" x14ac:dyDescent="0.25">
      <c r="A443" s="1" t="s">
        <v>441</v>
      </c>
      <c r="B443" s="1">
        <v>-4.4230509382312627E-2</v>
      </c>
      <c r="C443" s="1">
        <v>0.1931165344896516</v>
      </c>
      <c r="D443" s="1">
        <v>1.0244709486501535</v>
      </c>
      <c r="E443" s="1">
        <v>0.93366159860432374</v>
      </c>
      <c r="F443" s="1">
        <v>0.13115515445184051</v>
      </c>
      <c r="H443" s="1" t="s">
        <v>441</v>
      </c>
      <c r="J443" s="1" t="s">
        <v>441</v>
      </c>
      <c r="L443" s="1" t="s">
        <v>441</v>
      </c>
      <c r="N443" s="1" t="s">
        <v>441</v>
      </c>
      <c r="P443" s="1" t="s">
        <v>441</v>
      </c>
    </row>
    <row r="444" spans="1:16" ht="1.5" customHeight="1" x14ac:dyDescent="0.25">
      <c r="A444" s="1" t="s">
        <v>442</v>
      </c>
      <c r="B444" s="1">
        <v>-1.2938076083306306E-3</v>
      </c>
      <c r="C444" s="1">
        <v>0.20105781490742961</v>
      </c>
      <c r="D444" s="1">
        <v>0.31252014826066693</v>
      </c>
      <c r="E444" s="1">
        <v>0.56003333135286792</v>
      </c>
      <c r="F444" s="1">
        <v>0.5032686188508283</v>
      </c>
      <c r="H444" s="1" t="s">
        <v>442</v>
      </c>
      <c r="J444" s="1" t="s">
        <v>442</v>
      </c>
      <c r="L444" s="1" t="s">
        <v>442</v>
      </c>
      <c r="N444" s="1" t="s">
        <v>442</v>
      </c>
      <c r="P444" s="1" t="s">
        <v>442</v>
      </c>
    </row>
    <row r="445" spans="1:16" ht="1.5" customHeight="1" x14ac:dyDescent="0.25">
      <c r="A445" s="1" t="s">
        <v>443</v>
      </c>
      <c r="B445" s="1">
        <v>0.41242291096724543</v>
      </c>
      <c r="C445" s="1">
        <v>0.26381793166633605</v>
      </c>
      <c r="D445" s="1">
        <v>0.56760609201114454</v>
      </c>
      <c r="E445" s="1">
        <v>0.6015451605204265</v>
      </c>
      <c r="F445" s="1">
        <v>0.45753025251106477</v>
      </c>
      <c r="H445" s="1" t="s">
        <v>443</v>
      </c>
      <c r="J445" s="1" t="s">
        <v>443</v>
      </c>
      <c r="L445" s="1" t="s">
        <v>443</v>
      </c>
      <c r="N445" s="1" t="s">
        <v>443</v>
      </c>
      <c r="P445" s="1" t="s">
        <v>443</v>
      </c>
    </row>
    <row r="446" spans="1:16" ht="1.5" customHeight="1" x14ac:dyDescent="0.25">
      <c r="A446" s="1" t="s">
        <v>444</v>
      </c>
      <c r="B446" s="1">
        <v>0.39918219266126759</v>
      </c>
      <c r="C446" s="1">
        <v>0.10696065280587805</v>
      </c>
      <c r="D446" s="1">
        <v>0.32994701024909479</v>
      </c>
      <c r="E446" s="1">
        <v>1.0741743771518244</v>
      </c>
      <c r="F446" s="1">
        <v>-1.6629384006740761E-2</v>
      </c>
      <c r="H446" s="1" t="s">
        <v>444</v>
      </c>
      <c r="J446" s="1" t="s">
        <v>444</v>
      </c>
      <c r="L446" s="1" t="s">
        <v>444</v>
      </c>
      <c r="N446" s="1" t="s">
        <v>444</v>
      </c>
      <c r="P446" s="1" t="s">
        <v>444</v>
      </c>
    </row>
    <row r="447" spans="1:16" ht="1.5" customHeight="1" x14ac:dyDescent="0.25">
      <c r="A447" s="1" t="s">
        <v>445</v>
      </c>
      <c r="B447" s="1">
        <v>0.10328769739451787</v>
      </c>
      <c r="C447" s="1">
        <v>6.1640442384455207E-2</v>
      </c>
      <c r="D447" s="1">
        <v>0.68581620607222937</v>
      </c>
      <c r="E447" s="1">
        <v>0.87584254822443619</v>
      </c>
      <c r="F447" s="1">
        <v>0.18025130798846506</v>
      </c>
      <c r="H447" s="1" t="s">
        <v>445</v>
      </c>
      <c r="J447" s="1" t="s">
        <v>445</v>
      </c>
      <c r="L447" s="1" t="s">
        <v>445</v>
      </c>
      <c r="N447" s="1" t="s">
        <v>445</v>
      </c>
      <c r="P447" s="1" t="s">
        <v>445</v>
      </c>
    </row>
    <row r="448" spans="1:16" ht="1.5" customHeight="1" x14ac:dyDescent="0.25">
      <c r="A448" s="1" t="s">
        <v>446</v>
      </c>
      <c r="B448" s="1">
        <v>9.8040257229967814E-2</v>
      </c>
      <c r="C448" s="1">
        <v>0.29523017462994949</v>
      </c>
      <c r="D448" s="1">
        <v>0.96968058388260758</v>
      </c>
      <c r="E448" s="1">
        <v>0.2876862661067045</v>
      </c>
      <c r="F448" s="1">
        <v>0.7670732550393311</v>
      </c>
      <c r="H448" s="1" t="s">
        <v>446</v>
      </c>
      <c r="J448" s="1" t="s">
        <v>446</v>
      </c>
      <c r="L448" s="1" t="s">
        <v>446</v>
      </c>
      <c r="N448" s="1" t="s">
        <v>446</v>
      </c>
      <c r="P448" s="1" t="s">
        <v>446</v>
      </c>
    </row>
    <row r="449" spans="1:16" ht="1.5" customHeight="1" x14ac:dyDescent="0.25">
      <c r="A449" s="1" t="s">
        <v>447</v>
      </c>
      <c r="B449" s="1">
        <v>-0.39533383782917447</v>
      </c>
      <c r="C449" s="1">
        <v>0.86435437379719171</v>
      </c>
      <c r="D449" s="1">
        <v>0.77622777196580295</v>
      </c>
      <c r="E449" s="1">
        <v>0.60840325272672691</v>
      </c>
      <c r="F449" s="1">
        <v>0.44629829572082647</v>
      </c>
      <c r="H449" s="1" t="s">
        <v>447</v>
      </c>
      <c r="J449" s="1" t="s">
        <v>447</v>
      </c>
      <c r="L449" s="1" t="s">
        <v>447</v>
      </c>
      <c r="N449" s="1" t="s">
        <v>447</v>
      </c>
      <c r="P449" s="1" t="s">
        <v>447</v>
      </c>
    </row>
    <row r="450" spans="1:16" ht="1.5" customHeight="1" x14ac:dyDescent="0.25">
      <c r="A450" s="1" t="s">
        <v>448</v>
      </c>
      <c r="B450" s="1">
        <v>-0.80754867943659103</v>
      </c>
      <c r="C450" s="1">
        <v>7.4139412235461374E-2</v>
      </c>
      <c r="D450" s="1">
        <v>0.43122000856306142</v>
      </c>
      <c r="E450" s="1">
        <v>0.41858083245575867</v>
      </c>
      <c r="F450" s="1">
        <v>0.63087139023135619</v>
      </c>
      <c r="H450" s="1" t="s">
        <v>448</v>
      </c>
      <c r="J450" s="1" t="s">
        <v>448</v>
      </c>
      <c r="L450" s="1" t="s">
        <v>448</v>
      </c>
      <c r="N450" s="1" t="s">
        <v>448</v>
      </c>
      <c r="P450" s="1" t="s">
        <v>448</v>
      </c>
    </row>
    <row r="451" spans="1:16" ht="1.5" customHeight="1" x14ac:dyDescent="0.25">
      <c r="A451" s="1" t="s">
        <v>449</v>
      </c>
      <c r="B451" s="1">
        <v>0.4550718849499073</v>
      </c>
      <c r="C451" s="1">
        <v>0.37378278069287435</v>
      </c>
      <c r="D451" s="1">
        <v>0.61095469124890678</v>
      </c>
      <c r="E451" s="1">
        <v>0.76438537375058724</v>
      </c>
      <c r="F451" s="1">
        <v>0.27738075532603368</v>
      </c>
      <c r="H451" s="1" t="s">
        <v>449</v>
      </c>
      <c r="J451" s="1" t="s">
        <v>449</v>
      </c>
      <c r="L451" s="1" t="s">
        <v>449</v>
      </c>
      <c r="N451" s="1" t="s">
        <v>449</v>
      </c>
      <c r="P451" s="1" t="s">
        <v>449</v>
      </c>
    </row>
    <row r="452" spans="1:16" ht="1.5" customHeight="1" x14ac:dyDescent="0.25">
      <c r="A452" s="1" t="s">
        <v>450</v>
      </c>
      <c r="B452" s="1">
        <v>-4.4594177915185496E-2</v>
      </c>
      <c r="C452" s="1">
        <v>0.62796824717325272</v>
      </c>
      <c r="D452" s="1">
        <v>5.9143120782024078E-2</v>
      </c>
      <c r="E452" s="1">
        <v>0.38897741384764034</v>
      </c>
      <c r="F452" s="1">
        <v>0.6500711319239163</v>
      </c>
      <c r="H452" s="1" t="s">
        <v>450</v>
      </c>
      <c r="J452" s="1" t="s">
        <v>450</v>
      </c>
      <c r="L452" s="1" t="s">
        <v>450</v>
      </c>
      <c r="N452" s="1" t="s">
        <v>450</v>
      </c>
      <c r="P452" s="1" t="s">
        <v>450</v>
      </c>
    </row>
    <row r="453" spans="1:16" ht="1.5" customHeight="1" x14ac:dyDescent="0.25">
      <c r="A453" s="1" t="s">
        <v>451</v>
      </c>
      <c r="B453" s="1">
        <v>0.22010473882399373</v>
      </c>
      <c r="C453" s="1">
        <v>0.54437359107863104</v>
      </c>
      <c r="D453" s="1">
        <v>0.38737055478400872</v>
      </c>
      <c r="E453" s="1">
        <v>0.69766434296415691</v>
      </c>
      <c r="F453" s="1">
        <v>0.34105636179527832</v>
      </c>
      <c r="H453" s="1" t="s">
        <v>451</v>
      </c>
      <c r="J453" s="1" t="s">
        <v>451</v>
      </c>
      <c r="L453" s="1" t="s">
        <v>451</v>
      </c>
      <c r="N453" s="1" t="s">
        <v>451</v>
      </c>
      <c r="P453" s="1" t="s">
        <v>451</v>
      </c>
    </row>
    <row r="454" spans="1:16" ht="1.5" customHeight="1" x14ac:dyDescent="0.25">
      <c r="A454" s="1" t="s">
        <v>452</v>
      </c>
      <c r="B454" s="1">
        <v>0.5645351641509927</v>
      </c>
      <c r="C454" s="1">
        <v>0.44994154406915504</v>
      </c>
      <c r="D454" s="1">
        <v>0.65705398403944604</v>
      </c>
      <c r="E454" s="1">
        <v>0.55392291097545832</v>
      </c>
      <c r="F454" s="1">
        <v>0.48011444500558093</v>
      </c>
      <c r="H454" s="1" t="s">
        <v>452</v>
      </c>
      <c r="J454" s="1" t="s">
        <v>452</v>
      </c>
      <c r="L454" s="1" t="s">
        <v>452</v>
      </c>
      <c r="N454" s="1" t="s">
        <v>452</v>
      </c>
      <c r="P454" s="1" t="s">
        <v>452</v>
      </c>
    </row>
    <row r="455" spans="1:16" ht="1.5" customHeight="1" x14ac:dyDescent="0.25">
      <c r="A455" s="1" t="s">
        <v>453</v>
      </c>
      <c r="B455" s="1">
        <v>0.127492642233273</v>
      </c>
      <c r="C455" s="1">
        <v>0.2052270590990625</v>
      </c>
      <c r="D455" s="1">
        <v>0.36259360079327491</v>
      </c>
      <c r="E455" s="1">
        <v>0.49813297826964226</v>
      </c>
      <c r="F455" s="1">
        <v>0.53028880217049867</v>
      </c>
      <c r="H455" s="1" t="s">
        <v>453</v>
      </c>
      <c r="J455" s="1" t="s">
        <v>453</v>
      </c>
      <c r="L455" s="1" t="s">
        <v>453</v>
      </c>
      <c r="N455" s="1" t="s">
        <v>453</v>
      </c>
      <c r="P455" s="1" t="s">
        <v>453</v>
      </c>
    </row>
    <row r="456" spans="1:16" ht="1.5" customHeight="1" x14ac:dyDescent="0.25">
      <c r="A456" s="1" t="s">
        <v>454</v>
      </c>
      <c r="B456" s="1">
        <v>-0.2585592515751034</v>
      </c>
      <c r="C456" s="1">
        <v>0.38537895556946733</v>
      </c>
      <c r="D456" s="1">
        <v>0.28343025997670035</v>
      </c>
      <c r="E456" s="1">
        <v>0.75997484090887879</v>
      </c>
      <c r="F456" s="1">
        <v>0.26745321751675949</v>
      </c>
      <c r="H456" s="1" t="s">
        <v>454</v>
      </c>
      <c r="J456" s="1" t="s">
        <v>454</v>
      </c>
      <c r="L456" s="1" t="s">
        <v>454</v>
      </c>
      <c r="N456" s="1" t="s">
        <v>454</v>
      </c>
      <c r="P456" s="1" t="s">
        <v>454</v>
      </c>
    </row>
    <row r="457" spans="1:16" ht="1.5" customHeight="1" x14ac:dyDescent="0.25">
      <c r="A457" s="1" t="s">
        <v>455</v>
      </c>
      <c r="B457" s="1">
        <v>0.27038128831467717</v>
      </c>
      <c r="C457" s="1">
        <v>0.15620389029878026</v>
      </c>
      <c r="D457" s="1">
        <v>0.54351043653711784</v>
      </c>
      <c r="E457" s="1">
        <v>0.66228370077642951</v>
      </c>
      <c r="F457" s="1">
        <v>0.36097139965250485</v>
      </c>
      <c r="H457" s="1" t="s">
        <v>455</v>
      </c>
      <c r="J457" s="1" t="s">
        <v>455</v>
      </c>
      <c r="L457" s="1" t="s">
        <v>455</v>
      </c>
      <c r="N457" s="1" t="s">
        <v>455</v>
      </c>
      <c r="P457" s="1" t="s">
        <v>455</v>
      </c>
    </row>
    <row r="458" spans="1:16" ht="1.5" customHeight="1" x14ac:dyDescent="0.25">
      <c r="A458" s="1" t="s">
        <v>456</v>
      </c>
      <c r="B458" s="1">
        <v>0.25294546652749561</v>
      </c>
      <c r="C458" s="1">
        <v>0.99901942529353072</v>
      </c>
      <c r="D458" s="1">
        <v>1.015869608723853</v>
      </c>
      <c r="E458" s="1">
        <v>0.84638839506871089</v>
      </c>
      <c r="F458" s="1">
        <v>0.1767923633656843</v>
      </c>
      <c r="H458" s="1" t="s">
        <v>456</v>
      </c>
      <c r="J458" s="1" t="s">
        <v>456</v>
      </c>
      <c r="L458" s="1" t="s">
        <v>456</v>
      </c>
      <c r="N458" s="1" t="s">
        <v>456</v>
      </c>
      <c r="P458" s="1" t="s">
        <v>456</v>
      </c>
    </row>
    <row r="459" spans="1:16" ht="1.5" customHeight="1" x14ac:dyDescent="0.25">
      <c r="A459" s="1" t="s">
        <v>457</v>
      </c>
      <c r="B459" s="1">
        <v>0.23673145236057028</v>
      </c>
      <c r="C459" s="1">
        <v>0.89619634386121405</v>
      </c>
      <c r="D459" s="1">
        <v>1.1374291363653586</v>
      </c>
      <c r="E459" s="1">
        <v>0.79583392620725524</v>
      </c>
      <c r="F459" s="1">
        <v>0.22721554222904949</v>
      </c>
      <c r="H459" s="1" t="s">
        <v>457</v>
      </c>
      <c r="J459" s="1" t="s">
        <v>457</v>
      </c>
      <c r="L459" s="1" t="s">
        <v>457</v>
      </c>
      <c r="N459" s="1" t="s">
        <v>457</v>
      </c>
      <c r="P459" s="1" t="s">
        <v>457</v>
      </c>
    </row>
    <row r="460" spans="1:16" ht="1.5" customHeight="1" x14ac:dyDescent="0.25">
      <c r="A460" s="1" t="s">
        <v>458</v>
      </c>
      <c r="B460" s="1">
        <v>0.51628594400541361</v>
      </c>
      <c r="C460" s="1">
        <v>1.161190522035396</v>
      </c>
      <c r="D460" s="1">
        <v>0.82309148077539718</v>
      </c>
      <c r="E460" s="1">
        <v>0.31242761515294765</v>
      </c>
      <c r="F460" s="1">
        <v>0.70994577930845804</v>
      </c>
      <c r="H460" s="1" t="s">
        <v>458</v>
      </c>
      <c r="J460" s="1" t="s">
        <v>458</v>
      </c>
      <c r="L460" s="1" t="s">
        <v>458</v>
      </c>
      <c r="N460" s="1" t="s">
        <v>458</v>
      </c>
      <c r="P460" s="1" t="s">
        <v>458</v>
      </c>
    </row>
    <row r="461" spans="1:16" ht="1.5" customHeight="1" x14ac:dyDescent="0.25">
      <c r="A461" s="1" t="s">
        <v>459</v>
      </c>
      <c r="B461" s="1">
        <v>0.21115078532421439</v>
      </c>
      <c r="C461" s="1">
        <v>-0.42323632099872344</v>
      </c>
      <c r="D461" s="1">
        <v>0.5454858402384315</v>
      </c>
      <c r="E461" s="1">
        <v>0.49788098875776926</v>
      </c>
      <c r="F461" s="1">
        <v>0.50272946666289042</v>
      </c>
      <c r="H461" s="1" t="s">
        <v>459</v>
      </c>
      <c r="J461" s="1" t="s">
        <v>459</v>
      </c>
      <c r="L461" s="1" t="s">
        <v>459</v>
      </c>
      <c r="N461" s="1" t="s">
        <v>459</v>
      </c>
      <c r="P461" s="1" t="s">
        <v>459</v>
      </c>
    </row>
    <row r="462" spans="1:16" ht="1.5" customHeight="1" x14ac:dyDescent="0.25">
      <c r="A462" s="1" t="s">
        <v>460</v>
      </c>
      <c r="B462" s="1">
        <v>-1.3945715703698763E-2</v>
      </c>
      <c r="C462" s="1">
        <v>0.16120524552835613</v>
      </c>
      <c r="D462" s="1">
        <v>0.32905004877911204</v>
      </c>
      <c r="E462" s="1">
        <v>0.39131159446471314</v>
      </c>
      <c r="F462" s="1">
        <v>0.60893970742393244</v>
      </c>
      <c r="H462" s="1" t="s">
        <v>460</v>
      </c>
      <c r="J462" s="1" t="s">
        <v>460</v>
      </c>
      <c r="L462" s="1" t="s">
        <v>460</v>
      </c>
      <c r="N462" s="1" t="s">
        <v>460</v>
      </c>
      <c r="P462" s="1" t="s">
        <v>460</v>
      </c>
    </row>
    <row r="463" spans="1:16" ht="1.5" customHeight="1" x14ac:dyDescent="0.25">
      <c r="A463" s="1" t="s">
        <v>461</v>
      </c>
      <c r="B463" s="1">
        <v>0.27943392945479567</v>
      </c>
      <c r="C463" s="1">
        <v>0.69440036655907289</v>
      </c>
      <c r="D463" s="1">
        <v>0.45563234674085906</v>
      </c>
      <c r="E463" s="1">
        <v>0.6198961168261401</v>
      </c>
      <c r="F463" s="1">
        <v>0.37943778144681134</v>
      </c>
      <c r="H463" s="1" t="s">
        <v>461</v>
      </c>
      <c r="J463" s="1" t="s">
        <v>461</v>
      </c>
      <c r="L463" s="1" t="s">
        <v>461</v>
      </c>
      <c r="N463" s="1" t="s">
        <v>461</v>
      </c>
      <c r="P463" s="1" t="s">
        <v>461</v>
      </c>
    </row>
    <row r="464" spans="1:16" ht="1.5" customHeight="1" x14ac:dyDescent="0.25">
      <c r="A464" s="1" t="s">
        <v>462</v>
      </c>
      <c r="B464" s="1">
        <v>0.10065775117475606</v>
      </c>
      <c r="C464" s="1">
        <v>0.44848133140828988</v>
      </c>
      <c r="D464" s="1">
        <v>0.11948595134995733</v>
      </c>
      <c r="E464" s="1">
        <v>0.22812621521190216</v>
      </c>
      <c r="F464" s="1">
        <v>0.75904350478461102</v>
      </c>
      <c r="H464" s="1" t="s">
        <v>462</v>
      </c>
      <c r="J464" s="1" t="s">
        <v>462</v>
      </c>
      <c r="L464" s="1" t="s">
        <v>462</v>
      </c>
      <c r="N464" s="1" t="s">
        <v>462</v>
      </c>
      <c r="P464" s="1" t="s">
        <v>462</v>
      </c>
    </row>
    <row r="465" spans="1:16" ht="1.5" customHeight="1" x14ac:dyDescent="0.25">
      <c r="A465" s="1" t="s">
        <v>463</v>
      </c>
      <c r="B465" s="1">
        <v>0.39062317722306505</v>
      </c>
      <c r="C465" s="1">
        <v>0.2176635787755925</v>
      </c>
      <c r="D465" s="1">
        <v>0.50070937454339581</v>
      </c>
      <c r="E465" s="1">
        <v>0.38701829243779851</v>
      </c>
      <c r="F465" s="1">
        <v>0.5993088502133963</v>
      </c>
      <c r="H465" s="1" t="s">
        <v>463</v>
      </c>
      <c r="J465" s="1" t="s">
        <v>463</v>
      </c>
      <c r="L465" s="1" t="s">
        <v>463</v>
      </c>
      <c r="N465" s="1" t="s">
        <v>463</v>
      </c>
      <c r="P465" s="1" t="s">
        <v>463</v>
      </c>
    </row>
    <row r="466" spans="1:16" ht="1.5" customHeight="1" x14ac:dyDescent="0.25">
      <c r="A466" s="1" t="s">
        <v>464</v>
      </c>
      <c r="B466" s="1">
        <v>0.18550120832560707</v>
      </c>
      <c r="C466" s="1">
        <v>0.24048272473269988</v>
      </c>
      <c r="D466" s="1">
        <v>0.86732938226944067</v>
      </c>
      <c r="E466" s="1">
        <v>0.42770727437260947</v>
      </c>
      <c r="F466" s="1">
        <v>0.55603880571273101</v>
      </c>
      <c r="H466" s="1" t="s">
        <v>464</v>
      </c>
      <c r="J466" s="1" t="s">
        <v>464</v>
      </c>
      <c r="L466" s="1" t="s">
        <v>464</v>
      </c>
      <c r="N466" s="1" t="s">
        <v>464</v>
      </c>
      <c r="P466" s="1" t="s">
        <v>464</v>
      </c>
    </row>
    <row r="467" spans="1:16" ht="1.5" customHeight="1" x14ac:dyDescent="0.25">
      <c r="A467" s="1" t="s">
        <v>465</v>
      </c>
      <c r="B467" s="1">
        <v>-5.1191047237407604E-2</v>
      </c>
      <c r="C467" s="1">
        <v>-8.6862497771859434E-2</v>
      </c>
      <c r="D467" s="1">
        <v>0.23800347369057082</v>
      </c>
      <c r="E467" s="1">
        <v>0.38238054452541803</v>
      </c>
      <c r="F467" s="1">
        <v>0.5996373551943649</v>
      </c>
      <c r="H467" s="1" t="s">
        <v>465</v>
      </c>
      <c r="J467" s="1" t="s">
        <v>465</v>
      </c>
      <c r="L467" s="1" t="s">
        <v>465</v>
      </c>
      <c r="N467" s="1" t="s">
        <v>465</v>
      </c>
      <c r="P467" s="1" t="s">
        <v>465</v>
      </c>
    </row>
    <row r="468" spans="1:16" ht="1.5" customHeight="1" x14ac:dyDescent="0.25">
      <c r="A468" s="1" t="s">
        <v>466</v>
      </c>
      <c r="B468" s="1">
        <v>0.14852694741861266</v>
      </c>
      <c r="C468" s="1">
        <v>0.15433497236681623</v>
      </c>
      <c r="D468" s="1">
        <v>0.79717102514792593</v>
      </c>
      <c r="E468" s="1">
        <v>0.58804780551262492</v>
      </c>
      <c r="F468" s="1">
        <v>0.39054980428305597</v>
      </c>
      <c r="H468" s="1" t="s">
        <v>466</v>
      </c>
      <c r="J468" s="1" t="s">
        <v>466</v>
      </c>
      <c r="L468" s="1" t="s">
        <v>466</v>
      </c>
      <c r="N468" s="1" t="s">
        <v>466</v>
      </c>
      <c r="P468" s="1" t="s">
        <v>466</v>
      </c>
    </row>
    <row r="469" spans="1:16" ht="1.5" customHeight="1" x14ac:dyDescent="0.25">
      <c r="A469" s="1" t="s">
        <v>467</v>
      </c>
      <c r="B469" s="1">
        <v>0.26945848153175683</v>
      </c>
      <c r="C469" s="1">
        <v>0.44917791369414484</v>
      </c>
      <c r="D469" s="1">
        <v>0.89243858595880543</v>
      </c>
      <c r="E469" s="1">
        <v>0.36758083875360154</v>
      </c>
      <c r="F469" s="1">
        <v>0.60526348471681735</v>
      </c>
      <c r="H469" s="1" t="s">
        <v>467</v>
      </c>
      <c r="J469" s="1" t="s">
        <v>467</v>
      </c>
      <c r="L469" s="1" t="s">
        <v>467</v>
      </c>
      <c r="N469" s="1" t="s">
        <v>467</v>
      </c>
      <c r="P469" s="1" t="s">
        <v>467</v>
      </c>
    </row>
    <row r="470" spans="1:16" ht="1.5" customHeight="1" x14ac:dyDescent="0.25">
      <c r="A470" s="1" t="s">
        <v>468</v>
      </c>
      <c r="B470" s="1">
        <v>-0.14762999257140705</v>
      </c>
      <c r="C470" s="1">
        <v>0.77503187110957539</v>
      </c>
      <c r="D470" s="1">
        <v>0.75492710102315175</v>
      </c>
      <c r="E470" s="1">
        <v>0.870904099912575</v>
      </c>
      <c r="F470" s="1">
        <v>9.4392864293036297E-2</v>
      </c>
      <c r="H470" s="1" t="s">
        <v>468</v>
      </c>
      <c r="J470" s="1" t="s">
        <v>468</v>
      </c>
      <c r="L470" s="1" t="s">
        <v>468</v>
      </c>
      <c r="N470" s="1" t="s">
        <v>468</v>
      </c>
      <c r="P470" s="1" t="s">
        <v>468</v>
      </c>
    </row>
    <row r="471" spans="1:16" ht="1.5" customHeight="1" x14ac:dyDescent="0.25">
      <c r="A471" s="1" t="s">
        <v>469</v>
      </c>
      <c r="B471" s="1">
        <v>-2.264252514085598E-2</v>
      </c>
      <c r="C471" s="1">
        <v>-0.20533366160610197</v>
      </c>
      <c r="D471" s="1">
        <v>6.1549125749919838E-2</v>
      </c>
      <c r="E471" s="1">
        <v>0.57828012440045595</v>
      </c>
      <c r="F471" s="1">
        <v>0.37984500391683368</v>
      </c>
      <c r="H471" s="1" t="s">
        <v>469</v>
      </c>
      <c r="J471" s="1" t="s">
        <v>469</v>
      </c>
      <c r="L471" s="1" t="s">
        <v>469</v>
      </c>
      <c r="N471" s="1" t="s">
        <v>469</v>
      </c>
      <c r="P471" s="1" t="s">
        <v>469</v>
      </c>
    </row>
    <row r="472" spans="1:16" ht="1.5" customHeight="1" x14ac:dyDescent="0.25">
      <c r="A472" s="1" t="s">
        <v>470</v>
      </c>
      <c r="B472" s="1">
        <v>0.48112057597758795</v>
      </c>
      <c r="C472" s="1">
        <v>0.69939175357946304</v>
      </c>
      <c r="D472" s="1">
        <v>0.89872684295803451</v>
      </c>
      <c r="E472" s="1">
        <v>0.62050906333595579</v>
      </c>
      <c r="F472" s="1">
        <v>0.3373767782770522</v>
      </c>
      <c r="H472" s="1" t="s">
        <v>470</v>
      </c>
      <c r="J472" s="1" t="s">
        <v>470</v>
      </c>
      <c r="L472" s="1" t="s">
        <v>470</v>
      </c>
      <c r="N472" s="1" t="s">
        <v>470</v>
      </c>
      <c r="P472" s="1" t="s">
        <v>470</v>
      </c>
    </row>
    <row r="473" spans="1:16" ht="1.5" customHeight="1" x14ac:dyDescent="0.25">
      <c r="A473" s="1" t="s">
        <v>471</v>
      </c>
      <c r="B473" s="1">
        <v>0.21166918950789149</v>
      </c>
      <c r="C473" s="1">
        <v>0.47803913461036845</v>
      </c>
      <c r="D473" s="1">
        <v>0.45696013006690095</v>
      </c>
      <c r="E473" s="1">
        <v>0.50412600396840379</v>
      </c>
      <c r="F473" s="1">
        <v>0.45369204637233518</v>
      </c>
      <c r="H473" s="1" t="s">
        <v>471</v>
      </c>
      <c r="J473" s="1" t="s">
        <v>471</v>
      </c>
      <c r="L473" s="1" t="s">
        <v>471</v>
      </c>
      <c r="N473" s="3" t="s">
        <v>471</v>
      </c>
      <c r="P473" s="1" t="s">
        <v>471</v>
      </c>
    </row>
    <row r="474" spans="1:16" ht="1.5" customHeight="1" x14ac:dyDescent="0.25">
      <c r="A474" s="1" t="s">
        <v>472</v>
      </c>
      <c r="B474" s="1">
        <v>0.52156212916468458</v>
      </c>
      <c r="C474" s="1">
        <v>-0.26064960371188678</v>
      </c>
      <c r="D474" s="1">
        <v>0.36408754176470892</v>
      </c>
      <c r="E474" s="1">
        <v>0.40027325199577352</v>
      </c>
      <c r="F474" s="1">
        <v>0.5484168914605928</v>
      </c>
      <c r="H474" s="1" t="s">
        <v>472</v>
      </c>
      <c r="J474" s="1" t="s">
        <v>472</v>
      </c>
      <c r="L474" s="1" t="s">
        <v>472</v>
      </c>
      <c r="N474" s="1" t="s">
        <v>472</v>
      </c>
      <c r="P474" s="1" t="s">
        <v>472</v>
      </c>
    </row>
    <row r="475" spans="1:16" ht="1.5" customHeight="1" x14ac:dyDescent="0.25">
      <c r="A475" s="1" t="s">
        <v>473</v>
      </c>
      <c r="B475" s="1">
        <v>0.41166637774450221</v>
      </c>
      <c r="C475" s="1">
        <v>0.1262785973472296</v>
      </c>
      <c r="D475" s="1">
        <v>0.37327789740364642</v>
      </c>
      <c r="E475" s="1">
        <v>0.36021295129133107</v>
      </c>
      <c r="F475" s="1">
        <v>0.57947712981006705</v>
      </c>
      <c r="H475" s="1" t="s">
        <v>473</v>
      </c>
      <c r="J475" s="1" t="s">
        <v>473</v>
      </c>
      <c r="L475" s="1" t="s">
        <v>473</v>
      </c>
      <c r="N475" s="1" t="s">
        <v>473</v>
      </c>
      <c r="P475" s="1" t="s">
        <v>473</v>
      </c>
    </row>
    <row r="476" spans="1:16" ht="1.5" customHeight="1" x14ac:dyDescent="0.25">
      <c r="A476" s="1" t="s">
        <v>474</v>
      </c>
      <c r="B476" s="1">
        <v>0.1731959220042687</v>
      </c>
      <c r="C476" s="1">
        <v>0.61385952094259155</v>
      </c>
      <c r="D476" s="1">
        <v>0.57983107116371191</v>
      </c>
      <c r="E476" s="1">
        <v>0.66173397298502312</v>
      </c>
      <c r="F476" s="1">
        <v>0.27561271157313066</v>
      </c>
      <c r="H476" s="1" t="s">
        <v>474</v>
      </c>
      <c r="J476" s="1" t="s">
        <v>474</v>
      </c>
      <c r="L476" s="1" t="s">
        <v>474</v>
      </c>
      <c r="N476" s="1" t="s">
        <v>474</v>
      </c>
      <c r="P476" s="1" t="s">
        <v>474</v>
      </c>
    </row>
    <row r="477" spans="1:16" ht="1.5" customHeight="1" x14ac:dyDescent="0.25">
      <c r="A477" s="1" t="s">
        <v>475</v>
      </c>
      <c r="B477" s="1">
        <v>0.22839819172474471</v>
      </c>
      <c r="C477" s="1">
        <v>-0.62171760565363043</v>
      </c>
      <c r="D477" s="1">
        <v>0.46017161231625947</v>
      </c>
      <c r="E477" s="1">
        <v>3.0067013226375947E-3</v>
      </c>
      <c r="F477" s="1">
        <v>0.92985266722648552</v>
      </c>
      <c r="H477" s="1" t="s">
        <v>475</v>
      </c>
      <c r="J477" s="1" t="s">
        <v>475</v>
      </c>
      <c r="L477" s="1" t="s">
        <v>475</v>
      </c>
      <c r="N477" s="1" t="s">
        <v>475</v>
      </c>
      <c r="P477" s="1" t="s">
        <v>475</v>
      </c>
    </row>
    <row r="478" spans="1:16" ht="1.5" customHeight="1" x14ac:dyDescent="0.25">
      <c r="A478" s="1" t="s">
        <v>476</v>
      </c>
      <c r="B478" s="1">
        <v>0.56922266271586175</v>
      </c>
      <c r="C478" s="1">
        <v>0.49159668396639111</v>
      </c>
      <c r="D478" s="1">
        <v>0.87138886593241505</v>
      </c>
      <c r="E478" s="1">
        <v>0.48178438654674732</v>
      </c>
      <c r="F478" s="1">
        <v>0.45100895472114677</v>
      </c>
      <c r="H478" s="1" t="s">
        <v>476</v>
      </c>
      <c r="J478" s="1" t="s">
        <v>476</v>
      </c>
      <c r="L478" s="1" t="s">
        <v>476</v>
      </c>
      <c r="N478" s="1" t="s">
        <v>476</v>
      </c>
      <c r="P478" s="1" t="s">
        <v>476</v>
      </c>
    </row>
    <row r="479" spans="1:16" ht="1.5" customHeight="1" x14ac:dyDescent="0.25">
      <c r="A479" s="1" t="s">
        <v>477</v>
      </c>
      <c r="B479" s="1">
        <v>0.34704671442205742</v>
      </c>
      <c r="C479" s="1">
        <v>0.20368189816288074</v>
      </c>
      <c r="D479" s="1">
        <v>0.82217059529252778</v>
      </c>
      <c r="E479" s="1">
        <v>0.61861382058233416</v>
      </c>
      <c r="F479" s="1">
        <v>0.31402514778328988</v>
      </c>
      <c r="H479" s="1" t="s">
        <v>477</v>
      </c>
      <c r="J479" s="1" t="s">
        <v>477</v>
      </c>
      <c r="L479" s="1" t="s">
        <v>477</v>
      </c>
      <c r="N479" s="1" t="s">
        <v>477</v>
      </c>
      <c r="P479" s="1" t="s">
        <v>477</v>
      </c>
    </row>
    <row r="480" spans="1:16" ht="1.5" customHeight="1" x14ac:dyDescent="0.25">
      <c r="A480" s="1" t="s">
        <v>478</v>
      </c>
      <c r="B480" s="1">
        <v>0.32772326997636864</v>
      </c>
      <c r="C480" s="1">
        <v>2.4489808815788142E-3</v>
      </c>
      <c r="D480" s="1">
        <v>0.2090212205057346</v>
      </c>
      <c r="E480" s="1">
        <v>0.34625736246035071</v>
      </c>
      <c r="F480" s="1">
        <v>0.58439290280521361</v>
      </c>
      <c r="H480" s="1" t="s">
        <v>478</v>
      </c>
      <c r="J480" s="1" t="s">
        <v>478</v>
      </c>
      <c r="L480" s="1" t="s">
        <v>478</v>
      </c>
      <c r="N480" s="1" t="s">
        <v>478</v>
      </c>
      <c r="P480" s="1" t="s">
        <v>478</v>
      </c>
    </row>
    <row r="481" spans="1:16" ht="1.5" customHeight="1" x14ac:dyDescent="0.25">
      <c r="A481" s="1" t="s">
        <v>479</v>
      </c>
      <c r="B481" s="1">
        <v>8.4414458178108068E-2</v>
      </c>
      <c r="C481" s="1">
        <v>6.3799223737293631E-2</v>
      </c>
      <c r="D481" s="1">
        <v>0.26228790943016833</v>
      </c>
      <c r="E481" s="1">
        <v>0.48075314374195882</v>
      </c>
      <c r="F481" s="1">
        <v>0.44544449517509699</v>
      </c>
      <c r="H481" s="1" t="s">
        <v>479</v>
      </c>
      <c r="J481" s="1" t="s">
        <v>479</v>
      </c>
      <c r="L481" s="1" t="s">
        <v>479</v>
      </c>
      <c r="N481" s="1" t="s">
        <v>479</v>
      </c>
      <c r="P481" s="1" t="s">
        <v>479</v>
      </c>
    </row>
    <row r="482" spans="1:16" ht="1.5" customHeight="1" x14ac:dyDescent="0.25">
      <c r="A482" s="1" t="s">
        <v>480</v>
      </c>
      <c r="B482" s="1">
        <v>0.12040577986160569</v>
      </c>
      <c r="C482" s="1">
        <v>0.63876066330762316</v>
      </c>
      <c r="D482" s="1">
        <v>0.64940663501795415</v>
      </c>
      <c r="E482" s="1">
        <v>0.74736134589073289</v>
      </c>
      <c r="F482" s="1">
        <v>0.17652513666270844</v>
      </c>
      <c r="H482" s="1" t="s">
        <v>480</v>
      </c>
      <c r="J482" s="1" t="s">
        <v>480</v>
      </c>
      <c r="L482" s="1" t="s">
        <v>480</v>
      </c>
      <c r="N482" s="1" t="s">
        <v>480</v>
      </c>
      <c r="P482" s="1" t="s">
        <v>480</v>
      </c>
    </row>
    <row r="483" spans="1:16" ht="1.5" customHeight="1" x14ac:dyDescent="0.25">
      <c r="A483" s="1" t="s">
        <v>481</v>
      </c>
      <c r="B483" s="1">
        <v>-0.1642861371663169</v>
      </c>
      <c r="C483" s="1">
        <v>0.58456742417034335</v>
      </c>
      <c r="D483" s="1">
        <v>1.0045016530623121</v>
      </c>
      <c r="E483" s="1">
        <v>1.0202579067565942</v>
      </c>
      <c r="F483" s="1">
        <v>-9.7917641811568853E-2</v>
      </c>
      <c r="H483" s="1" t="s">
        <v>481</v>
      </c>
      <c r="J483" s="1" t="s">
        <v>481</v>
      </c>
      <c r="L483" s="1" t="s">
        <v>481</v>
      </c>
      <c r="N483" s="1" t="s">
        <v>481</v>
      </c>
      <c r="P483" s="1" t="s">
        <v>481</v>
      </c>
    </row>
    <row r="484" spans="1:16" ht="1.5" customHeight="1" x14ac:dyDescent="0.25">
      <c r="A484" s="1" t="s">
        <v>482</v>
      </c>
      <c r="B484" s="1">
        <v>0.23919850902617262</v>
      </c>
      <c r="C484" s="1">
        <v>-0.105808095320261</v>
      </c>
      <c r="D484" s="1">
        <v>0.11700660467247211</v>
      </c>
      <c r="E484" s="1">
        <v>0.30145397893947251</v>
      </c>
      <c r="F484" s="1">
        <v>0.61872488964055095</v>
      </c>
      <c r="H484" s="1" t="s">
        <v>482</v>
      </c>
      <c r="J484" s="1" t="s">
        <v>482</v>
      </c>
      <c r="L484" s="1" t="s">
        <v>482</v>
      </c>
      <c r="N484" s="1" t="s">
        <v>482</v>
      </c>
      <c r="P484" s="1" t="s">
        <v>482</v>
      </c>
    </row>
    <row r="485" spans="1:16" ht="1.5" customHeight="1" x14ac:dyDescent="0.25">
      <c r="A485" s="1" t="s">
        <v>483</v>
      </c>
      <c r="B485" s="1">
        <v>4.4041361640291862E-2</v>
      </c>
      <c r="C485" s="1">
        <v>0.48758593412647394</v>
      </c>
      <c r="D485" s="1">
        <v>0.4806083418364594</v>
      </c>
      <c r="E485" s="1">
        <v>0.53564507477453305</v>
      </c>
      <c r="F485" s="1">
        <v>0.37984636482535256</v>
      </c>
      <c r="H485" s="1" t="s">
        <v>483</v>
      </c>
      <c r="J485" s="1" t="s">
        <v>483</v>
      </c>
      <c r="L485" s="1" t="s">
        <v>483</v>
      </c>
      <c r="N485" s="1" t="s">
        <v>483</v>
      </c>
      <c r="P485" s="1" t="s">
        <v>483</v>
      </c>
    </row>
    <row r="486" spans="1:16" ht="1.5" customHeight="1" x14ac:dyDescent="0.25">
      <c r="A486" s="1" t="s">
        <v>484</v>
      </c>
      <c r="B486" s="1">
        <v>0.36587734804340266</v>
      </c>
      <c r="C486" s="1">
        <v>0.47228291399814687</v>
      </c>
      <c r="D486" s="1">
        <v>0.61462384723863128</v>
      </c>
      <c r="E486" s="1">
        <v>0.45480076841878281</v>
      </c>
      <c r="F486" s="1">
        <v>0.44584344679887333</v>
      </c>
      <c r="H486" s="1" t="s">
        <v>484</v>
      </c>
      <c r="J486" s="1" t="s">
        <v>484</v>
      </c>
      <c r="L486" s="1" t="s">
        <v>484</v>
      </c>
      <c r="N486" s="1" t="s">
        <v>484</v>
      </c>
      <c r="P486" s="1" t="s">
        <v>484</v>
      </c>
    </row>
    <row r="487" spans="1:16" ht="1.5" customHeight="1" x14ac:dyDescent="0.25">
      <c r="A487" s="1" t="s">
        <v>485</v>
      </c>
      <c r="B487" s="1">
        <v>-0.17776546917786645</v>
      </c>
      <c r="C487" s="1">
        <v>0.50501957859377133</v>
      </c>
      <c r="D487" s="1">
        <v>0.24855361442407578</v>
      </c>
      <c r="E487" s="1">
        <v>0.23964541851992333</v>
      </c>
      <c r="F487" s="1">
        <v>0.6608604561764081</v>
      </c>
      <c r="H487" s="1" t="s">
        <v>485</v>
      </c>
      <c r="J487" s="1" t="s">
        <v>485</v>
      </c>
      <c r="L487" s="1" t="s">
        <v>485</v>
      </c>
      <c r="N487" s="1" t="s">
        <v>485</v>
      </c>
      <c r="P487" s="1" t="s">
        <v>485</v>
      </c>
    </row>
    <row r="488" spans="1:16" ht="1.5" customHeight="1" x14ac:dyDescent="0.25">
      <c r="A488" s="1" t="s">
        <v>486</v>
      </c>
      <c r="B488" s="1">
        <v>0.51120926578849046</v>
      </c>
      <c r="C488" s="1">
        <v>0.81666317687535761</v>
      </c>
      <c r="D488" s="1">
        <v>0.98952605489273782</v>
      </c>
      <c r="E488" s="1">
        <v>0.49602274042847122</v>
      </c>
      <c r="F488" s="1">
        <v>0.39575451251937832</v>
      </c>
      <c r="H488" s="1" t="s">
        <v>486</v>
      </c>
      <c r="J488" s="1" t="s">
        <v>486</v>
      </c>
      <c r="L488" s="1" t="s">
        <v>486</v>
      </c>
      <c r="N488" s="1" t="s">
        <v>486</v>
      </c>
      <c r="P488" s="1" t="s">
        <v>486</v>
      </c>
    </row>
    <row r="489" spans="1:16" ht="1.5" customHeight="1" x14ac:dyDescent="0.25">
      <c r="A489" s="1" t="s">
        <v>487</v>
      </c>
      <c r="B489" s="1">
        <v>0.46496445457466962</v>
      </c>
      <c r="C489" s="1">
        <v>-0.25811215421456962</v>
      </c>
      <c r="D489" s="1">
        <v>8.6517072069290699E-2</v>
      </c>
      <c r="E489" s="1">
        <v>0.67009458032824232</v>
      </c>
      <c r="F489" s="1">
        <v>0.21974843248253703</v>
      </c>
      <c r="H489" s="1" t="s">
        <v>487</v>
      </c>
      <c r="J489" s="1" t="s">
        <v>487</v>
      </c>
      <c r="L489" s="1" t="s">
        <v>487</v>
      </c>
      <c r="N489" s="1" t="s">
        <v>487</v>
      </c>
      <c r="P489" s="1" t="s">
        <v>487</v>
      </c>
    </row>
    <row r="490" spans="1:16" ht="1.5" customHeight="1" x14ac:dyDescent="0.25">
      <c r="A490" s="1" t="s">
        <v>488</v>
      </c>
      <c r="B490" s="1">
        <v>0.21357060567473021</v>
      </c>
      <c r="C490" s="1">
        <v>0.38978895610981773</v>
      </c>
      <c r="D490" s="1">
        <v>0.62467356073458258</v>
      </c>
      <c r="E490" s="1">
        <v>0.21683794150540198</v>
      </c>
      <c r="F490" s="1">
        <v>0.66709756773288575</v>
      </c>
      <c r="H490" s="1" t="s">
        <v>488</v>
      </c>
      <c r="J490" s="1" t="s">
        <v>488</v>
      </c>
      <c r="L490" s="1" t="s">
        <v>488</v>
      </c>
      <c r="N490" s="1" t="s">
        <v>488</v>
      </c>
      <c r="P490" s="1" t="s">
        <v>488</v>
      </c>
    </row>
    <row r="491" spans="1:16" ht="1.5" customHeight="1" x14ac:dyDescent="0.25">
      <c r="A491" s="1" t="s">
        <v>489</v>
      </c>
      <c r="B491" s="1">
        <v>0.16509120001611996</v>
      </c>
      <c r="C491" s="1">
        <v>1.0021182981653791</v>
      </c>
      <c r="D491" s="1">
        <v>0.88120577629550612</v>
      </c>
      <c r="E491" s="1">
        <v>0.81347204169632958</v>
      </c>
      <c r="F491" s="1">
        <v>6.7987701697415429E-2</v>
      </c>
      <c r="H491" s="1" t="s">
        <v>489</v>
      </c>
      <c r="J491" s="1" t="s">
        <v>489</v>
      </c>
      <c r="L491" s="1" t="s">
        <v>489</v>
      </c>
      <c r="N491" s="1" t="s">
        <v>489</v>
      </c>
      <c r="P491" s="1" t="s">
        <v>489</v>
      </c>
    </row>
    <row r="492" spans="1:16" ht="1.5" customHeight="1" x14ac:dyDescent="0.25">
      <c r="A492" s="1" t="s">
        <v>490</v>
      </c>
      <c r="B492" s="1">
        <v>-0.15531775142861901</v>
      </c>
      <c r="C492" s="1">
        <v>-0.24693479309114663</v>
      </c>
      <c r="D492" s="1">
        <v>0.62784673199323915</v>
      </c>
      <c r="E492" s="1">
        <v>0.62811286796936117</v>
      </c>
      <c r="F492" s="1">
        <v>0.24574179073540056</v>
      </c>
      <c r="H492" s="1" t="s">
        <v>490</v>
      </c>
      <c r="J492" s="1" t="s">
        <v>490</v>
      </c>
      <c r="L492" s="1" t="s">
        <v>490</v>
      </c>
      <c r="N492" s="1" t="s">
        <v>490</v>
      </c>
      <c r="P492" s="1" t="s">
        <v>490</v>
      </c>
    </row>
    <row r="493" spans="1:16" ht="1.5" customHeight="1" x14ac:dyDescent="0.25">
      <c r="A493" s="1" t="s">
        <v>491</v>
      </c>
      <c r="B493" s="1">
        <v>0.15046024888567691</v>
      </c>
      <c r="C493" s="1">
        <v>0.75100586051686724</v>
      </c>
      <c r="D493" s="1">
        <v>0.96054122245958318</v>
      </c>
      <c r="E493" s="1">
        <v>0.54338985615115698</v>
      </c>
      <c r="F493" s="1">
        <v>0.32968797901422431</v>
      </c>
      <c r="H493" s="1" t="s">
        <v>491</v>
      </c>
      <c r="J493" s="1" t="s">
        <v>491</v>
      </c>
      <c r="L493" s="1" t="s">
        <v>491</v>
      </c>
      <c r="N493" s="1" t="s">
        <v>491</v>
      </c>
      <c r="P493" s="1" t="s">
        <v>491</v>
      </c>
    </row>
    <row r="494" spans="1:16" ht="1.5" customHeight="1" x14ac:dyDescent="0.25">
      <c r="A494" s="1" t="s">
        <v>492</v>
      </c>
      <c r="B494" s="1">
        <v>0.19228528483112534</v>
      </c>
      <c r="C494" s="1">
        <v>5.5764329798805065E-2</v>
      </c>
      <c r="D494" s="1">
        <v>0.54777578604559551</v>
      </c>
      <c r="E494" s="1">
        <v>0.66667133942743284</v>
      </c>
      <c r="F494" s="1">
        <v>0.20361241662791141</v>
      </c>
      <c r="H494" s="1" t="s">
        <v>492</v>
      </c>
      <c r="J494" s="1" t="s">
        <v>492</v>
      </c>
      <c r="L494" s="1" t="s">
        <v>492</v>
      </c>
      <c r="N494" s="1" t="s">
        <v>492</v>
      </c>
      <c r="P494" s="1" t="s">
        <v>492</v>
      </c>
    </row>
    <row r="495" spans="1:16" ht="1.5" customHeight="1" x14ac:dyDescent="0.25">
      <c r="A495" s="1" t="s">
        <v>493</v>
      </c>
      <c r="B495" s="1">
        <v>-0.16692191368661632</v>
      </c>
      <c r="C495" s="1">
        <v>0.11125280166935718</v>
      </c>
      <c r="D495" s="1">
        <v>0.8045977061564652</v>
      </c>
      <c r="E495" s="1">
        <v>0.36428997797037355</v>
      </c>
      <c r="F495" s="1">
        <v>0.50583712881465914</v>
      </c>
      <c r="H495" s="1" t="s">
        <v>493</v>
      </c>
      <c r="J495" s="1" t="s">
        <v>493</v>
      </c>
      <c r="L495" s="1" t="s">
        <v>493</v>
      </c>
      <c r="N495" s="1" t="s">
        <v>493</v>
      </c>
      <c r="P495" s="1" t="s">
        <v>493</v>
      </c>
    </row>
    <row r="496" spans="1:16" ht="1.5" customHeight="1" x14ac:dyDescent="0.25">
      <c r="A496" s="1" t="s">
        <v>494</v>
      </c>
      <c r="B496" s="1">
        <v>0.10739715704961346</v>
      </c>
      <c r="C496" s="1">
        <v>-0.21968388875080733</v>
      </c>
      <c r="D496" s="1">
        <v>0.34589810912182212</v>
      </c>
      <c r="E496" s="1">
        <v>0.37066483862444549</v>
      </c>
      <c r="F496" s="1">
        <v>0.49899636996456709</v>
      </c>
      <c r="H496" s="1" t="s">
        <v>494</v>
      </c>
      <c r="J496" s="1" t="s">
        <v>494</v>
      </c>
      <c r="L496" s="1" t="s">
        <v>494</v>
      </c>
      <c r="N496" s="1" t="s">
        <v>494</v>
      </c>
      <c r="P496" s="1" t="s">
        <v>494</v>
      </c>
    </row>
    <row r="497" spans="1:16" ht="1.5" customHeight="1" x14ac:dyDescent="0.25">
      <c r="A497" s="1" t="s">
        <v>495</v>
      </c>
      <c r="B497" s="1">
        <v>0.52250311665018589</v>
      </c>
      <c r="C497" s="1">
        <v>0.66615536556029631</v>
      </c>
      <c r="D497" s="1">
        <v>1.123405890147648</v>
      </c>
      <c r="E497" s="1">
        <v>0.47313314463236433</v>
      </c>
      <c r="F497" s="1">
        <v>0.39572394041840642</v>
      </c>
      <c r="H497" s="1" t="s">
        <v>495</v>
      </c>
      <c r="J497" s="1" t="s">
        <v>495</v>
      </c>
      <c r="L497" s="1" t="s">
        <v>495</v>
      </c>
      <c r="N497" s="1" t="s">
        <v>495</v>
      </c>
      <c r="P497" s="1" t="s">
        <v>495</v>
      </c>
    </row>
    <row r="498" spans="1:16" ht="1.5" customHeight="1" x14ac:dyDescent="0.25">
      <c r="A498" s="1" t="s">
        <v>496</v>
      </c>
      <c r="B498" s="1">
        <v>0.16138307433696608</v>
      </c>
      <c r="C498" s="1">
        <v>0.61208634525185501</v>
      </c>
      <c r="D498" s="1">
        <v>0.78494922326923555</v>
      </c>
      <c r="E498" s="1">
        <v>0.33995757933141652</v>
      </c>
      <c r="F498" s="1">
        <v>0.52876889207913258</v>
      </c>
      <c r="H498" s="1" t="s">
        <v>496</v>
      </c>
      <c r="J498" s="1" t="s">
        <v>496</v>
      </c>
      <c r="L498" s="1" t="s">
        <v>496</v>
      </c>
      <c r="N498" s="1" t="s">
        <v>496</v>
      </c>
      <c r="P498" s="1" t="s">
        <v>496</v>
      </c>
    </row>
    <row r="499" spans="1:16" ht="1.5" customHeight="1" x14ac:dyDescent="0.25">
      <c r="A499" s="1" t="s">
        <v>497</v>
      </c>
      <c r="B499" s="1">
        <v>0.47094086872448765</v>
      </c>
      <c r="C499" s="1">
        <v>-4.7969020178514468E-2</v>
      </c>
      <c r="D499" s="1">
        <v>0.2241554892119425</v>
      </c>
      <c r="E499" s="1">
        <v>0.29609098694216823</v>
      </c>
      <c r="F499" s="1">
        <v>0.5718359884540537</v>
      </c>
      <c r="H499" s="1" t="s">
        <v>497</v>
      </c>
      <c r="J499" s="1" t="s">
        <v>497</v>
      </c>
      <c r="L499" s="1" t="s">
        <v>497</v>
      </c>
      <c r="N499" s="1" t="s">
        <v>497</v>
      </c>
      <c r="P499" s="1" t="s">
        <v>497</v>
      </c>
    </row>
    <row r="500" spans="1:16" ht="1.5" customHeight="1" x14ac:dyDescent="0.25">
      <c r="A500" s="1" t="s">
        <v>498</v>
      </c>
      <c r="B500" s="1">
        <v>0.35646457799022124</v>
      </c>
      <c r="C500" s="1">
        <v>9.1311281333002481E-2</v>
      </c>
      <c r="D500" s="1">
        <v>0.65301771808399856</v>
      </c>
      <c r="E500" s="1">
        <v>0.44434671716493807</v>
      </c>
      <c r="F500" s="1">
        <v>0.42291587027121014</v>
      </c>
      <c r="H500" s="1" t="s">
        <v>498</v>
      </c>
      <c r="J500" s="1" t="s">
        <v>498</v>
      </c>
      <c r="L500" s="1" t="s">
        <v>498</v>
      </c>
      <c r="N500" s="1" t="s">
        <v>498</v>
      </c>
      <c r="P500" s="1" t="s">
        <v>498</v>
      </c>
    </row>
    <row r="501" spans="1:16" ht="1.5" customHeight="1" x14ac:dyDescent="0.25">
      <c r="A501" s="1" t="s">
        <v>499</v>
      </c>
      <c r="B501" s="1">
        <v>0.295194562805071</v>
      </c>
      <c r="C501" s="1">
        <v>0.72018600356106488</v>
      </c>
      <c r="D501" s="1">
        <v>0.60882025347552826</v>
      </c>
      <c r="E501" s="1">
        <v>0.37310720236798484</v>
      </c>
      <c r="F501" s="1">
        <v>0.49414869777762871</v>
      </c>
      <c r="H501" s="1" t="s">
        <v>499</v>
      </c>
      <c r="J501" s="1" t="s">
        <v>499</v>
      </c>
      <c r="L501" s="1" t="s">
        <v>499</v>
      </c>
      <c r="N501" s="1" t="s">
        <v>499</v>
      </c>
      <c r="P501" s="1" t="s">
        <v>499</v>
      </c>
    </row>
    <row r="502" spans="1:16" ht="1.5" customHeight="1" x14ac:dyDescent="0.25">
      <c r="A502" s="1" t="s">
        <v>500</v>
      </c>
      <c r="B502" s="1">
        <v>-0.1869180589779848</v>
      </c>
      <c r="C502" s="1">
        <v>-0.16304174126846552</v>
      </c>
      <c r="D502" s="1">
        <v>0.57170002435703005</v>
      </c>
      <c r="E502" s="1">
        <v>0.59251436974825578</v>
      </c>
      <c r="F502" s="1">
        <v>0.26922960323930611</v>
      </c>
      <c r="H502" s="1" t="s">
        <v>500</v>
      </c>
      <c r="J502" s="1" t="s">
        <v>500</v>
      </c>
      <c r="L502" s="1" t="s">
        <v>500</v>
      </c>
      <c r="N502" s="1" t="s">
        <v>500</v>
      </c>
      <c r="P502" s="1" t="s">
        <v>500</v>
      </c>
    </row>
    <row r="503" spans="1:16" ht="1.5" customHeight="1" x14ac:dyDescent="0.25">
      <c r="A503" s="1" t="s">
        <v>501</v>
      </c>
      <c r="B503" s="1">
        <v>0.21274137212963889</v>
      </c>
      <c r="C503" s="1">
        <v>-0.48239976527239536</v>
      </c>
      <c r="D503" s="1">
        <v>-0.54086243336147055</v>
      </c>
      <c r="E503" s="1">
        <v>2.368004520525363E-2</v>
      </c>
      <c r="F503" s="1">
        <v>0.83784496150126508</v>
      </c>
      <c r="H503" s="1" t="s">
        <v>501</v>
      </c>
      <c r="J503" s="1" t="s">
        <v>501</v>
      </c>
      <c r="L503" s="1" t="s">
        <v>501</v>
      </c>
      <c r="N503" s="1" t="s">
        <v>501</v>
      </c>
      <c r="P503" s="1" t="s">
        <v>501</v>
      </c>
    </row>
    <row r="504" spans="1:16" ht="1.5" customHeight="1" x14ac:dyDescent="0.25">
      <c r="A504" s="1" t="s">
        <v>502</v>
      </c>
      <c r="B504" s="1">
        <v>0.42668466850593834</v>
      </c>
      <c r="C504" s="1">
        <v>0.31396894656219065</v>
      </c>
      <c r="D504" s="1">
        <v>0.69406443874501311</v>
      </c>
      <c r="E504" s="1">
        <v>0.47532079277933964</v>
      </c>
      <c r="F504" s="1">
        <v>0.38245633274036406</v>
      </c>
      <c r="H504" s="1" t="s">
        <v>502</v>
      </c>
      <c r="J504" s="1" t="s">
        <v>502</v>
      </c>
      <c r="L504" s="1" t="s">
        <v>502</v>
      </c>
      <c r="N504" s="1" t="s">
        <v>502</v>
      </c>
      <c r="P504" s="1" t="s">
        <v>502</v>
      </c>
    </row>
    <row r="505" spans="1:16" ht="1.5" customHeight="1" x14ac:dyDescent="0.25">
      <c r="A505" s="1" t="s">
        <v>503</v>
      </c>
      <c r="B505" s="1">
        <v>4.2001688859835837E-2</v>
      </c>
      <c r="C505" s="1">
        <v>0.19580094148484406</v>
      </c>
      <c r="D505" s="1">
        <v>0.57927907306231863</v>
      </c>
      <c r="E505" s="1">
        <v>0.54820108071005924</v>
      </c>
      <c r="F505" s="1">
        <v>0.30735704955490301</v>
      </c>
      <c r="H505" s="1" t="s">
        <v>503</v>
      </c>
      <c r="J505" s="1" t="s">
        <v>503</v>
      </c>
      <c r="L505" s="1" t="s">
        <v>503</v>
      </c>
      <c r="N505" s="1" t="s">
        <v>503</v>
      </c>
      <c r="P505" s="1" t="s">
        <v>503</v>
      </c>
    </row>
    <row r="506" spans="1:16" ht="1.5" customHeight="1" x14ac:dyDescent="0.25">
      <c r="A506" s="1" t="s">
        <v>504</v>
      </c>
      <c r="B506" s="1">
        <v>4.9530694189283637E-2</v>
      </c>
      <c r="C506" s="1">
        <v>0.88391307108297912</v>
      </c>
      <c r="D506" s="1">
        <v>1.0210718874186806</v>
      </c>
      <c r="E506" s="1">
        <v>0.18670928317188479</v>
      </c>
      <c r="F506" s="1">
        <v>0.66609627210451128</v>
      </c>
      <c r="H506" s="1" t="s">
        <v>504</v>
      </c>
      <c r="J506" s="1" t="s">
        <v>504</v>
      </c>
      <c r="L506" s="1" t="s">
        <v>504</v>
      </c>
      <c r="N506" s="1" t="s">
        <v>504</v>
      </c>
      <c r="P506" s="1" t="s">
        <v>504</v>
      </c>
    </row>
    <row r="507" spans="1:16" ht="1.5" customHeight="1" x14ac:dyDescent="0.25">
      <c r="A507" s="1" t="s">
        <v>505</v>
      </c>
      <c r="B507" s="1">
        <v>0.14025862755875795</v>
      </c>
      <c r="C507" s="1">
        <v>0.2412332296994365</v>
      </c>
      <c r="D507" s="1">
        <v>0.590761255396136</v>
      </c>
      <c r="E507" s="1">
        <v>0.25190212443422144</v>
      </c>
      <c r="F507" s="1">
        <v>0.5977875201744095</v>
      </c>
      <c r="H507" s="1" t="s">
        <v>505</v>
      </c>
      <c r="J507" s="1" t="s">
        <v>505</v>
      </c>
      <c r="L507" s="1" t="s">
        <v>505</v>
      </c>
      <c r="N507" s="1" t="s">
        <v>505</v>
      </c>
      <c r="P507" s="1" t="s">
        <v>505</v>
      </c>
    </row>
    <row r="508" spans="1:16" ht="1.5" customHeight="1" x14ac:dyDescent="0.25">
      <c r="A508" s="1" t="s">
        <v>506</v>
      </c>
      <c r="B508" s="1">
        <v>0.35964030749742987</v>
      </c>
      <c r="C508" s="1">
        <v>0.37314239726187431</v>
      </c>
      <c r="D508" s="1">
        <v>0.51484434379279398</v>
      </c>
      <c r="E508" s="1">
        <v>0.5612521264208441</v>
      </c>
      <c r="F508" s="1">
        <v>0.28700870734886058</v>
      </c>
      <c r="H508" s="1" t="s">
        <v>506</v>
      </c>
      <c r="J508" s="5" t="s">
        <v>506</v>
      </c>
      <c r="L508" s="1" t="s">
        <v>506</v>
      </c>
      <c r="N508" s="1" t="s">
        <v>506</v>
      </c>
      <c r="P508" s="1" t="s">
        <v>506</v>
      </c>
    </row>
    <row r="509" spans="1:16" ht="1.5" customHeight="1" x14ac:dyDescent="0.25">
      <c r="A509" s="1" t="s">
        <v>507</v>
      </c>
      <c r="B509" s="1">
        <v>0.57684923251625597</v>
      </c>
      <c r="C509" s="1">
        <v>0.57473034169283099</v>
      </c>
      <c r="D509" s="1">
        <v>0.72788059820366713</v>
      </c>
      <c r="E509" s="1">
        <v>0.46403390277353046</v>
      </c>
      <c r="F509" s="1">
        <v>0.38238423023048146</v>
      </c>
      <c r="H509" s="1" t="s">
        <v>507</v>
      </c>
      <c r="J509" s="5" t="s">
        <v>507</v>
      </c>
      <c r="L509" s="1" t="s">
        <v>507</v>
      </c>
      <c r="N509" s="1" t="s">
        <v>507</v>
      </c>
      <c r="P509" s="1" t="s">
        <v>507</v>
      </c>
    </row>
    <row r="510" spans="1:16" ht="1.5" customHeight="1" x14ac:dyDescent="0.25">
      <c r="A510" s="1" t="s">
        <v>508</v>
      </c>
      <c r="B510" s="1">
        <v>0.17985121344921329</v>
      </c>
      <c r="C510" s="1">
        <v>-0.23340072219713928</v>
      </c>
      <c r="D510" s="1">
        <v>0.64223283010285059</v>
      </c>
      <c r="E510" s="1">
        <v>0.54127301945620421</v>
      </c>
      <c r="F510" s="1">
        <v>0.29634318822979799</v>
      </c>
      <c r="H510" s="1" t="s">
        <v>508</v>
      </c>
      <c r="J510" s="1" t="s">
        <v>508</v>
      </c>
      <c r="L510" s="1" t="s">
        <v>508</v>
      </c>
      <c r="N510" s="1" t="s">
        <v>508</v>
      </c>
      <c r="P510" s="1" t="s">
        <v>508</v>
      </c>
    </row>
    <row r="511" spans="1:16" ht="1.5" customHeight="1" x14ac:dyDescent="0.25">
      <c r="A511" s="1" t="s">
        <v>509</v>
      </c>
      <c r="B511" s="1">
        <v>-4.6448268977465547E-2</v>
      </c>
      <c r="C511" s="1">
        <v>0.30461186907091131</v>
      </c>
      <c r="D511" s="1">
        <v>0.66409603740291778</v>
      </c>
      <c r="E511" s="1">
        <v>0.60197419510918881</v>
      </c>
      <c r="F511" s="1">
        <v>0.22939946553524407</v>
      </c>
      <c r="H511" s="1" t="s">
        <v>509</v>
      </c>
      <c r="J511" s="1" t="s">
        <v>509</v>
      </c>
      <c r="L511" s="1" t="s">
        <v>509</v>
      </c>
      <c r="N511" s="1" t="s">
        <v>509</v>
      </c>
      <c r="P511" s="1" t="s">
        <v>509</v>
      </c>
    </row>
    <row r="512" spans="1:16" ht="1.5" customHeight="1" x14ac:dyDescent="0.25">
      <c r="A512" s="1" t="s">
        <v>510</v>
      </c>
      <c r="B512" s="1">
        <v>0.37655973909370855</v>
      </c>
      <c r="C512" s="1">
        <v>4.7276105016774234E-2</v>
      </c>
      <c r="D512" s="1">
        <v>0.49466420869072525</v>
      </c>
      <c r="E512" s="1">
        <v>0.42612072719831495</v>
      </c>
      <c r="F512" s="1">
        <v>0.39575451251937832</v>
      </c>
      <c r="H512" s="1" t="s">
        <v>510</v>
      </c>
      <c r="J512" s="1" t="s">
        <v>510</v>
      </c>
      <c r="L512" s="1" t="s">
        <v>510</v>
      </c>
      <c r="N512" s="1" t="s">
        <v>510</v>
      </c>
      <c r="P512" s="1" t="s">
        <v>510</v>
      </c>
    </row>
    <row r="513" spans="1:16" ht="1.5" customHeight="1" x14ac:dyDescent="0.25">
      <c r="A513" s="1" t="s">
        <v>511</v>
      </c>
      <c r="B513" s="1">
        <v>0.10142236087849818</v>
      </c>
      <c r="C513" s="1">
        <v>0.7090338759251712</v>
      </c>
      <c r="D513" s="1">
        <v>0.52370511506841766</v>
      </c>
      <c r="E513" s="1">
        <v>0.37673186872459152</v>
      </c>
      <c r="F513" s="1">
        <v>0.44298089129385604</v>
      </c>
      <c r="H513" s="1" t="s">
        <v>511</v>
      </c>
      <c r="J513" s="1" t="s">
        <v>511</v>
      </c>
      <c r="L513" s="1" t="s">
        <v>511</v>
      </c>
      <c r="N513" s="1" t="s">
        <v>511</v>
      </c>
      <c r="P513" s="1" t="s">
        <v>511</v>
      </c>
    </row>
    <row r="514" spans="1:16" ht="1.5" customHeight="1" x14ac:dyDescent="0.25">
      <c r="A514" s="1" t="s">
        <v>512</v>
      </c>
      <c r="B514" s="1">
        <v>1.0253770219593004</v>
      </c>
      <c r="C514" s="1">
        <v>0.76022372530208138</v>
      </c>
      <c r="D514" s="1">
        <v>0.88352655420671766</v>
      </c>
      <c r="E514" s="1">
        <v>0.70538650902522504</v>
      </c>
      <c r="F514" s="1">
        <v>0.11329984454311402</v>
      </c>
      <c r="H514" s="1" t="s">
        <v>512</v>
      </c>
      <c r="J514" s="1" t="s">
        <v>512</v>
      </c>
      <c r="L514" s="1" t="s">
        <v>512</v>
      </c>
      <c r="N514" s="1" t="s">
        <v>512</v>
      </c>
      <c r="P514" s="1" t="s">
        <v>512</v>
      </c>
    </row>
    <row r="515" spans="1:16" ht="1.5" customHeight="1" x14ac:dyDescent="0.25">
      <c r="A515" s="1" t="s">
        <v>513</v>
      </c>
      <c r="B515" s="1">
        <v>-6.5502697302736584E-2</v>
      </c>
      <c r="C515" s="1">
        <v>0.60601807067121527</v>
      </c>
      <c r="D515" s="1">
        <v>0.5158465428548018</v>
      </c>
      <c r="E515" s="1">
        <v>0.48694629031200931</v>
      </c>
      <c r="F515" s="1">
        <v>0.33161774332638</v>
      </c>
      <c r="H515" s="1" t="s">
        <v>513</v>
      </c>
      <c r="J515" s="1" t="s">
        <v>513</v>
      </c>
      <c r="L515" s="1" t="s">
        <v>513</v>
      </c>
      <c r="N515" s="1" t="s">
        <v>513</v>
      </c>
      <c r="P515" s="1" t="s">
        <v>513</v>
      </c>
    </row>
    <row r="516" spans="1:16" ht="1.5" customHeight="1" x14ac:dyDescent="0.25">
      <c r="A516" s="1" t="s">
        <v>514</v>
      </c>
      <c r="B516" s="1">
        <v>6.8256724707592725E-2</v>
      </c>
      <c r="C516" s="1">
        <v>-0.23642493613626395</v>
      </c>
      <c r="D516" s="1">
        <v>-0.11339321407088994</v>
      </c>
      <c r="E516" s="1">
        <v>0.25815923550355557</v>
      </c>
      <c r="F516" s="1">
        <v>0.56025783458038358</v>
      </c>
      <c r="H516" s="1" t="s">
        <v>514</v>
      </c>
      <c r="J516" s="1" t="s">
        <v>514</v>
      </c>
      <c r="L516" s="1" t="s">
        <v>514</v>
      </c>
      <c r="N516" s="1" t="s">
        <v>514</v>
      </c>
      <c r="P516" s="1" t="s">
        <v>514</v>
      </c>
    </row>
    <row r="517" spans="1:16" ht="1.5" customHeight="1" x14ac:dyDescent="0.25">
      <c r="A517" s="1" t="s">
        <v>515</v>
      </c>
      <c r="B517" s="1">
        <v>0.10601087694592724</v>
      </c>
      <c r="C517" s="1">
        <v>-0.10046651238368402</v>
      </c>
      <c r="D517" s="1">
        <v>0.28880249190441315</v>
      </c>
      <c r="E517" s="1">
        <v>0.30351511047522872</v>
      </c>
      <c r="F517" s="1">
        <v>0.5125043051605751</v>
      </c>
      <c r="H517" s="1" t="s">
        <v>515</v>
      </c>
      <c r="J517" s="1" t="s">
        <v>515</v>
      </c>
      <c r="L517" s="1" t="s">
        <v>515</v>
      </c>
      <c r="N517" s="1" t="s">
        <v>515</v>
      </c>
      <c r="P517" s="1" t="s">
        <v>515</v>
      </c>
    </row>
    <row r="518" spans="1:16" ht="1.5" customHeight="1" x14ac:dyDescent="0.25">
      <c r="A518" s="1" t="s">
        <v>516</v>
      </c>
      <c r="B518" s="1">
        <v>0.10072675410662454</v>
      </c>
      <c r="C518" s="1">
        <v>-0.26272861616239834</v>
      </c>
      <c r="D518" s="1">
        <v>0.12723238352191713</v>
      </c>
      <c r="E518" s="1">
        <v>0.49044405628002308</v>
      </c>
      <c r="F518" s="1">
        <v>0.32536753274283164</v>
      </c>
      <c r="H518" s="1" t="s">
        <v>516</v>
      </c>
      <c r="J518" s="1" t="s">
        <v>516</v>
      </c>
      <c r="L518" s="1" t="s">
        <v>516</v>
      </c>
      <c r="N518" s="1" t="s">
        <v>516</v>
      </c>
      <c r="P518" s="1" t="s">
        <v>516</v>
      </c>
    </row>
    <row r="519" spans="1:16" ht="1.5" customHeight="1" x14ac:dyDescent="0.25">
      <c r="A519" s="1" t="s">
        <v>517</v>
      </c>
      <c r="B519" s="1">
        <v>0.29003576656639624</v>
      </c>
      <c r="C519" s="1">
        <v>0.99732674738861604</v>
      </c>
      <c r="D519" s="1">
        <v>0.65504857418241136</v>
      </c>
      <c r="E519" s="1">
        <v>0.59736736094925391</v>
      </c>
      <c r="F519" s="1">
        <v>0.21499628371529347</v>
      </c>
      <c r="H519" s="1" t="s">
        <v>517</v>
      </c>
      <c r="J519" s="1" t="s">
        <v>517</v>
      </c>
      <c r="L519" s="1" t="s">
        <v>517</v>
      </c>
      <c r="N519" s="1" t="s">
        <v>517</v>
      </c>
      <c r="P519" s="1" t="s">
        <v>517</v>
      </c>
    </row>
    <row r="520" spans="1:16" ht="1.5" customHeight="1" x14ac:dyDescent="0.25">
      <c r="A520" s="1" t="s">
        <v>518</v>
      </c>
      <c r="B520" s="1">
        <v>-4.9072964802076638E-2</v>
      </c>
      <c r="C520" s="1">
        <v>0.29254060958020917</v>
      </c>
      <c r="D520" s="1">
        <v>0.59120151069524551</v>
      </c>
      <c r="E520" s="1">
        <v>0.56657782868769069</v>
      </c>
      <c r="F520" s="1">
        <v>0.2397830568722378</v>
      </c>
      <c r="H520" s="1" t="s">
        <v>518</v>
      </c>
      <c r="J520" s="1" t="s">
        <v>518</v>
      </c>
      <c r="L520" s="1" t="s">
        <v>518</v>
      </c>
      <c r="N520" s="1" t="s">
        <v>518</v>
      </c>
      <c r="P520" s="1" t="s">
        <v>518</v>
      </c>
    </row>
    <row r="521" spans="1:16" ht="1.5" customHeight="1" x14ac:dyDescent="0.25">
      <c r="A521" s="1" t="s">
        <v>519</v>
      </c>
      <c r="B521" s="1">
        <v>0.46183762847705079</v>
      </c>
      <c r="C521" s="1">
        <v>0.2791464920118048</v>
      </c>
      <c r="D521" s="1">
        <v>0.38773615615073548</v>
      </c>
      <c r="E521" s="1">
        <v>0.42438711118386147</v>
      </c>
      <c r="F521" s="1">
        <v>0.38068384425687296</v>
      </c>
      <c r="H521" s="1" t="s">
        <v>519</v>
      </c>
      <c r="J521" s="1" t="s">
        <v>519</v>
      </c>
      <c r="L521" s="1" t="s">
        <v>519</v>
      </c>
      <c r="N521" s="1" t="s">
        <v>519</v>
      </c>
      <c r="P521" s="1" t="s">
        <v>519</v>
      </c>
    </row>
    <row r="522" spans="1:16" ht="1.5" customHeight="1" x14ac:dyDescent="0.25">
      <c r="A522" s="1" t="s">
        <v>520</v>
      </c>
      <c r="B522" s="1">
        <v>0.29897868152076212</v>
      </c>
      <c r="C522" s="1">
        <v>5.8572047199228483E-2</v>
      </c>
      <c r="D522" s="1">
        <v>0.29542302008842647</v>
      </c>
      <c r="E522" s="1">
        <v>9.6783401890940646E-2</v>
      </c>
      <c r="F522" s="1">
        <v>0.70815052388366528</v>
      </c>
      <c r="H522" s="1" t="s">
        <v>520</v>
      </c>
      <c r="J522" s="1" t="s">
        <v>520</v>
      </c>
      <c r="L522" s="1" t="s">
        <v>520</v>
      </c>
      <c r="N522" s="1" t="s">
        <v>520</v>
      </c>
      <c r="P522" s="1" t="s">
        <v>520</v>
      </c>
    </row>
    <row r="523" spans="1:16" ht="1.5" customHeight="1" x14ac:dyDescent="0.25">
      <c r="A523" s="1" t="s">
        <v>521</v>
      </c>
      <c r="B523" s="1">
        <v>6.7817776640465732E-2</v>
      </c>
      <c r="C523" s="1">
        <v>0.53888813788167955</v>
      </c>
      <c r="D523" s="1">
        <v>0.8244854662554576</v>
      </c>
      <c r="E523" s="1">
        <v>0.54881471459602849</v>
      </c>
      <c r="F523" s="1">
        <v>0.25310874840635411</v>
      </c>
      <c r="H523" s="1" t="s">
        <v>521</v>
      </c>
      <c r="J523" s="1" t="s">
        <v>521</v>
      </c>
      <c r="L523" s="1" t="s">
        <v>521</v>
      </c>
      <c r="N523" s="1" t="s">
        <v>521</v>
      </c>
      <c r="P523" s="1" t="s">
        <v>521</v>
      </c>
    </row>
    <row r="524" spans="1:16" ht="1.5" customHeight="1" x14ac:dyDescent="0.25">
      <c r="A524" s="1" t="s">
        <v>522</v>
      </c>
      <c r="B524" s="1">
        <v>0.24600575499013291</v>
      </c>
      <c r="C524" s="1">
        <v>0.3844851943395084</v>
      </c>
      <c r="D524" s="1">
        <v>0.75997723887190693</v>
      </c>
      <c r="E524" s="1">
        <v>0.71048338833867375</v>
      </c>
      <c r="F524" s="1">
        <v>8.8058560664674448E-2</v>
      </c>
      <c r="H524" s="1" t="s">
        <v>522</v>
      </c>
      <c r="J524" s="1" t="s">
        <v>522</v>
      </c>
      <c r="L524" s="1" t="s">
        <v>522</v>
      </c>
      <c r="N524" s="1" t="s">
        <v>522</v>
      </c>
      <c r="P524" s="1" t="s">
        <v>522</v>
      </c>
    </row>
    <row r="525" spans="1:16" ht="1.5" customHeight="1" x14ac:dyDescent="0.25">
      <c r="A525" s="1" t="s">
        <v>523</v>
      </c>
      <c r="B525" s="1">
        <v>0.15977553438083705</v>
      </c>
      <c r="C525" s="1">
        <v>0.77063352044816491</v>
      </c>
      <c r="D525" s="1">
        <v>0.63537410310321341</v>
      </c>
      <c r="E525" s="1">
        <v>0.34180835914769869</v>
      </c>
      <c r="F525" s="1">
        <v>0.45183907374487614</v>
      </c>
      <c r="H525" s="1" t="s">
        <v>523</v>
      </c>
      <c r="J525" s="1" t="s">
        <v>523</v>
      </c>
      <c r="L525" s="1" t="s">
        <v>523</v>
      </c>
      <c r="N525" s="1" t="s">
        <v>523</v>
      </c>
      <c r="P525" s="1" t="s">
        <v>523</v>
      </c>
    </row>
    <row r="526" spans="1:16" ht="1.5" customHeight="1" x14ac:dyDescent="0.25">
      <c r="A526" s="1" t="s">
        <v>524</v>
      </c>
      <c r="B526" s="1">
        <v>0.4588566764596701</v>
      </c>
      <c r="C526" s="1">
        <v>0.97493127414470004</v>
      </c>
      <c r="D526" s="1">
        <v>0.78522407277737216</v>
      </c>
      <c r="E526" s="1">
        <v>0.5686866029632025</v>
      </c>
      <c r="F526" s="1">
        <v>0.22412624955885402</v>
      </c>
      <c r="H526" s="1" t="s">
        <v>524</v>
      </c>
      <c r="J526" s="1" t="s">
        <v>524</v>
      </c>
      <c r="L526" s="1" t="s">
        <v>524</v>
      </c>
      <c r="N526" s="1" t="s">
        <v>524</v>
      </c>
      <c r="P526" s="1" t="s">
        <v>524</v>
      </c>
    </row>
    <row r="527" spans="1:16" ht="1.5" customHeight="1" x14ac:dyDescent="0.25">
      <c r="A527" s="1" t="s">
        <v>525</v>
      </c>
      <c r="B527" s="1">
        <v>0.13271202281557376</v>
      </c>
      <c r="C527" s="1">
        <v>1.2778426954665643</v>
      </c>
      <c r="D527" s="1">
        <v>0.90565744231383938</v>
      </c>
      <c r="E527" s="1">
        <v>0.46810322063949633</v>
      </c>
      <c r="F527" s="1">
        <v>0.32320457903993555</v>
      </c>
      <c r="H527" s="1" t="s">
        <v>525</v>
      </c>
      <c r="J527" s="1" t="s">
        <v>525</v>
      </c>
      <c r="L527" s="1" t="s">
        <v>525</v>
      </c>
      <c r="N527" s="1" t="s">
        <v>525</v>
      </c>
      <c r="P527" s="1" t="s">
        <v>525</v>
      </c>
    </row>
    <row r="528" spans="1:16" ht="1.5" customHeight="1" x14ac:dyDescent="0.25">
      <c r="A528" s="1" t="s">
        <v>526</v>
      </c>
      <c r="B528" s="1">
        <v>0.35829364009631742</v>
      </c>
      <c r="C528" s="1">
        <v>0.87074792210265073</v>
      </c>
      <c r="D528" s="1">
        <v>0.81592750548331239</v>
      </c>
      <c r="E528" s="1">
        <v>0.40999459651549885</v>
      </c>
      <c r="F528" s="1">
        <v>0.38071729051599351</v>
      </c>
      <c r="H528" s="1" t="s">
        <v>526</v>
      </c>
      <c r="J528" s="1" t="s">
        <v>526</v>
      </c>
      <c r="L528" s="1" t="s">
        <v>526</v>
      </c>
      <c r="N528" s="1" t="s">
        <v>526</v>
      </c>
      <c r="P528" s="1" t="s">
        <v>526</v>
      </c>
    </row>
    <row r="529" spans="1:16" ht="1.5" customHeight="1" x14ac:dyDescent="0.25">
      <c r="A529" s="1" t="s">
        <v>527</v>
      </c>
      <c r="B529" s="1">
        <v>0.70569024361814991</v>
      </c>
      <c r="C529" s="1">
        <v>0.56606782904479003</v>
      </c>
      <c r="D529" s="1">
        <v>0.45830224121363822</v>
      </c>
      <c r="E529" s="1">
        <v>0.1272891937148998</v>
      </c>
      <c r="F529" s="1">
        <v>0.65820648328760833</v>
      </c>
      <c r="H529" s="1" t="s">
        <v>527</v>
      </c>
      <c r="J529" s="1" t="s">
        <v>527</v>
      </c>
      <c r="L529" s="1" t="s">
        <v>527</v>
      </c>
      <c r="N529" s="1" t="s">
        <v>527</v>
      </c>
      <c r="P529" s="1" t="s">
        <v>527</v>
      </c>
    </row>
    <row r="530" spans="1:16" ht="1.5" customHeight="1" x14ac:dyDescent="0.25">
      <c r="A530" s="1" t="s">
        <v>528</v>
      </c>
      <c r="B530" s="1">
        <v>-8.0527795106085431E-2</v>
      </c>
      <c r="C530" s="1">
        <v>5.2705166965375437E-2</v>
      </c>
      <c r="D530" s="1">
        <v>0.19167767691313195</v>
      </c>
      <c r="E530" s="1">
        <v>0.16915664219190443</v>
      </c>
      <c r="F530" s="1">
        <v>0.61618876138899237</v>
      </c>
      <c r="H530" s="1" t="s">
        <v>528</v>
      </c>
      <c r="J530" s="1" t="s">
        <v>528</v>
      </c>
      <c r="L530" s="1" t="s">
        <v>528</v>
      </c>
      <c r="N530" s="1" t="s">
        <v>528</v>
      </c>
      <c r="P530" s="1" t="s">
        <v>528</v>
      </c>
    </row>
    <row r="531" spans="1:16" ht="1.5" customHeight="1" x14ac:dyDescent="0.25">
      <c r="A531" s="1" t="s">
        <v>529</v>
      </c>
      <c r="B531" s="1">
        <v>-0.23707034953678249</v>
      </c>
      <c r="C531" s="1">
        <v>0.6122350783909134</v>
      </c>
      <c r="D531" s="1">
        <v>0.73112033534946885</v>
      </c>
      <c r="E531" s="1">
        <v>0.59070824620602191</v>
      </c>
      <c r="F531" s="1">
        <v>0.18805289751770643</v>
      </c>
      <c r="H531" s="1" t="s">
        <v>529</v>
      </c>
      <c r="J531" s="1" t="s">
        <v>529</v>
      </c>
      <c r="L531" s="1" t="s">
        <v>529</v>
      </c>
      <c r="N531" s="1" t="s">
        <v>529</v>
      </c>
      <c r="P531" s="1" t="s">
        <v>529</v>
      </c>
    </row>
    <row r="532" spans="1:16" ht="1.5" customHeight="1" x14ac:dyDescent="0.25">
      <c r="A532" s="1" t="s">
        <v>530</v>
      </c>
      <c r="B532" s="1">
        <v>0.16492068082065878</v>
      </c>
      <c r="C532" s="1">
        <v>0.60431150063726868</v>
      </c>
      <c r="D532" s="1">
        <v>1.0089046645704334</v>
      </c>
      <c r="E532" s="1">
        <v>0.786119275759256</v>
      </c>
      <c r="F532" s="1">
        <v>-1.4043227924927923E-2</v>
      </c>
      <c r="H532" s="1" t="s">
        <v>530</v>
      </c>
      <c r="J532" s="1" t="s">
        <v>530</v>
      </c>
      <c r="L532" s="1" t="s">
        <v>530</v>
      </c>
      <c r="N532" s="1" t="s">
        <v>530</v>
      </c>
      <c r="P532" s="1" t="s">
        <v>530</v>
      </c>
    </row>
    <row r="533" spans="1:16" ht="1.5" customHeight="1" x14ac:dyDescent="0.25">
      <c r="A533" s="1" t="s">
        <v>531</v>
      </c>
      <c r="B533" s="1">
        <v>9.9534465972597061E-2</v>
      </c>
      <c r="C533" s="1">
        <v>0.19484972605479842</v>
      </c>
      <c r="D533" s="1">
        <v>0.51676841346689184</v>
      </c>
      <c r="E533" s="1">
        <v>0.44878977180194746</v>
      </c>
      <c r="F533" s="1">
        <v>0.31933715799547735</v>
      </c>
      <c r="H533" s="1" t="s">
        <v>531</v>
      </c>
      <c r="J533" s="1" t="s">
        <v>531</v>
      </c>
      <c r="L533" s="1" t="s">
        <v>531</v>
      </c>
      <c r="N533" s="1" t="s">
        <v>531</v>
      </c>
      <c r="P533" s="1" t="s">
        <v>531</v>
      </c>
    </row>
    <row r="534" spans="1:16" ht="1.5" customHeight="1" x14ac:dyDescent="0.25">
      <c r="A534" s="1" t="s">
        <v>532</v>
      </c>
      <c r="B534" s="1">
        <v>-0.92269834272075224</v>
      </c>
      <c r="C534" s="1">
        <v>0.46750018923458297</v>
      </c>
      <c r="D534" s="1">
        <v>0.34021548840107046</v>
      </c>
      <c r="E534" s="1">
        <v>0.55526736840052737</v>
      </c>
      <c r="F534" s="1">
        <v>0.21171554005709498</v>
      </c>
      <c r="H534" s="1" t="s">
        <v>532</v>
      </c>
      <c r="J534" s="1" t="s">
        <v>532</v>
      </c>
      <c r="L534" s="1" t="s">
        <v>532</v>
      </c>
      <c r="N534" s="1" t="s">
        <v>532</v>
      </c>
      <c r="P534" s="1" t="s">
        <v>532</v>
      </c>
    </row>
    <row r="535" spans="1:16" ht="1.5" customHeight="1" x14ac:dyDescent="0.25">
      <c r="A535" s="1" t="s">
        <v>533</v>
      </c>
      <c r="B535" s="1">
        <v>0.22483010611124093</v>
      </c>
      <c r="C535" s="1">
        <v>0.1992522424638267</v>
      </c>
      <c r="D535" s="1">
        <v>0.2882610691625625</v>
      </c>
      <c r="E535" s="1">
        <v>0.3595572160997455</v>
      </c>
      <c r="F535" s="1">
        <v>0.40504767850221246</v>
      </c>
      <c r="H535" s="1" t="s">
        <v>533</v>
      </c>
      <c r="J535" s="1" t="s">
        <v>533</v>
      </c>
      <c r="L535" s="1" t="s">
        <v>533</v>
      </c>
      <c r="N535" s="1" t="s">
        <v>533</v>
      </c>
      <c r="P535" s="1" t="s">
        <v>533</v>
      </c>
    </row>
    <row r="536" spans="1:16" ht="1.5" customHeight="1" x14ac:dyDescent="0.25">
      <c r="A536" s="1" t="s">
        <v>534</v>
      </c>
      <c r="B536" s="1">
        <v>0.62440904776333983</v>
      </c>
      <c r="C536" s="1">
        <v>0.70076421496299957</v>
      </c>
      <c r="D536" s="1">
        <v>1.0192512738627251</v>
      </c>
      <c r="E536" s="1">
        <v>0.63395435702006742</v>
      </c>
      <c r="F536" s="1">
        <v>0.12422966209543021</v>
      </c>
      <c r="H536" s="1" t="s">
        <v>534</v>
      </c>
      <c r="J536" s="1" t="s">
        <v>534</v>
      </c>
      <c r="L536" s="1" t="s">
        <v>534</v>
      </c>
      <c r="N536" s="1" t="s">
        <v>534</v>
      </c>
      <c r="P536" s="1" t="s">
        <v>534</v>
      </c>
    </row>
    <row r="537" spans="1:16" ht="1.5" customHeight="1" x14ac:dyDescent="0.25">
      <c r="A537" s="1" t="s">
        <v>535</v>
      </c>
      <c r="B537" s="1">
        <v>0.21164993831353632</v>
      </c>
      <c r="C537" s="1">
        <v>-9.9673539776608547E-2</v>
      </c>
      <c r="D537" s="1">
        <v>0.22870691586205869</v>
      </c>
      <c r="E537" s="1">
        <v>0.44117168886171693</v>
      </c>
      <c r="F537" s="1">
        <v>0.31673714982187168</v>
      </c>
      <c r="H537" s="1" t="s">
        <v>535</v>
      </c>
      <c r="J537" s="1" t="s">
        <v>535</v>
      </c>
      <c r="L537" s="1" t="s">
        <v>535</v>
      </c>
      <c r="N537" s="1" t="s">
        <v>535</v>
      </c>
      <c r="P537" s="1" t="s">
        <v>535</v>
      </c>
    </row>
    <row r="538" spans="1:16" ht="1.5" customHeight="1" x14ac:dyDescent="0.25">
      <c r="A538" s="1" t="s">
        <v>536</v>
      </c>
      <c r="B538" s="1">
        <v>-0.13023925339568765</v>
      </c>
      <c r="C538" s="1">
        <v>0.42403520430527236</v>
      </c>
      <c r="D538" s="1">
        <v>0.19250782724331769</v>
      </c>
      <c r="E538" s="1">
        <v>0.3086266380366513</v>
      </c>
      <c r="F538" s="1">
        <v>0.43794869124258884</v>
      </c>
      <c r="H538" s="1" t="s">
        <v>536</v>
      </c>
      <c r="J538" s="1" t="s">
        <v>536</v>
      </c>
      <c r="L538" s="1" t="s">
        <v>536</v>
      </c>
      <c r="N538" s="1" t="s">
        <v>536</v>
      </c>
      <c r="P538" s="1" t="s">
        <v>536</v>
      </c>
    </row>
    <row r="539" spans="1:16" ht="1.5" customHeight="1" x14ac:dyDescent="0.25">
      <c r="A539" s="1" t="s">
        <v>537</v>
      </c>
      <c r="B539" s="1">
        <v>0.72314163588445668</v>
      </c>
      <c r="C539" s="1">
        <v>0.65220755266774411</v>
      </c>
      <c r="D539" s="1">
        <v>0.79289922535713386</v>
      </c>
      <c r="E539" s="1">
        <v>0.44163075137952623</v>
      </c>
      <c r="F539" s="1">
        <v>0.30421057074520025</v>
      </c>
      <c r="H539" s="1" t="s">
        <v>537</v>
      </c>
      <c r="J539" s="1" t="s">
        <v>537</v>
      </c>
      <c r="L539" s="1" t="s">
        <v>537</v>
      </c>
      <c r="N539" s="1" t="s">
        <v>537</v>
      </c>
      <c r="P539" s="1" t="s">
        <v>537</v>
      </c>
    </row>
    <row r="540" spans="1:16" ht="1.5" customHeight="1" x14ac:dyDescent="0.25">
      <c r="A540" s="1" t="s">
        <v>538</v>
      </c>
      <c r="B540" s="1">
        <v>-0.13999374490029778</v>
      </c>
      <c r="C540" s="1">
        <v>0.5496018773475827</v>
      </c>
      <c r="D540" s="1">
        <v>0.46084406355011298</v>
      </c>
      <c r="E540" s="1">
        <v>0.24301296587115975</v>
      </c>
      <c r="F540" s="1">
        <v>0.5019957902868416</v>
      </c>
      <c r="H540" s="1" t="s">
        <v>538</v>
      </c>
      <c r="J540" s="1" t="s">
        <v>538</v>
      </c>
      <c r="L540" s="1" t="s">
        <v>538</v>
      </c>
      <c r="N540" s="1" t="s">
        <v>538</v>
      </c>
      <c r="P540" s="1" t="s">
        <v>538</v>
      </c>
    </row>
    <row r="541" spans="1:16" ht="1.5" customHeight="1" x14ac:dyDescent="0.25">
      <c r="A541" s="1" t="s">
        <v>539</v>
      </c>
      <c r="B541" s="1">
        <v>0.13717917349224551</v>
      </c>
      <c r="C541" s="1">
        <v>0.6682091847537186</v>
      </c>
      <c r="D541" s="1">
        <v>1.0112628762898683</v>
      </c>
      <c r="E541" s="1">
        <v>0.26662916737807801</v>
      </c>
      <c r="F541" s="1">
        <v>0.4756183620634245</v>
      </c>
      <c r="H541" s="1" t="s">
        <v>539</v>
      </c>
      <c r="J541" s="1" t="s">
        <v>539</v>
      </c>
      <c r="L541" s="1" t="s">
        <v>539</v>
      </c>
      <c r="N541" s="1" t="s">
        <v>539</v>
      </c>
      <c r="P541" s="1" t="s">
        <v>539</v>
      </c>
    </row>
    <row r="542" spans="1:16" ht="1.5" customHeight="1" x14ac:dyDescent="0.25">
      <c r="A542" s="1" t="s">
        <v>540</v>
      </c>
      <c r="B542" s="1">
        <v>0.58460078105621371</v>
      </c>
      <c r="C542" s="1">
        <v>0.85932209559161299</v>
      </c>
      <c r="D542" s="1">
        <v>1.009101360495952</v>
      </c>
      <c r="E542" s="1">
        <v>0.52328156585098107</v>
      </c>
      <c r="F542" s="1">
        <v>0.21788375391637513</v>
      </c>
      <c r="H542" s="1" t="s">
        <v>540</v>
      </c>
      <c r="J542" s="1" t="s">
        <v>540</v>
      </c>
      <c r="L542" s="1" t="s">
        <v>540</v>
      </c>
      <c r="N542" s="1" t="s">
        <v>540</v>
      </c>
      <c r="P542" s="1" t="s">
        <v>540</v>
      </c>
    </row>
    <row r="543" spans="1:16" ht="1.5" customHeight="1" x14ac:dyDescent="0.25">
      <c r="A543" s="1" t="s">
        <v>541</v>
      </c>
      <c r="B543" s="1">
        <v>0.72731359199993773</v>
      </c>
      <c r="C543" s="1">
        <v>-5.7213863750860579E-2</v>
      </c>
      <c r="D543" s="1">
        <v>6.1201230244143402E-2</v>
      </c>
      <c r="E543" s="1">
        <v>0.19405204769796308</v>
      </c>
      <c r="F543" s="1">
        <v>0.54682382902339099</v>
      </c>
      <c r="H543" s="1" t="s">
        <v>541</v>
      </c>
      <c r="J543" s="1" t="s">
        <v>541</v>
      </c>
      <c r="L543" s="1" t="s">
        <v>541</v>
      </c>
      <c r="N543" s="1" t="s">
        <v>541</v>
      </c>
      <c r="P543" s="1" t="s">
        <v>541</v>
      </c>
    </row>
    <row r="544" spans="1:16" ht="1.5" customHeight="1" x14ac:dyDescent="0.25">
      <c r="A544" s="1" t="s">
        <v>542</v>
      </c>
      <c r="B544" s="1">
        <v>0.34845626135998309</v>
      </c>
      <c r="C544" s="1">
        <v>0.86091054336631623</v>
      </c>
      <c r="D544" s="1">
        <v>0.4343113509674254</v>
      </c>
      <c r="E544" s="1">
        <v>0.43934119806864919</v>
      </c>
      <c r="F544" s="1">
        <v>0.29913934317048713</v>
      </c>
      <c r="H544" s="1" t="s">
        <v>542</v>
      </c>
      <c r="J544" s="1" t="s">
        <v>542</v>
      </c>
      <c r="L544" s="1" t="s">
        <v>542</v>
      </c>
      <c r="N544" s="1" t="s">
        <v>542</v>
      </c>
      <c r="P544" s="1" t="s">
        <v>542</v>
      </c>
    </row>
    <row r="545" spans="1:16" ht="1.5" customHeight="1" x14ac:dyDescent="0.25">
      <c r="A545" s="1" t="s">
        <v>543</v>
      </c>
      <c r="B545" s="1">
        <v>0.24269943578379338</v>
      </c>
      <c r="C545" s="1">
        <v>0.13441498774344066</v>
      </c>
      <c r="D545" s="1">
        <v>0.35599315079384902</v>
      </c>
      <c r="E545" s="1">
        <v>0.51121178127612288</v>
      </c>
      <c r="F545" s="1">
        <v>0.22655364198625921</v>
      </c>
      <c r="H545" s="1" t="s">
        <v>543</v>
      </c>
      <c r="J545" s="1" t="s">
        <v>543</v>
      </c>
      <c r="L545" s="1" t="s">
        <v>543</v>
      </c>
      <c r="N545" s="1" t="s">
        <v>543</v>
      </c>
      <c r="P545" s="1" t="s">
        <v>543</v>
      </c>
    </row>
    <row r="546" spans="1:16" ht="1.5" customHeight="1" x14ac:dyDescent="0.25">
      <c r="A546" s="1" t="s">
        <v>544</v>
      </c>
      <c r="B546" s="1">
        <v>8.5001025851393935E-2</v>
      </c>
      <c r="C546" s="1">
        <v>0.34777928487895243</v>
      </c>
      <c r="D546" s="1">
        <v>0.58881366553791203</v>
      </c>
      <c r="E546" s="1">
        <v>0.66216347124306985</v>
      </c>
      <c r="F546" s="1">
        <v>6.0630464792129038E-2</v>
      </c>
      <c r="H546" s="1" t="s">
        <v>544</v>
      </c>
      <c r="J546" s="1" t="s">
        <v>544</v>
      </c>
      <c r="L546" s="1" t="s">
        <v>544</v>
      </c>
      <c r="N546" s="1" t="s">
        <v>544</v>
      </c>
      <c r="P546" s="1" t="s">
        <v>544</v>
      </c>
    </row>
    <row r="547" spans="1:16" ht="1.5" customHeight="1" x14ac:dyDescent="0.25">
      <c r="A547" s="1" t="s">
        <v>545</v>
      </c>
      <c r="B547" s="1">
        <v>0.3064525680148894</v>
      </c>
      <c r="C547" s="1">
        <v>0.73022500148172187</v>
      </c>
      <c r="D547" s="1">
        <v>0.95799228483907062</v>
      </c>
      <c r="E547" s="1">
        <v>0.34095340890393766</v>
      </c>
      <c r="F547" s="1">
        <v>0.36920231938913567</v>
      </c>
      <c r="H547" s="1" t="s">
        <v>545</v>
      </c>
      <c r="J547" s="1" t="s">
        <v>545</v>
      </c>
      <c r="L547" s="1" t="s">
        <v>545</v>
      </c>
      <c r="N547" s="1" t="s">
        <v>545</v>
      </c>
      <c r="P547" s="1" t="s">
        <v>545</v>
      </c>
    </row>
    <row r="548" spans="1:16" ht="1.5" customHeight="1" x14ac:dyDescent="0.25">
      <c r="A548" s="1" t="s">
        <v>546</v>
      </c>
      <c r="B548" s="1">
        <v>0.14746330798515866</v>
      </c>
      <c r="C548" s="1">
        <v>1.0729935729370494</v>
      </c>
      <c r="D548" s="1">
        <v>0.55027477755334286</v>
      </c>
      <c r="E548" s="1">
        <v>0.38390243081327474</v>
      </c>
      <c r="F548" s="1">
        <v>0.32535582742988672</v>
      </c>
      <c r="H548" s="1" t="s">
        <v>546</v>
      </c>
      <c r="J548" s="1" t="s">
        <v>546</v>
      </c>
      <c r="L548" s="1" t="s">
        <v>546</v>
      </c>
      <c r="N548" s="1" t="s">
        <v>546</v>
      </c>
      <c r="P548" s="1" t="s">
        <v>546</v>
      </c>
    </row>
    <row r="549" spans="1:16" ht="1.5" customHeight="1" x14ac:dyDescent="0.25">
      <c r="A549" s="1" t="s">
        <v>547</v>
      </c>
      <c r="B549" s="1">
        <v>7.9023581122819181E-2</v>
      </c>
      <c r="C549" s="1">
        <v>0.41460010104507289</v>
      </c>
      <c r="D549" s="1">
        <v>0.4789385222842843</v>
      </c>
      <c r="E549" s="1">
        <v>0.4477440285356768</v>
      </c>
      <c r="F549" s="1">
        <v>0.25757652403565523</v>
      </c>
      <c r="H549" s="1" t="s">
        <v>547</v>
      </c>
      <c r="J549" s="1" t="s">
        <v>547</v>
      </c>
      <c r="L549" s="1" t="s">
        <v>547</v>
      </c>
      <c r="N549" s="1" t="s">
        <v>547</v>
      </c>
      <c r="P549" s="1" t="s">
        <v>547</v>
      </c>
    </row>
    <row r="550" spans="1:16" ht="1.5" customHeight="1" x14ac:dyDescent="0.25">
      <c r="A550" s="1" t="s">
        <v>548</v>
      </c>
      <c r="B550" s="1">
        <v>8.839933917598998E-2</v>
      </c>
      <c r="C550" s="1">
        <v>0.264951492259695</v>
      </c>
      <c r="D550" s="1">
        <v>0.85680988312460249</v>
      </c>
      <c r="E550" s="1">
        <v>0.54334458173138278</v>
      </c>
      <c r="F550" s="1">
        <v>0.16116993652725661</v>
      </c>
      <c r="H550" s="1" t="s">
        <v>548</v>
      </c>
      <c r="J550" s="1" t="s">
        <v>548</v>
      </c>
      <c r="L550" s="1" t="s">
        <v>548</v>
      </c>
      <c r="N550" s="1" t="s">
        <v>548</v>
      </c>
      <c r="P550" s="1" t="s">
        <v>548</v>
      </c>
    </row>
    <row r="551" spans="1:16" ht="1.5" customHeight="1" x14ac:dyDescent="0.25">
      <c r="A551" s="1" t="s">
        <v>549</v>
      </c>
      <c r="B551" s="1">
        <v>-0.16324203207427954</v>
      </c>
      <c r="C551" s="1">
        <v>0.38443472339225676</v>
      </c>
      <c r="D551" s="1">
        <v>0.45820796126493074</v>
      </c>
      <c r="E551" s="1">
        <v>0.61727297103770462</v>
      </c>
      <c r="F551" s="1">
        <v>8.4255954856315221E-2</v>
      </c>
      <c r="H551" s="1" t="s">
        <v>549</v>
      </c>
      <c r="J551" s="1" t="s">
        <v>549</v>
      </c>
      <c r="L551" s="1" t="s">
        <v>549</v>
      </c>
      <c r="N551" s="1" t="s">
        <v>549</v>
      </c>
      <c r="P551" s="1" t="s">
        <v>549</v>
      </c>
    </row>
    <row r="552" spans="1:16" ht="1.5" customHeight="1" x14ac:dyDescent="0.25">
      <c r="A552" s="1" t="s">
        <v>550</v>
      </c>
      <c r="B552" s="1">
        <v>-0.40105094242726014</v>
      </c>
      <c r="C552" s="1">
        <v>0.10477024724662591</v>
      </c>
      <c r="D552" s="1">
        <v>0.5755765796076312</v>
      </c>
      <c r="E552" s="1">
        <v>0.57721927984299459</v>
      </c>
      <c r="F552" s="1">
        <v>0.11718170901871049</v>
      </c>
      <c r="H552" s="1" t="s">
        <v>550</v>
      </c>
      <c r="J552" s="1" t="s">
        <v>550</v>
      </c>
      <c r="L552" s="1" t="s">
        <v>550</v>
      </c>
      <c r="N552" s="1" t="s">
        <v>550</v>
      </c>
      <c r="P552" s="1" t="s">
        <v>550</v>
      </c>
    </row>
    <row r="553" spans="1:16" ht="1.5" customHeight="1" x14ac:dyDescent="0.25">
      <c r="A553" s="1" t="s">
        <v>551</v>
      </c>
      <c r="B553" s="1">
        <v>2.2140529654054473E-2</v>
      </c>
      <c r="C553" s="1">
        <v>0.55578014155101552</v>
      </c>
      <c r="D553" s="1">
        <v>0.58786436378560014</v>
      </c>
      <c r="E553" s="1">
        <v>0.29800666860764696</v>
      </c>
      <c r="F553" s="1">
        <v>0.39596455090424937</v>
      </c>
      <c r="H553" s="1" t="s">
        <v>551</v>
      </c>
      <c r="J553" s="1" t="s">
        <v>551</v>
      </c>
      <c r="L553" s="1" t="s">
        <v>551</v>
      </c>
      <c r="N553" s="1" t="s">
        <v>551</v>
      </c>
      <c r="P553" s="1" t="s">
        <v>551</v>
      </c>
    </row>
    <row r="554" spans="1:16" ht="1.5" customHeight="1" x14ac:dyDescent="0.25">
      <c r="A554" s="1" t="s">
        <v>552</v>
      </c>
      <c r="B554" s="1">
        <v>0.1008535310872103</v>
      </c>
      <c r="C554" s="1">
        <v>0.58683560173235239</v>
      </c>
      <c r="D554" s="1">
        <v>0.61952082170147249</v>
      </c>
      <c r="E554" s="1">
        <v>0.36987677608587266</v>
      </c>
      <c r="F554" s="1">
        <v>0.32211782778485637</v>
      </c>
      <c r="H554" s="1" t="s">
        <v>552</v>
      </c>
      <c r="J554" s="1" t="s">
        <v>552</v>
      </c>
      <c r="L554" s="1" t="s">
        <v>552</v>
      </c>
      <c r="N554" s="1" t="s">
        <v>552</v>
      </c>
      <c r="P554" s="1" t="s">
        <v>552</v>
      </c>
    </row>
    <row r="555" spans="1:16" ht="1.5" customHeight="1" x14ac:dyDescent="0.25">
      <c r="A555" s="1" t="s">
        <v>553</v>
      </c>
      <c r="B555" s="1">
        <v>0.10061433067143059</v>
      </c>
      <c r="C555" s="1">
        <v>0.27119752596089147</v>
      </c>
      <c r="D555" s="1">
        <v>0.49652782387240757</v>
      </c>
      <c r="E555" s="1">
        <v>0.46587990904334764</v>
      </c>
      <c r="F555" s="1">
        <v>0.22542157366401885</v>
      </c>
      <c r="H555" s="1" t="s">
        <v>553</v>
      </c>
      <c r="J555" s="1" t="s">
        <v>553</v>
      </c>
      <c r="L555" s="1" t="s">
        <v>553</v>
      </c>
      <c r="N555" s="1" t="s">
        <v>553</v>
      </c>
      <c r="P555" s="1" t="s">
        <v>553</v>
      </c>
    </row>
    <row r="556" spans="1:16" ht="1.5" customHeight="1" x14ac:dyDescent="0.25">
      <c r="A556" s="1" t="s">
        <v>554</v>
      </c>
      <c r="B556" s="1">
        <v>0.25691705383022723</v>
      </c>
      <c r="C556" s="1">
        <v>0.30210387778515879</v>
      </c>
      <c r="D556" s="1">
        <v>0.68846734596585912</v>
      </c>
      <c r="E556" s="1">
        <v>0.40418446043641221</v>
      </c>
      <c r="F556" s="1">
        <v>0.2841416905137244</v>
      </c>
      <c r="H556" s="1" t="s">
        <v>554</v>
      </c>
      <c r="J556" s="1" t="s">
        <v>554</v>
      </c>
      <c r="L556" s="1" t="s">
        <v>554</v>
      </c>
      <c r="N556" s="3" t="s">
        <v>554</v>
      </c>
      <c r="P556" s="1" t="s">
        <v>554</v>
      </c>
    </row>
    <row r="557" spans="1:16" ht="1.5" customHeight="1" x14ac:dyDescent="0.25">
      <c r="A557" s="1" t="s">
        <v>555</v>
      </c>
      <c r="B557" s="1">
        <v>0.50815056921499391</v>
      </c>
      <c r="C557" s="1">
        <v>0.37221006657002614</v>
      </c>
      <c r="D557" s="1">
        <v>0.49166195187151923</v>
      </c>
      <c r="E557" s="1">
        <v>0.7174852539340586</v>
      </c>
      <c r="F557" s="1">
        <v>-3.3415338006442308E-2</v>
      </c>
      <c r="H557" s="1" t="s">
        <v>555</v>
      </c>
      <c r="J557" s="1" t="s">
        <v>555</v>
      </c>
      <c r="L557" s="1" t="s">
        <v>555</v>
      </c>
      <c r="N557" s="1" t="s">
        <v>555</v>
      </c>
      <c r="P557" s="1" t="s">
        <v>555</v>
      </c>
    </row>
    <row r="558" spans="1:16" ht="1.5" customHeight="1" x14ac:dyDescent="0.25">
      <c r="A558" s="1" t="s">
        <v>556</v>
      </c>
      <c r="B558" s="1">
        <v>0.31398437584880584</v>
      </c>
      <c r="C558" s="1">
        <v>0.28909417736672272</v>
      </c>
      <c r="D558" s="1">
        <v>0.60078476008141957</v>
      </c>
      <c r="E558" s="1">
        <v>0.44725068442406452</v>
      </c>
      <c r="F558" s="1">
        <v>0.23367564319568329</v>
      </c>
      <c r="H558" s="1" t="s">
        <v>556</v>
      </c>
      <c r="J558" s="1" t="s">
        <v>556</v>
      </c>
      <c r="L558" s="1" t="s">
        <v>556</v>
      </c>
      <c r="N558" s="1" t="s">
        <v>556</v>
      </c>
      <c r="P558" s="1" t="s">
        <v>556</v>
      </c>
    </row>
    <row r="559" spans="1:16" ht="1.5" customHeight="1" x14ac:dyDescent="0.25">
      <c r="A559" s="1" t="s">
        <v>557</v>
      </c>
      <c r="B559" s="1">
        <v>-2.9820578594727157E-2</v>
      </c>
      <c r="C559" s="1">
        <v>-0.23124827764155892</v>
      </c>
      <c r="D559" s="1">
        <v>0.60925913403812115</v>
      </c>
      <c r="E559" s="1">
        <v>0.28244471694596529</v>
      </c>
      <c r="F559" s="1">
        <v>0.39550949163277627</v>
      </c>
      <c r="H559" s="1" t="s">
        <v>557</v>
      </c>
      <c r="J559" s="1" t="s">
        <v>557</v>
      </c>
      <c r="L559" s="1" t="s">
        <v>557</v>
      </c>
      <c r="N559" s="1" t="s">
        <v>557</v>
      </c>
      <c r="P559" s="1" t="s">
        <v>557</v>
      </c>
    </row>
    <row r="560" spans="1:16" ht="1.5" customHeight="1" x14ac:dyDescent="0.25">
      <c r="A560" s="1" t="s">
        <v>558</v>
      </c>
      <c r="B560" s="1">
        <v>0.43748084117246477</v>
      </c>
      <c r="C560" s="1">
        <v>0.36222724571882414</v>
      </c>
      <c r="D560" s="1">
        <v>0.22910357271786391</v>
      </c>
      <c r="E560" s="1">
        <v>0.11753566250523639</v>
      </c>
      <c r="F560" s="1">
        <v>0.55944794601920023</v>
      </c>
      <c r="H560" s="1" t="s">
        <v>558</v>
      </c>
      <c r="J560" s="1" t="s">
        <v>558</v>
      </c>
      <c r="L560" s="1" t="s">
        <v>558</v>
      </c>
      <c r="N560" s="1" t="s">
        <v>558</v>
      </c>
      <c r="P560" s="1" t="s">
        <v>558</v>
      </c>
    </row>
    <row r="561" spans="1:16" ht="1.5" customHeight="1" x14ac:dyDescent="0.25">
      <c r="A561" s="1" t="s">
        <v>559</v>
      </c>
      <c r="B561" s="1">
        <v>0.65792816548092103</v>
      </c>
      <c r="C561" s="1">
        <v>0.66432077451301319</v>
      </c>
      <c r="D561" s="1">
        <v>0.30089499854492718</v>
      </c>
      <c r="E561" s="1">
        <v>0.46540738056273601</v>
      </c>
      <c r="F561" s="1">
        <v>0.20643071814406311</v>
      </c>
      <c r="H561" s="1" t="s">
        <v>559</v>
      </c>
      <c r="J561" s="1" t="s">
        <v>559</v>
      </c>
      <c r="L561" s="1" t="s">
        <v>559</v>
      </c>
      <c r="N561" s="1" t="s">
        <v>559</v>
      </c>
      <c r="P561" s="1" t="s">
        <v>559</v>
      </c>
    </row>
    <row r="562" spans="1:16" ht="1.5" customHeight="1" x14ac:dyDescent="0.25">
      <c r="A562" s="1" t="s">
        <v>560</v>
      </c>
      <c r="B562" s="1">
        <v>0.36990447403089133</v>
      </c>
      <c r="C562" s="1">
        <v>-7.2280710562900002E-2</v>
      </c>
      <c r="D562" s="1">
        <v>0.1836379071820389</v>
      </c>
      <c r="E562" s="1">
        <v>0.2193994693318316</v>
      </c>
      <c r="F562" s="1">
        <v>0.44686808462483835</v>
      </c>
      <c r="H562" s="1" t="s">
        <v>560</v>
      </c>
      <c r="J562" s="1" t="s">
        <v>560</v>
      </c>
      <c r="L562" s="1" t="s">
        <v>560</v>
      </c>
      <c r="N562" s="1" t="s">
        <v>560</v>
      </c>
      <c r="P562" s="1" t="s">
        <v>560</v>
      </c>
    </row>
    <row r="563" spans="1:16" ht="1.5" customHeight="1" x14ac:dyDescent="0.25">
      <c r="A563" s="1" t="s">
        <v>561</v>
      </c>
      <c r="B563" s="1">
        <v>0.19990749159424953</v>
      </c>
      <c r="C563" s="1">
        <v>0.30949898826784122</v>
      </c>
      <c r="D563" s="1">
        <v>0.23246856013949399</v>
      </c>
      <c r="E563" s="1">
        <v>0.25466177199098494</v>
      </c>
      <c r="F563" s="1">
        <v>0.41103634051290949</v>
      </c>
      <c r="H563" s="1" t="s">
        <v>561</v>
      </c>
      <c r="J563" s="1" t="s">
        <v>561</v>
      </c>
      <c r="L563" s="1" t="s">
        <v>561</v>
      </c>
      <c r="N563" s="1" t="s">
        <v>561</v>
      </c>
      <c r="P563" s="1" t="s">
        <v>561</v>
      </c>
    </row>
    <row r="564" spans="1:16" ht="1.5" customHeight="1" x14ac:dyDescent="0.25">
      <c r="A564" s="1" t="s">
        <v>562</v>
      </c>
      <c r="B564" s="1">
        <v>0.38699955810771475</v>
      </c>
      <c r="C564" s="1">
        <v>0.61717154968697541</v>
      </c>
      <c r="D564" s="1">
        <v>0.79208808647233031</v>
      </c>
      <c r="E564" s="1">
        <v>0.33427496742187474</v>
      </c>
      <c r="F564" s="1">
        <v>0.3281244463777388</v>
      </c>
      <c r="H564" s="1" t="s">
        <v>562</v>
      </c>
      <c r="J564" s="1" t="s">
        <v>562</v>
      </c>
      <c r="L564" s="1" t="s">
        <v>562</v>
      </c>
      <c r="N564" s="1" t="s">
        <v>562</v>
      </c>
      <c r="P564" s="1" t="s">
        <v>562</v>
      </c>
    </row>
    <row r="565" spans="1:16" ht="1.5" customHeight="1" x14ac:dyDescent="0.25">
      <c r="A565" s="1" t="s">
        <v>563</v>
      </c>
      <c r="B565" s="1">
        <v>0.40336865901942359</v>
      </c>
      <c r="C565" s="1">
        <v>-0.43253327913925094</v>
      </c>
      <c r="D565" s="1">
        <v>0.13040018264039796</v>
      </c>
      <c r="E565" s="1">
        <v>0.2767608509909813</v>
      </c>
      <c r="F565" s="1">
        <v>0.38521110710522627</v>
      </c>
      <c r="H565" s="1" t="s">
        <v>563</v>
      </c>
      <c r="J565" s="1" t="s">
        <v>563</v>
      </c>
      <c r="L565" s="1" t="s">
        <v>563</v>
      </c>
      <c r="N565" s="1" t="s">
        <v>563</v>
      </c>
      <c r="P565" s="1" t="s">
        <v>563</v>
      </c>
    </row>
    <row r="566" spans="1:16" ht="1.5" customHeight="1" x14ac:dyDescent="0.25">
      <c r="A566" s="1" t="s">
        <v>564</v>
      </c>
      <c r="B566" s="1">
        <v>-7.007468942277742E-2</v>
      </c>
      <c r="C566" s="1">
        <v>-0.45070520349993232</v>
      </c>
      <c r="D566" s="1">
        <v>0.33359238659979529</v>
      </c>
      <c r="E566" s="1">
        <v>0.45747305054906223</v>
      </c>
      <c r="F566" s="1">
        <v>0.20395856234428719</v>
      </c>
      <c r="H566" s="1" t="s">
        <v>564</v>
      </c>
      <c r="J566" s="1" t="s">
        <v>564</v>
      </c>
      <c r="L566" s="1" t="s">
        <v>564</v>
      </c>
      <c r="N566" s="1" t="s">
        <v>564</v>
      </c>
      <c r="P566" s="1" t="s">
        <v>564</v>
      </c>
    </row>
    <row r="567" spans="1:16" ht="1.5" customHeight="1" x14ac:dyDescent="0.25">
      <c r="A567" s="1" t="s">
        <v>565</v>
      </c>
      <c r="B567" s="1">
        <v>9.0393832738518698E-2</v>
      </c>
      <c r="C567" s="1">
        <v>0.68873853617643754</v>
      </c>
      <c r="D567" s="1">
        <v>0.71489112632725582</v>
      </c>
      <c r="E567" s="1">
        <v>0.42550278561565635</v>
      </c>
      <c r="F567" s="1">
        <v>0.22678536495680815</v>
      </c>
      <c r="H567" s="1" t="s">
        <v>565</v>
      </c>
      <c r="J567" s="1" t="s">
        <v>565</v>
      </c>
      <c r="L567" s="1" t="s">
        <v>565</v>
      </c>
      <c r="N567" s="1" t="s">
        <v>565</v>
      </c>
      <c r="P567" s="1" t="s">
        <v>565</v>
      </c>
    </row>
    <row r="568" spans="1:16" ht="1.5" customHeight="1" x14ac:dyDescent="0.25">
      <c r="A568" s="1" t="s">
        <v>566</v>
      </c>
      <c r="B568" s="1">
        <v>0.37833242094839742</v>
      </c>
      <c r="C568" s="1">
        <v>0.30315006793524907</v>
      </c>
      <c r="D568" s="1">
        <v>0.42947036001559896</v>
      </c>
      <c r="E568" s="1">
        <v>0.34979825977560058</v>
      </c>
      <c r="F568" s="1">
        <v>0.30065184803999245</v>
      </c>
      <c r="H568" s="1" t="s">
        <v>566</v>
      </c>
      <c r="J568" s="1" t="s">
        <v>566</v>
      </c>
      <c r="L568" s="1" t="s">
        <v>566</v>
      </c>
      <c r="N568" s="1" t="s">
        <v>566</v>
      </c>
      <c r="P568" s="1" t="s">
        <v>566</v>
      </c>
    </row>
    <row r="569" spans="1:16" ht="1.5" customHeight="1" x14ac:dyDescent="0.25">
      <c r="A569" s="1" t="s">
        <v>567</v>
      </c>
      <c r="B569" s="1">
        <v>0.46940962016164167</v>
      </c>
      <c r="C569" s="1">
        <v>0.43903246929670292</v>
      </c>
      <c r="D569" s="1">
        <v>0.71225283520843297</v>
      </c>
      <c r="E569" s="1">
        <v>0.10569614848444923</v>
      </c>
      <c r="F569" s="1">
        <v>0.54170179103169103</v>
      </c>
      <c r="H569" s="1" t="s">
        <v>567</v>
      </c>
      <c r="J569" s="1" t="s">
        <v>567</v>
      </c>
      <c r="L569" s="1" t="s">
        <v>567</v>
      </c>
      <c r="N569" s="1" t="s">
        <v>567</v>
      </c>
      <c r="P569" s="1" t="s">
        <v>567</v>
      </c>
    </row>
    <row r="570" spans="1:16" ht="1.5" customHeight="1" x14ac:dyDescent="0.25">
      <c r="A570" s="1" t="s">
        <v>568</v>
      </c>
      <c r="B570" s="1">
        <v>0.13380554446543083</v>
      </c>
      <c r="C570" s="1">
        <v>-0.46777541677426554</v>
      </c>
      <c r="D570" s="1">
        <v>0.37646471378174451</v>
      </c>
      <c r="E570" s="1">
        <v>0.37637991116734293</v>
      </c>
      <c r="F570" s="1">
        <v>0.26179315808384479</v>
      </c>
      <c r="H570" s="1" t="s">
        <v>568</v>
      </c>
      <c r="J570" s="1" t="s">
        <v>568</v>
      </c>
      <c r="L570" s="1" t="s">
        <v>568</v>
      </c>
      <c r="N570" s="1" t="s">
        <v>568</v>
      </c>
      <c r="P570" s="1" t="s">
        <v>568</v>
      </c>
    </row>
    <row r="571" spans="1:16" ht="1.5" customHeight="1" x14ac:dyDescent="0.25">
      <c r="A571" s="1" t="s">
        <v>569</v>
      </c>
      <c r="B571" s="1">
        <v>0.27524098690280752</v>
      </c>
      <c r="C571" s="1">
        <v>-0.12604899774044057</v>
      </c>
      <c r="D571" s="1">
        <v>0.5807924522792911</v>
      </c>
      <c r="E571" s="1">
        <v>9.6237846736617227E-2</v>
      </c>
      <c r="F571" s="1">
        <v>0.5409984925596113</v>
      </c>
      <c r="H571" s="1" t="s">
        <v>569</v>
      </c>
      <c r="J571" s="1" t="s">
        <v>569</v>
      </c>
      <c r="L571" s="1" t="s">
        <v>569</v>
      </c>
      <c r="N571" s="1" t="s">
        <v>569</v>
      </c>
      <c r="P571" s="1" t="s">
        <v>569</v>
      </c>
    </row>
    <row r="572" spans="1:16" ht="1.5" customHeight="1" x14ac:dyDescent="0.25">
      <c r="A572" s="1" t="s">
        <v>570</v>
      </c>
      <c r="B572" s="1">
        <v>0.42891466922194788</v>
      </c>
      <c r="C572" s="1">
        <v>0.22748697017511604</v>
      </c>
      <c r="D572" s="1">
        <v>0.60739430519550852</v>
      </c>
      <c r="E572" s="1">
        <v>0.25878719768203157</v>
      </c>
      <c r="F572" s="1">
        <v>0.37780669550646406</v>
      </c>
      <c r="H572" s="1" t="s">
        <v>570</v>
      </c>
      <c r="J572" s="1" t="s">
        <v>570</v>
      </c>
      <c r="L572" s="1" t="s">
        <v>570</v>
      </c>
      <c r="N572" s="1" t="s">
        <v>570</v>
      </c>
      <c r="P572" s="1" t="s">
        <v>570</v>
      </c>
    </row>
    <row r="573" spans="1:16" ht="1.5" customHeight="1" x14ac:dyDescent="0.25">
      <c r="A573" s="1" t="s">
        <v>571</v>
      </c>
      <c r="B573" s="1">
        <v>0.51132264637953018</v>
      </c>
      <c r="C573" s="1">
        <v>0.90221494850494999</v>
      </c>
      <c r="D573" s="1">
        <v>0.70056813382609695</v>
      </c>
      <c r="E573" s="1">
        <v>0.7206790811990903</v>
      </c>
      <c r="F573" s="1">
        <v>-9.4651403310976323E-2</v>
      </c>
      <c r="H573" s="1" t="s">
        <v>571</v>
      </c>
      <c r="J573" s="1" t="s">
        <v>571</v>
      </c>
      <c r="L573" s="1" t="s">
        <v>571</v>
      </c>
      <c r="N573" s="1" t="s">
        <v>571</v>
      </c>
      <c r="P573" s="1" t="s">
        <v>571</v>
      </c>
    </row>
    <row r="574" spans="1:16" ht="1.5" customHeight="1" x14ac:dyDescent="0.25">
      <c r="A574" s="1" t="s">
        <v>572</v>
      </c>
      <c r="B574" s="1">
        <v>0.50505944404430037</v>
      </c>
      <c r="C574" s="1">
        <v>0.8621496641876969</v>
      </c>
      <c r="D574" s="1">
        <v>1.1052460799077934</v>
      </c>
      <c r="E574" s="1">
        <v>0.60437619124432829</v>
      </c>
      <c r="F574" s="1">
        <v>2.1402514289052453E-2</v>
      </c>
      <c r="H574" s="1" t="s">
        <v>572</v>
      </c>
      <c r="J574" s="1" t="s">
        <v>572</v>
      </c>
      <c r="L574" s="1" t="s">
        <v>572</v>
      </c>
      <c r="N574" s="1" t="s">
        <v>572</v>
      </c>
      <c r="P574" s="1" t="s">
        <v>572</v>
      </c>
    </row>
    <row r="575" spans="1:16" ht="1.5" customHeight="1" x14ac:dyDescent="0.25">
      <c r="A575" s="1" t="s">
        <v>573</v>
      </c>
      <c r="B575" s="1">
        <v>0.63120727956824485</v>
      </c>
      <c r="C575" s="1">
        <v>0.35032105664642971</v>
      </c>
      <c r="D575" s="1">
        <v>0.78832600345959525</v>
      </c>
      <c r="E575" s="1">
        <v>0.54931128121234918</v>
      </c>
      <c r="F575" s="1">
        <v>6.9001315361804094E-2</v>
      </c>
      <c r="H575" s="1" t="s">
        <v>573</v>
      </c>
      <c r="J575" s="1" t="s">
        <v>573</v>
      </c>
      <c r="L575" s="1" t="s">
        <v>573</v>
      </c>
      <c r="N575" s="1" t="s">
        <v>573</v>
      </c>
      <c r="P575" s="1" t="s">
        <v>573</v>
      </c>
    </row>
    <row r="576" spans="1:16" ht="1.5" customHeight="1" x14ac:dyDescent="0.25">
      <c r="A576" s="1" t="s">
        <v>574</v>
      </c>
      <c r="B576" s="1">
        <v>0.21803535452064074</v>
      </c>
      <c r="C576" s="1">
        <v>3.6783315472366886E-2</v>
      </c>
      <c r="D576" s="1">
        <v>0.24188653048995534</v>
      </c>
      <c r="E576" s="1">
        <v>0.46757499864577889</v>
      </c>
      <c r="F576" s="1">
        <v>0.15049538166353746</v>
      </c>
      <c r="H576" s="1" t="s">
        <v>574</v>
      </c>
      <c r="J576" s="1" t="s">
        <v>574</v>
      </c>
      <c r="L576" s="1" t="s">
        <v>574</v>
      </c>
      <c r="N576" s="1" t="s">
        <v>574</v>
      </c>
      <c r="P576" s="1" t="s">
        <v>574</v>
      </c>
    </row>
    <row r="577" spans="1:16" ht="1.5" customHeight="1" x14ac:dyDescent="0.25">
      <c r="A577" s="1" t="s">
        <v>575</v>
      </c>
      <c r="B577" s="1">
        <v>0.60322275317147911</v>
      </c>
      <c r="C577" s="1">
        <v>0.76256728504217031</v>
      </c>
      <c r="D577" s="1">
        <v>1.0755030464216191</v>
      </c>
      <c r="E577" s="1">
        <v>0.38729159201843838</v>
      </c>
      <c r="F577" s="1">
        <v>0.22667471667194686</v>
      </c>
      <c r="H577" s="1" t="s">
        <v>575</v>
      </c>
      <c r="J577" s="1" t="s">
        <v>575</v>
      </c>
      <c r="L577" s="1" t="s">
        <v>575</v>
      </c>
      <c r="N577" s="1" t="s">
        <v>575</v>
      </c>
      <c r="P577" s="1" t="s">
        <v>575</v>
      </c>
    </row>
    <row r="578" spans="1:16" ht="1.5" customHeight="1" x14ac:dyDescent="0.25">
      <c r="A578" s="1" t="s">
        <v>576</v>
      </c>
      <c r="B578" s="1">
        <v>-0.11683571683150759</v>
      </c>
      <c r="C578" s="1">
        <v>-0.23759910415355184</v>
      </c>
      <c r="D578" s="1">
        <v>9.2410170584838233E-2</v>
      </c>
      <c r="E578" s="1">
        <v>0.36801637987501157</v>
      </c>
      <c r="F578" s="1">
        <v>0.24358184083516615</v>
      </c>
      <c r="H578" s="1" t="s">
        <v>576</v>
      </c>
      <c r="J578" s="1" t="s">
        <v>576</v>
      </c>
      <c r="L578" s="1" t="s">
        <v>576</v>
      </c>
      <c r="N578" s="1" t="s">
        <v>576</v>
      </c>
      <c r="P578" s="1" t="s">
        <v>576</v>
      </c>
    </row>
    <row r="579" spans="1:16" ht="1.5" customHeight="1" x14ac:dyDescent="0.25">
      <c r="A579" s="1" t="s">
        <v>577</v>
      </c>
      <c r="B579" s="1">
        <v>0.46511692167073782</v>
      </c>
      <c r="C579" s="1">
        <v>0.1048063919731789</v>
      </c>
      <c r="D579" s="1">
        <v>0.48120266407569118</v>
      </c>
      <c r="E579" s="1">
        <v>0.29829597214280174</v>
      </c>
      <c r="F579" s="1">
        <v>0.31242226363593339</v>
      </c>
      <c r="H579" s="1" t="s">
        <v>577</v>
      </c>
      <c r="J579" s="1" t="s">
        <v>577</v>
      </c>
      <c r="L579" s="1" t="s">
        <v>577</v>
      </c>
      <c r="N579" s="1" t="s">
        <v>577</v>
      </c>
      <c r="P579" s="1" t="s">
        <v>577</v>
      </c>
    </row>
    <row r="580" spans="1:16" ht="1.5" customHeight="1" x14ac:dyDescent="0.25">
      <c r="A580" s="1" t="s">
        <v>578</v>
      </c>
      <c r="B580" s="1">
        <v>-2.8288345593865255E-2</v>
      </c>
      <c r="C580" s="1">
        <v>-0.45503078452533241</v>
      </c>
      <c r="D580" s="1">
        <v>0.38472892304800849</v>
      </c>
      <c r="E580" s="1">
        <v>0.44532796506436306</v>
      </c>
      <c r="F580" s="1">
        <v>0.16268184514599576</v>
      </c>
      <c r="H580" s="1" t="s">
        <v>578</v>
      </c>
      <c r="J580" s="1" t="s">
        <v>578</v>
      </c>
      <c r="L580" s="1" t="s">
        <v>578</v>
      </c>
      <c r="N580" s="1" t="s">
        <v>578</v>
      </c>
      <c r="P580" s="1" t="s">
        <v>578</v>
      </c>
    </row>
    <row r="581" spans="1:16" ht="1.5" customHeight="1" x14ac:dyDescent="0.25">
      <c r="A581" s="1" t="s">
        <v>579</v>
      </c>
      <c r="B581" s="1">
        <v>0.47658141137236898</v>
      </c>
      <c r="C581" s="1">
        <v>0.39039825576046933</v>
      </c>
      <c r="D581" s="1">
        <v>0.36704944081526142</v>
      </c>
      <c r="E581" s="1">
        <v>0.56881360180161145</v>
      </c>
      <c r="F581" s="1">
        <v>3.5077933032066723E-2</v>
      </c>
      <c r="H581" s="1" t="s">
        <v>579</v>
      </c>
      <c r="J581" s="1" t="s">
        <v>579</v>
      </c>
      <c r="L581" s="1" t="s">
        <v>579</v>
      </c>
      <c r="N581" s="1" t="s">
        <v>579</v>
      </c>
      <c r="P581" s="1" t="s">
        <v>579</v>
      </c>
    </row>
    <row r="582" spans="1:16" ht="1.5" customHeight="1" x14ac:dyDescent="0.25">
      <c r="A582" s="1" t="s">
        <v>580</v>
      </c>
      <c r="B582" s="1">
        <v>0.20255877779910292</v>
      </c>
      <c r="C582" s="1">
        <v>5.3814973257194539E-2</v>
      </c>
      <c r="D582" s="1">
        <v>0.51313114449200592</v>
      </c>
      <c r="E582" s="1">
        <v>0.13363002903274557</v>
      </c>
      <c r="F582" s="1">
        <v>0.46862710863019741</v>
      </c>
      <c r="H582" s="1" t="s">
        <v>580</v>
      </c>
      <c r="J582" s="1" t="s">
        <v>580</v>
      </c>
      <c r="L582" s="1" t="s">
        <v>580</v>
      </c>
      <c r="N582" s="1" t="s">
        <v>580</v>
      </c>
      <c r="P582" s="1" t="s">
        <v>580</v>
      </c>
    </row>
    <row r="583" spans="1:16" ht="1.5" customHeight="1" x14ac:dyDescent="0.25">
      <c r="A583" s="1" t="s">
        <v>581</v>
      </c>
      <c r="B583" s="1">
        <v>0.22094629466413465</v>
      </c>
      <c r="C583" s="1">
        <v>0.44818937999199954</v>
      </c>
      <c r="D583" s="1">
        <v>0.56994327446096515</v>
      </c>
      <c r="E583" s="1">
        <v>3.86613777600208E-2</v>
      </c>
      <c r="F583" s="1">
        <v>0.56331967686104711</v>
      </c>
      <c r="H583" s="1" t="s">
        <v>581</v>
      </c>
      <c r="J583" s="1" t="s">
        <v>581</v>
      </c>
      <c r="L583" s="1" t="s">
        <v>581</v>
      </c>
      <c r="N583" s="1" t="s">
        <v>581</v>
      </c>
      <c r="P583" s="1" t="s">
        <v>581</v>
      </c>
    </row>
    <row r="584" spans="1:16" ht="1.5" customHeight="1" x14ac:dyDescent="0.25">
      <c r="A584" s="1" t="s">
        <v>582</v>
      </c>
      <c r="B584" s="1">
        <v>0.21551695443896371</v>
      </c>
      <c r="C584" s="1">
        <v>-0.18290287308171949</v>
      </c>
      <c r="D584" s="1">
        <v>6.5511037942837719E-2</v>
      </c>
      <c r="E584" s="1">
        <v>0.14658820567260628</v>
      </c>
      <c r="F584" s="1">
        <v>0.45399945359815874</v>
      </c>
      <c r="H584" s="1" t="s">
        <v>582</v>
      </c>
      <c r="J584" s="1" t="s">
        <v>582</v>
      </c>
      <c r="L584" s="1" t="s">
        <v>582</v>
      </c>
      <c r="N584" s="1" t="s">
        <v>582</v>
      </c>
      <c r="P584" s="1" t="s">
        <v>582</v>
      </c>
    </row>
    <row r="585" spans="1:16" ht="1.5" customHeight="1" x14ac:dyDescent="0.25">
      <c r="A585" s="1" t="s">
        <v>583</v>
      </c>
      <c r="B585" s="1">
        <v>0.30652527046214045</v>
      </c>
      <c r="C585" s="1">
        <v>0.58096917031715622</v>
      </c>
      <c r="D585" s="1">
        <v>0.83014621018304002</v>
      </c>
      <c r="E585" s="1">
        <v>0.44247699093549364</v>
      </c>
      <c r="F585" s="1">
        <v>0.15726187260850358</v>
      </c>
      <c r="H585" s="1" t="s">
        <v>583</v>
      </c>
      <c r="J585" s="1" t="s">
        <v>583</v>
      </c>
      <c r="L585" s="1" t="s">
        <v>583</v>
      </c>
      <c r="N585" s="3" t="s">
        <v>583</v>
      </c>
      <c r="P585" s="1" t="s">
        <v>583</v>
      </c>
    </row>
    <row r="586" spans="1:16" ht="1.5" customHeight="1" x14ac:dyDescent="0.25">
      <c r="A586" s="1" t="s">
        <v>584</v>
      </c>
      <c r="B586" s="1">
        <v>0.4207955719749587</v>
      </c>
      <c r="C586" s="1">
        <v>0.15564227531773966</v>
      </c>
      <c r="D586" s="1">
        <v>0.62776633805583848</v>
      </c>
      <c r="E586" s="1">
        <v>0.1976689094177139</v>
      </c>
      <c r="F586" s="1">
        <v>0.40193569386065708</v>
      </c>
      <c r="H586" s="1" t="s">
        <v>584</v>
      </c>
      <c r="J586" s="1" t="s">
        <v>584</v>
      </c>
      <c r="L586" s="1" t="s">
        <v>584</v>
      </c>
      <c r="N586" s="1" t="s">
        <v>584</v>
      </c>
      <c r="P586" s="1" t="s">
        <v>584</v>
      </c>
    </row>
    <row r="587" spans="1:16" ht="1.5" customHeight="1" x14ac:dyDescent="0.25">
      <c r="A587" s="1" t="s">
        <v>585</v>
      </c>
      <c r="B587" s="1">
        <v>0.18627810271131098</v>
      </c>
      <c r="C587" s="1">
        <v>-2.7344893305825776E-2</v>
      </c>
      <c r="D587" s="1">
        <v>0.68766740189373787</v>
      </c>
      <c r="E587" s="1">
        <v>0.31827024497857725</v>
      </c>
      <c r="F587" s="1">
        <v>0.27629786613070462</v>
      </c>
      <c r="H587" s="1" t="s">
        <v>585</v>
      </c>
      <c r="J587" s="1" t="s">
        <v>585</v>
      </c>
      <c r="L587" s="1" t="s">
        <v>585</v>
      </c>
      <c r="N587" s="1" t="s">
        <v>585</v>
      </c>
      <c r="P587" s="1" t="s">
        <v>585</v>
      </c>
    </row>
    <row r="588" spans="1:16" ht="1.5" customHeight="1" x14ac:dyDescent="0.25">
      <c r="A588" s="1" t="s">
        <v>586</v>
      </c>
      <c r="B588" s="1">
        <v>0.82380791504100881</v>
      </c>
      <c r="C588" s="1">
        <v>0.51778233696826181</v>
      </c>
      <c r="D588" s="1">
        <v>0.63140601161096577</v>
      </c>
      <c r="E588" s="1">
        <v>0.12671055503766063</v>
      </c>
      <c r="F588" s="1">
        <v>0.46771136798059115</v>
      </c>
      <c r="H588" s="1" t="s">
        <v>586</v>
      </c>
      <c r="J588" s="5" t="s">
        <v>586</v>
      </c>
      <c r="L588" s="1" t="s">
        <v>586</v>
      </c>
      <c r="N588" s="1" t="s">
        <v>586</v>
      </c>
      <c r="P588" s="1" t="s">
        <v>586</v>
      </c>
    </row>
    <row r="589" spans="1:16" ht="1.5" customHeight="1" x14ac:dyDescent="0.25">
      <c r="A589" s="1" t="s">
        <v>587</v>
      </c>
      <c r="B589" s="1">
        <v>8.6938173887679646E-2</v>
      </c>
      <c r="C589" s="1">
        <v>0.91090657314577361</v>
      </c>
      <c r="D589" s="1">
        <v>0.9061226023431056</v>
      </c>
      <c r="E589" s="1">
        <v>0.50449236831313737</v>
      </c>
      <c r="F589" s="1">
        <v>8.8862861925537329E-2</v>
      </c>
      <c r="H589" s="1" t="s">
        <v>587</v>
      </c>
      <c r="J589" s="1" t="s">
        <v>587</v>
      </c>
      <c r="L589" s="1" t="s">
        <v>587</v>
      </c>
      <c r="N589" s="1" t="s">
        <v>587</v>
      </c>
      <c r="P589" s="1" t="s">
        <v>587</v>
      </c>
    </row>
    <row r="590" spans="1:16" ht="1.5" customHeight="1" x14ac:dyDescent="0.25">
      <c r="A590" s="1" t="s">
        <v>588</v>
      </c>
      <c r="B590" s="1">
        <v>0.29433297206372699</v>
      </c>
      <c r="C590" s="1">
        <v>0.15791298952871111</v>
      </c>
      <c r="D590" s="1">
        <v>0.54139112110618581</v>
      </c>
      <c r="E590" s="1">
        <v>0.24055285973181925</v>
      </c>
      <c r="F590" s="1">
        <v>0.35193125779074302</v>
      </c>
      <c r="H590" s="1" t="s">
        <v>588</v>
      </c>
      <c r="J590" s="1" t="s">
        <v>588</v>
      </c>
      <c r="L590" s="1" t="s">
        <v>588</v>
      </c>
      <c r="N590" s="1" t="s">
        <v>588</v>
      </c>
      <c r="P590" s="1" t="s">
        <v>588</v>
      </c>
    </row>
    <row r="591" spans="1:16" ht="1.5" customHeight="1" x14ac:dyDescent="0.25">
      <c r="A591" s="1" t="s">
        <v>589</v>
      </c>
      <c r="B591" s="1">
        <v>0.27003887199069199</v>
      </c>
      <c r="C591" s="1">
        <v>-0.37871941610871362</v>
      </c>
      <c r="D591" s="1">
        <v>0.27403210553747848</v>
      </c>
      <c r="E591" s="1">
        <v>0.2302088019606853</v>
      </c>
      <c r="F591" s="1">
        <v>0.35439822583046776</v>
      </c>
      <c r="H591" s="1" t="s">
        <v>589</v>
      </c>
      <c r="J591" s="1" t="s">
        <v>589</v>
      </c>
      <c r="L591" s="1" t="s">
        <v>589</v>
      </c>
      <c r="N591" s="1" t="s">
        <v>589</v>
      </c>
      <c r="P591" s="1" t="s">
        <v>589</v>
      </c>
    </row>
    <row r="592" spans="1:16" ht="1.5" customHeight="1" x14ac:dyDescent="0.25">
      <c r="A592" s="1" t="s">
        <v>590</v>
      </c>
      <c r="B592" s="1">
        <v>-5.5313032763583375E-2</v>
      </c>
      <c r="C592" s="1">
        <v>-0.36970984844065158</v>
      </c>
      <c r="D592" s="1">
        <v>0.55606016761195665</v>
      </c>
      <c r="E592" s="1">
        <v>0.49894004142170578</v>
      </c>
      <c r="F592" s="1">
        <v>7.0829112050720663E-2</v>
      </c>
      <c r="H592" s="1" t="s">
        <v>590</v>
      </c>
      <c r="J592" s="1" t="s">
        <v>590</v>
      </c>
      <c r="L592" s="1" t="s">
        <v>590</v>
      </c>
      <c r="N592" s="1" t="s">
        <v>590</v>
      </c>
      <c r="P592" s="1" t="s">
        <v>590</v>
      </c>
    </row>
    <row r="593" spans="1:16" ht="1.5" customHeight="1" x14ac:dyDescent="0.25">
      <c r="A593" s="1" t="s">
        <v>591</v>
      </c>
      <c r="B593" s="1">
        <v>8.2949348983577822E-2</v>
      </c>
      <c r="C593" s="1">
        <v>-5.6673065589782301E-2</v>
      </c>
      <c r="D593" s="1">
        <v>0.47214807895241989</v>
      </c>
      <c r="E593" s="1">
        <v>0.24471632528487769</v>
      </c>
      <c r="F593" s="1">
        <v>0.32497220584802117</v>
      </c>
      <c r="H593" s="1" t="s">
        <v>591</v>
      </c>
      <c r="J593" s="1" t="s">
        <v>591</v>
      </c>
      <c r="L593" s="1" t="s">
        <v>591</v>
      </c>
      <c r="N593" s="1" t="s">
        <v>591</v>
      </c>
      <c r="P593" s="1" t="s">
        <v>591</v>
      </c>
    </row>
    <row r="594" spans="1:16" ht="1.5" customHeight="1" x14ac:dyDescent="0.25">
      <c r="A594" s="1" t="s">
        <v>592</v>
      </c>
      <c r="B594" s="1">
        <v>-0.12944275271609038</v>
      </c>
      <c r="C594" s="1">
        <v>0.23372282054222865</v>
      </c>
      <c r="D594" s="1">
        <v>0.48058628000338582</v>
      </c>
      <c r="E594" s="1">
        <v>0.15212574560168557</v>
      </c>
      <c r="F594" s="1">
        <v>0.41183469789489996</v>
      </c>
      <c r="H594" s="1" t="s">
        <v>592</v>
      </c>
      <c r="J594" s="1" t="s">
        <v>592</v>
      </c>
      <c r="L594" s="1" t="s">
        <v>592</v>
      </c>
      <c r="N594" s="1" t="s">
        <v>592</v>
      </c>
      <c r="P594" s="1" t="s">
        <v>592</v>
      </c>
    </row>
    <row r="595" spans="1:16" ht="1.5" customHeight="1" x14ac:dyDescent="0.25">
      <c r="A595" s="1" t="s">
        <v>593</v>
      </c>
      <c r="B595" s="1">
        <v>0.24701451868840887</v>
      </c>
      <c r="C595" s="1">
        <v>0.34443130141589806</v>
      </c>
      <c r="D595" s="1">
        <v>0.47981947401461561</v>
      </c>
      <c r="E595" s="1">
        <v>-1.3427338530424408E-2</v>
      </c>
      <c r="F595" s="1">
        <v>0.56995737093641985</v>
      </c>
      <c r="H595" s="1" t="s">
        <v>593</v>
      </c>
      <c r="J595" s="1" t="s">
        <v>593</v>
      </c>
      <c r="L595" s="1" t="s">
        <v>593</v>
      </c>
      <c r="N595" s="1" t="s">
        <v>593</v>
      </c>
      <c r="P595" s="1" t="s">
        <v>593</v>
      </c>
    </row>
    <row r="596" spans="1:16" ht="1.5" customHeight="1" x14ac:dyDescent="0.25">
      <c r="A596" s="1" t="s">
        <v>594</v>
      </c>
      <c r="B596" s="1">
        <v>0.17870654456552815</v>
      </c>
      <c r="C596" s="1">
        <v>-6.6969377592387094E-2</v>
      </c>
      <c r="D596" s="1">
        <v>0.2694580355786857</v>
      </c>
      <c r="E596" s="1">
        <v>0.29209982339095153</v>
      </c>
      <c r="F596" s="1">
        <v>0.26404982077544842</v>
      </c>
      <c r="H596" s="1" t="s">
        <v>594</v>
      </c>
      <c r="J596" s="1" t="s">
        <v>594</v>
      </c>
      <c r="L596" s="1" t="s">
        <v>594</v>
      </c>
      <c r="N596" s="1" t="s">
        <v>594</v>
      </c>
      <c r="P596" s="1" t="s">
        <v>594</v>
      </c>
    </row>
    <row r="597" spans="1:16" ht="1.5" customHeight="1" x14ac:dyDescent="0.25">
      <c r="A597" s="1" t="s">
        <v>595</v>
      </c>
      <c r="B597" s="1">
        <v>-0.22349713080398448</v>
      </c>
      <c r="C597" s="1">
        <v>0.15075985728232902</v>
      </c>
      <c r="D597" s="1">
        <v>0.42947736794086994</v>
      </c>
      <c r="E597" s="1">
        <v>0.25446858031729475</v>
      </c>
      <c r="F597" s="1">
        <v>0.30107958261367723</v>
      </c>
      <c r="H597" s="1" t="s">
        <v>595</v>
      </c>
      <c r="J597" s="1" t="s">
        <v>595</v>
      </c>
      <c r="L597" s="1" t="s">
        <v>595</v>
      </c>
      <c r="N597" s="1" t="s">
        <v>595</v>
      </c>
      <c r="P597" s="1" t="s">
        <v>595</v>
      </c>
    </row>
    <row r="598" spans="1:16" ht="1.5" customHeight="1" x14ac:dyDescent="0.25">
      <c r="A598" s="1" t="s">
        <v>596</v>
      </c>
      <c r="B598" s="1">
        <v>0.23684318005396104</v>
      </c>
      <c r="C598" s="1">
        <v>-8.971066126740096E-2</v>
      </c>
      <c r="D598" s="1">
        <v>0.37550719625399454</v>
      </c>
      <c r="E598" s="1">
        <v>0.4948432072333328</v>
      </c>
      <c r="F598" s="1">
        <v>5.3774872975637829E-2</v>
      </c>
      <c r="H598" s="1" t="s">
        <v>596</v>
      </c>
      <c r="J598" s="1" t="s">
        <v>596</v>
      </c>
      <c r="L598" s="1" t="s">
        <v>596</v>
      </c>
      <c r="N598" s="1" t="s">
        <v>596</v>
      </c>
      <c r="P598" s="1" t="s">
        <v>596</v>
      </c>
    </row>
    <row r="599" spans="1:16" ht="1.5" customHeight="1" x14ac:dyDescent="0.25">
      <c r="A599" s="1" t="s">
        <v>597</v>
      </c>
      <c r="B599" s="1">
        <v>0.21745585759013228</v>
      </c>
      <c r="C599" s="1">
        <v>0.23929686571088871</v>
      </c>
      <c r="D599" s="1">
        <v>0.65302276856344255</v>
      </c>
      <c r="E599" s="1">
        <v>0.38037985940928942</v>
      </c>
      <c r="F599" s="1">
        <v>0.16574751139786553</v>
      </c>
      <c r="H599" s="1" t="s">
        <v>597</v>
      </c>
      <c r="J599" s="1" t="s">
        <v>597</v>
      </c>
      <c r="L599" s="1" t="s">
        <v>597</v>
      </c>
      <c r="N599" s="1" t="s">
        <v>597</v>
      </c>
      <c r="P599" s="1" t="s">
        <v>597</v>
      </c>
    </row>
    <row r="600" spans="1:16" ht="1.5" customHeight="1" x14ac:dyDescent="0.25">
      <c r="A600" s="1" t="s">
        <v>598</v>
      </c>
      <c r="B600" s="1">
        <v>0.47362142339912022</v>
      </c>
      <c r="C600" s="1">
        <v>0.46785475556055089</v>
      </c>
      <c r="D600" s="1">
        <v>1.0648573399640275</v>
      </c>
      <c r="E600" s="1">
        <v>0.71454793721955046</v>
      </c>
      <c r="F600" s="1">
        <v>-0.16887850231650017</v>
      </c>
      <c r="H600" s="1" t="s">
        <v>598</v>
      </c>
      <c r="J600" s="1" t="s">
        <v>598</v>
      </c>
      <c r="L600" s="1" t="s">
        <v>598</v>
      </c>
      <c r="N600" s="1" t="s">
        <v>598</v>
      </c>
      <c r="P600" s="1" t="s">
        <v>598</v>
      </c>
    </row>
    <row r="601" spans="1:16" ht="1.5" customHeight="1" x14ac:dyDescent="0.25">
      <c r="A601" s="1" t="s">
        <v>599</v>
      </c>
      <c r="B601" s="1">
        <v>0.18864343689795521</v>
      </c>
      <c r="C601" s="1">
        <v>-3.0476978182427655E-3</v>
      </c>
      <c r="D601" s="1">
        <v>0.46210961476574203</v>
      </c>
      <c r="E601" s="1">
        <v>0.43570908781579171</v>
      </c>
      <c r="F601" s="1">
        <v>0.10941094080417198</v>
      </c>
      <c r="H601" s="1" t="s">
        <v>599</v>
      </c>
      <c r="J601" s="1" t="s">
        <v>599</v>
      </c>
      <c r="L601" s="1" t="s">
        <v>599</v>
      </c>
      <c r="N601" s="1" t="s">
        <v>599</v>
      </c>
      <c r="P601" s="1" t="s">
        <v>599</v>
      </c>
    </row>
    <row r="602" spans="1:16" ht="1.5" customHeight="1" x14ac:dyDescent="0.25">
      <c r="A602" s="1" t="s">
        <v>600</v>
      </c>
      <c r="B602" s="1">
        <v>0.16575590616086944</v>
      </c>
      <c r="C602" s="1">
        <v>0.90953573427365841</v>
      </c>
      <c r="D602" s="1">
        <v>0.71982853290633064</v>
      </c>
      <c r="E602" s="1">
        <v>0.68626313469497624</v>
      </c>
      <c r="F602" s="1">
        <v>-0.14177840156464408</v>
      </c>
      <c r="H602" s="1" t="s">
        <v>600</v>
      </c>
      <c r="J602" s="1" t="s">
        <v>600</v>
      </c>
      <c r="L602" s="1" t="s">
        <v>600</v>
      </c>
      <c r="N602" s="1" t="s">
        <v>600</v>
      </c>
      <c r="P602" s="1" t="s">
        <v>600</v>
      </c>
    </row>
    <row r="603" spans="1:16" ht="1.5" customHeight="1" x14ac:dyDescent="0.25">
      <c r="A603" s="1" t="s">
        <v>601</v>
      </c>
      <c r="B603" s="1">
        <v>0.50652931459774408</v>
      </c>
      <c r="C603" s="1">
        <v>0.90275163418084947</v>
      </c>
      <c r="D603" s="1">
        <v>1.1644237791560859</v>
      </c>
      <c r="E603" s="1">
        <v>0.58998088376306468</v>
      </c>
      <c r="F603" s="1">
        <v>-4.9026828106538939E-2</v>
      </c>
      <c r="H603" s="1" t="s">
        <v>601</v>
      </c>
      <c r="J603" s="1" t="s">
        <v>601</v>
      </c>
      <c r="L603" s="1" t="s">
        <v>601</v>
      </c>
      <c r="N603" s="1" t="s">
        <v>601</v>
      </c>
      <c r="P603" s="1" t="s">
        <v>601</v>
      </c>
    </row>
    <row r="604" spans="1:16" ht="1.5" customHeight="1" x14ac:dyDescent="0.25">
      <c r="A604" s="1" t="s">
        <v>602</v>
      </c>
      <c r="B604" s="1">
        <v>0.34065972538906558</v>
      </c>
      <c r="C604" s="1">
        <v>-5.6405246773734367E-2</v>
      </c>
      <c r="D604" s="1">
        <v>0.3285817171262671</v>
      </c>
      <c r="E604" s="1">
        <v>0.15381998042644579</v>
      </c>
      <c r="F604" s="1">
        <v>0.38536101710164</v>
      </c>
      <c r="H604" s="1" t="s">
        <v>602</v>
      </c>
      <c r="J604" s="1" t="s">
        <v>602</v>
      </c>
      <c r="L604" s="1" t="s">
        <v>602</v>
      </c>
      <c r="N604" s="1" t="s">
        <v>602</v>
      </c>
      <c r="P604" s="1" t="s">
        <v>602</v>
      </c>
    </row>
    <row r="605" spans="1:16" ht="1.5" customHeight="1" x14ac:dyDescent="0.25">
      <c r="A605" s="1" t="s">
        <v>603</v>
      </c>
      <c r="B605" s="1">
        <v>0.25993804699749901</v>
      </c>
      <c r="C605" s="1">
        <v>0.46871593867269223</v>
      </c>
      <c r="D605" s="1">
        <v>0.15647255280098302</v>
      </c>
      <c r="E605" s="1">
        <v>0.40010158388301209</v>
      </c>
      <c r="F605" s="1">
        <v>0.13724235789865741</v>
      </c>
      <c r="H605" s="1" t="s">
        <v>603</v>
      </c>
      <c r="J605" s="1" t="s">
        <v>603</v>
      </c>
      <c r="L605" s="1" t="s">
        <v>603</v>
      </c>
      <c r="N605" s="1" t="s">
        <v>603</v>
      </c>
      <c r="P605" s="1" t="s">
        <v>603</v>
      </c>
    </row>
    <row r="606" spans="1:16" ht="1.5" customHeight="1" x14ac:dyDescent="0.25">
      <c r="A606" s="1" t="s">
        <v>604</v>
      </c>
      <c r="B606" s="1">
        <v>-5.6818154953968143E-2</v>
      </c>
      <c r="C606" s="1">
        <v>0.83206217706123387</v>
      </c>
      <c r="D606" s="1">
        <v>0.67077065785799239</v>
      </c>
      <c r="E606" s="1">
        <v>0.71885941363385042</v>
      </c>
      <c r="F606" s="1">
        <v>-0.18318270406954701</v>
      </c>
      <c r="H606" s="1" t="s">
        <v>604</v>
      </c>
      <c r="J606" s="1" t="s">
        <v>604</v>
      </c>
      <c r="L606" s="1" t="s">
        <v>604</v>
      </c>
      <c r="N606" s="1" t="s">
        <v>604</v>
      </c>
      <c r="P606" s="1" t="s">
        <v>604</v>
      </c>
    </row>
    <row r="607" spans="1:16" ht="1.5" customHeight="1" x14ac:dyDescent="0.25">
      <c r="A607" s="1" t="s">
        <v>605</v>
      </c>
      <c r="B607" s="1">
        <v>1.6978691452391504E-3</v>
      </c>
      <c r="C607" s="1">
        <v>0.475312409288212</v>
      </c>
      <c r="D607" s="1">
        <v>0.19480966936764924</v>
      </c>
      <c r="E607" s="1">
        <v>0.22186582279887193</v>
      </c>
      <c r="F607" s="1">
        <v>0.31196158732250406</v>
      </c>
      <c r="H607" s="1" t="s">
        <v>605</v>
      </c>
      <c r="J607" s="1" t="s">
        <v>605</v>
      </c>
      <c r="L607" s="1" t="s">
        <v>605</v>
      </c>
      <c r="N607" s="1" t="s">
        <v>605</v>
      </c>
      <c r="P607" s="1" t="s">
        <v>605</v>
      </c>
    </row>
    <row r="608" spans="1:16" ht="1.5" customHeight="1" x14ac:dyDescent="0.25">
      <c r="A608" s="1" t="s">
        <v>606</v>
      </c>
      <c r="B608" s="1">
        <v>0.42023024371834261</v>
      </c>
      <c r="C608" s="1">
        <v>0.88566789922318845</v>
      </c>
      <c r="D608" s="1">
        <v>0.97360667952130253</v>
      </c>
      <c r="E608" s="1">
        <v>0.72853376331531283</v>
      </c>
      <c r="F608" s="1">
        <v>-0.19735509634245235</v>
      </c>
      <c r="H608" s="1" t="s">
        <v>606</v>
      </c>
      <c r="J608" s="1" t="s">
        <v>606</v>
      </c>
      <c r="L608" s="1" t="s">
        <v>606</v>
      </c>
      <c r="N608" s="1" t="s">
        <v>606</v>
      </c>
      <c r="P608" s="1" t="s">
        <v>606</v>
      </c>
    </row>
    <row r="609" spans="1:16" ht="1.5" customHeight="1" x14ac:dyDescent="0.25">
      <c r="A609" s="1" t="s">
        <v>607</v>
      </c>
      <c r="B609" s="1">
        <v>0.34294305913871848</v>
      </c>
      <c r="C609" s="1">
        <v>-0.41525024879861738</v>
      </c>
      <c r="D609" s="1">
        <v>0.564967551276367</v>
      </c>
      <c r="E609" s="1">
        <v>0.6449310986954272</v>
      </c>
      <c r="F609" s="1">
        <v>-0.11606713755278687</v>
      </c>
      <c r="H609" s="1" t="s">
        <v>607</v>
      </c>
      <c r="J609" s="1" t="s">
        <v>607</v>
      </c>
      <c r="L609" s="1" t="s">
        <v>607</v>
      </c>
      <c r="N609" s="1" t="s">
        <v>607</v>
      </c>
      <c r="P609" s="1" t="s">
        <v>607</v>
      </c>
    </row>
    <row r="610" spans="1:16" ht="1.5" customHeight="1" x14ac:dyDescent="0.25">
      <c r="A610" s="1" t="s">
        <v>608</v>
      </c>
      <c r="B610" s="1">
        <v>0.21898295425004835</v>
      </c>
      <c r="C610" s="1">
        <v>0.53879215831398586</v>
      </c>
      <c r="D610" s="1">
        <v>0.77476508018600443</v>
      </c>
      <c r="E610" s="1">
        <v>0.41134650263225897</v>
      </c>
      <c r="F610" s="1">
        <v>0.11747427681134294</v>
      </c>
      <c r="H610" s="1" t="s">
        <v>608</v>
      </c>
      <c r="J610" s="1" t="s">
        <v>608</v>
      </c>
      <c r="L610" s="1" t="s">
        <v>608</v>
      </c>
      <c r="N610" s="1" t="s">
        <v>608</v>
      </c>
      <c r="P610" s="1" t="s">
        <v>608</v>
      </c>
    </row>
    <row r="611" spans="1:16" ht="1.5" customHeight="1" x14ac:dyDescent="0.25">
      <c r="A611" s="1" t="s">
        <v>609</v>
      </c>
      <c r="B611" s="1">
        <v>0.27833180794653151</v>
      </c>
      <c r="C611" s="1">
        <v>0.14396511882466645</v>
      </c>
      <c r="D611" s="1">
        <v>0.59756440440930003</v>
      </c>
      <c r="E611" s="1">
        <v>0.30037184393204902</v>
      </c>
      <c r="F611" s="1">
        <v>0.22752903732947555</v>
      </c>
      <c r="H611" s="1" t="s">
        <v>609</v>
      </c>
      <c r="J611" s="1" t="s">
        <v>609</v>
      </c>
      <c r="L611" s="1" t="s">
        <v>609</v>
      </c>
      <c r="N611" s="1" t="s">
        <v>609</v>
      </c>
      <c r="P611" s="1" t="s">
        <v>609</v>
      </c>
    </row>
    <row r="612" spans="1:16" ht="1.5" customHeight="1" x14ac:dyDescent="0.25">
      <c r="A612" s="1" t="s">
        <v>610</v>
      </c>
      <c r="B612" s="1">
        <v>-0.5572536252184177</v>
      </c>
      <c r="C612" s="1">
        <v>-0.57349362428649575</v>
      </c>
      <c r="D612" s="1">
        <v>-5.4209859064661449E-2</v>
      </c>
      <c r="E612" s="1">
        <v>0.137008431909903</v>
      </c>
      <c r="F612" s="1">
        <v>0.38520894978711789</v>
      </c>
      <c r="H612" s="1" t="s">
        <v>610</v>
      </c>
      <c r="J612" s="1" t="s">
        <v>610</v>
      </c>
      <c r="L612" s="1" t="s">
        <v>610</v>
      </c>
      <c r="N612" s="1" t="s">
        <v>610</v>
      </c>
      <c r="P612" s="1" t="s">
        <v>610</v>
      </c>
    </row>
    <row r="613" spans="1:16" ht="1.5" customHeight="1" x14ac:dyDescent="0.25">
      <c r="A613" s="1" t="s">
        <v>611</v>
      </c>
      <c r="B613" s="1">
        <v>0.54019494458592154</v>
      </c>
      <c r="C613" s="1">
        <v>-5.810503955744146E-3</v>
      </c>
      <c r="D613" s="1">
        <v>0.292231679430976</v>
      </c>
      <c r="E613" s="1">
        <v>0.10319835377250988</v>
      </c>
      <c r="F613" s="1">
        <v>0.41330947290072223</v>
      </c>
      <c r="H613" s="1" t="s">
        <v>611</v>
      </c>
      <c r="J613" s="1" t="s">
        <v>611</v>
      </c>
      <c r="L613" s="1" t="s">
        <v>611</v>
      </c>
      <c r="N613" s="1" t="s">
        <v>611</v>
      </c>
      <c r="P613" s="1" t="s">
        <v>611</v>
      </c>
    </row>
    <row r="614" spans="1:16" ht="1.5" customHeight="1" x14ac:dyDescent="0.25">
      <c r="A614" s="1" t="s">
        <v>612</v>
      </c>
      <c r="B614" s="1">
        <v>0.38129403992962024</v>
      </c>
      <c r="C614" s="1">
        <v>0.41234201304139467</v>
      </c>
      <c r="D614" s="1">
        <v>0.54830530824724588</v>
      </c>
      <c r="E614" s="1">
        <v>9.1872874422257739E-3</v>
      </c>
      <c r="F614" s="1">
        <v>0.50448066728421315</v>
      </c>
      <c r="H614" s="1" t="s">
        <v>612</v>
      </c>
      <c r="J614" s="1" t="s">
        <v>612</v>
      </c>
      <c r="L614" s="1" t="s">
        <v>612</v>
      </c>
      <c r="N614" s="1" t="s">
        <v>612</v>
      </c>
      <c r="P614" s="1" t="s">
        <v>612</v>
      </c>
    </row>
    <row r="615" spans="1:16" ht="1.5" customHeight="1" x14ac:dyDescent="0.25">
      <c r="A615" s="1" t="s">
        <v>613</v>
      </c>
      <c r="B615" s="1">
        <v>-0.13397995437909119</v>
      </c>
      <c r="C615" s="1">
        <v>0.50971886090549479</v>
      </c>
      <c r="D615" s="1">
        <v>0.57780941700581345</v>
      </c>
      <c r="E615" s="1">
        <v>0.55524651285193105</v>
      </c>
      <c r="F615" s="1">
        <v>-4.7235322992558532E-2</v>
      </c>
      <c r="H615" s="1" t="s">
        <v>613</v>
      </c>
      <c r="J615" s="1" t="s">
        <v>613</v>
      </c>
      <c r="L615" s="1" t="s">
        <v>613</v>
      </c>
      <c r="N615" s="1" t="s">
        <v>613</v>
      </c>
      <c r="P615" s="1" t="s">
        <v>613</v>
      </c>
    </row>
    <row r="616" spans="1:16" ht="1.5" customHeight="1" x14ac:dyDescent="0.25">
      <c r="A616" s="1" t="s">
        <v>614</v>
      </c>
      <c r="B616" s="1">
        <v>0.75934004482622031</v>
      </c>
      <c r="C616" s="1">
        <v>0.2188012392186689</v>
      </c>
      <c r="D616" s="1">
        <v>0.77778892459965454</v>
      </c>
      <c r="E616" s="1">
        <v>0.25312915942315284</v>
      </c>
      <c r="F616" s="1">
        <v>0.25252320723616561</v>
      </c>
      <c r="H616" s="1" t="s">
        <v>614</v>
      </c>
      <c r="J616" s="1" t="s">
        <v>614</v>
      </c>
      <c r="L616" s="1" t="s">
        <v>614</v>
      </c>
      <c r="N616" s="1" t="s">
        <v>614</v>
      </c>
      <c r="P616" s="1" t="s">
        <v>614</v>
      </c>
    </row>
    <row r="617" spans="1:16" ht="1.5" customHeight="1" x14ac:dyDescent="0.25">
      <c r="A617" s="1" t="s">
        <v>615</v>
      </c>
      <c r="B617" s="1">
        <v>0.21437283273457344</v>
      </c>
      <c r="C617" s="1">
        <v>0.34349847518940096</v>
      </c>
      <c r="D617" s="1">
        <v>0.96753263853933846</v>
      </c>
      <c r="E617" s="1">
        <v>0.56305552691088656</v>
      </c>
      <c r="F617" s="1">
        <v>-6.1452615263602149E-2</v>
      </c>
      <c r="H617" s="1" t="s">
        <v>615</v>
      </c>
      <c r="J617" s="1" t="s">
        <v>615</v>
      </c>
      <c r="L617" s="1" t="s">
        <v>615</v>
      </c>
      <c r="N617" s="1" t="s">
        <v>615</v>
      </c>
      <c r="P617" s="1" t="s">
        <v>615</v>
      </c>
    </row>
    <row r="618" spans="1:16" ht="1.5" customHeight="1" x14ac:dyDescent="0.25">
      <c r="A618" s="1" t="s">
        <v>616</v>
      </c>
      <c r="B618" s="1">
        <v>0.18336397441467409</v>
      </c>
      <c r="C618" s="1">
        <v>0.58070977894963172</v>
      </c>
      <c r="D618" s="1">
        <v>0.50167880873841886</v>
      </c>
      <c r="E618" s="1">
        <v>0.37673186872459152</v>
      </c>
      <c r="F618" s="1">
        <v>0.12105279640649368</v>
      </c>
      <c r="H618" s="1" t="s">
        <v>616</v>
      </c>
      <c r="J618" s="1" t="s">
        <v>616</v>
      </c>
      <c r="L618" s="1" t="s">
        <v>616</v>
      </c>
      <c r="N618" s="1" t="s">
        <v>616</v>
      </c>
      <c r="P618" s="1" t="s">
        <v>616</v>
      </c>
    </row>
    <row r="619" spans="1:16" ht="1.5" customHeight="1" x14ac:dyDescent="0.25">
      <c r="A619" s="1" t="s">
        <v>617</v>
      </c>
      <c r="B619" s="1">
        <v>-0.21900582888481943</v>
      </c>
      <c r="C619" s="1">
        <v>0.28488643961808985</v>
      </c>
      <c r="D619" s="1">
        <v>0.86776874214768951</v>
      </c>
      <c r="E619" s="1">
        <v>0.12656928188017749</v>
      </c>
      <c r="F619" s="1">
        <v>0.36697142919698544</v>
      </c>
      <c r="H619" s="1" t="s">
        <v>617</v>
      </c>
      <c r="J619" s="1" t="s">
        <v>617</v>
      </c>
      <c r="L619" s="1" t="s">
        <v>617</v>
      </c>
      <c r="N619" s="1" t="s">
        <v>617</v>
      </c>
      <c r="P619" s="1" t="s">
        <v>617</v>
      </c>
    </row>
    <row r="620" spans="1:16" ht="1.5" customHeight="1" x14ac:dyDescent="0.25">
      <c r="A620" s="1" t="s">
        <v>618</v>
      </c>
      <c r="B620" s="1">
        <v>-6.1846079679851548E-2</v>
      </c>
      <c r="C620" s="1">
        <v>0.38647786490676611</v>
      </c>
      <c r="D620" s="1">
        <v>0.36043667451006839</v>
      </c>
      <c r="E620" s="1">
        <v>0.4837521298170856</v>
      </c>
      <c r="F620" s="1">
        <v>9.1312358483642657E-3</v>
      </c>
      <c r="H620" s="1" t="s">
        <v>618</v>
      </c>
      <c r="J620" s="1" t="s">
        <v>618</v>
      </c>
      <c r="L620" s="1" t="s">
        <v>618</v>
      </c>
      <c r="N620" s="1" t="s">
        <v>618</v>
      </c>
      <c r="P620" s="1" t="s">
        <v>618</v>
      </c>
    </row>
    <row r="621" spans="1:16" ht="1.5" customHeight="1" x14ac:dyDescent="0.25">
      <c r="A621" s="1" t="s">
        <v>619</v>
      </c>
      <c r="B621" s="1">
        <v>0.32014001189515595</v>
      </c>
      <c r="C621" s="1">
        <v>6.9486284933052159E-2</v>
      </c>
      <c r="D621" s="1">
        <v>0.61839253061341248</v>
      </c>
      <c r="E621" s="1">
        <v>0.43723793886272744</v>
      </c>
      <c r="F621" s="1">
        <v>5.5202880039716469E-2</v>
      </c>
      <c r="H621" s="1" t="s">
        <v>619</v>
      </c>
      <c r="J621" s="1" t="s">
        <v>619</v>
      </c>
      <c r="L621" s="1" t="s">
        <v>619</v>
      </c>
      <c r="N621" s="1" t="s">
        <v>619</v>
      </c>
      <c r="P621" s="1" t="s">
        <v>619</v>
      </c>
    </row>
    <row r="622" spans="1:16" ht="1.5" customHeight="1" x14ac:dyDescent="0.25">
      <c r="A622" s="1" t="s">
        <v>620</v>
      </c>
      <c r="B622" s="1">
        <v>0.76561910738908756</v>
      </c>
      <c r="C622" s="1">
        <v>1.618443422988906E-2</v>
      </c>
      <c r="D622" s="1">
        <v>0.33333544056431386</v>
      </c>
      <c r="E622" s="1">
        <v>0.21401108671725227</v>
      </c>
      <c r="F622" s="1">
        <v>0.27753547194998068</v>
      </c>
      <c r="H622" s="1" t="s">
        <v>620</v>
      </c>
      <c r="J622" s="1" t="s">
        <v>620</v>
      </c>
      <c r="L622" s="1" t="s">
        <v>620</v>
      </c>
      <c r="N622" s="1" t="s">
        <v>620</v>
      </c>
      <c r="P622" s="1" t="s">
        <v>620</v>
      </c>
    </row>
    <row r="623" spans="1:16" ht="1.5" customHeight="1" x14ac:dyDescent="0.25">
      <c r="A623" s="1" t="s">
        <v>621</v>
      </c>
      <c r="B623" s="1">
        <v>-0.27903813869348115</v>
      </c>
      <c r="C623" s="1">
        <v>-0.7263947665714493</v>
      </c>
      <c r="D623" s="1">
        <v>3.5535010499824014E-2</v>
      </c>
      <c r="E623" s="1">
        <v>0.14225512329090806</v>
      </c>
      <c r="F623" s="1">
        <v>0.34712820950402262</v>
      </c>
      <c r="H623" s="1" t="s">
        <v>621</v>
      </c>
      <c r="J623" s="1" t="s">
        <v>621</v>
      </c>
      <c r="L623" s="1" t="s">
        <v>621</v>
      </c>
      <c r="N623" s="1" t="s">
        <v>621</v>
      </c>
      <c r="P623" s="1" t="s">
        <v>621</v>
      </c>
    </row>
    <row r="624" spans="1:16" ht="1.5" customHeight="1" x14ac:dyDescent="0.25">
      <c r="A624" s="1" t="s">
        <v>622</v>
      </c>
      <c r="B624" s="1">
        <v>0.1279435112413512</v>
      </c>
      <c r="C624" s="1">
        <v>-5.1053141666153087E-2</v>
      </c>
      <c r="D624" s="1">
        <v>0.60075028749738468</v>
      </c>
      <c r="E624" s="1">
        <v>0.47283794492795633</v>
      </c>
      <c r="F624" s="1">
        <v>1.6483539343587303E-2</v>
      </c>
      <c r="H624" s="1" t="s">
        <v>622</v>
      </c>
      <c r="J624" s="1" t="s">
        <v>622</v>
      </c>
      <c r="L624" s="1" t="s">
        <v>622</v>
      </c>
      <c r="N624" s="1" t="s">
        <v>622</v>
      </c>
      <c r="P624" s="1" t="s">
        <v>622</v>
      </c>
    </row>
    <row r="625" spans="1:16" ht="1.5" customHeight="1" x14ac:dyDescent="0.25">
      <c r="A625" s="1" t="s">
        <v>623</v>
      </c>
      <c r="B625" s="1">
        <v>0.29200381722765645</v>
      </c>
      <c r="C625" s="1">
        <v>0.31903127206374765</v>
      </c>
      <c r="D625" s="1">
        <v>0.49189415008112819</v>
      </c>
      <c r="E625" s="1">
        <v>0.35403954834822493</v>
      </c>
      <c r="F625" s="1">
        <v>0.13363595077765736</v>
      </c>
      <c r="H625" s="1" t="s">
        <v>623</v>
      </c>
      <c r="J625" s="1" t="s">
        <v>623</v>
      </c>
      <c r="L625" s="1" t="s">
        <v>623</v>
      </c>
      <c r="N625" s="1" t="s">
        <v>623</v>
      </c>
      <c r="P625" s="1" t="s">
        <v>623</v>
      </c>
    </row>
    <row r="626" spans="1:16" ht="1.5" customHeight="1" x14ac:dyDescent="0.25">
      <c r="A626" s="1" t="s">
        <v>624</v>
      </c>
      <c r="B626" s="1">
        <v>0.24763623417679148</v>
      </c>
      <c r="C626" s="1">
        <v>0.5836860792479398</v>
      </c>
      <c r="D626" s="1">
        <v>0.66519300819711757</v>
      </c>
      <c r="E626" s="1">
        <v>0.26071589656866551</v>
      </c>
      <c r="F626" s="1">
        <v>0.22117025511533314</v>
      </c>
      <c r="H626" s="1" t="s">
        <v>624</v>
      </c>
      <c r="J626" s="1" t="s">
        <v>624</v>
      </c>
      <c r="L626" s="1" t="s">
        <v>624</v>
      </c>
      <c r="N626" s="1" t="s">
        <v>624</v>
      </c>
      <c r="P626" s="1" t="s">
        <v>624</v>
      </c>
    </row>
    <row r="627" spans="1:16" ht="1.5" customHeight="1" x14ac:dyDescent="0.25">
      <c r="A627" s="1" t="s">
        <v>625</v>
      </c>
      <c r="B627" s="1">
        <v>0.37540523422487304</v>
      </c>
      <c r="C627" s="1">
        <v>0.24496224642590836</v>
      </c>
      <c r="D627" s="1">
        <v>-0.1896799449289556</v>
      </c>
      <c r="E627" s="1">
        <v>0.47161869053073069</v>
      </c>
      <c r="F627" s="1">
        <v>7.6976852192180961E-3</v>
      </c>
      <c r="H627" s="1" t="s">
        <v>625</v>
      </c>
      <c r="J627" s="1" t="s">
        <v>625</v>
      </c>
      <c r="L627" s="1" t="s">
        <v>625</v>
      </c>
      <c r="N627" s="1" t="s">
        <v>625</v>
      </c>
      <c r="P627" s="1" t="s">
        <v>625</v>
      </c>
    </row>
    <row r="628" spans="1:16" ht="1.5" customHeight="1" x14ac:dyDescent="0.25">
      <c r="A628" s="1" t="s">
        <v>626</v>
      </c>
      <c r="B628" s="1">
        <v>0.35593902043803682</v>
      </c>
      <c r="C628" s="1">
        <v>0.56344525487718178</v>
      </c>
      <c r="D628" s="1">
        <v>0.40480671130039886</v>
      </c>
      <c r="E628" s="1">
        <v>0.11778023396205183</v>
      </c>
      <c r="F628" s="1">
        <v>0.36012802559382923</v>
      </c>
      <c r="H628" s="1" t="s">
        <v>626</v>
      </c>
      <c r="J628" s="1" t="s">
        <v>626</v>
      </c>
      <c r="L628" s="1" t="s">
        <v>626</v>
      </c>
      <c r="N628" s="1" t="s">
        <v>626</v>
      </c>
      <c r="P628" s="1" t="s">
        <v>626</v>
      </c>
    </row>
    <row r="629" spans="1:16" ht="1.5" customHeight="1" x14ac:dyDescent="0.25">
      <c r="A629" s="1" t="s">
        <v>627</v>
      </c>
      <c r="B629" s="1">
        <v>-4.1406667091149617E-2</v>
      </c>
      <c r="C629" s="1">
        <v>-9.1965912972327632E-2</v>
      </c>
      <c r="D629" s="1">
        <v>0.2881295792104947</v>
      </c>
      <c r="E629" s="1">
        <v>0.40907830760802294</v>
      </c>
      <c r="F629" s="1">
        <v>6.1410370792358816E-2</v>
      </c>
      <c r="H629" s="1" t="s">
        <v>627</v>
      </c>
      <c r="J629" s="1" t="s">
        <v>627</v>
      </c>
      <c r="L629" s="1" t="s">
        <v>627</v>
      </c>
      <c r="N629" s="1" t="s">
        <v>627</v>
      </c>
      <c r="P629" s="1" t="s">
        <v>627</v>
      </c>
    </row>
    <row r="630" spans="1:16" ht="1.5" customHeight="1" x14ac:dyDescent="0.25">
      <c r="A630" s="1" t="s">
        <v>628</v>
      </c>
      <c r="B630" s="1">
        <v>0.42811042199239524</v>
      </c>
      <c r="C630" s="1">
        <v>0.57159685341586952</v>
      </c>
      <c r="D630" s="1">
        <v>0.85549104382199381</v>
      </c>
      <c r="E630" s="1">
        <v>0.45935556622593116</v>
      </c>
      <c r="F630" s="1">
        <v>9.8256532200403871E-3</v>
      </c>
      <c r="H630" s="1" t="s">
        <v>628</v>
      </c>
      <c r="J630" s="1" t="s">
        <v>628</v>
      </c>
      <c r="L630" s="1" t="s">
        <v>628</v>
      </c>
      <c r="N630" s="1" t="s">
        <v>628</v>
      </c>
      <c r="P630" s="1" t="s">
        <v>628</v>
      </c>
    </row>
    <row r="631" spans="1:16" ht="1.5" customHeight="1" x14ac:dyDescent="0.25">
      <c r="A631" s="1" t="s">
        <v>629</v>
      </c>
      <c r="B631" s="1">
        <v>0.33140229730772452</v>
      </c>
      <c r="C631" s="1">
        <v>0.2697823947356377</v>
      </c>
      <c r="D631" s="1">
        <v>0.10694179922099199</v>
      </c>
      <c r="E631" s="1">
        <v>0.7429475827405515</v>
      </c>
      <c r="F631" s="1">
        <v>-0.27457175238278186</v>
      </c>
      <c r="H631" s="1" t="s">
        <v>629</v>
      </c>
      <c r="J631" s="1" t="s">
        <v>629</v>
      </c>
      <c r="L631" s="1" t="s">
        <v>629</v>
      </c>
      <c r="N631" s="1" t="s">
        <v>629</v>
      </c>
      <c r="P631" s="1" t="s">
        <v>629</v>
      </c>
    </row>
    <row r="632" spans="1:16" ht="1.5" customHeight="1" x14ac:dyDescent="0.25">
      <c r="A632" s="1" t="s">
        <v>630</v>
      </c>
      <c r="B632" s="1">
        <v>-0.15081618388800455</v>
      </c>
      <c r="C632" s="1">
        <v>-6.1304599245861596E-2</v>
      </c>
      <c r="D632" s="1">
        <v>-7.2305913628667243E-2</v>
      </c>
      <c r="E632" s="1">
        <v>-9.3393078010427608E-2</v>
      </c>
      <c r="F632" s="1">
        <v>0.55850040938670664</v>
      </c>
      <c r="H632" s="1" t="s">
        <v>630</v>
      </c>
      <c r="J632" s="1" t="s">
        <v>630</v>
      </c>
      <c r="L632" s="1" t="s">
        <v>630</v>
      </c>
      <c r="N632" s="1" t="s">
        <v>630</v>
      </c>
      <c r="P632" s="1" t="s">
        <v>630</v>
      </c>
    </row>
    <row r="633" spans="1:16" ht="1.5" customHeight="1" x14ac:dyDescent="0.25">
      <c r="A633" s="1" t="s">
        <v>631</v>
      </c>
      <c r="B633" s="1">
        <v>-5.3529742255837155E-2</v>
      </c>
      <c r="C633" s="1">
        <v>-0.5006234165122101</v>
      </c>
      <c r="D633" s="1">
        <v>0.22759824918142896</v>
      </c>
      <c r="E633" s="1">
        <v>7.679517568570117E-2</v>
      </c>
      <c r="F633" s="1">
        <v>0.38625716317601549</v>
      </c>
      <c r="H633" s="1" t="s">
        <v>631</v>
      </c>
      <c r="J633" s="1" t="s">
        <v>631</v>
      </c>
      <c r="L633" s="1" t="s">
        <v>631</v>
      </c>
      <c r="N633" s="1" t="s">
        <v>631</v>
      </c>
      <c r="P633" s="1" t="s">
        <v>631</v>
      </c>
    </row>
    <row r="634" spans="1:16" ht="1.5" customHeight="1" x14ac:dyDescent="0.25">
      <c r="A634" s="1" t="s">
        <v>632</v>
      </c>
      <c r="B634" s="1">
        <v>-9.2585170329319122E-2</v>
      </c>
      <c r="C634" s="1">
        <v>-0.26163369883589738</v>
      </c>
      <c r="D634" s="1">
        <v>0.21292520538438225</v>
      </c>
      <c r="E634" s="1">
        <v>-1.6940441310559738E-2</v>
      </c>
      <c r="F634" s="1">
        <v>0.47615538282718173</v>
      </c>
      <c r="H634" s="1" t="s">
        <v>632</v>
      </c>
      <c r="J634" s="1" t="s">
        <v>632</v>
      </c>
      <c r="L634" s="1" t="s">
        <v>632</v>
      </c>
      <c r="N634" s="1" t="s">
        <v>632</v>
      </c>
      <c r="P634" s="1" t="s">
        <v>632</v>
      </c>
    </row>
    <row r="635" spans="1:16" ht="1.5" customHeight="1" x14ac:dyDescent="0.25">
      <c r="A635" s="1" t="s">
        <v>633</v>
      </c>
      <c r="B635" s="1">
        <v>0.55289867392842063</v>
      </c>
      <c r="C635" s="1">
        <v>0.96581728238383946</v>
      </c>
      <c r="D635" s="1">
        <v>1.0420041409895462</v>
      </c>
      <c r="E635" s="1">
        <v>0.52252316593145631</v>
      </c>
      <c r="F635" s="1">
        <v>-6.75749454572009E-2</v>
      </c>
      <c r="H635" s="1" t="s">
        <v>633</v>
      </c>
      <c r="J635" s="1" t="s">
        <v>633</v>
      </c>
      <c r="L635" s="1" t="s">
        <v>633</v>
      </c>
      <c r="N635" s="1" t="s">
        <v>633</v>
      </c>
      <c r="P635" s="1" t="s">
        <v>633</v>
      </c>
    </row>
    <row r="636" spans="1:16" ht="1.5" customHeight="1" x14ac:dyDescent="0.25">
      <c r="A636" s="1" t="s">
        <v>634</v>
      </c>
      <c r="B636" s="1">
        <v>-2.8361983971426467E-2</v>
      </c>
      <c r="C636" s="1">
        <v>-0.43101880437858026</v>
      </c>
      <c r="D636" s="1">
        <v>-9.4657194078320434E-2</v>
      </c>
      <c r="E636" s="1">
        <v>0.3380954119328623</v>
      </c>
      <c r="F636" s="1">
        <v>0.11412519934210279</v>
      </c>
      <c r="H636" s="1" t="s">
        <v>634</v>
      </c>
      <c r="J636" s="1" t="s">
        <v>634</v>
      </c>
      <c r="L636" s="1" t="s">
        <v>634</v>
      </c>
      <c r="N636" s="1" t="s">
        <v>634</v>
      </c>
      <c r="P636" s="1" t="s">
        <v>634</v>
      </c>
    </row>
    <row r="637" spans="1:16" ht="1.5" customHeight="1" x14ac:dyDescent="0.25">
      <c r="A637" s="1" t="s">
        <v>635</v>
      </c>
      <c r="B637" s="1">
        <v>0.17787484573456927</v>
      </c>
      <c r="C637" s="1">
        <v>-0.67224095164380604</v>
      </c>
      <c r="D637" s="1">
        <v>0.53829234433962958</v>
      </c>
      <c r="E637" s="1">
        <v>4.3557450135180448E-2</v>
      </c>
      <c r="F637" s="1">
        <v>0.40454973826557694</v>
      </c>
      <c r="H637" s="1" t="s">
        <v>635</v>
      </c>
      <c r="J637" s="1" t="s">
        <v>635</v>
      </c>
      <c r="L637" s="1" t="s">
        <v>635</v>
      </c>
      <c r="N637" s="1" t="s">
        <v>635</v>
      </c>
      <c r="P637" s="1" t="s">
        <v>635</v>
      </c>
    </row>
    <row r="638" spans="1:16" ht="1.5" customHeight="1" x14ac:dyDescent="0.25">
      <c r="A638" s="1" t="s">
        <v>636</v>
      </c>
      <c r="B638" s="1">
        <v>0.56517200850871563</v>
      </c>
      <c r="C638" s="1">
        <v>0.72995042643003483</v>
      </c>
      <c r="D638" s="1">
        <v>0.92287892750152101</v>
      </c>
      <c r="E638" s="1">
        <v>0.52821098840099401</v>
      </c>
      <c r="F638" s="1">
        <v>-8.2782347299012973E-2</v>
      </c>
      <c r="H638" s="1" t="s">
        <v>636</v>
      </c>
      <c r="J638" s="1" t="s">
        <v>636</v>
      </c>
      <c r="L638" s="1" t="s">
        <v>636</v>
      </c>
      <c r="N638" s="1" t="s">
        <v>636</v>
      </c>
      <c r="P638" s="1" t="s">
        <v>636</v>
      </c>
    </row>
    <row r="639" spans="1:16" ht="1.5" customHeight="1" x14ac:dyDescent="0.25">
      <c r="A639" s="1" t="s">
        <v>637</v>
      </c>
      <c r="B639" s="1">
        <v>-2.3131977819093767E-2</v>
      </c>
      <c r="C639" s="1">
        <v>-6.2009418652636768E-2</v>
      </c>
      <c r="D639" s="1">
        <v>0.29507117767496333</v>
      </c>
      <c r="E639" s="1">
        <v>7.4836582159292966E-2</v>
      </c>
      <c r="F639" s="1">
        <v>0.36543954239829174</v>
      </c>
      <c r="H639" s="1" t="s">
        <v>637</v>
      </c>
      <c r="J639" s="1" t="s">
        <v>637</v>
      </c>
      <c r="L639" s="1" t="s">
        <v>637</v>
      </c>
      <c r="N639" s="1" t="s">
        <v>637</v>
      </c>
      <c r="P639" s="1" t="s">
        <v>637</v>
      </c>
    </row>
    <row r="640" spans="1:16" ht="1.5" customHeight="1" x14ac:dyDescent="0.25">
      <c r="A640" s="1" t="s">
        <v>638</v>
      </c>
      <c r="B640" s="1">
        <v>0.32793002241114771</v>
      </c>
      <c r="C640" s="1">
        <v>0.94729950833399268</v>
      </c>
      <c r="D640" s="1">
        <v>1.0629375176584228</v>
      </c>
      <c r="E640" s="1">
        <v>0.92895836002553611</v>
      </c>
      <c r="F640" s="1">
        <v>-0.49048297458638301</v>
      </c>
      <c r="H640" s="1" t="s">
        <v>638</v>
      </c>
      <c r="J640" s="1" t="s">
        <v>638</v>
      </c>
      <c r="L640" s="1" t="s">
        <v>638</v>
      </c>
      <c r="N640" s="1" t="s">
        <v>638</v>
      </c>
      <c r="P640" s="1" t="s">
        <v>638</v>
      </c>
    </row>
    <row r="641" spans="1:16" ht="1.5" customHeight="1" x14ac:dyDescent="0.25">
      <c r="A641" s="1" t="s">
        <v>639</v>
      </c>
      <c r="B641" s="1">
        <v>7.8695319697665481E-2</v>
      </c>
      <c r="C641" s="1">
        <v>0.80334625593455777</v>
      </c>
      <c r="D641" s="1">
        <v>0.73551105809624506</v>
      </c>
      <c r="E641" s="1">
        <v>-5.2517707323034568E-2</v>
      </c>
      <c r="F641" s="1">
        <v>0.48838367082229633</v>
      </c>
      <c r="H641" s="1" t="s">
        <v>639</v>
      </c>
      <c r="J641" s="1" t="s">
        <v>639</v>
      </c>
      <c r="L641" s="1" t="s">
        <v>639</v>
      </c>
      <c r="N641" s="1" t="s">
        <v>639</v>
      </c>
      <c r="P641" s="1" t="s">
        <v>639</v>
      </c>
    </row>
    <row r="642" spans="1:16" ht="1.5" customHeight="1" x14ac:dyDescent="0.25">
      <c r="A642" s="1" t="s">
        <v>640</v>
      </c>
      <c r="B642" s="1">
        <v>0.24085994917447212</v>
      </c>
      <c r="C642" s="1">
        <v>0.20041293969194765</v>
      </c>
      <c r="D642" s="1">
        <v>0.71236446375487317</v>
      </c>
      <c r="E642" s="1">
        <v>0.59957754625308468</v>
      </c>
      <c r="F642" s="1">
        <v>-0.16418519662446593</v>
      </c>
      <c r="H642" s="1" t="s">
        <v>640</v>
      </c>
      <c r="J642" s="1" t="s">
        <v>640</v>
      </c>
      <c r="L642" s="1" t="s">
        <v>640</v>
      </c>
      <c r="N642" s="1" t="s">
        <v>640</v>
      </c>
      <c r="P642" s="1" t="s">
        <v>640</v>
      </c>
    </row>
    <row r="643" spans="1:16" ht="1.5" customHeight="1" x14ac:dyDescent="0.25">
      <c r="A643" s="1" t="s">
        <v>641</v>
      </c>
      <c r="B643" s="1">
        <v>0.59627920179807481</v>
      </c>
      <c r="C643" s="1">
        <v>0.49637441937369486</v>
      </c>
      <c r="D643" s="1">
        <v>0.81184169283387564</v>
      </c>
      <c r="E643" s="1">
        <v>0.32919220338102245</v>
      </c>
      <c r="F643" s="1">
        <v>0.10308624644627172</v>
      </c>
      <c r="H643" s="1" t="s">
        <v>641</v>
      </c>
      <c r="J643" s="1" t="s">
        <v>641</v>
      </c>
      <c r="L643" s="1" t="s">
        <v>641</v>
      </c>
      <c r="N643" s="1" t="s">
        <v>641</v>
      </c>
      <c r="P643" s="1" t="s">
        <v>641</v>
      </c>
    </row>
    <row r="644" spans="1:16" ht="1.5" customHeight="1" x14ac:dyDescent="0.25">
      <c r="A644" s="1" t="s">
        <v>642</v>
      </c>
      <c r="B644" s="1">
        <v>0.37527997800485929</v>
      </c>
      <c r="C644" s="1">
        <v>0.39355287601261218</v>
      </c>
      <c r="D644" s="1">
        <v>0.47049133403145693</v>
      </c>
      <c r="E644" s="1">
        <v>0.53551215554215292</v>
      </c>
      <c r="F644" s="1">
        <v>-0.10349555632745082</v>
      </c>
      <c r="H644" s="1" t="s">
        <v>642</v>
      </c>
      <c r="J644" s="1" t="s">
        <v>642</v>
      </c>
      <c r="L644" s="1" t="s">
        <v>642</v>
      </c>
      <c r="N644" s="1" t="s">
        <v>642</v>
      </c>
      <c r="P644" s="1" t="s">
        <v>642</v>
      </c>
    </row>
    <row r="645" spans="1:16" ht="1.5" customHeight="1" x14ac:dyDescent="0.25">
      <c r="A645" s="1" t="s">
        <v>643</v>
      </c>
      <c r="B645" s="1">
        <v>0.19961764688673098</v>
      </c>
      <c r="C645" s="1">
        <v>2.5438010277002529E-2</v>
      </c>
      <c r="D645" s="1">
        <v>0.28890343707528965</v>
      </c>
      <c r="E645" s="1">
        <v>0.28487785317152642</v>
      </c>
      <c r="F645" s="1">
        <v>0.14404887588101209</v>
      </c>
      <c r="H645" s="1" t="s">
        <v>643</v>
      </c>
      <c r="J645" s="1" t="s">
        <v>643</v>
      </c>
      <c r="L645" s="1" t="s">
        <v>643</v>
      </c>
      <c r="N645" s="1" t="s">
        <v>643</v>
      </c>
      <c r="P645" s="1" t="s">
        <v>643</v>
      </c>
    </row>
    <row r="646" spans="1:16" ht="1.5" customHeight="1" x14ac:dyDescent="0.25">
      <c r="A646" s="1" t="s">
        <v>644</v>
      </c>
      <c r="B646" s="1">
        <v>0.10725590598696423</v>
      </c>
      <c r="C646" s="1">
        <v>0.39791876439138463</v>
      </c>
      <c r="D646" s="1">
        <v>0.62849714026505266</v>
      </c>
      <c r="E646" s="1">
        <v>0.26329352222088098</v>
      </c>
      <c r="F646" s="1">
        <v>0.16485419171398014</v>
      </c>
      <c r="H646" s="1" t="s">
        <v>644</v>
      </c>
      <c r="J646" s="1" t="s">
        <v>644</v>
      </c>
      <c r="L646" s="1" t="s">
        <v>644</v>
      </c>
      <c r="N646" s="1" t="s">
        <v>644</v>
      </c>
      <c r="P646" s="1" t="s">
        <v>644</v>
      </c>
    </row>
    <row r="647" spans="1:16" ht="1.5" customHeight="1" x14ac:dyDescent="0.25">
      <c r="A647" s="1" t="s">
        <v>645</v>
      </c>
      <c r="B647" s="1">
        <v>-4.3019199182907704E-2</v>
      </c>
      <c r="C647" s="1">
        <v>0.58330304738170446</v>
      </c>
      <c r="D647" s="1">
        <v>0.60304921164332614</v>
      </c>
      <c r="E647" s="1">
        <v>0.36949077705208855</v>
      </c>
      <c r="F647" s="1">
        <v>5.2411160069847355E-2</v>
      </c>
      <c r="H647" s="1" t="s">
        <v>645</v>
      </c>
      <c r="J647" s="1" t="s">
        <v>645</v>
      </c>
      <c r="L647" s="1" t="s">
        <v>645</v>
      </c>
      <c r="N647" s="1" t="s">
        <v>645</v>
      </c>
      <c r="P647" s="1" t="s">
        <v>645</v>
      </c>
    </row>
    <row r="648" spans="1:16" ht="1.5" customHeight="1" x14ac:dyDescent="0.25">
      <c r="A648" s="1" t="s">
        <v>646</v>
      </c>
      <c r="B648" s="1">
        <v>0.1268601609413223</v>
      </c>
      <c r="C648" s="1">
        <v>0.57518410552794019</v>
      </c>
      <c r="D648" s="1">
        <v>0.62251610146146152</v>
      </c>
      <c r="E648" s="1">
        <v>0.39943987603184378</v>
      </c>
      <c r="F648" s="1">
        <v>2.0959714385459283E-2</v>
      </c>
      <c r="H648" s="1" t="s">
        <v>646</v>
      </c>
      <c r="J648" s="1" t="s">
        <v>646</v>
      </c>
      <c r="L648" s="1" t="s">
        <v>646</v>
      </c>
      <c r="N648" s="1" t="s">
        <v>646</v>
      </c>
      <c r="P648" s="1" t="s">
        <v>646</v>
      </c>
    </row>
    <row r="649" spans="1:16" ht="1.5" customHeight="1" x14ac:dyDescent="0.25">
      <c r="A649" s="1" t="s">
        <v>647</v>
      </c>
      <c r="B649" s="1">
        <v>0.27185254691388272</v>
      </c>
      <c r="C649" s="1">
        <v>0.44049767764416892</v>
      </c>
      <c r="D649" s="1">
        <v>0.34360028663944236</v>
      </c>
      <c r="E649" s="1">
        <v>0.26754666303975327</v>
      </c>
      <c r="F649" s="1">
        <v>0.15076569654334321</v>
      </c>
      <c r="H649" s="1" t="s">
        <v>647</v>
      </c>
      <c r="J649" s="1" t="s">
        <v>647</v>
      </c>
      <c r="L649" s="1" t="s">
        <v>647</v>
      </c>
      <c r="N649" s="1" t="s">
        <v>647</v>
      </c>
      <c r="P649" s="1" t="s">
        <v>647</v>
      </c>
    </row>
    <row r="650" spans="1:16" ht="1.5" customHeight="1" x14ac:dyDescent="0.25">
      <c r="A650" s="1" t="s">
        <v>648</v>
      </c>
      <c r="B650" s="1">
        <v>0.12928579557953512</v>
      </c>
      <c r="C650" s="1">
        <v>0.37974695295273747</v>
      </c>
      <c r="D650" s="1">
        <v>0.68036537816849063</v>
      </c>
      <c r="E650" s="1">
        <v>-1.3799332358418464E-4</v>
      </c>
      <c r="F650" s="1">
        <v>0.41743782317317962</v>
      </c>
      <c r="H650" s="1" t="s">
        <v>648</v>
      </c>
      <c r="J650" s="1" t="s">
        <v>648</v>
      </c>
      <c r="L650" s="1" t="s">
        <v>648</v>
      </c>
      <c r="N650" s="1" t="s">
        <v>648</v>
      </c>
      <c r="P650" s="1" t="s">
        <v>648</v>
      </c>
    </row>
    <row r="651" spans="1:16" ht="1.5" customHeight="1" x14ac:dyDescent="0.25">
      <c r="A651" s="1" t="s">
        <v>649</v>
      </c>
      <c r="B651" s="1">
        <v>0.54689700749079939</v>
      </c>
      <c r="C651" s="1">
        <v>3.0935607333045779E-2</v>
      </c>
      <c r="D651" s="1">
        <v>0.47324412984351077</v>
      </c>
      <c r="E651" s="1">
        <v>0.37424697916066524</v>
      </c>
      <c r="F651" s="1">
        <v>3.9537468156632935E-2</v>
      </c>
      <c r="H651" s="1" t="s">
        <v>649</v>
      </c>
      <c r="J651" s="1" t="s">
        <v>649</v>
      </c>
      <c r="L651" s="1" t="s">
        <v>649</v>
      </c>
      <c r="N651" s="1" t="s">
        <v>649</v>
      </c>
      <c r="P651" s="1" t="s">
        <v>649</v>
      </c>
    </row>
    <row r="652" spans="1:16" ht="1.5" customHeight="1" x14ac:dyDescent="0.25">
      <c r="A652" s="1" t="s">
        <v>650</v>
      </c>
      <c r="B652" s="1">
        <v>0.15060973456340326</v>
      </c>
      <c r="C652" s="1">
        <v>0.79722925489444907</v>
      </c>
      <c r="D652" s="1">
        <v>0.92386911615118361</v>
      </c>
      <c r="E652" s="1">
        <v>0.25228506234763115</v>
      </c>
      <c r="F652" s="1">
        <v>0.15924571958332007</v>
      </c>
      <c r="H652" s="1" t="s">
        <v>650</v>
      </c>
      <c r="J652" s="1" t="s">
        <v>650</v>
      </c>
      <c r="L652" s="1" t="s">
        <v>650</v>
      </c>
      <c r="N652" s="1" t="s">
        <v>650</v>
      </c>
      <c r="P652" s="1" t="s">
        <v>650</v>
      </c>
    </row>
    <row r="653" spans="1:16" ht="1.5" customHeight="1" x14ac:dyDescent="0.25">
      <c r="A653" s="1" t="s">
        <v>651</v>
      </c>
      <c r="B653" s="1">
        <v>0.40768850617916008</v>
      </c>
      <c r="C653" s="1">
        <v>0.61897325346492837</v>
      </c>
      <c r="D653" s="1">
        <v>0.86667136440489878</v>
      </c>
      <c r="E653" s="1">
        <v>0.24053028136251334</v>
      </c>
      <c r="F653" s="1">
        <v>0.17054352634504411</v>
      </c>
      <c r="H653" s="1" t="s">
        <v>651</v>
      </c>
      <c r="J653" s="1" t="s">
        <v>651</v>
      </c>
      <c r="L653" s="1" t="s">
        <v>651</v>
      </c>
      <c r="N653" s="1" t="s">
        <v>651</v>
      </c>
      <c r="P653" s="1" t="s">
        <v>651</v>
      </c>
    </row>
    <row r="654" spans="1:16" ht="1.5" customHeight="1" x14ac:dyDescent="0.25">
      <c r="A654" s="1" t="s">
        <v>652</v>
      </c>
      <c r="B654" s="1">
        <v>0.67273878670454779</v>
      </c>
      <c r="C654" s="1">
        <v>-1.450676676546539E-2</v>
      </c>
      <c r="D654" s="1">
        <v>-2.9358203633925616E-2</v>
      </c>
      <c r="E654" s="1">
        <v>0.25019751900816289</v>
      </c>
      <c r="F654" s="1">
        <v>0.15414478133813969</v>
      </c>
      <c r="H654" s="1" t="s">
        <v>652</v>
      </c>
      <c r="J654" s="1" t="s">
        <v>652</v>
      </c>
      <c r="L654" s="1" t="s">
        <v>652</v>
      </c>
      <c r="N654" s="1" t="s">
        <v>652</v>
      </c>
      <c r="P654" s="1" t="s">
        <v>652</v>
      </c>
    </row>
    <row r="655" spans="1:16" ht="1.5" customHeight="1" x14ac:dyDescent="0.25">
      <c r="A655" s="1" t="s">
        <v>653</v>
      </c>
      <c r="B655" s="1">
        <v>0.18494426627682589</v>
      </c>
      <c r="C655" s="1">
        <v>5.7294493369542079E-2</v>
      </c>
      <c r="D655" s="1">
        <v>0.4809964802504112</v>
      </c>
      <c r="E655" s="1">
        <v>0.53690209248599974</v>
      </c>
      <c r="F655" s="1">
        <v>-0.13296658308836432</v>
      </c>
      <c r="H655" s="1" t="s">
        <v>653</v>
      </c>
      <c r="J655" s="1" t="s">
        <v>653</v>
      </c>
      <c r="L655" s="1" t="s">
        <v>653</v>
      </c>
      <c r="N655" s="1" t="s">
        <v>653</v>
      </c>
      <c r="P655" s="1" t="s">
        <v>653</v>
      </c>
    </row>
    <row r="656" spans="1:16" ht="1.5" customHeight="1" x14ac:dyDescent="0.25">
      <c r="A656" s="1" t="s">
        <v>654</v>
      </c>
      <c r="B656" s="1">
        <v>0.53099766629105394</v>
      </c>
      <c r="C656" s="1">
        <v>0.22757435270611773</v>
      </c>
      <c r="D656" s="1">
        <v>0.63606547921664003</v>
      </c>
      <c r="E656" s="1">
        <v>0.35580722321333946</v>
      </c>
      <c r="F656" s="1">
        <v>4.7340736535806192E-2</v>
      </c>
      <c r="H656" s="1" t="s">
        <v>654</v>
      </c>
      <c r="J656" s="1" t="s">
        <v>654</v>
      </c>
      <c r="L656" s="1" t="s">
        <v>654</v>
      </c>
      <c r="N656" s="1" t="s">
        <v>654</v>
      </c>
      <c r="P656" s="1" t="s">
        <v>654</v>
      </c>
    </row>
    <row r="657" spans="1:16" ht="1.5" customHeight="1" x14ac:dyDescent="0.25">
      <c r="A657" s="1" t="s">
        <v>655</v>
      </c>
      <c r="B657" s="1">
        <v>0.41111585001719503</v>
      </c>
      <c r="C657" s="1">
        <v>0.346261203845807</v>
      </c>
      <c r="D657" s="1">
        <v>0.69654977218814429</v>
      </c>
      <c r="E657" s="1">
        <v>0.51891728059826403</v>
      </c>
      <c r="F657" s="1">
        <v>-0.12009043127133935</v>
      </c>
      <c r="H657" s="1" t="s">
        <v>655</v>
      </c>
      <c r="J657" s="1" t="s">
        <v>655</v>
      </c>
      <c r="L657" s="1" t="s">
        <v>655</v>
      </c>
      <c r="N657" s="1" t="s">
        <v>655</v>
      </c>
      <c r="P657" s="1" t="s">
        <v>655</v>
      </c>
    </row>
    <row r="658" spans="1:16" ht="1.5" customHeight="1" x14ac:dyDescent="0.25">
      <c r="A658" s="1" t="s">
        <v>656</v>
      </c>
      <c r="B658" s="1">
        <v>0.30081581792520645</v>
      </c>
      <c r="C658" s="1">
        <v>0.54533689468490654</v>
      </c>
      <c r="D658" s="1">
        <v>-2.0675411472550542E-2</v>
      </c>
      <c r="E658" s="1">
        <v>0.23112272739745332</v>
      </c>
      <c r="F658" s="1">
        <v>0.16402136342355939</v>
      </c>
      <c r="H658" s="1" t="s">
        <v>656</v>
      </c>
      <c r="J658" s="1" t="s">
        <v>656</v>
      </c>
      <c r="L658" s="1" t="s">
        <v>656</v>
      </c>
      <c r="N658" s="1" t="s">
        <v>656</v>
      </c>
      <c r="P658" s="1" t="s">
        <v>656</v>
      </c>
    </row>
    <row r="659" spans="1:16" ht="1.5" customHeight="1" x14ac:dyDescent="0.25">
      <c r="A659" s="1" t="s">
        <v>657</v>
      </c>
      <c r="B659" s="1">
        <v>0.23515124863220954</v>
      </c>
      <c r="C659" s="1">
        <v>0.79726341694585412</v>
      </c>
      <c r="D659" s="1">
        <v>1.5366922388784749</v>
      </c>
      <c r="E659" s="1">
        <v>0.60561279654039712</v>
      </c>
      <c r="F659" s="1">
        <v>-0.2110378299323557</v>
      </c>
      <c r="H659" s="1" t="s">
        <v>657</v>
      </c>
      <c r="J659" s="1" t="s">
        <v>657</v>
      </c>
      <c r="L659" s="1" t="s">
        <v>657</v>
      </c>
      <c r="N659" s="1" t="s">
        <v>657</v>
      </c>
      <c r="P659" s="1" t="s">
        <v>657</v>
      </c>
    </row>
    <row r="660" spans="1:16" ht="1.5" customHeight="1" x14ac:dyDescent="0.25">
      <c r="A660" s="1" t="s">
        <v>658</v>
      </c>
      <c r="B660" s="1">
        <v>0.51357388163339079</v>
      </c>
      <c r="C660" s="1">
        <v>0.1635316873896589</v>
      </c>
      <c r="D660" s="1">
        <v>0.64249769313271898</v>
      </c>
      <c r="E660" s="1">
        <v>0.54032848092234143</v>
      </c>
      <c r="F660" s="1">
        <v>-0.14871991344685775</v>
      </c>
      <c r="H660" s="1" t="s">
        <v>658</v>
      </c>
      <c r="J660" s="1" t="s">
        <v>658</v>
      </c>
      <c r="L660" s="1" t="s">
        <v>658</v>
      </c>
      <c r="N660" s="1" t="s">
        <v>658</v>
      </c>
      <c r="P660" s="1" t="s">
        <v>658</v>
      </c>
    </row>
    <row r="661" spans="1:16" ht="1.5" customHeight="1" x14ac:dyDescent="0.25">
      <c r="A661" s="1" t="s">
        <v>659</v>
      </c>
      <c r="B661" s="1">
        <v>0.23360967317593273</v>
      </c>
      <c r="C661" s="1">
        <v>0.71642446474239185</v>
      </c>
      <c r="D661" s="1">
        <v>0.89748449572639211</v>
      </c>
      <c r="E661" s="1">
        <v>0.26588382228621749</v>
      </c>
      <c r="F661" s="1">
        <v>0.11034806595863217</v>
      </c>
      <c r="H661" s="1" t="s">
        <v>659</v>
      </c>
      <c r="J661" s="1" t="s">
        <v>659</v>
      </c>
      <c r="L661" s="1" t="s">
        <v>659</v>
      </c>
      <c r="N661" s="1" t="s">
        <v>659</v>
      </c>
      <c r="P661" s="1" t="s">
        <v>659</v>
      </c>
    </row>
    <row r="662" spans="1:16" ht="1.5" customHeight="1" x14ac:dyDescent="0.25">
      <c r="A662" s="1" t="s">
        <v>660</v>
      </c>
      <c r="B662" s="1">
        <v>0.19757765328619367</v>
      </c>
      <c r="C662" s="1">
        <v>0.20174502531019994</v>
      </c>
      <c r="D662" s="1">
        <v>0.19484854178069214</v>
      </c>
      <c r="E662" s="1">
        <v>0.22865699908928946</v>
      </c>
      <c r="F662" s="1">
        <v>0.14729118194132992</v>
      </c>
      <c r="H662" s="1" t="s">
        <v>660</v>
      </c>
      <c r="J662" s="1" t="s">
        <v>660</v>
      </c>
      <c r="L662" s="1" t="s">
        <v>660</v>
      </c>
      <c r="N662" s="1" t="s">
        <v>660</v>
      </c>
      <c r="P662" s="1" t="s">
        <v>660</v>
      </c>
    </row>
    <row r="663" spans="1:16" ht="1.5" customHeight="1" x14ac:dyDescent="0.25">
      <c r="A663" s="1" t="s">
        <v>661</v>
      </c>
      <c r="B663" s="1">
        <v>-0.31694833481066897</v>
      </c>
      <c r="C663" s="1">
        <v>0.25643494583799598</v>
      </c>
      <c r="D663" s="1">
        <v>0.40376273174823873</v>
      </c>
      <c r="E663" s="1">
        <v>0.230794276871468</v>
      </c>
      <c r="F663" s="1">
        <v>0.14504020599568232</v>
      </c>
      <c r="H663" s="1" t="s">
        <v>661</v>
      </c>
      <c r="J663" s="1" t="s">
        <v>661</v>
      </c>
      <c r="L663" s="1" t="s">
        <v>661</v>
      </c>
      <c r="N663" s="1" t="s">
        <v>661</v>
      </c>
      <c r="P663" s="1" t="s">
        <v>661</v>
      </c>
    </row>
    <row r="664" spans="1:16" ht="1.5" customHeight="1" x14ac:dyDescent="0.25">
      <c r="A664" s="1" t="s">
        <v>662</v>
      </c>
      <c r="B664" s="1">
        <v>-0.13577338300594469</v>
      </c>
      <c r="C664" s="1">
        <v>0.28591543507720618</v>
      </c>
      <c r="D664" s="1">
        <v>0.15585118013727997</v>
      </c>
      <c r="E664" s="1">
        <v>-0.36626683836187729</v>
      </c>
      <c r="F664" s="1">
        <v>0.7316910439347255</v>
      </c>
      <c r="H664" s="1" t="s">
        <v>662</v>
      </c>
      <c r="J664" s="1" t="s">
        <v>662</v>
      </c>
      <c r="L664" s="1" t="s">
        <v>662</v>
      </c>
      <c r="N664" s="1" t="s">
        <v>662</v>
      </c>
      <c r="P664" s="1" t="s">
        <v>662</v>
      </c>
    </row>
    <row r="665" spans="1:16" ht="1.5" customHeight="1" x14ac:dyDescent="0.25">
      <c r="A665" s="1" t="s">
        <v>663</v>
      </c>
      <c r="B665" s="1">
        <v>0.32468622657314183</v>
      </c>
      <c r="C665" s="1">
        <v>-2.6699467728155943E-2</v>
      </c>
      <c r="D665" s="1">
        <v>0.67667812698800411</v>
      </c>
      <c r="E665" s="1">
        <v>0.24649554759540274</v>
      </c>
      <c r="F665" s="1">
        <v>0.11678606651488285</v>
      </c>
      <c r="H665" s="1" t="s">
        <v>663</v>
      </c>
      <c r="J665" s="1" t="s">
        <v>663</v>
      </c>
      <c r="L665" s="1" t="s">
        <v>663</v>
      </c>
      <c r="N665" s="1" t="s">
        <v>663</v>
      </c>
      <c r="P665" s="1" t="s">
        <v>663</v>
      </c>
    </row>
    <row r="666" spans="1:16" ht="1.5" customHeight="1" x14ac:dyDescent="0.25">
      <c r="A666" s="1" t="s">
        <v>664</v>
      </c>
      <c r="B666" s="1">
        <v>-2.8568600929701076E-2</v>
      </c>
      <c r="C666" s="1">
        <v>0.29975210298975363</v>
      </c>
      <c r="D666" s="1">
        <v>0.28776173803743715</v>
      </c>
      <c r="E666" s="1">
        <v>-1.8596521949143095E-2</v>
      </c>
      <c r="F666" s="1">
        <v>0.38053089506802451</v>
      </c>
      <c r="H666" s="1" t="s">
        <v>664</v>
      </c>
      <c r="J666" s="1" t="s">
        <v>664</v>
      </c>
      <c r="L666" s="1" t="s">
        <v>664</v>
      </c>
      <c r="N666" s="1" t="s">
        <v>664</v>
      </c>
      <c r="P666" s="1" t="s">
        <v>664</v>
      </c>
    </row>
    <row r="667" spans="1:16" ht="1.5" customHeight="1" x14ac:dyDescent="0.25">
      <c r="A667" s="1" t="s">
        <v>665</v>
      </c>
      <c r="B667" s="1">
        <v>-0.11073077713076566</v>
      </c>
      <c r="C667" s="1">
        <v>5.4260317881067423E-2</v>
      </c>
      <c r="D667" s="1">
        <v>0.23212387695681438</v>
      </c>
      <c r="E667" s="1">
        <v>0.27654716235812526</v>
      </c>
      <c r="F667" s="1">
        <v>7.9761779093595761E-2</v>
      </c>
      <c r="H667" s="1" t="s">
        <v>665</v>
      </c>
      <c r="J667" s="1" t="s">
        <v>665</v>
      </c>
      <c r="L667" s="1" t="s">
        <v>665</v>
      </c>
      <c r="N667" s="1" t="s">
        <v>665</v>
      </c>
      <c r="P667" s="1" t="s">
        <v>665</v>
      </c>
    </row>
    <row r="668" spans="1:16" ht="1.5" customHeight="1" x14ac:dyDescent="0.25">
      <c r="A668" s="1" t="s">
        <v>666</v>
      </c>
      <c r="B668" s="1">
        <v>0.15868985269393113</v>
      </c>
      <c r="C668" s="1">
        <v>0.49454699798973834</v>
      </c>
      <c r="D668" s="1">
        <v>0.83717724892800816</v>
      </c>
      <c r="E668" s="1">
        <v>0.2122967120915393</v>
      </c>
      <c r="F668" s="1">
        <v>0.14347614826269342</v>
      </c>
      <c r="H668" s="1" t="s">
        <v>666</v>
      </c>
      <c r="J668" s="1" t="s">
        <v>666</v>
      </c>
      <c r="L668" s="1" t="s">
        <v>666</v>
      </c>
      <c r="N668" s="1" t="s">
        <v>666</v>
      </c>
      <c r="P668" s="1" t="s">
        <v>666</v>
      </c>
    </row>
    <row r="669" spans="1:16" ht="1.5" customHeight="1" x14ac:dyDescent="0.25">
      <c r="A669" s="1" t="s">
        <v>667</v>
      </c>
      <c r="B669" s="1">
        <v>0.23645591194714971</v>
      </c>
      <c r="C669" s="1">
        <v>0.78221886979259259</v>
      </c>
      <c r="D669" s="1">
        <v>1.2336824110332345</v>
      </c>
      <c r="E669" s="1">
        <v>0.44200809566569432</v>
      </c>
      <c r="F669" s="1">
        <v>-8.7268175547106294E-2</v>
      </c>
      <c r="H669" s="1" t="s">
        <v>667</v>
      </c>
      <c r="J669" s="1" t="s">
        <v>667</v>
      </c>
      <c r="L669" s="1" t="s">
        <v>667</v>
      </c>
      <c r="N669" s="1" t="s">
        <v>667</v>
      </c>
      <c r="P669" s="1" t="s">
        <v>667</v>
      </c>
    </row>
    <row r="670" spans="1:16" ht="1.5" customHeight="1" x14ac:dyDescent="0.25">
      <c r="A670" s="1" t="s">
        <v>668</v>
      </c>
      <c r="B670" s="1">
        <v>0.34566921247617205</v>
      </c>
      <c r="C670" s="1">
        <v>-0.24741091968985246</v>
      </c>
      <c r="D670" s="1">
        <v>0.45596667502630794</v>
      </c>
      <c r="E670" s="1">
        <v>0.21949829350711864</v>
      </c>
      <c r="F670" s="1">
        <v>0.13423435174795109</v>
      </c>
      <c r="H670" s="1" t="s">
        <v>668</v>
      </c>
      <c r="J670" s="1" t="s">
        <v>668</v>
      </c>
      <c r="L670" s="1" t="s">
        <v>668</v>
      </c>
      <c r="N670" s="1" t="s">
        <v>668</v>
      </c>
      <c r="P670" s="1" t="s">
        <v>668</v>
      </c>
    </row>
    <row r="671" spans="1:16" ht="1.5" customHeight="1" x14ac:dyDescent="0.25">
      <c r="A671" s="1" t="s">
        <v>669</v>
      </c>
      <c r="B671" s="1">
        <v>0.36664038602177235</v>
      </c>
      <c r="C671" s="1">
        <v>0.42223699305463486</v>
      </c>
      <c r="D671" s="1">
        <v>0.59509987107201512</v>
      </c>
      <c r="E671" s="1">
        <v>0.41432082416527088</v>
      </c>
      <c r="F671" s="1">
        <v>-6.1188155421453165E-2</v>
      </c>
      <c r="H671" s="1" t="s">
        <v>669</v>
      </c>
      <c r="J671" s="1" t="s">
        <v>669</v>
      </c>
      <c r="L671" s="1" t="s">
        <v>669</v>
      </c>
      <c r="N671" s="1" t="s">
        <v>669</v>
      </c>
      <c r="P671" s="1" t="s">
        <v>669</v>
      </c>
    </row>
    <row r="672" spans="1:16" ht="1.5" customHeight="1" x14ac:dyDescent="0.25">
      <c r="A672" s="1" t="s">
        <v>670</v>
      </c>
      <c r="B672" s="1">
        <v>-8.5901504984032973E-3</v>
      </c>
      <c r="C672" s="1">
        <v>-0.25993764763059157</v>
      </c>
      <c r="D672" s="1">
        <v>0.32107634408039259</v>
      </c>
      <c r="E672" s="1">
        <v>0.49932878272450376</v>
      </c>
      <c r="F672" s="1">
        <v>-0.14959439801018248</v>
      </c>
      <c r="H672" s="1" t="s">
        <v>670</v>
      </c>
      <c r="J672" s="1" t="s">
        <v>670</v>
      </c>
      <c r="L672" s="1" t="s">
        <v>670</v>
      </c>
      <c r="N672" s="1" t="s">
        <v>670</v>
      </c>
      <c r="P672" s="1" t="s">
        <v>670</v>
      </c>
    </row>
    <row r="673" spans="1:16" ht="1.5" customHeight="1" x14ac:dyDescent="0.25">
      <c r="A673" s="1" t="s">
        <v>671</v>
      </c>
      <c r="B673" s="1">
        <v>0.36159415420243651</v>
      </c>
      <c r="C673" s="1">
        <v>0.13278270460893782</v>
      </c>
      <c r="D673" s="1">
        <v>0.21683631566846234</v>
      </c>
      <c r="E673" s="1">
        <v>0.25727149890088491</v>
      </c>
      <c r="F673" s="1">
        <v>9.2194975363693754E-2</v>
      </c>
      <c r="H673" s="1" t="s">
        <v>671</v>
      </c>
      <c r="J673" s="1" t="s">
        <v>671</v>
      </c>
      <c r="L673" s="1" t="s">
        <v>671</v>
      </c>
      <c r="N673" s="1" t="s">
        <v>671</v>
      </c>
      <c r="P673" s="1" t="s">
        <v>671</v>
      </c>
    </row>
    <row r="674" spans="1:16" ht="1.5" customHeight="1" x14ac:dyDescent="0.25">
      <c r="A674" s="1" t="s">
        <v>672</v>
      </c>
      <c r="B674" s="1">
        <v>0.16741450547446957</v>
      </c>
      <c r="C674" s="1">
        <v>0.14890117640037612</v>
      </c>
      <c r="D674" s="1">
        <v>0.57330282141372069</v>
      </c>
      <c r="E674" s="1">
        <v>4.0271142762816743E-2</v>
      </c>
      <c r="F674" s="1">
        <v>0.30815402650173157</v>
      </c>
      <c r="H674" s="1" t="s">
        <v>672</v>
      </c>
      <c r="J674" s="1" t="s">
        <v>672</v>
      </c>
      <c r="L674" s="1" t="s">
        <v>672</v>
      </c>
      <c r="N674" s="1" t="s">
        <v>672</v>
      </c>
      <c r="P674" s="1" t="s">
        <v>672</v>
      </c>
    </row>
    <row r="675" spans="1:16" ht="1.5" customHeight="1" x14ac:dyDescent="0.25">
      <c r="A675" s="1" t="s">
        <v>673</v>
      </c>
      <c r="B675" s="1">
        <v>0.62663930495087516</v>
      </c>
      <c r="C675" s="1">
        <v>-0.41166192217919589</v>
      </c>
      <c r="D675" s="1">
        <v>0.33338485183803801</v>
      </c>
      <c r="E675" s="1">
        <v>0.46965437951932176</v>
      </c>
      <c r="F675" s="1">
        <v>-0.12465352487946753</v>
      </c>
      <c r="H675" s="1" t="s">
        <v>673</v>
      </c>
      <c r="J675" s="1" t="s">
        <v>673</v>
      </c>
      <c r="L675" s="1" t="s">
        <v>673</v>
      </c>
      <c r="N675" s="1" t="s">
        <v>673</v>
      </c>
      <c r="P675" s="1" t="s">
        <v>673</v>
      </c>
    </row>
    <row r="676" spans="1:16" ht="1.5" customHeight="1" x14ac:dyDescent="0.25">
      <c r="A676" s="1" t="s">
        <v>674</v>
      </c>
      <c r="B676" s="1">
        <v>0.16586586540033749</v>
      </c>
      <c r="C676" s="1">
        <v>0.4427892566110983</v>
      </c>
      <c r="D676" s="1">
        <v>1.0451270171311295</v>
      </c>
      <c r="E676" s="1">
        <v>0.4230845023023645</v>
      </c>
      <c r="F676" s="1">
        <v>-7.9350156691795279E-2</v>
      </c>
      <c r="H676" s="1" t="s">
        <v>674</v>
      </c>
      <c r="J676" s="1" t="s">
        <v>674</v>
      </c>
      <c r="L676" s="1" t="s">
        <v>674</v>
      </c>
      <c r="N676" s="1" t="s">
        <v>674</v>
      </c>
      <c r="P676" s="1" t="s">
        <v>674</v>
      </c>
    </row>
    <row r="677" spans="1:16" ht="1.5" customHeight="1" x14ac:dyDescent="0.25">
      <c r="A677" s="1" t="s">
        <v>675</v>
      </c>
      <c r="B677" s="1">
        <v>0.29458270993119073</v>
      </c>
      <c r="C677" s="1">
        <v>-1.6740768158954179E-2</v>
      </c>
      <c r="D677" s="1">
        <v>0.71079414515190187</v>
      </c>
      <c r="E677" s="1">
        <v>7.9319617806475701E-2</v>
      </c>
      <c r="F677" s="1">
        <v>0.25528001210435119</v>
      </c>
      <c r="H677" s="1" t="s">
        <v>675</v>
      </c>
      <c r="J677" s="1" t="s">
        <v>675</v>
      </c>
      <c r="L677" s="1" t="s">
        <v>675</v>
      </c>
      <c r="N677" s="1" t="s">
        <v>675</v>
      </c>
      <c r="P677" s="1" t="s">
        <v>675</v>
      </c>
    </row>
    <row r="678" spans="1:16" ht="1.5" customHeight="1" x14ac:dyDescent="0.25">
      <c r="A678" s="1" t="s">
        <v>676</v>
      </c>
      <c r="B678" s="1">
        <v>0.42818743400557702</v>
      </c>
      <c r="C678" s="1">
        <v>9.4637487563477164E-3</v>
      </c>
      <c r="D678" s="1">
        <v>0.14705115202619773</v>
      </c>
      <c r="E678" s="1">
        <v>-0.37242982303189198</v>
      </c>
      <c r="F678" s="1">
        <v>0.70043707830188007</v>
      </c>
      <c r="H678" s="1" t="s">
        <v>676</v>
      </c>
      <c r="J678" s="1" t="s">
        <v>676</v>
      </c>
      <c r="L678" s="1" t="s">
        <v>676</v>
      </c>
      <c r="N678" s="1" t="s">
        <v>676</v>
      </c>
      <c r="P678" s="1" t="s">
        <v>676</v>
      </c>
    </row>
    <row r="679" spans="1:16" ht="1.5" customHeight="1" x14ac:dyDescent="0.25">
      <c r="A679" s="1" t="s">
        <v>677</v>
      </c>
      <c r="B679" s="1">
        <v>0.27933919143959279</v>
      </c>
      <c r="C679" s="1">
        <v>-0.10445860171624513</v>
      </c>
      <c r="D679" s="1">
        <v>0.79710225448374095</v>
      </c>
      <c r="E679" s="1">
        <v>0.4762105251820874</v>
      </c>
      <c r="F679" s="1">
        <v>-0.15165662908231595</v>
      </c>
      <c r="H679" s="1" t="s">
        <v>677</v>
      </c>
      <c r="J679" s="1" t="s">
        <v>677</v>
      </c>
      <c r="L679" s="1" t="s">
        <v>677</v>
      </c>
      <c r="N679" s="1" t="s">
        <v>677</v>
      </c>
      <c r="P679" s="1" t="s">
        <v>677</v>
      </c>
    </row>
    <row r="680" spans="1:16" ht="1.5" customHeight="1" x14ac:dyDescent="0.25">
      <c r="A680" s="1" t="s">
        <v>678</v>
      </c>
      <c r="B680" s="1">
        <v>0.39916955806778287</v>
      </c>
      <c r="C680" s="1">
        <v>0.585495756657468</v>
      </c>
      <c r="D680" s="1">
        <v>0.68796930678345081</v>
      </c>
      <c r="E680" s="1">
        <v>0.38375631862842741</v>
      </c>
      <c r="F680" s="1">
        <v>-6.2606315298780316E-2</v>
      </c>
      <c r="H680" s="1" t="s">
        <v>678</v>
      </c>
      <c r="J680" s="1" t="s">
        <v>678</v>
      </c>
      <c r="L680" s="1" t="s">
        <v>678</v>
      </c>
      <c r="N680" s="1" t="s">
        <v>678</v>
      </c>
      <c r="P680" s="1" t="s">
        <v>678</v>
      </c>
    </row>
    <row r="681" spans="1:16" ht="1.5" customHeight="1" x14ac:dyDescent="0.25">
      <c r="A681" s="1" t="s">
        <v>679</v>
      </c>
      <c r="B681" s="1">
        <v>0.56824260679802396</v>
      </c>
      <c r="C681" s="1">
        <v>-0.16441560903217461</v>
      </c>
      <c r="D681" s="1">
        <v>0.45432217218664295</v>
      </c>
      <c r="E681" s="1">
        <v>0.18030121350658607</v>
      </c>
      <c r="F681" s="1">
        <v>0.13476750221365624</v>
      </c>
      <c r="H681" s="1" t="s">
        <v>679</v>
      </c>
      <c r="J681" s="1" t="s">
        <v>679</v>
      </c>
      <c r="L681" s="1" t="s">
        <v>679</v>
      </c>
      <c r="N681" s="1" t="s">
        <v>679</v>
      </c>
      <c r="P681" s="1" t="s">
        <v>679</v>
      </c>
    </row>
    <row r="682" spans="1:16" ht="1.5" customHeight="1" x14ac:dyDescent="0.25">
      <c r="A682" s="1" t="s">
        <v>680</v>
      </c>
      <c r="B682" s="1">
        <v>0.21068699166845531</v>
      </c>
      <c r="C682" s="1">
        <v>0.31590214495635222</v>
      </c>
      <c r="D682" s="1">
        <v>-6.9230430147154243E-2</v>
      </c>
      <c r="E682" s="1">
        <v>-0.25386180254950502</v>
      </c>
      <c r="F682" s="1">
        <v>0.55458946255211261</v>
      </c>
      <c r="H682" s="1" t="s">
        <v>680</v>
      </c>
      <c r="J682" s="1" t="s">
        <v>680</v>
      </c>
      <c r="L682" s="1" t="s">
        <v>680</v>
      </c>
      <c r="N682" s="1" t="s">
        <v>680</v>
      </c>
      <c r="P682" s="1" t="s">
        <v>680</v>
      </c>
    </row>
    <row r="683" spans="1:16" ht="1.5" customHeight="1" x14ac:dyDescent="0.25">
      <c r="A683" s="1" t="s">
        <v>681</v>
      </c>
      <c r="B683" s="1">
        <v>1.6599464743940893E-2</v>
      </c>
      <c r="C683" s="1">
        <v>0.42187801099722771</v>
      </c>
      <c r="D683" s="1">
        <v>0.78951226806539188</v>
      </c>
      <c r="E683" s="1">
        <v>0.12697242429299985</v>
      </c>
      <c r="F683" s="1">
        <v>0.17316887889986088</v>
      </c>
      <c r="H683" s="1" t="s">
        <v>681</v>
      </c>
      <c r="J683" s="1" t="s">
        <v>681</v>
      </c>
      <c r="L683" s="1" t="s">
        <v>681</v>
      </c>
      <c r="N683" s="1" t="s">
        <v>681</v>
      </c>
      <c r="P683" s="1" t="s">
        <v>681</v>
      </c>
    </row>
    <row r="684" spans="1:16" ht="1.5" customHeight="1" x14ac:dyDescent="0.25">
      <c r="A684" s="1" t="s">
        <v>682</v>
      </c>
      <c r="B684" s="1">
        <v>0.29172562085269632</v>
      </c>
      <c r="C684" s="1">
        <v>0.88999927132003342</v>
      </c>
      <c r="D684" s="1">
        <v>0.93733126725355498</v>
      </c>
      <c r="E684" s="1">
        <v>0.27730929153539186</v>
      </c>
      <c r="F684" s="1">
        <v>2.0836439257302275E-2</v>
      </c>
      <c r="H684" s="1" t="s">
        <v>682</v>
      </c>
      <c r="J684" s="1" t="s">
        <v>682</v>
      </c>
      <c r="L684" s="1" t="s">
        <v>682</v>
      </c>
      <c r="N684" s="1" t="s">
        <v>682</v>
      </c>
      <c r="P684" s="1" t="s">
        <v>682</v>
      </c>
    </row>
    <row r="685" spans="1:16" ht="1.5" customHeight="1" x14ac:dyDescent="0.25">
      <c r="A685" s="1" t="s">
        <v>683</v>
      </c>
      <c r="B685" s="1">
        <v>0.18047187211244511</v>
      </c>
      <c r="C685" s="1">
        <v>-1.8592234087001405E-2</v>
      </c>
      <c r="D685" s="1">
        <v>0.64617690659349358</v>
      </c>
      <c r="E685" s="1">
        <v>0.2434000839548808</v>
      </c>
      <c r="F685" s="1">
        <v>5.1851349056498332E-2</v>
      </c>
      <c r="H685" s="1" t="s">
        <v>683</v>
      </c>
      <c r="J685" s="1" t="s">
        <v>683</v>
      </c>
      <c r="L685" s="1" t="s">
        <v>683</v>
      </c>
      <c r="N685" s="1" t="s">
        <v>683</v>
      </c>
      <c r="P685" s="1" t="s">
        <v>683</v>
      </c>
    </row>
    <row r="686" spans="1:16" ht="1.5" customHeight="1" x14ac:dyDescent="0.25">
      <c r="A686" s="1" t="s">
        <v>684</v>
      </c>
      <c r="B686" s="1">
        <v>0.81643822763023144</v>
      </c>
      <c r="C686" s="1">
        <v>0.51934203847025806</v>
      </c>
      <c r="D686" s="1">
        <v>0.86770171259962492</v>
      </c>
      <c r="E686" s="1">
        <v>0.17434554946098504</v>
      </c>
      <c r="F686" s="1">
        <v>0.12030033831253766</v>
      </c>
      <c r="H686" s="1" t="s">
        <v>684</v>
      </c>
      <c r="J686" s="1" t="s">
        <v>684</v>
      </c>
      <c r="L686" s="1" t="s">
        <v>684</v>
      </c>
      <c r="N686" s="1" t="s">
        <v>684</v>
      </c>
      <c r="P686" s="1" t="s">
        <v>684</v>
      </c>
    </row>
    <row r="687" spans="1:16" ht="1.5" customHeight="1" x14ac:dyDescent="0.25">
      <c r="A687" s="1" t="s">
        <v>685</v>
      </c>
      <c r="B687" s="1">
        <v>-1.9631076662445696E-2</v>
      </c>
      <c r="C687" s="1">
        <v>0.24390990775474658</v>
      </c>
      <c r="D687" s="1">
        <v>0.18402094687437565</v>
      </c>
      <c r="E687" s="1">
        <v>-0.23139460360025763</v>
      </c>
      <c r="F687" s="1">
        <v>0.52367556517333624</v>
      </c>
      <c r="H687" s="1" t="s">
        <v>685</v>
      </c>
      <c r="J687" s="1" t="s">
        <v>685</v>
      </c>
      <c r="L687" s="1" t="s">
        <v>685</v>
      </c>
      <c r="N687" s="1" t="s">
        <v>685</v>
      </c>
      <c r="P687" s="1" t="s">
        <v>685</v>
      </c>
    </row>
    <row r="688" spans="1:16" ht="1.5" customHeight="1" x14ac:dyDescent="0.25">
      <c r="A688" s="1" t="s">
        <v>686</v>
      </c>
      <c r="B688" s="1">
        <v>0.31538052061087835</v>
      </c>
      <c r="C688" s="1">
        <v>-0.21566683601937525</v>
      </c>
      <c r="D688" s="1">
        <v>0.14649767686603077</v>
      </c>
      <c r="E688" s="1">
        <v>0.34812847231456118</v>
      </c>
      <c r="F688" s="1">
        <v>-5.6413985918019618E-2</v>
      </c>
      <c r="H688" s="1" t="s">
        <v>686</v>
      </c>
      <c r="J688" s="1" t="s">
        <v>686</v>
      </c>
      <c r="L688" s="1" t="s">
        <v>686</v>
      </c>
      <c r="N688" s="1" t="s">
        <v>686</v>
      </c>
      <c r="P688" s="1" t="s">
        <v>686</v>
      </c>
    </row>
    <row r="689" spans="1:16" ht="1.5" customHeight="1" x14ac:dyDescent="0.25">
      <c r="A689" s="1" t="s">
        <v>687</v>
      </c>
      <c r="B689" s="1">
        <v>0.33242494091594388</v>
      </c>
      <c r="C689" s="1">
        <v>-4.5203084999687733E-2</v>
      </c>
      <c r="D689" s="1">
        <v>0.24812731302963595</v>
      </c>
      <c r="E689" s="1">
        <v>0.15831395545752999</v>
      </c>
      <c r="F689" s="1">
        <v>0.12698882080916618</v>
      </c>
      <c r="H689" s="1" t="s">
        <v>687</v>
      </c>
      <c r="J689" s="1" t="s">
        <v>687</v>
      </c>
      <c r="L689" s="1" t="s">
        <v>687</v>
      </c>
      <c r="N689" s="1" t="s">
        <v>687</v>
      </c>
      <c r="P689" s="1" t="s">
        <v>687</v>
      </c>
    </row>
    <row r="690" spans="1:16" ht="1.5" customHeight="1" x14ac:dyDescent="0.25">
      <c r="A690" s="1" t="s">
        <v>688</v>
      </c>
      <c r="B690" s="1">
        <v>0.51831123600568907</v>
      </c>
      <c r="C690" s="1">
        <v>0.73636694126889346</v>
      </c>
      <c r="D690" s="1">
        <v>0.69421692831542348</v>
      </c>
      <c r="E690" s="1">
        <v>0.33158725393507826</v>
      </c>
      <c r="F690" s="1">
        <v>-4.6374605194185493E-2</v>
      </c>
      <c r="H690" s="1" t="s">
        <v>688</v>
      </c>
      <c r="J690" s="1" t="s">
        <v>688</v>
      </c>
      <c r="L690" s="1" t="s">
        <v>688</v>
      </c>
      <c r="N690" s="1" t="s">
        <v>688</v>
      </c>
      <c r="P690" s="1" t="s">
        <v>688</v>
      </c>
    </row>
    <row r="691" spans="1:16" ht="1.5" customHeight="1" x14ac:dyDescent="0.25">
      <c r="A691" s="1" t="s">
        <v>689</v>
      </c>
      <c r="B691" s="1">
        <v>-1.9424271367473371E-2</v>
      </c>
      <c r="C691" s="1">
        <v>0.57510114357789299</v>
      </c>
      <c r="D691" s="1">
        <v>0.6545098460130272</v>
      </c>
      <c r="E691" s="1">
        <v>0.13980868402625032</v>
      </c>
      <c r="F691" s="1">
        <v>0.13183312157378771</v>
      </c>
      <c r="H691" s="1" t="s">
        <v>689</v>
      </c>
      <c r="J691" s="1" t="s">
        <v>689</v>
      </c>
      <c r="L691" s="1" t="s">
        <v>689</v>
      </c>
      <c r="N691" s="1" t="s">
        <v>689</v>
      </c>
      <c r="P691" s="1" t="s">
        <v>689</v>
      </c>
    </row>
    <row r="692" spans="1:16" ht="1.5" customHeight="1" x14ac:dyDescent="0.25">
      <c r="A692" s="1" t="s">
        <v>690</v>
      </c>
      <c r="B692" s="1">
        <v>0.11778414979592287</v>
      </c>
      <c r="C692" s="1">
        <v>0.32995263067189035</v>
      </c>
      <c r="D692" s="1">
        <v>0.62401255535314615</v>
      </c>
      <c r="E692" s="1">
        <v>-1.2545143634577744E-2</v>
      </c>
      <c r="F692" s="1">
        <v>0.26229050074610416</v>
      </c>
      <c r="H692" s="1" t="s">
        <v>690</v>
      </c>
      <c r="J692" s="1" t="s">
        <v>690</v>
      </c>
      <c r="L692" s="1" t="s">
        <v>690</v>
      </c>
      <c r="N692" s="1" t="s">
        <v>690</v>
      </c>
      <c r="P692" s="1" t="s">
        <v>690</v>
      </c>
    </row>
    <row r="693" spans="1:16" ht="1.5" customHeight="1" x14ac:dyDescent="0.25">
      <c r="A693" s="1" t="s">
        <v>691</v>
      </c>
      <c r="B693" s="1">
        <v>0.15408445755309891</v>
      </c>
      <c r="C693" s="1">
        <v>-9.7263039579089466E-2</v>
      </c>
      <c r="D693" s="1">
        <v>0.45938640373269496</v>
      </c>
      <c r="E693" s="1">
        <v>0.57021091485651554</v>
      </c>
      <c r="F693" s="1">
        <v>-0.32133882902923944</v>
      </c>
      <c r="H693" s="1" t="s">
        <v>691</v>
      </c>
      <c r="J693" s="1" t="s">
        <v>691</v>
      </c>
      <c r="L693" s="1" t="s">
        <v>691</v>
      </c>
      <c r="N693" s="1" t="s">
        <v>691</v>
      </c>
      <c r="P693" s="1" t="s">
        <v>691</v>
      </c>
    </row>
    <row r="694" spans="1:16" ht="1.5" customHeight="1" x14ac:dyDescent="0.25">
      <c r="A694" s="1" t="s">
        <v>692</v>
      </c>
      <c r="B694" s="1">
        <v>-5.2838787448298424E-2</v>
      </c>
      <c r="C694" s="1">
        <v>0.34413827713809864</v>
      </c>
      <c r="D694" s="1">
        <v>0.28567560904902323</v>
      </c>
      <c r="E694" s="1">
        <v>0.3220868094912675</v>
      </c>
      <c r="F694" s="1">
        <v>-7.7819238620594422E-2</v>
      </c>
      <c r="H694" s="1" t="s">
        <v>692</v>
      </c>
      <c r="J694" s="1" t="s">
        <v>692</v>
      </c>
      <c r="L694" s="1" t="s">
        <v>692</v>
      </c>
      <c r="N694" s="1" t="s">
        <v>692</v>
      </c>
      <c r="P694" s="1" t="s">
        <v>692</v>
      </c>
    </row>
    <row r="695" spans="1:16" ht="1.5" customHeight="1" x14ac:dyDescent="0.25">
      <c r="A695" s="1" t="s">
        <v>693</v>
      </c>
      <c r="B695" s="1">
        <v>0.38272193707325042</v>
      </c>
      <c r="C695" s="1">
        <v>-0.18768071332470054</v>
      </c>
      <c r="D695" s="1">
        <v>0.35815560440497973</v>
      </c>
      <c r="E695" s="1">
        <v>0.20765203164540971</v>
      </c>
      <c r="F695" s="1">
        <v>3.6423281126623033E-2</v>
      </c>
      <c r="H695" s="1" t="s">
        <v>693</v>
      </c>
      <c r="J695" s="1" t="s">
        <v>693</v>
      </c>
      <c r="L695" s="1" t="s">
        <v>693</v>
      </c>
      <c r="N695" s="1" t="s">
        <v>693</v>
      </c>
      <c r="P695" s="1" t="s">
        <v>693</v>
      </c>
    </row>
    <row r="696" spans="1:16" ht="1.5" customHeight="1" x14ac:dyDescent="0.25">
      <c r="A696" s="1" t="s">
        <v>694</v>
      </c>
      <c r="B696" s="1">
        <v>0.17619552602040675</v>
      </c>
      <c r="C696" s="1">
        <v>5.9014157046289673E-3</v>
      </c>
      <c r="D696" s="1">
        <v>7.9228620171095054E-2</v>
      </c>
      <c r="E696" s="1">
        <v>5.2549607544980753E-2</v>
      </c>
      <c r="F696" s="1">
        <v>0.1911494743389292</v>
      </c>
      <c r="H696" s="1" t="s">
        <v>694</v>
      </c>
      <c r="J696" s="1" t="s">
        <v>694</v>
      </c>
      <c r="L696" s="1" t="s">
        <v>694</v>
      </c>
      <c r="N696" s="1" t="s">
        <v>694</v>
      </c>
      <c r="P696" s="1" t="s">
        <v>694</v>
      </c>
    </row>
    <row r="697" spans="1:16" ht="1.5" customHeight="1" x14ac:dyDescent="0.25">
      <c r="A697" s="1" t="s">
        <v>695</v>
      </c>
      <c r="B697" s="1">
        <v>3.2649239894906965E-2</v>
      </c>
      <c r="C697" s="1">
        <v>0.35245844395884446</v>
      </c>
      <c r="D697" s="1">
        <v>0.31692217271927681</v>
      </c>
      <c r="E697" s="1">
        <v>0.17248962860102282</v>
      </c>
      <c r="F697" s="1">
        <v>7.1138702674218568E-2</v>
      </c>
      <c r="H697" s="1" t="s">
        <v>695</v>
      </c>
      <c r="J697" s="1" t="s">
        <v>695</v>
      </c>
      <c r="L697" s="1" t="s">
        <v>695</v>
      </c>
      <c r="N697" s="1" t="s">
        <v>695</v>
      </c>
      <c r="P697" s="1" t="s">
        <v>695</v>
      </c>
    </row>
    <row r="698" spans="1:16" ht="1.5" customHeight="1" x14ac:dyDescent="0.25">
      <c r="A698" s="1" t="s">
        <v>696</v>
      </c>
      <c r="B698" s="1">
        <v>0.16777253240981593</v>
      </c>
      <c r="C698" s="1">
        <v>0.18905824592133438</v>
      </c>
      <c r="D698" s="1">
        <v>0.36192112393871484</v>
      </c>
      <c r="E698" s="1">
        <v>-5.5314474424143757E-2</v>
      </c>
      <c r="F698" s="1">
        <v>0.29768502295272187</v>
      </c>
      <c r="H698" s="1" t="s">
        <v>696</v>
      </c>
      <c r="J698" s="1" t="s">
        <v>696</v>
      </c>
      <c r="L698" s="1" t="s">
        <v>696</v>
      </c>
      <c r="N698" s="1" t="s">
        <v>696</v>
      </c>
      <c r="P698" s="1" t="s">
        <v>696</v>
      </c>
    </row>
    <row r="699" spans="1:16" ht="1.5" customHeight="1" x14ac:dyDescent="0.25">
      <c r="A699" s="1" t="s">
        <v>697</v>
      </c>
      <c r="B699" s="1">
        <v>5.8178211470730934E-2</v>
      </c>
      <c r="C699" s="1">
        <v>0.50047142205966322</v>
      </c>
      <c r="D699" s="1">
        <v>0.3809252921097363</v>
      </c>
      <c r="E699" s="1">
        <v>0.19919631047970807</v>
      </c>
      <c r="F699" s="1">
        <v>4.0814439516525046E-2</v>
      </c>
      <c r="H699" s="1" t="s">
        <v>697</v>
      </c>
      <c r="J699" s="1" t="s">
        <v>697</v>
      </c>
      <c r="L699" s="1" t="s">
        <v>697</v>
      </c>
      <c r="N699" s="1" t="s">
        <v>697</v>
      </c>
      <c r="P699" s="1" t="s">
        <v>697</v>
      </c>
    </row>
    <row r="700" spans="1:16" ht="1.5" customHeight="1" x14ac:dyDescent="0.25">
      <c r="A700" s="1" t="s">
        <v>698</v>
      </c>
      <c r="B700" s="1">
        <v>0.19401760032591359</v>
      </c>
      <c r="C700" s="1">
        <v>-0.10355717402368247</v>
      </c>
      <c r="D700" s="1">
        <v>0.65911760437624967</v>
      </c>
      <c r="E700" s="1">
        <v>0.28548321526374693</v>
      </c>
      <c r="F700" s="1">
        <v>-5.2060504278209824E-2</v>
      </c>
      <c r="H700" s="1" t="s">
        <v>698</v>
      </c>
      <c r="J700" s="1" t="s">
        <v>698</v>
      </c>
      <c r="L700" s="1" t="s">
        <v>698</v>
      </c>
      <c r="N700" s="1" t="s">
        <v>698</v>
      </c>
      <c r="P700" s="1" t="s">
        <v>698</v>
      </c>
    </row>
    <row r="701" spans="1:16" ht="1.5" customHeight="1" x14ac:dyDescent="0.25">
      <c r="A701" s="1" t="s">
        <v>699</v>
      </c>
      <c r="B701" s="1">
        <v>3.594176009056041E-2</v>
      </c>
      <c r="C701" s="1">
        <v>2.6802441589363062E-2</v>
      </c>
      <c r="D701" s="1">
        <v>0.93193157723712883</v>
      </c>
      <c r="E701" s="1">
        <v>0.27486592099984247</v>
      </c>
      <c r="F701" s="1">
        <v>-4.2213695982398748E-2</v>
      </c>
      <c r="H701" s="1" t="s">
        <v>699</v>
      </c>
      <c r="J701" s="1" t="s">
        <v>699</v>
      </c>
      <c r="L701" s="1" t="s">
        <v>699</v>
      </c>
      <c r="N701" s="1" t="s">
        <v>699</v>
      </c>
      <c r="P701" s="1" t="s">
        <v>699</v>
      </c>
    </row>
    <row r="702" spans="1:16" ht="1.5" customHeight="1" x14ac:dyDescent="0.25">
      <c r="A702" s="1" t="s">
        <v>700</v>
      </c>
      <c r="B702" s="1">
        <v>1.8219883225980522E-2</v>
      </c>
      <c r="C702" s="1">
        <v>-0.18254282616128353</v>
      </c>
      <c r="D702" s="1">
        <v>0.376444859219702</v>
      </c>
      <c r="E702" s="1">
        <v>0.33331800510895088</v>
      </c>
      <c r="F702" s="1">
        <v>-0.10575213625190086</v>
      </c>
      <c r="H702" s="1" t="s">
        <v>700</v>
      </c>
      <c r="J702" s="1" t="s">
        <v>700</v>
      </c>
      <c r="L702" s="1" t="s">
        <v>700</v>
      </c>
      <c r="N702" s="1" t="s">
        <v>700</v>
      </c>
      <c r="P702" s="1" t="s">
        <v>700</v>
      </c>
    </row>
    <row r="703" spans="1:16" ht="1.5" customHeight="1" x14ac:dyDescent="0.25">
      <c r="A703" s="1" t="s">
        <v>701</v>
      </c>
      <c r="B703" s="1">
        <v>-0.35651079340649444</v>
      </c>
      <c r="C703" s="1">
        <v>0.13418296986102776</v>
      </c>
      <c r="D703" s="1">
        <v>0.53089922634313613</v>
      </c>
      <c r="E703" s="1">
        <v>0.3117420081408856</v>
      </c>
      <c r="F703" s="1">
        <v>-8.4564299991930825E-2</v>
      </c>
      <c r="H703" s="1" t="s">
        <v>701</v>
      </c>
      <c r="J703" s="1" t="s">
        <v>701</v>
      </c>
      <c r="L703" s="1" t="s">
        <v>701</v>
      </c>
      <c r="N703" s="1" t="s">
        <v>701</v>
      </c>
      <c r="P703" s="1" t="s">
        <v>701</v>
      </c>
    </row>
    <row r="704" spans="1:16" ht="1.5" customHeight="1" x14ac:dyDescent="0.25">
      <c r="A704" s="1" t="s">
        <v>702</v>
      </c>
      <c r="B704" s="1">
        <v>0.29438836543284136</v>
      </c>
      <c r="C704" s="1">
        <v>-9.3621679009911016E-2</v>
      </c>
      <c r="D704" s="1">
        <v>0.53380706247295051</v>
      </c>
      <c r="E704" s="1">
        <v>3.806261668623994E-2</v>
      </c>
      <c r="F704" s="1">
        <v>0.18848791887697813</v>
      </c>
      <c r="H704" s="1" t="s">
        <v>702</v>
      </c>
      <c r="J704" s="1" t="s">
        <v>702</v>
      </c>
      <c r="L704" s="1" t="s">
        <v>702</v>
      </c>
      <c r="N704" s="1" t="s">
        <v>702</v>
      </c>
      <c r="P704" s="1" t="s">
        <v>702</v>
      </c>
    </row>
    <row r="705" spans="1:16" ht="1.5" customHeight="1" x14ac:dyDescent="0.25">
      <c r="A705" s="1" t="s">
        <v>703</v>
      </c>
      <c r="B705" s="1">
        <v>-0.11188305885063971</v>
      </c>
      <c r="C705" s="1">
        <v>-9.7419065478460479E-2</v>
      </c>
      <c r="D705" s="1">
        <v>0.60278428144255591</v>
      </c>
      <c r="E705" s="1">
        <v>0.11587899577134235</v>
      </c>
      <c r="F705" s="1">
        <v>0.10913949940125155</v>
      </c>
      <c r="H705" s="1" t="s">
        <v>703</v>
      </c>
      <c r="J705" s="1" t="s">
        <v>703</v>
      </c>
      <c r="L705" s="1" t="s">
        <v>703</v>
      </c>
      <c r="N705" s="1" t="s">
        <v>703</v>
      </c>
      <c r="P705" s="1" t="s">
        <v>703</v>
      </c>
    </row>
    <row r="706" spans="1:16" ht="1.5" customHeight="1" x14ac:dyDescent="0.25">
      <c r="A706" s="1" t="s">
        <v>704</v>
      </c>
      <c r="B706" s="1">
        <v>0.34317436706517745</v>
      </c>
      <c r="C706" s="1">
        <v>-0.11723522099097529</v>
      </c>
      <c r="D706" s="1">
        <v>0.67804500678667223</v>
      </c>
      <c r="E706" s="1">
        <v>0.28674640186793743</v>
      </c>
      <c r="F706" s="1">
        <v>-6.2754692806681264E-2</v>
      </c>
      <c r="H706" s="1" t="s">
        <v>704</v>
      </c>
      <c r="J706" s="1" t="s">
        <v>704</v>
      </c>
      <c r="L706" s="1" t="s">
        <v>704</v>
      </c>
      <c r="N706" s="1" t="s">
        <v>704</v>
      </c>
      <c r="P706" s="1" t="s">
        <v>704</v>
      </c>
    </row>
    <row r="707" spans="1:16" ht="1.5" customHeight="1" x14ac:dyDescent="0.25">
      <c r="A707" s="1" t="s">
        <v>705</v>
      </c>
      <c r="B707" s="1">
        <v>-7.5325006066790171E-2</v>
      </c>
      <c r="C707" s="1">
        <v>-0.19608839338883444</v>
      </c>
      <c r="D707" s="1">
        <v>0.46710011121162709</v>
      </c>
      <c r="E707" s="1">
        <v>-1.9316208164145234E-2</v>
      </c>
      <c r="F707" s="1">
        <v>0.23618295111893733</v>
      </c>
      <c r="H707" s="1" t="s">
        <v>705</v>
      </c>
      <c r="J707" s="1" t="s">
        <v>705</v>
      </c>
      <c r="L707" s="1" t="s">
        <v>705</v>
      </c>
      <c r="N707" s="1" t="s">
        <v>705</v>
      </c>
      <c r="P707" s="1" t="s">
        <v>705</v>
      </c>
    </row>
    <row r="708" spans="1:16" ht="1.5" customHeight="1" x14ac:dyDescent="0.25">
      <c r="A708" s="1" t="s">
        <v>706</v>
      </c>
      <c r="B708" s="1">
        <v>0.34420306556854974</v>
      </c>
      <c r="C708" s="1">
        <v>0.76400805960920848</v>
      </c>
      <c r="D708" s="1">
        <v>0.3215347878619142</v>
      </c>
      <c r="E708" s="1">
        <v>-0.21533895708338416</v>
      </c>
      <c r="F708" s="1">
        <v>0.42576125023974742</v>
      </c>
      <c r="H708" s="1" t="s">
        <v>706</v>
      </c>
      <c r="J708" s="1" t="s">
        <v>706</v>
      </c>
      <c r="L708" s="1" t="s">
        <v>706</v>
      </c>
      <c r="N708" s="1" t="s">
        <v>706</v>
      </c>
      <c r="P708" s="1" t="s">
        <v>706</v>
      </c>
    </row>
    <row r="709" spans="1:16" ht="1.5" customHeight="1" x14ac:dyDescent="0.25">
      <c r="A709" s="1" t="s">
        <v>707</v>
      </c>
      <c r="B709" s="1">
        <v>0.31623057432558682</v>
      </c>
      <c r="C709" s="1">
        <v>0.84826039466868097</v>
      </c>
      <c r="D709" s="1">
        <v>0.81676477417987514</v>
      </c>
      <c r="E709" s="1">
        <v>-0.25019783391158723</v>
      </c>
      <c r="F709" s="1">
        <v>0.45618152193016048</v>
      </c>
      <c r="H709" s="1" t="s">
        <v>707</v>
      </c>
      <c r="J709" s="1" t="s">
        <v>707</v>
      </c>
      <c r="L709" s="1" t="s">
        <v>707</v>
      </c>
      <c r="N709" s="1" t="s">
        <v>707</v>
      </c>
      <c r="P709" s="1" t="s">
        <v>707</v>
      </c>
    </row>
    <row r="710" spans="1:16" ht="1.5" customHeight="1" x14ac:dyDescent="0.25">
      <c r="A710" s="1" t="s">
        <v>708</v>
      </c>
      <c r="B710" s="1">
        <v>-3.6602119656415272E-2</v>
      </c>
      <c r="C710" s="1">
        <v>-0.12537539273402251</v>
      </c>
      <c r="D710" s="1">
        <v>0.11095390412675046</v>
      </c>
      <c r="E710" s="1">
        <v>-0.11852820895164587</v>
      </c>
      <c r="F710" s="1">
        <v>0.32338407456231805</v>
      </c>
      <c r="H710" s="1" t="s">
        <v>708</v>
      </c>
      <c r="J710" s="1" t="s">
        <v>708</v>
      </c>
      <c r="L710" s="1" t="s">
        <v>708</v>
      </c>
      <c r="N710" s="1" t="s">
        <v>708</v>
      </c>
      <c r="P710" s="1" t="s">
        <v>708</v>
      </c>
    </row>
    <row r="711" spans="1:16" ht="1.5" customHeight="1" x14ac:dyDescent="0.25">
      <c r="A711" s="1" t="s">
        <v>709</v>
      </c>
      <c r="B711" s="1">
        <v>0.18059224522569534</v>
      </c>
      <c r="C711" s="1">
        <v>0.10897650723273951</v>
      </c>
      <c r="D711" s="1">
        <v>0.56108983336805007</v>
      </c>
      <c r="E711" s="1">
        <v>0.30246608740236203</v>
      </c>
      <c r="F711" s="1">
        <v>-0.10373942005286292</v>
      </c>
      <c r="H711" s="1" t="s">
        <v>709</v>
      </c>
      <c r="J711" s="1" t="s">
        <v>709</v>
      </c>
      <c r="L711" s="1" t="s">
        <v>709</v>
      </c>
      <c r="N711" s="1" t="s">
        <v>709</v>
      </c>
      <c r="P711" s="1" t="s">
        <v>709</v>
      </c>
    </row>
    <row r="712" spans="1:16" ht="1.5" customHeight="1" x14ac:dyDescent="0.25">
      <c r="A712" s="1" t="s">
        <v>710</v>
      </c>
      <c r="B712" s="1">
        <v>0.2820388713836729</v>
      </c>
      <c r="C712" s="1">
        <v>0.11764855166137056</v>
      </c>
      <c r="D712" s="1">
        <v>0.25183096151469142</v>
      </c>
      <c r="E712" s="1">
        <v>0.2314109393602595</v>
      </c>
      <c r="F712" s="1">
        <v>-3.5042604552013946E-2</v>
      </c>
      <c r="H712" s="1" t="s">
        <v>710</v>
      </c>
      <c r="J712" s="1" t="s">
        <v>710</v>
      </c>
      <c r="L712" s="1" t="s">
        <v>710</v>
      </c>
      <c r="N712" s="1" t="s">
        <v>710</v>
      </c>
      <c r="P712" s="1" t="s">
        <v>710</v>
      </c>
    </row>
    <row r="713" spans="1:16" ht="1.5" customHeight="1" x14ac:dyDescent="0.25">
      <c r="A713" s="1" t="s">
        <v>711</v>
      </c>
      <c r="B713" s="1">
        <v>0.61302672383887313</v>
      </c>
      <c r="C713" s="1">
        <v>0.55432430464908056</v>
      </c>
      <c r="D713" s="1">
        <v>0.77621551859382543</v>
      </c>
      <c r="E713" s="1">
        <v>0.5813750591546385</v>
      </c>
      <c r="F713" s="1">
        <v>-0.38595851880047838</v>
      </c>
      <c r="H713" s="1" t="s">
        <v>711</v>
      </c>
      <c r="J713" s="1" t="s">
        <v>711</v>
      </c>
      <c r="L713" s="1" t="s">
        <v>711</v>
      </c>
      <c r="N713" s="1" t="s">
        <v>711</v>
      </c>
      <c r="P713" s="1" t="s">
        <v>711</v>
      </c>
    </row>
    <row r="714" spans="1:16" ht="1.5" customHeight="1" x14ac:dyDescent="0.25">
      <c r="A714" s="1" t="s">
        <v>712</v>
      </c>
      <c r="B714" s="1">
        <v>0.74398933193879779</v>
      </c>
      <c r="C714" s="1">
        <v>-0.53535784630117567</v>
      </c>
      <c r="D714" s="1">
        <v>-0.41224800348089474</v>
      </c>
      <c r="E714" s="1">
        <v>8.1623892677332777E-2</v>
      </c>
      <c r="F714" s="1">
        <v>0.11339149527946886</v>
      </c>
      <c r="H714" s="1" t="s">
        <v>712</v>
      </c>
      <c r="J714" s="1" t="s">
        <v>712</v>
      </c>
      <c r="L714" s="1" t="s">
        <v>712</v>
      </c>
      <c r="N714" s="1" t="s">
        <v>712</v>
      </c>
      <c r="P714" s="1" t="s">
        <v>712</v>
      </c>
    </row>
    <row r="715" spans="1:16" ht="1.5" customHeight="1" x14ac:dyDescent="0.25">
      <c r="A715" s="1" t="s">
        <v>713</v>
      </c>
      <c r="B715" s="1">
        <v>0.46056172294448833</v>
      </c>
      <c r="C715" s="1">
        <v>0.73271795141700957</v>
      </c>
      <c r="D715" s="1">
        <v>0.65256021222861538</v>
      </c>
      <c r="E715" s="1">
        <v>0.49463666632424858</v>
      </c>
      <c r="F715" s="1">
        <v>-0.30786977782823466</v>
      </c>
      <c r="H715" s="1" t="s">
        <v>713</v>
      </c>
      <c r="J715" s="1" t="s">
        <v>713</v>
      </c>
      <c r="L715" s="1" t="s">
        <v>713</v>
      </c>
      <c r="N715" s="1" t="s">
        <v>713</v>
      </c>
      <c r="P715" s="1" t="s">
        <v>713</v>
      </c>
    </row>
    <row r="716" spans="1:16" ht="1.5" customHeight="1" x14ac:dyDescent="0.25">
      <c r="A716" s="1" t="s">
        <v>714</v>
      </c>
      <c r="B716" s="1">
        <v>0.25624519575552174</v>
      </c>
      <c r="C716" s="1">
        <v>0.56437259477182344</v>
      </c>
      <c r="D716" s="1">
        <v>0.74956350183012521</v>
      </c>
      <c r="E716" s="1">
        <v>0.46524122068451079</v>
      </c>
      <c r="F716" s="1">
        <v>-0.28225112146349007</v>
      </c>
      <c r="H716" s="1" t="s">
        <v>714</v>
      </c>
      <c r="J716" s="1" t="s">
        <v>714</v>
      </c>
      <c r="L716" s="1" t="s">
        <v>714</v>
      </c>
      <c r="N716" s="1" t="s">
        <v>714</v>
      </c>
      <c r="P716" s="1" t="s">
        <v>714</v>
      </c>
    </row>
    <row r="717" spans="1:16" ht="1.5" customHeight="1" x14ac:dyDescent="0.25">
      <c r="A717" s="1" t="s">
        <v>715</v>
      </c>
      <c r="B717" s="1">
        <v>4.7095002652923219E-2</v>
      </c>
      <c r="C717" s="1">
        <v>-0.15665774934015234</v>
      </c>
      <c r="D717" s="1">
        <v>0.49733181841384433</v>
      </c>
      <c r="E717" s="1">
        <v>-0.17253064205785912</v>
      </c>
      <c r="F717" s="1">
        <v>0.35427053904261785</v>
      </c>
      <c r="H717" s="1" t="s">
        <v>715</v>
      </c>
      <c r="J717" s="1" t="s">
        <v>715</v>
      </c>
      <c r="L717" s="1" t="s">
        <v>715</v>
      </c>
      <c r="N717" s="1" t="s">
        <v>715</v>
      </c>
      <c r="P717" s="1" t="s">
        <v>715</v>
      </c>
    </row>
    <row r="718" spans="1:16" ht="1.5" customHeight="1" x14ac:dyDescent="0.25">
      <c r="A718" s="1" t="s">
        <v>716</v>
      </c>
      <c r="B718" s="1">
        <v>0.18284881590840268</v>
      </c>
      <c r="C718" s="1">
        <v>0.43456050358893167</v>
      </c>
      <c r="D718" s="1">
        <v>0.60849164899380326</v>
      </c>
      <c r="E718" s="1">
        <v>0.49692373878117602</v>
      </c>
      <c r="F718" s="1">
        <v>-0.32515007421880626</v>
      </c>
      <c r="H718" s="1" t="s">
        <v>716</v>
      </c>
      <c r="J718" s="1" t="s">
        <v>716</v>
      </c>
      <c r="L718" s="1" t="s">
        <v>716</v>
      </c>
      <c r="N718" s="1" t="s">
        <v>716</v>
      </c>
      <c r="P718" s="1" t="s">
        <v>716</v>
      </c>
    </row>
    <row r="719" spans="1:16" ht="1.5" customHeight="1" x14ac:dyDescent="0.25">
      <c r="A719" s="1" t="s">
        <v>717</v>
      </c>
      <c r="B719" s="1">
        <v>-8.2814818855500835E-2</v>
      </c>
      <c r="C719" s="1">
        <v>0.27446909062709923</v>
      </c>
      <c r="D719" s="1">
        <v>0.44733196864447994</v>
      </c>
      <c r="E719" s="1">
        <v>0.21135371624190857</v>
      </c>
      <c r="F719" s="1">
        <v>-4.4325356076189204E-2</v>
      </c>
      <c r="H719" s="1" t="s">
        <v>717</v>
      </c>
      <c r="J719" s="1" t="s">
        <v>717</v>
      </c>
      <c r="L719" s="1" t="s">
        <v>717</v>
      </c>
      <c r="N719" s="1" t="s">
        <v>717</v>
      </c>
      <c r="P719" s="1" t="s">
        <v>717</v>
      </c>
    </row>
    <row r="720" spans="1:16" ht="1.5" customHeight="1" x14ac:dyDescent="0.25">
      <c r="A720" s="1" t="s">
        <v>718</v>
      </c>
      <c r="B720" s="1">
        <v>-0.95586793139716064</v>
      </c>
      <c r="C720" s="1">
        <v>0.30120551731881401</v>
      </c>
      <c r="D720" s="1">
        <v>0.31213618464741288</v>
      </c>
      <c r="E720" s="1">
        <v>0.3907203587710254</v>
      </c>
      <c r="F720" s="1">
        <v>-0.22403980685190089</v>
      </c>
      <c r="H720" s="1" t="s">
        <v>718</v>
      </c>
      <c r="J720" s="1" t="s">
        <v>718</v>
      </c>
      <c r="L720" s="1" t="s">
        <v>718</v>
      </c>
      <c r="N720" s="1" t="s">
        <v>718</v>
      </c>
      <c r="P720" s="1" t="s">
        <v>718</v>
      </c>
    </row>
    <row r="721" spans="1:16" ht="1.5" customHeight="1" x14ac:dyDescent="0.25">
      <c r="A721" s="1" t="s">
        <v>719</v>
      </c>
      <c r="B721" s="1">
        <v>0.31666540948893562</v>
      </c>
      <c r="C721" s="1">
        <v>0.13094658032612144</v>
      </c>
      <c r="D721" s="1">
        <v>0.53110067909278913</v>
      </c>
      <c r="E721" s="1">
        <v>0.50613232395281871</v>
      </c>
      <c r="F721" s="1">
        <v>-0.34056675990680391</v>
      </c>
      <c r="H721" s="1" t="s">
        <v>719</v>
      </c>
      <c r="J721" s="1" t="s">
        <v>719</v>
      </c>
      <c r="L721" s="1" t="s">
        <v>719</v>
      </c>
      <c r="N721" s="1" t="s">
        <v>719</v>
      </c>
      <c r="P721" s="1" t="s">
        <v>719</v>
      </c>
    </row>
    <row r="722" spans="1:16" ht="1.5" customHeight="1" x14ac:dyDescent="0.25">
      <c r="A722" s="1" t="s">
        <v>720</v>
      </c>
      <c r="B722" s="1">
        <v>0.26353199657700499</v>
      </c>
      <c r="C722" s="1">
        <v>0.20191209400491819</v>
      </c>
      <c r="D722" s="1">
        <v>0.59354707768004955</v>
      </c>
      <c r="E722" s="1">
        <v>0.12844289994777511</v>
      </c>
      <c r="F722" s="1">
        <v>3.6069570140228477E-2</v>
      </c>
      <c r="H722" s="1" t="s">
        <v>720</v>
      </c>
      <c r="J722" s="1" t="s">
        <v>720</v>
      </c>
      <c r="L722" s="1" t="s">
        <v>720</v>
      </c>
      <c r="N722" s="1" t="s">
        <v>720</v>
      </c>
      <c r="P722" s="1" t="s">
        <v>720</v>
      </c>
    </row>
    <row r="723" spans="1:16" ht="1.5" customHeight="1" x14ac:dyDescent="0.25">
      <c r="A723" s="1" t="s">
        <v>721</v>
      </c>
      <c r="B723" s="1">
        <v>0.3959588973145397</v>
      </c>
      <c r="C723" s="1">
        <v>0.38078385366566803</v>
      </c>
      <c r="D723" s="1">
        <v>0.80285198415346315</v>
      </c>
      <c r="E723" s="1">
        <v>0.44450555886496135</v>
      </c>
      <c r="F723" s="1">
        <v>-0.28196499425498178</v>
      </c>
      <c r="H723" s="1" t="s">
        <v>721</v>
      </c>
      <c r="J723" s="1" t="s">
        <v>721</v>
      </c>
      <c r="L723" s="1" t="s">
        <v>721</v>
      </c>
      <c r="N723" s="1" t="s">
        <v>721</v>
      </c>
      <c r="P723" s="1" t="s">
        <v>721</v>
      </c>
    </row>
    <row r="724" spans="1:16" ht="1.5" customHeight="1" x14ac:dyDescent="0.25">
      <c r="A724" s="1" t="s">
        <v>722</v>
      </c>
      <c r="B724" s="1">
        <v>0.24548824015696613</v>
      </c>
      <c r="C724" s="1">
        <v>-0.49647875336578651</v>
      </c>
      <c r="D724" s="1">
        <v>0.2031948725869549</v>
      </c>
      <c r="E724" s="1">
        <v>0.13455932754268363</v>
      </c>
      <c r="F724" s="1">
        <v>2.267004182195179E-2</v>
      </c>
      <c r="H724" s="1" t="s">
        <v>722</v>
      </c>
      <c r="J724" s="1" t="s">
        <v>722</v>
      </c>
      <c r="L724" s="1" t="s">
        <v>722</v>
      </c>
      <c r="N724" s="1" t="s">
        <v>722</v>
      </c>
      <c r="P724" s="1" t="s">
        <v>722</v>
      </c>
    </row>
    <row r="725" spans="1:16" ht="1.5" customHeight="1" x14ac:dyDescent="0.25">
      <c r="A725" s="1" t="s">
        <v>723</v>
      </c>
      <c r="B725" s="1">
        <v>0.3738188766681792</v>
      </c>
      <c r="C725" s="1">
        <v>0.19112774020293305</v>
      </c>
      <c r="D725" s="1">
        <v>0.14437849267764805</v>
      </c>
      <c r="E725" s="1">
        <v>-8.6093449149598992E-3</v>
      </c>
      <c r="F725" s="1">
        <v>0.15773551236189265</v>
      </c>
      <c r="H725" s="1" t="s">
        <v>723</v>
      </c>
      <c r="J725" s="1" t="s">
        <v>723</v>
      </c>
      <c r="L725" s="1" t="s">
        <v>723</v>
      </c>
      <c r="N725" s="1" t="s">
        <v>723</v>
      </c>
      <c r="P725" s="1" t="s">
        <v>723</v>
      </c>
    </row>
    <row r="726" spans="1:16" ht="1.5" customHeight="1" x14ac:dyDescent="0.25">
      <c r="A726" s="1" t="s">
        <v>724</v>
      </c>
      <c r="B726" s="1">
        <v>4.0649116368028579E-2</v>
      </c>
      <c r="C726" s="1">
        <v>-0.58064799051446581</v>
      </c>
      <c r="D726" s="1">
        <v>0.45791379579132374</v>
      </c>
      <c r="E726" s="1">
        <v>0.1324321908826491</v>
      </c>
      <c r="F726" s="1">
        <v>1.5122086276185146E-2</v>
      </c>
      <c r="H726" s="1" t="s">
        <v>724</v>
      </c>
      <c r="J726" s="1" t="s">
        <v>724</v>
      </c>
      <c r="L726" s="1" t="s">
        <v>724</v>
      </c>
      <c r="N726" s="1" t="s">
        <v>724</v>
      </c>
      <c r="P726" s="1" t="s">
        <v>724</v>
      </c>
    </row>
    <row r="727" spans="1:16" ht="1.5" customHeight="1" x14ac:dyDescent="0.25">
      <c r="A727" s="1" t="s">
        <v>725</v>
      </c>
      <c r="B727" s="1">
        <v>0.37496359740485125</v>
      </c>
      <c r="C727" s="1">
        <v>0.47623785580185451</v>
      </c>
      <c r="D727" s="1">
        <v>0.8331057687683322</v>
      </c>
      <c r="E727" s="1">
        <v>0.22139831721218409</v>
      </c>
      <c r="F727" s="1">
        <v>-7.6228937103884856E-2</v>
      </c>
      <c r="H727" s="1" t="s">
        <v>725</v>
      </c>
      <c r="J727" s="1" t="s">
        <v>725</v>
      </c>
      <c r="L727" s="1" t="s">
        <v>725</v>
      </c>
      <c r="N727" s="1" t="s">
        <v>725</v>
      </c>
      <c r="P727" s="1" t="s">
        <v>725</v>
      </c>
    </row>
    <row r="728" spans="1:16" ht="1.5" customHeight="1" x14ac:dyDescent="0.25">
      <c r="A728" s="1" t="s">
        <v>726</v>
      </c>
      <c r="B728" s="1">
        <v>0.58047208898452107</v>
      </c>
      <c r="C728" s="1">
        <v>0.52176966979472861</v>
      </c>
      <c r="D728" s="1">
        <v>1.353542195837852</v>
      </c>
      <c r="E728" s="1">
        <v>0.35799808196470811</v>
      </c>
      <c r="F728" s="1">
        <v>-0.21687929248517965</v>
      </c>
      <c r="H728" s="1" t="s">
        <v>726</v>
      </c>
      <c r="J728" s="1" t="s">
        <v>726</v>
      </c>
      <c r="L728" s="1" t="s">
        <v>726</v>
      </c>
      <c r="N728" s="1" t="s">
        <v>726</v>
      </c>
      <c r="P728" s="1" t="s">
        <v>726</v>
      </c>
    </row>
    <row r="729" spans="1:16" ht="1.5" customHeight="1" x14ac:dyDescent="0.25">
      <c r="A729" s="1" t="s">
        <v>727</v>
      </c>
      <c r="B729" s="1">
        <v>0.24162291884320847</v>
      </c>
      <c r="C729" s="1">
        <v>0.12351073295496348</v>
      </c>
      <c r="D729" s="1">
        <v>0.43150288585299768</v>
      </c>
      <c r="E729" s="1">
        <v>6.1306783858086515E-2</v>
      </c>
      <c r="F729" s="1">
        <v>7.8891249690668949E-2</v>
      </c>
      <c r="H729" s="1" t="s">
        <v>727</v>
      </c>
      <c r="J729" s="1" t="s">
        <v>727</v>
      </c>
      <c r="L729" s="1" t="s">
        <v>727</v>
      </c>
      <c r="N729" s="1" t="s">
        <v>727</v>
      </c>
      <c r="P729" s="1" t="s">
        <v>727</v>
      </c>
    </row>
    <row r="730" spans="1:16" ht="1.5" customHeight="1" x14ac:dyDescent="0.25">
      <c r="A730" s="1" t="s">
        <v>728</v>
      </c>
      <c r="B730" s="1">
        <v>-0.25328090944402454</v>
      </c>
      <c r="C730" s="1">
        <v>0.36362453652733945</v>
      </c>
      <c r="D730" s="1">
        <v>0.8901243691594205</v>
      </c>
      <c r="E730" s="1">
        <v>0.45923957751596867</v>
      </c>
      <c r="F730" s="1">
        <v>-0.32031853366243368</v>
      </c>
      <c r="H730" s="1" t="s">
        <v>728</v>
      </c>
      <c r="J730" s="1" t="s">
        <v>728</v>
      </c>
      <c r="L730" s="1" t="s">
        <v>728</v>
      </c>
      <c r="N730" s="1" t="s">
        <v>728</v>
      </c>
      <c r="P730" s="1" t="s">
        <v>728</v>
      </c>
    </row>
    <row r="731" spans="1:16" ht="1.5" customHeight="1" x14ac:dyDescent="0.25">
      <c r="A731" s="1" t="s">
        <v>729</v>
      </c>
      <c r="B731" s="1">
        <v>0.76695109374834736</v>
      </c>
      <c r="C731" s="1">
        <v>0.5143430504102422</v>
      </c>
      <c r="D731" s="1">
        <v>0.51023764998119014</v>
      </c>
      <c r="E731" s="1">
        <v>0.42201482910178312</v>
      </c>
      <c r="F731" s="1">
        <v>-0.28333537759651634</v>
      </c>
      <c r="H731" s="1" t="s">
        <v>729</v>
      </c>
      <c r="J731" s="1" t="s">
        <v>729</v>
      </c>
      <c r="L731" s="1" t="s">
        <v>729</v>
      </c>
      <c r="N731" s="1" t="s">
        <v>729</v>
      </c>
      <c r="P731" s="1" t="s">
        <v>729</v>
      </c>
    </row>
    <row r="732" spans="1:16" ht="1.5" customHeight="1" x14ac:dyDescent="0.25">
      <c r="A732" s="1" t="s">
        <v>730</v>
      </c>
      <c r="B732" s="1">
        <v>0.1682573106089611</v>
      </c>
      <c r="C732" s="1">
        <v>-2.8509011068007857E-2</v>
      </c>
      <c r="D732" s="1">
        <v>0.39882846798959548</v>
      </c>
      <c r="E732" s="1">
        <v>4.7185335797361228E-2</v>
      </c>
      <c r="F732" s="1">
        <v>9.0101854536001724E-2</v>
      </c>
      <c r="H732" s="1" t="s">
        <v>730</v>
      </c>
      <c r="J732" s="1" t="s">
        <v>730</v>
      </c>
      <c r="L732" s="1" t="s">
        <v>730</v>
      </c>
      <c r="N732" s="1" t="s">
        <v>730</v>
      </c>
      <c r="P732" s="1" t="s">
        <v>730</v>
      </c>
    </row>
    <row r="733" spans="1:16" ht="1.5" customHeight="1" x14ac:dyDescent="0.25">
      <c r="A733" s="1" t="s">
        <v>731</v>
      </c>
      <c r="B733" s="1">
        <v>-1.0584970202172244</v>
      </c>
      <c r="C733" s="1">
        <v>0.30048278112739046</v>
      </c>
      <c r="D733" s="1">
        <v>0.27085279524602768</v>
      </c>
      <c r="E733" s="1">
        <v>0.35172408426822072</v>
      </c>
      <c r="F733" s="1">
        <v>-0.21833627388389157</v>
      </c>
      <c r="H733" s="1" t="s">
        <v>731</v>
      </c>
      <c r="J733" s="1" t="s">
        <v>731</v>
      </c>
      <c r="L733" s="1" t="s">
        <v>731</v>
      </c>
      <c r="N733" s="1" t="s">
        <v>731</v>
      </c>
      <c r="P733" s="1" t="s">
        <v>731</v>
      </c>
    </row>
    <row r="734" spans="1:16" ht="1.5" customHeight="1" x14ac:dyDescent="0.25">
      <c r="A734" s="1" t="s">
        <v>732</v>
      </c>
      <c r="B734" s="1">
        <v>-0.8071979432423293</v>
      </c>
      <c r="C734" s="1">
        <v>1.3844549093309255</v>
      </c>
      <c r="D734" s="1">
        <v>0.45100888520196547</v>
      </c>
      <c r="E734" s="1">
        <v>-4.8815748059019934E-2</v>
      </c>
      <c r="F734" s="1">
        <v>0.18113768004757308</v>
      </c>
      <c r="H734" s="1" t="s">
        <v>732</v>
      </c>
      <c r="J734" s="1" t="s">
        <v>732</v>
      </c>
      <c r="L734" s="1" t="s">
        <v>732</v>
      </c>
      <c r="N734" s="1" t="s">
        <v>732</v>
      </c>
      <c r="P734" s="1" t="s">
        <v>732</v>
      </c>
    </row>
    <row r="735" spans="1:16" ht="1.5" customHeight="1" x14ac:dyDescent="0.25">
      <c r="A735" s="1" t="s">
        <v>733</v>
      </c>
      <c r="B735" s="1">
        <v>0.49123163477391663</v>
      </c>
      <c r="C735" s="1">
        <v>-5.2077354741759327E-2</v>
      </c>
      <c r="D735" s="1">
        <v>0.1096878143922905</v>
      </c>
      <c r="E735" s="1">
        <v>0.37362903927186963</v>
      </c>
      <c r="F735" s="1">
        <v>-0.24301085956927976</v>
      </c>
      <c r="H735" s="1" t="s">
        <v>733</v>
      </c>
      <c r="J735" s="1" t="s">
        <v>733</v>
      </c>
      <c r="L735" s="1" t="s">
        <v>733</v>
      </c>
      <c r="N735" s="1" t="s">
        <v>733</v>
      </c>
      <c r="P735" s="1" t="s">
        <v>733</v>
      </c>
    </row>
    <row r="736" spans="1:16" ht="1.5" customHeight="1" x14ac:dyDescent="0.25">
      <c r="A736" s="1" t="s">
        <v>734</v>
      </c>
      <c r="B736" s="1">
        <v>0.37924602032003918</v>
      </c>
      <c r="C736" s="1">
        <v>0.78798895280426484</v>
      </c>
      <c r="D736" s="1">
        <v>0.87099121830851167</v>
      </c>
      <c r="E736" s="1">
        <v>0.4307574352502942</v>
      </c>
      <c r="F736" s="1">
        <v>-0.30953361245649141</v>
      </c>
      <c r="H736" s="1" t="s">
        <v>734</v>
      </c>
      <c r="J736" s="5" t="s">
        <v>734</v>
      </c>
      <c r="L736" s="1" t="s">
        <v>734</v>
      </c>
      <c r="N736" s="1" t="s">
        <v>734</v>
      </c>
      <c r="P736" s="1" t="s">
        <v>734</v>
      </c>
    </row>
    <row r="737" spans="1:16" ht="1.5" customHeight="1" x14ac:dyDescent="0.25">
      <c r="A737" s="1" t="s">
        <v>735</v>
      </c>
      <c r="B737" s="1">
        <v>0.36379861758006171</v>
      </c>
      <c r="C737" s="1">
        <v>0.79175662549962122</v>
      </c>
      <c r="D737" s="1">
        <v>0.88027023378076352</v>
      </c>
      <c r="E737" s="1">
        <v>0.39094584036875163</v>
      </c>
      <c r="F737" s="1">
        <v>-0.27405708003379664</v>
      </c>
      <c r="H737" s="1" t="s">
        <v>735</v>
      </c>
      <c r="J737" s="1" t="s">
        <v>735</v>
      </c>
      <c r="L737" s="1" t="s">
        <v>735</v>
      </c>
      <c r="N737" s="1" t="s">
        <v>735</v>
      </c>
      <c r="P737" s="1" t="s">
        <v>735</v>
      </c>
    </row>
    <row r="738" spans="1:16" ht="1.5" customHeight="1" x14ac:dyDescent="0.25">
      <c r="A738" s="1" t="s">
        <v>736</v>
      </c>
      <c r="B738" s="1">
        <v>0.14583441230420727</v>
      </c>
      <c r="C738" s="1">
        <v>0.1728618671402985</v>
      </c>
      <c r="D738" s="1">
        <v>0.11125949152065617</v>
      </c>
      <c r="E738" s="1">
        <v>2.5392091639378705E-2</v>
      </c>
      <c r="F738" s="1">
        <v>9.0560038818311941E-2</v>
      </c>
      <c r="H738" s="1" t="s">
        <v>736</v>
      </c>
      <c r="J738" s="1" t="s">
        <v>736</v>
      </c>
      <c r="L738" s="1" t="s">
        <v>736</v>
      </c>
      <c r="N738" s="1" t="s">
        <v>736</v>
      </c>
      <c r="P738" s="1" t="s">
        <v>736</v>
      </c>
    </row>
    <row r="739" spans="1:16" ht="1.5" customHeight="1" x14ac:dyDescent="0.25">
      <c r="A739" s="1" t="s">
        <v>737</v>
      </c>
      <c r="B739" s="1">
        <v>-0.23830716601675628</v>
      </c>
      <c r="C739" s="1">
        <v>8.1502038047180869E-2</v>
      </c>
      <c r="D739" s="1">
        <v>-0.62277833614990519</v>
      </c>
      <c r="E739" s="1">
        <v>-0.28745988104434889</v>
      </c>
      <c r="F739" s="1">
        <v>0.40174676482084115</v>
      </c>
      <c r="H739" s="1" t="s">
        <v>737</v>
      </c>
      <c r="J739" s="1" t="s">
        <v>737</v>
      </c>
      <c r="L739" s="1" t="s">
        <v>737</v>
      </c>
      <c r="N739" s="1" t="s">
        <v>737</v>
      </c>
      <c r="P739" s="1" t="s">
        <v>737</v>
      </c>
    </row>
    <row r="740" spans="1:16" ht="1.5" customHeight="1" x14ac:dyDescent="0.25">
      <c r="A740" s="1" t="s">
        <v>738</v>
      </c>
      <c r="B740" s="1">
        <v>0.1516308435153898</v>
      </c>
      <c r="C740" s="1">
        <v>-0.2031596656265055</v>
      </c>
      <c r="D740" s="1">
        <v>0.12540078939366656</v>
      </c>
      <c r="E740" s="1">
        <v>0.1759472885933781</v>
      </c>
      <c r="F740" s="1">
        <v>-6.2522493692496947E-2</v>
      </c>
      <c r="H740" s="1" t="s">
        <v>738</v>
      </c>
      <c r="J740" s="1" t="s">
        <v>738</v>
      </c>
      <c r="L740" s="1" t="s">
        <v>738</v>
      </c>
      <c r="N740" s="1" t="s">
        <v>738</v>
      </c>
      <c r="P740" s="1" t="s">
        <v>738</v>
      </c>
    </row>
    <row r="741" spans="1:16" ht="1.5" customHeight="1" x14ac:dyDescent="0.25">
      <c r="A741" s="1" t="s">
        <v>739</v>
      </c>
      <c r="B741" s="1">
        <v>1.0853587678444736</v>
      </c>
      <c r="C741" s="1">
        <v>-0.37895024157881207</v>
      </c>
      <c r="D741" s="1">
        <v>-0.18307071083645973</v>
      </c>
      <c r="E741" s="1">
        <v>5.484070809195743E-2</v>
      </c>
      <c r="F741" s="1">
        <v>5.8548264592508933E-2</v>
      </c>
      <c r="H741" s="1" t="s">
        <v>739</v>
      </c>
      <c r="J741" s="1" t="s">
        <v>739</v>
      </c>
      <c r="L741" s="1" t="s">
        <v>739</v>
      </c>
      <c r="N741" s="1" t="s">
        <v>739</v>
      </c>
      <c r="P741" s="1" t="s">
        <v>739</v>
      </c>
    </row>
    <row r="742" spans="1:16" ht="1.5" customHeight="1" x14ac:dyDescent="0.25">
      <c r="A742" s="1" t="s">
        <v>740</v>
      </c>
      <c r="B742" s="1">
        <v>0.51214009118136794</v>
      </c>
      <c r="C742" s="1">
        <v>-0.45208219188352866</v>
      </c>
      <c r="D742" s="1">
        <v>0.22642073419360254</v>
      </c>
      <c r="E742" s="1">
        <v>-1.639170929727762E-2</v>
      </c>
      <c r="F742" s="1">
        <v>0.12887188777768158</v>
      </c>
      <c r="H742" s="1" t="s">
        <v>740</v>
      </c>
      <c r="J742" s="1" t="s">
        <v>740</v>
      </c>
      <c r="L742" s="1" t="s">
        <v>740</v>
      </c>
      <c r="N742" s="1" t="s">
        <v>740</v>
      </c>
      <c r="P742" s="1" t="s">
        <v>740</v>
      </c>
    </row>
    <row r="743" spans="1:16" ht="1.5" customHeight="1" x14ac:dyDescent="0.25">
      <c r="A743" s="1" t="s">
        <v>741</v>
      </c>
      <c r="B743" s="1">
        <v>0.31433629747903824</v>
      </c>
      <c r="C743" s="1">
        <v>-0.20505828655396852</v>
      </c>
      <c r="D743" s="1">
        <v>-4.7302300926796423E-2</v>
      </c>
      <c r="E743" s="1">
        <v>0.18016712904929477</v>
      </c>
      <c r="F743" s="1">
        <v>-6.8525512952696516E-2</v>
      </c>
      <c r="H743" s="1" t="s">
        <v>741</v>
      </c>
      <c r="J743" s="1" t="s">
        <v>741</v>
      </c>
      <c r="L743" s="1" t="s">
        <v>741</v>
      </c>
      <c r="N743" s="1" t="s">
        <v>741</v>
      </c>
      <c r="P743" s="1" t="s">
        <v>741</v>
      </c>
    </row>
    <row r="744" spans="1:16" ht="1.5" customHeight="1" x14ac:dyDescent="0.25">
      <c r="A744" s="1" t="s">
        <v>742</v>
      </c>
      <c r="B744" s="1">
        <v>6.6318935720026242E-2</v>
      </c>
      <c r="C744" s="1">
        <v>-0.21189051376263882</v>
      </c>
      <c r="D744" s="1">
        <v>0.44014020095330103</v>
      </c>
      <c r="E744" s="1">
        <v>-8.5071973238303844E-2</v>
      </c>
      <c r="F744" s="1">
        <v>0.19574996620810925</v>
      </c>
      <c r="H744" s="1" t="s">
        <v>742</v>
      </c>
      <c r="J744" s="1" t="s">
        <v>742</v>
      </c>
      <c r="L744" s="1" t="s">
        <v>742</v>
      </c>
      <c r="N744" s="1" t="s">
        <v>742</v>
      </c>
      <c r="P744" s="1" t="s">
        <v>742</v>
      </c>
    </row>
    <row r="745" spans="1:16" ht="1.5" customHeight="1" x14ac:dyDescent="0.25">
      <c r="A745" s="1" t="s">
        <v>743</v>
      </c>
      <c r="B745" s="1">
        <v>0.25378817809029125</v>
      </c>
      <c r="C745" s="1">
        <v>-0.26134337157527526</v>
      </c>
      <c r="D745" s="1">
        <v>0.3807640798001809</v>
      </c>
      <c r="E745" s="1">
        <v>0.11057120057766112</v>
      </c>
      <c r="F745" s="1">
        <v>-1.6886245160821827E-3</v>
      </c>
      <c r="H745" s="1" t="s">
        <v>743</v>
      </c>
      <c r="J745" s="1" t="s">
        <v>743</v>
      </c>
      <c r="L745" s="1" t="s">
        <v>743</v>
      </c>
      <c r="N745" s="1" t="s">
        <v>743</v>
      </c>
      <c r="P745" s="1" t="s">
        <v>743</v>
      </c>
    </row>
    <row r="746" spans="1:16" ht="1.5" customHeight="1" x14ac:dyDescent="0.25">
      <c r="A746" s="1" t="s">
        <v>744</v>
      </c>
      <c r="B746" s="1">
        <v>-0.13651462483438279</v>
      </c>
      <c r="C746" s="1">
        <v>-0.17834322545977921</v>
      </c>
      <c r="D746" s="1">
        <v>0.22487838370410573</v>
      </c>
      <c r="E746" s="1">
        <v>8.280159503033363E-2</v>
      </c>
      <c r="F746" s="1">
        <v>2.496480471951194E-2</v>
      </c>
      <c r="H746" s="1" t="s">
        <v>744</v>
      </c>
      <c r="J746" s="1" t="s">
        <v>744</v>
      </c>
      <c r="L746" s="1" t="s">
        <v>744</v>
      </c>
      <c r="N746" s="1" t="s">
        <v>744</v>
      </c>
      <c r="P746" s="1" t="s">
        <v>744</v>
      </c>
    </row>
    <row r="747" spans="1:16" ht="1.5" customHeight="1" x14ac:dyDescent="0.25">
      <c r="A747" s="1" t="s">
        <v>745</v>
      </c>
      <c r="B747" s="1">
        <v>0.15162237704716686</v>
      </c>
      <c r="C747" s="1">
        <v>-0.32420992038270957</v>
      </c>
      <c r="D747" s="1">
        <v>0.20110591953549148</v>
      </c>
      <c r="E747" s="1">
        <v>0.25392482722374654</v>
      </c>
      <c r="F747" s="1">
        <v>-0.14692314745109239</v>
      </c>
      <c r="H747" s="1" t="s">
        <v>745</v>
      </c>
      <c r="J747" s="1" t="s">
        <v>745</v>
      </c>
      <c r="L747" s="1" t="s">
        <v>745</v>
      </c>
      <c r="N747" s="1" t="s">
        <v>745</v>
      </c>
      <c r="P747" s="1" t="s">
        <v>745</v>
      </c>
    </row>
    <row r="748" spans="1:16" ht="1.5" customHeight="1" x14ac:dyDescent="0.25">
      <c r="A748" s="1" t="s">
        <v>746</v>
      </c>
      <c r="B748" s="1">
        <v>0.23213058509108331</v>
      </c>
      <c r="C748" s="1">
        <v>0.13690228987617667</v>
      </c>
      <c r="D748" s="1">
        <v>0.64483436246898562</v>
      </c>
      <c r="E748" s="1">
        <v>4.5844885686567E-2</v>
      </c>
      <c r="F748" s="1">
        <v>5.5575584971434319E-2</v>
      </c>
      <c r="H748" s="1" t="s">
        <v>746</v>
      </c>
      <c r="J748" s="1" t="s">
        <v>746</v>
      </c>
      <c r="L748" s="1" t="s">
        <v>746</v>
      </c>
      <c r="N748" s="1" t="s">
        <v>746</v>
      </c>
      <c r="P748" s="1" t="s">
        <v>746</v>
      </c>
    </row>
    <row r="749" spans="1:16" ht="1.5" customHeight="1" x14ac:dyDescent="0.25">
      <c r="A749" s="1" t="s">
        <v>747</v>
      </c>
      <c r="B749" s="1">
        <v>0.20561902991015177</v>
      </c>
      <c r="C749" s="1">
        <v>0.22741275903105479</v>
      </c>
      <c r="D749" s="1">
        <v>0.62924071230836942</v>
      </c>
      <c r="E749" s="1">
        <v>-5.4233545799967815E-2</v>
      </c>
      <c r="F749" s="1">
        <v>0.14715392615204054</v>
      </c>
      <c r="H749" s="1" t="s">
        <v>747</v>
      </c>
      <c r="J749" s="1" t="s">
        <v>747</v>
      </c>
      <c r="L749" s="1" t="s">
        <v>747</v>
      </c>
      <c r="N749" s="1" t="s">
        <v>747</v>
      </c>
      <c r="P749" s="1" t="s">
        <v>747</v>
      </c>
    </row>
    <row r="750" spans="1:16" ht="1.5" customHeight="1" x14ac:dyDescent="0.25">
      <c r="A750" s="1" t="s">
        <v>748</v>
      </c>
      <c r="B750" s="1">
        <v>0.58186215648039763</v>
      </c>
      <c r="C750" s="1">
        <v>0.14157050023198584</v>
      </c>
      <c r="D750" s="1">
        <v>0.46317859667605754</v>
      </c>
      <c r="E750" s="1">
        <v>0.3007127914348835</v>
      </c>
      <c r="F750" s="1">
        <v>-0.21013856894403773</v>
      </c>
      <c r="H750" s="1" t="s">
        <v>748</v>
      </c>
      <c r="J750" s="1" t="s">
        <v>748</v>
      </c>
      <c r="L750" s="1" t="s">
        <v>748</v>
      </c>
      <c r="N750" s="1" t="s">
        <v>748</v>
      </c>
      <c r="P750" s="1" t="s">
        <v>748</v>
      </c>
    </row>
    <row r="751" spans="1:16" ht="1.5" customHeight="1" x14ac:dyDescent="0.25">
      <c r="A751" s="1" t="s">
        <v>749</v>
      </c>
      <c r="B751" s="1">
        <v>0.18501423152956434</v>
      </c>
      <c r="C751" s="1">
        <v>8.4161387120779918E-2</v>
      </c>
      <c r="D751" s="1">
        <v>0.20257648111578389</v>
      </c>
      <c r="E751" s="1">
        <v>-0.11557569799711305</v>
      </c>
      <c r="F751" s="1">
        <v>0.20277225272478955</v>
      </c>
      <c r="H751" s="1" t="s">
        <v>749</v>
      </c>
      <c r="J751" s="1" t="s">
        <v>749</v>
      </c>
      <c r="L751" s="1" t="s">
        <v>749</v>
      </c>
      <c r="N751" s="1" t="s">
        <v>749</v>
      </c>
      <c r="P751" s="1" t="s">
        <v>749</v>
      </c>
    </row>
    <row r="752" spans="1:16" ht="1.5" customHeight="1" x14ac:dyDescent="0.25">
      <c r="A752" s="1" t="s">
        <v>750</v>
      </c>
      <c r="B752" s="1">
        <v>0.3456896394614411</v>
      </c>
      <c r="C752" s="1">
        <v>0.36327615798557494</v>
      </c>
      <c r="D752" s="1">
        <v>0.2410643640104829</v>
      </c>
      <c r="E752" s="1">
        <v>8.694740353585062E-2</v>
      </c>
      <c r="F752" s="1">
        <v>-4.210980629696051E-3</v>
      </c>
      <c r="H752" s="1" t="s">
        <v>750</v>
      </c>
      <c r="J752" s="1" t="s">
        <v>750</v>
      </c>
      <c r="L752" s="1" t="s">
        <v>750</v>
      </c>
      <c r="N752" s="1" t="s">
        <v>750</v>
      </c>
      <c r="P752" s="1" t="s">
        <v>750</v>
      </c>
    </row>
    <row r="753" spans="1:16" ht="1.5" customHeight="1" x14ac:dyDescent="0.25">
      <c r="A753" s="1" t="s">
        <v>751</v>
      </c>
      <c r="B753" s="1">
        <v>0.29593780553543658</v>
      </c>
      <c r="C753" s="1">
        <v>-0.95106814441152321</v>
      </c>
      <c r="D753" s="1">
        <v>-0.25883110730056302</v>
      </c>
      <c r="E753" s="1">
        <v>-0.11483973224154309</v>
      </c>
      <c r="F753" s="1">
        <v>0.19611187338925767</v>
      </c>
      <c r="H753" s="1" t="s">
        <v>751</v>
      </c>
      <c r="J753" s="1" t="s">
        <v>751</v>
      </c>
      <c r="L753" s="1" t="s">
        <v>751</v>
      </c>
      <c r="N753" s="1" t="s">
        <v>751</v>
      </c>
      <c r="P753" s="1" t="s">
        <v>751</v>
      </c>
    </row>
    <row r="754" spans="1:16" ht="1.5" customHeight="1" x14ac:dyDescent="0.25">
      <c r="A754" s="1" t="s">
        <v>752</v>
      </c>
      <c r="B754" s="1">
        <v>-9.4975042412043534E-2</v>
      </c>
      <c r="C754" s="1">
        <v>0.32902301192386479</v>
      </c>
      <c r="D754" s="1">
        <v>0.65388898338629542</v>
      </c>
      <c r="E754" s="1">
        <v>0.43686056566564802</v>
      </c>
      <c r="F754" s="1">
        <v>-0.36208805907364561</v>
      </c>
      <c r="H754" s="1" t="s">
        <v>752</v>
      </c>
      <c r="J754" s="1" t="s">
        <v>752</v>
      </c>
      <c r="L754" s="1" t="s">
        <v>752</v>
      </c>
      <c r="N754" s="1" t="s">
        <v>752</v>
      </c>
      <c r="P754" s="1" t="s">
        <v>752</v>
      </c>
    </row>
    <row r="755" spans="1:16" ht="1.5" customHeight="1" x14ac:dyDescent="0.25">
      <c r="A755" s="1" t="s">
        <v>753</v>
      </c>
      <c r="B755" s="1">
        <v>8.048414602648514E-2</v>
      </c>
      <c r="C755" s="1">
        <v>1.0181477323689532</v>
      </c>
      <c r="D755" s="1">
        <v>0.57416404864539139</v>
      </c>
      <c r="E755" s="1">
        <v>0.35599089155705965</v>
      </c>
      <c r="F755" s="1">
        <v>-0.28301682031254405</v>
      </c>
      <c r="H755" s="1" t="s">
        <v>753</v>
      </c>
      <c r="J755" s="1" t="s">
        <v>753</v>
      </c>
      <c r="L755" s="1" t="s">
        <v>753</v>
      </c>
      <c r="N755" s="1" t="s">
        <v>753</v>
      </c>
      <c r="P755" s="1" t="s">
        <v>753</v>
      </c>
    </row>
    <row r="756" spans="1:16" ht="1.5" customHeight="1" x14ac:dyDescent="0.25">
      <c r="A756" s="1" t="s">
        <v>754</v>
      </c>
      <c r="B756" s="1">
        <v>0.8527370065625075</v>
      </c>
      <c r="C756" s="1">
        <v>0.11943487416688231</v>
      </c>
      <c r="D756" s="1">
        <v>0.3438280528243447</v>
      </c>
      <c r="E756" s="1">
        <v>0.12426289031260668</v>
      </c>
      <c r="F756" s="1">
        <v>-5.1460877424092909E-2</v>
      </c>
      <c r="H756" s="1" t="s">
        <v>754</v>
      </c>
      <c r="J756" s="1" t="s">
        <v>754</v>
      </c>
      <c r="L756" s="1" t="s">
        <v>754</v>
      </c>
      <c r="N756" s="1" t="s">
        <v>754</v>
      </c>
      <c r="P756" s="1" t="s">
        <v>754</v>
      </c>
    </row>
    <row r="757" spans="1:16" ht="1.5" customHeight="1" x14ac:dyDescent="0.25">
      <c r="A757" s="1" t="s">
        <v>755</v>
      </c>
      <c r="B757" s="1">
        <v>0.31483315374085508</v>
      </c>
      <c r="C757" s="1">
        <v>0.70699320202947646</v>
      </c>
      <c r="D757" s="1">
        <v>0.56791207373211627</v>
      </c>
      <c r="E757" s="1">
        <v>0.22200613727713281</v>
      </c>
      <c r="F757" s="1">
        <v>-0.14952126372748467</v>
      </c>
      <c r="H757" s="1" t="s">
        <v>755</v>
      </c>
      <c r="J757" s="1" t="s">
        <v>755</v>
      </c>
      <c r="L757" s="1" t="s">
        <v>755</v>
      </c>
      <c r="N757" s="1" t="s">
        <v>755</v>
      </c>
      <c r="P757" s="1" t="s">
        <v>755</v>
      </c>
    </row>
    <row r="758" spans="1:16" ht="1.5" customHeight="1" x14ac:dyDescent="0.25">
      <c r="A758" s="1" t="s">
        <v>756</v>
      </c>
      <c r="B758" s="1">
        <v>5.806802003980327E-2</v>
      </c>
      <c r="C758" s="1">
        <v>-3.7160275175103473E-2</v>
      </c>
      <c r="D758" s="1">
        <v>0.47357224159866068</v>
      </c>
      <c r="E758" s="1">
        <v>0.14269130298155774</v>
      </c>
      <c r="F758" s="1">
        <v>-7.055250301614388E-2</v>
      </c>
      <c r="H758" s="1" t="s">
        <v>756</v>
      </c>
      <c r="J758" s="1" t="s">
        <v>756</v>
      </c>
      <c r="L758" s="1" t="s">
        <v>756</v>
      </c>
      <c r="N758" s="1" t="s">
        <v>756</v>
      </c>
      <c r="P758" s="1" t="s">
        <v>756</v>
      </c>
    </row>
    <row r="759" spans="1:16" ht="1.5" customHeight="1" x14ac:dyDescent="0.25">
      <c r="A759" s="1" t="s">
        <v>757</v>
      </c>
      <c r="B759" s="1">
        <v>0.4657067114911807</v>
      </c>
      <c r="C759" s="1">
        <v>0.51405288765074342</v>
      </c>
      <c r="D759" s="1">
        <v>0.55864991586302604</v>
      </c>
      <c r="E759" s="1">
        <v>0.13164101334538272</v>
      </c>
      <c r="F759" s="1">
        <v>-5.9907721552999789E-2</v>
      </c>
      <c r="H759" s="1" t="s">
        <v>757</v>
      </c>
      <c r="J759" s="1" t="s">
        <v>757</v>
      </c>
      <c r="L759" s="1" t="s">
        <v>757</v>
      </c>
      <c r="N759" s="1" t="s">
        <v>757</v>
      </c>
      <c r="P759" s="1" t="s">
        <v>757</v>
      </c>
    </row>
    <row r="760" spans="1:16" ht="1.5" customHeight="1" x14ac:dyDescent="0.25">
      <c r="A760" s="1" t="s">
        <v>758</v>
      </c>
      <c r="B760" s="1">
        <v>0.37375521624478675</v>
      </c>
      <c r="C760" s="1">
        <v>-0.27360418722390362</v>
      </c>
      <c r="D760" s="1">
        <v>0.30222335777174558</v>
      </c>
      <c r="E760" s="1">
        <v>4.8051052116317931E-2</v>
      </c>
      <c r="F760" s="1">
        <v>1.8773746116812585E-2</v>
      </c>
      <c r="H760" s="1" t="s">
        <v>758</v>
      </c>
      <c r="J760" s="1" t="s">
        <v>758</v>
      </c>
      <c r="L760" s="1" t="s">
        <v>758</v>
      </c>
      <c r="N760" s="1" t="s">
        <v>758</v>
      </c>
      <c r="P760" s="1" t="s">
        <v>758</v>
      </c>
    </row>
    <row r="761" spans="1:16" ht="1.5" customHeight="1" x14ac:dyDescent="0.25">
      <c r="A761" s="1" t="s">
        <v>759</v>
      </c>
      <c r="B761" s="1">
        <v>0.23561653420076728</v>
      </c>
      <c r="C761" s="1">
        <v>1.8291762634163621E-2</v>
      </c>
      <c r="D761" s="1">
        <v>0.63337696925661824</v>
      </c>
      <c r="E761" s="1">
        <v>0.10034529060571377</v>
      </c>
      <c r="F761" s="1">
        <v>-3.6162080734706385E-2</v>
      </c>
      <c r="H761" s="1" t="s">
        <v>759</v>
      </c>
      <c r="J761" s="1" t="s">
        <v>759</v>
      </c>
      <c r="L761" s="1" t="s">
        <v>759</v>
      </c>
      <c r="N761" s="1" t="s">
        <v>759</v>
      </c>
      <c r="P761" s="1" t="s">
        <v>759</v>
      </c>
    </row>
    <row r="762" spans="1:16" ht="1.5" customHeight="1" x14ac:dyDescent="0.25">
      <c r="A762" s="1" t="s">
        <v>760</v>
      </c>
      <c r="B762" s="1">
        <v>0.24232812360771419</v>
      </c>
      <c r="C762" s="1">
        <v>0.19956724828694289</v>
      </c>
      <c r="D762" s="1">
        <v>0.52786412514964676</v>
      </c>
      <c r="E762" s="1">
        <v>0.3514647648726027</v>
      </c>
      <c r="F762" s="1">
        <v>-0.28754294699700078</v>
      </c>
      <c r="H762" s="1" t="s">
        <v>760</v>
      </c>
      <c r="J762" s="1" t="s">
        <v>760</v>
      </c>
      <c r="L762" s="1" t="s">
        <v>760</v>
      </c>
      <c r="N762" s="1" t="s">
        <v>760</v>
      </c>
      <c r="P762" s="1" t="s">
        <v>760</v>
      </c>
    </row>
    <row r="763" spans="1:16" ht="1.5" customHeight="1" x14ac:dyDescent="0.25">
      <c r="A763" s="1" t="s">
        <v>761</v>
      </c>
      <c r="B763" s="1">
        <v>5.5698090744798388E-2</v>
      </c>
      <c r="C763" s="1">
        <v>-5.0256611063166687E-2</v>
      </c>
      <c r="D763" s="1">
        <v>0.45454815046959529</v>
      </c>
      <c r="E763" s="1">
        <v>0.3702816462905375</v>
      </c>
      <c r="F763" s="1">
        <v>-0.30843577538103756</v>
      </c>
      <c r="H763" s="1" t="s">
        <v>761</v>
      </c>
      <c r="J763" s="1" t="s">
        <v>761</v>
      </c>
      <c r="L763" s="1" t="s">
        <v>761</v>
      </c>
      <c r="N763" s="1" t="s">
        <v>761</v>
      </c>
      <c r="P763" s="1" t="s">
        <v>761</v>
      </c>
    </row>
    <row r="764" spans="1:16" ht="1.5" customHeight="1" x14ac:dyDescent="0.25">
      <c r="A764" s="1" t="s">
        <v>762</v>
      </c>
      <c r="B764" s="1">
        <v>0.41761632262604942</v>
      </c>
      <c r="C764" s="1">
        <v>-1.8337662930345687E-2</v>
      </c>
      <c r="D764" s="1">
        <v>0.42455028288905411</v>
      </c>
      <c r="E764" s="1">
        <v>-0.10060299256850495</v>
      </c>
      <c r="F764" s="1">
        <v>0.16049072550777108</v>
      </c>
      <c r="H764" s="1" t="s">
        <v>762</v>
      </c>
      <c r="J764" s="1" t="s">
        <v>762</v>
      </c>
      <c r="L764" s="1" t="s">
        <v>762</v>
      </c>
      <c r="N764" s="1" t="s">
        <v>762</v>
      </c>
      <c r="P764" s="1" t="s">
        <v>762</v>
      </c>
    </row>
    <row r="765" spans="1:16" ht="1.5" customHeight="1" x14ac:dyDescent="0.25">
      <c r="A765" s="1" t="s">
        <v>763</v>
      </c>
      <c r="B765" s="1">
        <v>-0.20093263613327256</v>
      </c>
      <c r="C765" s="1">
        <v>-0.19523202249739824</v>
      </c>
      <c r="D765" s="1">
        <v>0.51114182467868163</v>
      </c>
      <c r="E765" s="1">
        <v>-5.5207815652112587E-3</v>
      </c>
      <c r="F765" s="1">
        <v>6.4422724561794986E-2</v>
      </c>
      <c r="H765" s="1" t="s">
        <v>763</v>
      </c>
      <c r="J765" s="1" t="s">
        <v>763</v>
      </c>
      <c r="L765" s="1" t="s">
        <v>763</v>
      </c>
      <c r="N765" s="1" t="s">
        <v>763</v>
      </c>
      <c r="P765" s="1" t="s">
        <v>763</v>
      </c>
    </row>
    <row r="766" spans="1:16" ht="1.5" customHeight="1" x14ac:dyDescent="0.25">
      <c r="A766" s="1" t="s">
        <v>764</v>
      </c>
      <c r="B766" s="1">
        <v>0.34696066849049423</v>
      </c>
      <c r="C766" s="1">
        <v>5.0780476212650957E-2</v>
      </c>
      <c r="D766" s="1">
        <v>0.51599833373404635</v>
      </c>
      <c r="E766" s="1">
        <v>0.29203259903345513</v>
      </c>
      <c r="F766" s="1">
        <v>-0.2331552132789865</v>
      </c>
      <c r="H766" s="1" t="s">
        <v>764</v>
      </c>
      <c r="J766" s="1" t="s">
        <v>764</v>
      </c>
      <c r="L766" s="1" t="s">
        <v>764</v>
      </c>
      <c r="N766" s="1" t="s">
        <v>764</v>
      </c>
      <c r="P766" s="1" t="s">
        <v>764</v>
      </c>
    </row>
    <row r="767" spans="1:16" ht="1.5" customHeight="1" x14ac:dyDescent="0.25">
      <c r="A767" s="1" t="s">
        <v>765</v>
      </c>
      <c r="B767" s="1">
        <v>0.16310304938652515</v>
      </c>
      <c r="C767" s="1">
        <v>0.69741676535659758</v>
      </c>
      <c r="D767" s="1">
        <v>0.70509256093832884</v>
      </c>
      <c r="E767" s="1">
        <v>0.18163714187050706</v>
      </c>
      <c r="F767" s="1">
        <v>-0.12447135729073114</v>
      </c>
      <c r="H767" s="1" t="s">
        <v>765</v>
      </c>
      <c r="J767" s="1" t="s">
        <v>765</v>
      </c>
      <c r="L767" s="1" t="s">
        <v>765</v>
      </c>
      <c r="N767" s="1" t="s">
        <v>765</v>
      </c>
      <c r="P767" s="1" t="s">
        <v>765</v>
      </c>
    </row>
    <row r="768" spans="1:16" ht="1.5" customHeight="1" x14ac:dyDescent="0.25">
      <c r="A768" s="1" t="s">
        <v>766</v>
      </c>
      <c r="B768" s="1">
        <v>0.50059388816007133</v>
      </c>
      <c r="C768" s="1">
        <v>0.336203568437769</v>
      </c>
      <c r="D768" s="1">
        <v>0.1994894546843253</v>
      </c>
      <c r="E768" s="1">
        <v>0.56147427135364791</v>
      </c>
      <c r="F768" s="1">
        <v>-0.50454358146087541</v>
      </c>
      <c r="H768" s="1" t="s">
        <v>766</v>
      </c>
      <c r="J768" s="1" t="s">
        <v>766</v>
      </c>
      <c r="L768" s="1" t="s">
        <v>766</v>
      </c>
      <c r="N768" s="1" t="s">
        <v>766</v>
      </c>
      <c r="P768" s="1" t="s">
        <v>766</v>
      </c>
    </row>
    <row r="769" spans="1:16" ht="1.5" customHeight="1" x14ac:dyDescent="0.25">
      <c r="A769" s="1" t="s">
        <v>767</v>
      </c>
      <c r="B769" s="1">
        <v>0.16218490303921138</v>
      </c>
      <c r="C769" s="1">
        <v>-0.305335704239596</v>
      </c>
      <c r="D769" s="1">
        <v>0.14780051119473206</v>
      </c>
      <c r="E769" s="1">
        <v>0.11124595539895021</v>
      </c>
      <c r="F769" s="1">
        <v>-5.6140728825442035E-2</v>
      </c>
      <c r="H769" s="1" t="s">
        <v>767</v>
      </c>
      <c r="J769" s="1" t="s">
        <v>767</v>
      </c>
      <c r="L769" s="1" t="s">
        <v>767</v>
      </c>
      <c r="N769" s="1" t="s">
        <v>767</v>
      </c>
      <c r="P769" s="1" t="s">
        <v>767</v>
      </c>
    </row>
    <row r="770" spans="1:16" ht="1.5" customHeight="1" x14ac:dyDescent="0.25">
      <c r="A770" s="1" t="s">
        <v>768</v>
      </c>
      <c r="B770" s="1">
        <v>5.3396300032276668E-2</v>
      </c>
      <c r="C770" s="1">
        <v>-0.37095559147419604</v>
      </c>
      <c r="D770" s="1">
        <v>0.31380632507461703</v>
      </c>
      <c r="E770" s="1">
        <v>-9.2656903317219416E-3</v>
      </c>
      <c r="F770" s="1">
        <v>5.7995394741964149E-2</v>
      </c>
      <c r="H770" s="1" t="s">
        <v>768</v>
      </c>
      <c r="J770" s="1" t="s">
        <v>768</v>
      </c>
      <c r="L770" s="1" t="s">
        <v>768</v>
      </c>
      <c r="N770" s="1" t="s">
        <v>768</v>
      </c>
      <c r="P770" s="1" t="s">
        <v>768</v>
      </c>
    </row>
    <row r="771" spans="1:16" ht="1.5" customHeight="1" x14ac:dyDescent="0.25">
      <c r="A771" s="1" t="s">
        <v>769</v>
      </c>
      <c r="B771" s="1">
        <v>0.16785905054830341</v>
      </c>
      <c r="C771" s="1">
        <v>0.46272189748200981</v>
      </c>
      <c r="D771" s="1">
        <v>0.53124811568465458</v>
      </c>
      <c r="E771" s="1">
        <v>0.37903822097468132</v>
      </c>
      <c r="F771" s="1">
        <v>-0.33397007233869913</v>
      </c>
      <c r="H771" s="1" t="s">
        <v>769</v>
      </c>
      <c r="J771" s="1" t="s">
        <v>769</v>
      </c>
      <c r="L771" s="1" t="s">
        <v>769</v>
      </c>
      <c r="N771" s="1" t="s">
        <v>769</v>
      </c>
      <c r="P771" s="1" t="s">
        <v>769</v>
      </c>
    </row>
    <row r="772" spans="1:16" ht="1.5" customHeight="1" x14ac:dyDescent="0.25">
      <c r="A772" s="1" t="s">
        <v>770</v>
      </c>
      <c r="B772" s="1">
        <v>-0.98299996273292434</v>
      </c>
      <c r="C772" s="1">
        <v>0.25339323314337531</v>
      </c>
      <c r="D772" s="1">
        <v>0.23033590118549896</v>
      </c>
      <c r="E772" s="1">
        <v>0.34116041230931937</v>
      </c>
      <c r="F772" s="1">
        <v>-0.29784729956028411</v>
      </c>
      <c r="H772" s="1" t="s">
        <v>770</v>
      </c>
      <c r="J772" s="1" t="s">
        <v>770</v>
      </c>
      <c r="L772" s="1" t="s">
        <v>770</v>
      </c>
      <c r="N772" s="1" t="s">
        <v>770</v>
      </c>
      <c r="P772" s="1" t="s">
        <v>770</v>
      </c>
    </row>
    <row r="773" spans="1:16" ht="1.5" customHeight="1" x14ac:dyDescent="0.25">
      <c r="A773" s="1" t="s">
        <v>771</v>
      </c>
      <c r="B773" s="1">
        <v>0.36850888708024554</v>
      </c>
      <c r="C773" s="1">
        <v>0.24825179737381647</v>
      </c>
      <c r="D773" s="1">
        <v>9.1149261438416534E-2</v>
      </c>
      <c r="E773" s="1">
        <v>-3.3914491258434001E-2</v>
      </c>
      <c r="F773" s="1">
        <v>7.3503720287234925E-2</v>
      </c>
      <c r="H773" s="1" t="s">
        <v>771</v>
      </c>
      <c r="J773" s="1" t="s">
        <v>771</v>
      </c>
      <c r="L773" s="1" t="s">
        <v>771</v>
      </c>
      <c r="N773" s="1" t="s">
        <v>771</v>
      </c>
      <c r="P773" s="1" t="s">
        <v>771</v>
      </c>
    </row>
    <row r="774" spans="1:16" ht="1.5" customHeight="1" x14ac:dyDescent="0.25">
      <c r="A774" s="1" t="s">
        <v>772</v>
      </c>
      <c r="B774" s="1">
        <v>-0.13913033182613599</v>
      </c>
      <c r="C774" s="1">
        <v>0.36556750654576281</v>
      </c>
      <c r="D774" s="1">
        <v>0.50786366826729346</v>
      </c>
      <c r="E774" s="1">
        <v>0.46565495734757484</v>
      </c>
      <c r="F774" s="1">
        <v>-0.42611882490199554</v>
      </c>
      <c r="H774" s="1" t="s">
        <v>772</v>
      </c>
      <c r="J774" s="5" t="s">
        <v>772</v>
      </c>
      <c r="L774" s="1" t="s">
        <v>772</v>
      </c>
      <c r="N774" s="1" t="s">
        <v>772</v>
      </c>
      <c r="P774" s="1" t="s">
        <v>772</v>
      </c>
    </row>
    <row r="775" spans="1:16" ht="1.5" customHeight="1" x14ac:dyDescent="0.25">
      <c r="A775" s="1" t="s">
        <v>773</v>
      </c>
      <c r="B775" s="1">
        <v>0.10539120849530879</v>
      </c>
      <c r="C775" s="1">
        <v>8.6398499107487536E-2</v>
      </c>
      <c r="D775" s="1">
        <v>-0.16523645140304227</v>
      </c>
      <c r="E775" s="1">
        <v>3.1561282830631199E-2</v>
      </c>
      <c r="F775" s="1">
        <v>5.071794202745155E-3</v>
      </c>
      <c r="H775" s="1" t="s">
        <v>773</v>
      </c>
      <c r="J775" s="1" t="s">
        <v>773</v>
      </c>
      <c r="L775" s="1" t="s">
        <v>773</v>
      </c>
      <c r="N775" s="1" t="s">
        <v>773</v>
      </c>
      <c r="P775" s="1" t="s">
        <v>773</v>
      </c>
    </row>
    <row r="776" spans="1:16" ht="1.5" customHeight="1" x14ac:dyDescent="0.25">
      <c r="A776" s="1" t="s">
        <v>774</v>
      </c>
      <c r="B776" s="1">
        <v>0.18479040440241079</v>
      </c>
      <c r="C776" s="1">
        <v>0.22915641594147387</v>
      </c>
      <c r="D776" s="1">
        <v>0.78892742005390104</v>
      </c>
      <c r="E776" s="1">
        <v>-0.12588995207946224</v>
      </c>
      <c r="F776" s="1">
        <v>0.16014027836971229</v>
      </c>
      <c r="H776" s="1" t="s">
        <v>774</v>
      </c>
      <c r="J776" s="1" t="s">
        <v>774</v>
      </c>
      <c r="L776" s="1" t="s">
        <v>774</v>
      </c>
      <c r="N776" s="1" t="s">
        <v>774</v>
      </c>
      <c r="P776" s="1" t="s">
        <v>774</v>
      </c>
    </row>
    <row r="777" spans="1:16" ht="1.5" customHeight="1" x14ac:dyDescent="0.25">
      <c r="A777" s="1" t="s">
        <v>775</v>
      </c>
      <c r="B777" s="1">
        <v>6.3261213837533192E-2</v>
      </c>
      <c r="C777" s="1">
        <v>-0.15298248233873954</v>
      </c>
      <c r="D777" s="1">
        <v>0.50530722284888274</v>
      </c>
      <c r="E777" s="1">
        <v>8.7312311289080721E-2</v>
      </c>
      <c r="F777" s="1">
        <v>-5.3736941601660766E-2</v>
      </c>
      <c r="H777" s="1" t="s">
        <v>775</v>
      </c>
      <c r="J777" s="1" t="s">
        <v>775</v>
      </c>
      <c r="L777" s="1" t="s">
        <v>775</v>
      </c>
      <c r="N777" s="1" t="s">
        <v>775</v>
      </c>
      <c r="P777" s="1" t="s">
        <v>775</v>
      </c>
    </row>
    <row r="778" spans="1:16" ht="1.5" customHeight="1" x14ac:dyDescent="0.25">
      <c r="A778" s="1" t="s">
        <v>776</v>
      </c>
      <c r="B778" s="1">
        <v>0.18184745614054487</v>
      </c>
      <c r="C778" s="1">
        <v>0.14989333577635677</v>
      </c>
      <c r="D778" s="1">
        <v>0.61226283098872214</v>
      </c>
      <c r="E778" s="1">
        <v>0.14008103835671284</v>
      </c>
      <c r="F778" s="1">
        <v>-0.10828582854151414</v>
      </c>
      <c r="H778" s="1" t="s">
        <v>776</v>
      </c>
      <c r="J778" s="1" t="s">
        <v>776</v>
      </c>
      <c r="L778" s="1" t="s">
        <v>776</v>
      </c>
      <c r="N778" s="1" t="s">
        <v>776</v>
      </c>
      <c r="P778" s="1" t="s">
        <v>776</v>
      </c>
    </row>
    <row r="779" spans="1:16" ht="1.5" customHeight="1" x14ac:dyDescent="0.25">
      <c r="A779" s="1" t="s">
        <v>777</v>
      </c>
      <c r="B779" s="1">
        <v>0.12744689948407356</v>
      </c>
      <c r="C779" s="1">
        <v>-4.4398663096810558E-3</v>
      </c>
      <c r="D779" s="1">
        <v>0.223918124299403</v>
      </c>
      <c r="E779" s="1">
        <v>0.41417710291762838</v>
      </c>
      <c r="F779" s="1">
        <v>-0.38832934123485463</v>
      </c>
      <c r="H779" s="1" t="s">
        <v>777</v>
      </c>
      <c r="J779" s="1" t="s">
        <v>777</v>
      </c>
      <c r="L779" s="1" t="s">
        <v>777</v>
      </c>
      <c r="N779" s="1" t="s">
        <v>777</v>
      </c>
      <c r="P779" s="1" t="s">
        <v>777</v>
      </c>
    </row>
    <row r="780" spans="1:16" ht="1.5" customHeight="1" x14ac:dyDescent="0.25">
      <c r="A780" s="1" t="s">
        <v>778</v>
      </c>
      <c r="B780" s="1">
        <v>-0.12562548205351931</v>
      </c>
      <c r="C780" s="1">
        <v>-0.21520721412728394</v>
      </c>
      <c r="D780" s="1">
        <v>0.3839204185921945</v>
      </c>
      <c r="E780" s="1">
        <v>0.21143812885596028</v>
      </c>
      <c r="F780" s="1">
        <v>-0.18970575291475569</v>
      </c>
      <c r="H780" s="1" t="s">
        <v>778</v>
      </c>
      <c r="J780" s="1" t="s">
        <v>778</v>
      </c>
      <c r="L780" s="1" t="s">
        <v>778</v>
      </c>
      <c r="N780" s="1" t="s">
        <v>778</v>
      </c>
      <c r="P780" s="1" t="s">
        <v>778</v>
      </c>
    </row>
    <row r="781" spans="1:16" ht="1.5" customHeight="1" x14ac:dyDescent="0.25">
      <c r="A781" s="1" t="s">
        <v>779</v>
      </c>
      <c r="B781" s="1">
        <v>0.20587105015845478</v>
      </c>
      <c r="C781" s="1">
        <v>0.24027803536014347</v>
      </c>
      <c r="D781" s="1">
        <v>0.6412469859083656</v>
      </c>
      <c r="E781" s="1">
        <v>0.17421938547421983</v>
      </c>
      <c r="F781" s="1">
        <v>-0.15568427186560496</v>
      </c>
      <c r="H781" s="1" t="s">
        <v>779</v>
      </c>
      <c r="J781" s="1" t="s">
        <v>779</v>
      </c>
      <c r="L781" s="1" t="s">
        <v>779</v>
      </c>
      <c r="N781" s="1" t="s">
        <v>779</v>
      </c>
      <c r="P781" s="1" t="s">
        <v>779</v>
      </c>
    </row>
    <row r="782" spans="1:16" ht="1.5" customHeight="1" x14ac:dyDescent="0.25">
      <c r="A782" s="1" t="s">
        <v>780</v>
      </c>
      <c r="B782" s="1">
        <v>0.20342802923774617</v>
      </c>
      <c r="C782" s="1">
        <v>0.18459819820639328</v>
      </c>
      <c r="D782" s="1">
        <v>0.55224448851300789</v>
      </c>
      <c r="E782" s="1">
        <v>-5.4984590967319988E-2</v>
      </c>
      <c r="F782" s="1">
        <v>6.9567501340995944E-2</v>
      </c>
      <c r="H782" s="1" t="s">
        <v>780</v>
      </c>
      <c r="J782" s="1" t="s">
        <v>780</v>
      </c>
      <c r="L782" s="1" t="s">
        <v>780</v>
      </c>
      <c r="N782" s="1" t="s">
        <v>780</v>
      </c>
      <c r="P782" s="1" t="s">
        <v>780</v>
      </c>
    </row>
    <row r="783" spans="1:16" ht="1.5" customHeight="1" x14ac:dyDescent="0.25">
      <c r="A783" s="1" t="s">
        <v>781</v>
      </c>
      <c r="B783" s="1">
        <v>-0.10904753196501947</v>
      </c>
      <c r="C783" s="1">
        <v>-0.38193647740184378</v>
      </c>
      <c r="D783" s="1">
        <v>-0.5194137199966139</v>
      </c>
      <c r="E783" s="1">
        <v>-0.16167446840227656</v>
      </c>
      <c r="F783" s="1">
        <v>0.17479550059405125</v>
      </c>
      <c r="H783" s="1" t="s">
        <v>781</v>
      </c>
      <c r="J783" s="1" t="s">
        <v>781</v>
      </c>
      <c r="L783" s="1" t="s">
        <v>781</v>
      </c>
      <c r="N783" s="1" t="s">
        <v>781</v>
      </c>
      <c r="P783" s="1" t="s">
        <v>781</v>
      </c>
    </row>
    <row r="784" spans="1:16" ht="1.5" customHeight="1" x14ac:dyDescent="0.25">
      <c r="A784" s="1" t="s">
        <v>782</v>
      </c>
      <c r="B784" s="1">
        <v>0.5207080308355887</v>
      </c>
      <c r="C784" s="1">
        <v>0.26998180481364947</v>
      </c>
      <c r="D784" s="1">
        <v>0.64354203306815883</v>
      </c>
      <c r="E784" s="1">
        <v>0.21550045806027712</v>
      </c>
      <c r="F784" s="1">
        <v>-0.20500874857736981</v>
      </c>
      <c r="H784" s="1" t="s">
        <v>782</v>
      </c>
      <c r="J784" s="1" t="s">
        <v>782</v>
      </c>
      <c r="L784" s="1" t="s">
        <v>782</v>
      </c>
      <c r="N784" s="1" t="s">
        <v>782</v>
      </c>
      <c r="P784" s="1" t="s">
        <v>782</v>
      </c>
    </row>
    <row r="785" spans="1:16" ht="1.5" customHeight="1" x14ac:dyDescent="0.25">
      <c r="A785" s="1" t="s">
        <v>783</v>
      </c>
      <c r="B785" s="1">
        <v>0.1564200570997262</v>
      </c>
      <c r="C785" s="1">
        <v>0.22072852801527712</v>
      </c>
      <c r="D785" s="1">
        <v>0.70909323176058692</v>
      </c>
      <c r="E785" s="1">
        <v>0.17495414958370828</v>
      </c>
      <c r="F785" s="1">
        <v>-0.16496544375664435</v>
      </c>
      <c r="H785" s="1" t="s">
        <v>783</v>
      </c>
      <c r="J785" s="1" t="s">
        <v>783</v>
      </c>
      <c r="L785" s="1" t="s">
        <v>783</v>
      </c>
      <c r="N785" s="1" t="s">
        <v>783</v>
      </c>
      <c r="P785" s="1" t="s">
        <v>783</v>
      </c>
    </row>
    <row r="786" spans="1:16" ht="1.5" customHeight="1" x14ac:dyDescent="0.25">
      <c r="A786" s="1" t="s">
        <v>784</v>
      </c>
      <c r="B786" s="1">
        <v>0.22334495205707733</v>
      </c>
      <c r="C786" s="1">
        <v>-0.33459009382798738</v>
      </c>
      <c r="D786" s="1">
        <v>-7.6151484104532943E-2</v>
      </c>
      <c r="E786" s="1">
        <v>-3.5969899084295439E-3</v>
      </c>
      <c r="F786" s="1">
        <v>1.052930158470216E-2</v>
      </c>
      <c r="H786" s="1" t="s">
        <v>784</v>
      </c>
      <c r="J786" s="1" t="s">
        <v>784</v>
      </c>
      <c r="L786" s="1" t="s">
        <v>784</v>
      </c>
      <c r="N786" s="1" t="s">
        <v>784</v>
      </c>
      <c r="P786" s="1" t="s">
        <v>784</v>
      </c>
    </row>
    <row r="787" spans="1:16" ht="1.5" customHeight="1" x14ac:dyDescent="0.25">
      <c r="A787" s="1" t="s">
        <v>785</v>
      </c>
      <c r="B787" s="1">
        <v>0.13025127437144704</v>
      </c>
      <c r="C787" s="1">
        <v>-0.48135243630720304</v>
      </c>
      <c r="D787" s="1">
        <v>0.34066965490757611</v>
      </c>
      <c r="E787" s="1">
        <v>0.14337187066906484</v>
      </c>
      <c r="F787" s="1">
        <v>-0.14152734056402658</v>
      </c>
      <c r="H787" s="1" t="s">
        <v>785</v>
      </c>
      <c r="J787" s="5" t="s">
        <v>785</v>
      </c>
      <c r="L787" s="1" t="s">
        <v>785</v>
      </c>
      <c r="N787" s="1" t="s">
        <v>785</v>
      </c>
      <c r="P787" s="1" t="s">
        <v>785</v>
      </c>
    </row>
    <row r="788" spans="1:16" ht="1.5" customHeight="1" x14ac:dyDescent="0.25">
      <c r="A788" s="1" t="s">
        <v>786</v>
      </c>
      <c r="B788" s="1">
        <v>0.31291195807563654</v>
      </c>
      <c r="C788" s="1">
        <v>0.17572036975703861</v>
      </c>
      <c r="D788" s="1">
        <v>0.56587780147118805</v>
      </c>
      <c r="E788" s="1">
        <v>0.17484019151480459</v>
      </c>
      <c r="F788" s="1">
        <v>-0.175154047940172</v>
      </c>
      <c r="H788" s="1" t="s">
        <v>786</v>
      </c>
      <c r="J788" s="1" t="s">
        <v>786</v>
      </c>
      <c r="L788" s="1" t="s">
        <v>786</v>
      </c>
      <c r="N788" s="1" t="s">
        <v>786</v>
      </c>
      <c r="P788" s="1" t="s">
        <v>786</v>
      </c>
    </row>
    <row r="789" spans="1:16" ht="1.5" customHeight="1" x14ac:dyDescent="0.25">
      <c r="A789" s="1" t="s">
        <v>787</v>
      </c>
      <c r="B789" s="1">
        <v>0.75025859215391344</v>
      </c>
      <c r="C789" s="1">
        <v>-0.12937629214451668</v>
      </c>
      <c r="D789" s="1">
        <v>3.6011465310717188E-2</v>
      </c>
      <c r="E789" s="1">
        <v>-7.5556444901910103E-2</v>
      </c>
      <c r="F789" s="1">
        <v>7.3931738034774791E-2</v>
      </c>
      <c r="H789" s="1" t="s">
        <v>787</v>
      </c>
      <c r="J789" s="1" t="s">
        <v>787</v>
      </c>
      <c r="L789" s="1" t="s">
        <v>787</v>
      </c>
      <c r="N789" s="1" t="s">
        <v>787</v>
      </c>
      <c r="P789" s="1" t="s">
        <v>787</v>
      </c>
    </row>
    <row r="790" spans="1:16" ht="1.5" customHeight="1" x14ac:dyDescent="0.25">
      <c r="A790" s="1" t="s">
        <v>788</v>
      </c>
      <c r="B790" s="1">
        <v>0.1531487853445257</v>
      </c>
      <c r="C790" s="1">
        <v>-0.19606877610116766</v>
      </c>
      <c r="D790" s="1">
        <v>0.37368425448479708</v>
      </c>
      <c r="E790" s="1">
        <v>6.3371066793356287E-2</v>
      </c>
      <c r="F790" s="1">
        <v>-6.5962271659328511E-2</v>
      </c>
      <c r="H790" s="1" t="s">
        <v>788</v>
      </c>
      <c r="J790" s="1" t="s">
        <v>788</v>
      </c>
      <c r="L790" s="1" t="s">
        <v>788</v>
      </c>
      <c r="N790" s="1" t="s">
        <v>788</v>
      </c>
      <c r="P790" s="1" t="s">
        <v>788</v>
      </c>
    </row>
    <row r="791" spans="1:16" ht="1.5" customHeight="1" x14ac:dyDescent="0.25">
      <c r="A791" s="1" t="s">
        <v>789</v>
      </c>
      <c r="B791" s="1">
        <v>0.41876249166207957</v>
      </c>
      <c r="C791" s="1">
        <v>0.23731990139409243</v>
      </c>
      <c r="D791" s="1">
        <v>0.4993086698844566</v>
      </c>
      <c r="E791" s="1">
        <v>3.8406507443815047E-2</v>
      </c>
      <c r="F791" s="1">
        <v>-4.2232913716345272E-2</v>
      </c>
      <c r="H791" s="1" t="s">
        <v>789</v>
      </c>
      <c r="J791" s="1" t="s">
        <v>789</v>
      </c>
      <c r="L791" s="1" t="s">
        <v>789</v>
      </c>
      <c r="N791" s="1" t="s">
        <v>789</v>
      </c>
      <c r="P791" s="1" t="s">
        <v>789</v>
      </c>
    </row>
    <row r="792" spans="1:16" ht="1.5" customHeight="1" x14ac:dyDescent="0.25">
      <c r="A792" s="1" t="s">
        <v>790</v>
      </c>
      <c r="B792" s="1">
        <v>0.36434390643927012</v>
      </c>
      <c r="C792" s="1">
        <v>-1.9453886716567594E-2</v>
      </c>
      <c r="D792" s="1">
        <v>0.54419894433297922</v>
      </c>
      <c r="E792" s="1">
        <v>-0.14623126706438644</v>
      </c>
      <c r="F792" s="1">
        <v>0.13979896338478784</v>
      </c>
      <c r="H792" s="1" t="s">
        <v>790</v>
      </c>
      <c r="J792" s="1" t="s">
        <v>790</v>
      </c>
      <c r="L792" s="1" t="s">
        <v>790</v>
      </c>
      <c r="N792" s="1" t="s">
        <v>790</v>
      </c>
      <c r="P792" s="1" t="s">
        <v>790</v>
      </c>
    </row>
    <row r="793" spans="1:16" ht="1.5" customHeight="1" x14ac:dyDescent="0.25">
      <c r="A793" s="1" t="s">
        <v>791</v>
      </c>
      <c r="B793" s="1">
        <v>2.1678847508851485E-3</v>
      </c>
      <c r="C793" s="1">
        <v>-0.17410413082008341</v>
      </c>
      <c r="D793" s="1">
        <v>0.20682179976294315</v>
      </c>
      <c r="E793" s="1">
        <v>-7.4016680018271247E-2</v>
      </c>
      <c r="F793" s="1">
        <v>6.4583186775677107E-2</v>
      </c>
      <c r="H793" s="1" t="s">
        <v>791</v>
      </c>
      <c r="J793" s="1" t="s">
        <v>791</v>
      </c>
      <c r="L793" s="1" t="s">
        <v>791</v>
      </c>
      <c r="N793" s="1" t="s">
        <v>791</v>
      </c>
      <c r="P793" s="1" t="s">
        <v>791</v>
      </c>
    </row>
    <row r="794" spans="1:16" ht="1.5" customHeight="1" x14ac:dyDescent="0.25">
      <c r="A794" s="1" t="s">
        <v>792</v>
      </c>
      <c r="B794" s="1">
        <v>0.13125668422239894</v>
      </c>
      <c r="C794" s="1">
        <v>0.66016148700932642</v>
      </c>
      <c r="D794" s="1">
        <v>0.98502745847175677</v>
      </c>
      <c r="E794" s="1">
        <v>0.53135357143413686</v>
      </c>
      <c r="F794" s="1">
        <v>-0.54315574227402619</v>
      </c>
      <c r="H794" s="1" t="s">
        <v>792</v>
      </c>
      <c r="J794" s="1" t="s">
        <v>792</v>
      </c>
      <c r="L794" s="1" t="s">
        <v>792</v>
      </c>
      <c r="N794" s="1" t="s">
        <v>792</v>
      </c>
      <c r="P794" s="1" t="s">
        <v>792</v>
      </c>
    </row>
    <row r="795" spans="1:16" ht="1.5" customHeight="1" x14ac:dyDescent="0.25">
      <c r="A795" s="1" t="s">
        <v>793</v>
      </c>
      <c r="B795" s="1">
        <v>-8.8489008154736343E-2</v>
      </c>
      <c r="C795" s="1">
        <v>0.5117716548204041</v>
      </c>
      <c r="D795" s="1">
        <v>0.36270643795042229</v>
      </c>
      <c r="E795" s="1">
        <v>0.29909046650943749</v>
      </c>
      <c r="F795" s="1">
        <v>-0.31303395120921879</v>
      </c>
      <c r="H795" s="1" t="s">
        <v>793</v>
      </c>
      <c r="J795" s="1" t="s">
        <v>793</v>
      </c>
      <c r="L795" s="1" t="s">
        <v>793</v>
      </c>
      <c r="N795" s="1" t="s">
        <v>793</v>
      </c>
      <c r="P795" s="1" t="s">
        <v>793</v>
      </c>
    </row>
    <row r="796" spans="1:16" ht="1.5" customHeight="1" x14ac:dyDescent="0.25">
      <c r="A796" s="1" t="s">
        <v>794</v>
      </c>
      <c r="B796" s="1">
        <v>0.2328233165077026</v>
      </c>
      <c r="C796" s="1">
        <v>0.82498160268197351</v>
      </c>
      <c r="D796" s="1">
        <v>0.89890385563734099</v>
      </c>
      <c r="E796" s="1">
        <v>0.34224121228969001</v>
      </c>
      <c r="F796" s="1">
        <v>-0.3588274677121655</v>
      </c>
      <c r="H796" s="1" t="s">
        <v>794</v>
      </c>
      <c r="J796" s="1" t="s">
        <v>794</v>
      </c>
      <c r="L796" s="1" t="s">
        <v>794</v>
      </c>
      <c r="N796" s="1" t="s">
        <v>794</v>
      </c>
      <c r="P796" s="1" t="s">
        <v>794</v>
      </c>
    </row>
    <row r="797" spans="1:16" ht="1.5" customHeight="1" x14ac:dyDescent="0.25">
      <c r="A797" s="1" t="s">
        <v>795</v>
      </c>
      <c r="B797" s="1">
        <v>2.6038550545898105E-2</v>
      </c>
      <c r="C797" s="1">
        <v>0.51773427238543368</v>
      </c>
      <c r="D797" s="1">
        <v>0.84885923431954635</v>
      </c>
      <c r="E797" s="1">
        <v>0.23721772097227597</v>
      </c>
      <c r="F797" s="1">
        <v>-0.25494860256805668</v>
      </c>
      <c r="H797" s="1" t="s">
        <v>795</v>
      </c>
      <c r="J797" s="1" t="s">
        <v>795</v>
      </c>
      <c r="L797" s="1" t="s">
        <v>795</v>
      </c>
      <c r="N797" s="1" t="s">
        <v>795</v>
      </c>
      <c r="P797" s="1" t="s">
        <v>795</v>
      </c>
    </row>
    <row r="798" spans="1:16" ht="1.5" customHeight="1" x14ac:dyDescent="0.25">
      <c r="A798" s="1" t="s">
        <v>796</v>
      </c>
      <c r="B798" s="1">
        <v>0.31680718998891999</v>
      </c>
      <c r="C798" s="1">
        <v>-0.11827110811061121</v>
      </c>
      <c r="D798" s="1">
        <v>0.33370678125515835</v>
      </c>
      <c r="E798" s="1">
        <v>2.6013224365173254E-2</v>
      </c>
      <c r="F798" s="1">
        <v>-5.3816012553506806E-2</v>
      </c>
      <c r="H798" s="1" t="s">
        <v>796</v>
      </c>
      <c r="J798" s="1" t="s">
        <v>796</v>
      </c>
      <c r="L798" s="1" t="s">
        <v>796</v>
      </c>
      <c r="N798" s="1" t="s">
        <v>796</v>
      </c>
      <c r="P798" s="1" t="s">
        <v>796</v>
      </c>
    </row>
    <row r="799" spans="1:16" ht="1.5" customHeight="1" x14ac:dyDescent="0.25">
      <c r="A799" s="1" t="s">
        <v>797</v>
      </c>
      <c r="B799" s="1">
        <v>0.14050763437151675</v>
      </c>
      <c r="C799" s="1">
        <v>-0.71656092364862523</v>
      </c>
      <c r="D799" s="1">
        <v>0.26862655078902437</v>
      </c>
      <c r="E799" s="1">
        <v>0.18652246327760583</v>
      </c>
      <c r="F799" s="1">
        <v>-0.21462141849310992</v>
      </c>
      <c r="H799" s="1" t="s">
        <v>797</v>
      </c>
      <c r="J799" s="1" t="s">
        <v>797</v>
      </c>
      <c r="L799" s="1" t="s">
        <v>797</v>
      </c>
      <c r="N799" s="1" t="s">
        <v>797</v>
      </c>
      <c r="P799" s="1" t="s">
        <v>797</v>
      </c>
    </row>
    <row r="800" spans="1:16" ht="1.5" customHeight="1" x14ac:dyDescent="0.25">
      <c r="A800" s="1" t="s">
        <v>798</v>
      </c>
      <c r="B800" s="1">
        <v>0.22911877545884887</v>
      </c>
      <c r="C800" s="1">
        <v>0.20907797663816127</v>
      </c>
      <c r="D800" s="1">
        <v>0.6277576215033196</v>
      </c>
      <c r="E800" s="1">
        <v>-0.20955408557995264</v>
      </c>
      <c r="F800" s="1">
        <v>0.17568574879712104</v>
      </c>
      <c r="H800" s="1" t="s">
        <v>798</v>
      </c>
      <c r="J800" s="1" t="s">
        <v>798</v>
      </c>
      <c r="L800" s="1" t="s">
        <v>798</v>
      </c>
      <c r="N800" s="1" t="s">
        <v>798</v>
      </c>
      <c r="P800" s="1" t="s">
        <v>798</v>
      </c>
    </row>
    <row r="801" spans="1:16" ht="1.5" customHeight="1" x14ac:dyDescent="0.25">
      <c r="A801" s="1" t="s">
        <v>799</v>
      </c>
      <c r="B801" s="1">
        <v>-0.42873630160336795</v>
      </c>
      <c r="C801" s="1">
        <v>-0.16420953304062028</v>
      </c>
      <c r="D801" s="1">
        <v>0.27335657117117246</v>
      </c>
      <c r="E801" s="1">
        <v>0.79190319807207621</v>
      </c>
      <c r="F801" s="1">
        <v>-0.82836795121594164</v>
      </c>
      <c r="H801" s="1" t="s">
        <v>799</v>
      </c>
      <c r="J801" s="1" t="s">
        <v>799</v>
      </c>
      <c r="L801" s="1" t="s">
        <v>799</v>
      </c>
      <c r="N801" s="1" t="s">
        <v>799</v>
      </c>
      <c r="P801" s="1" t="s">
        <v>799</v>
      </c>
    </row>
    <row r="802" spans="1:16" ht="1.5" customHeight="1" x14ac:dyDescent="0.25">
      <c r="A802" s="1" t="s">
        <v>800</v>
      </c>
      <c r="B802" s="1">
        <v>0.46429823398911579</v>
      </c>
      <c r="C802" s="1">
        <v>-0.34142344403080582</v>
      </c>
      <c r="D802" s="1">
        <v>5.0705754336302818E-2</v>
      </c>
      <c r="E802" s="1">
        <v>-7.9762361219604033E-2</v>
      </c>
      <c r="F802" s="1">
        <v>4.0221827406997451E-2</v>
      </c>
      <c r="H802" s="1" t="s">
        <v>800</v>
      </c>
      <c r="J802" s="1" t="s">
        <v>800</v>
      </c>
      <c r="L802" s="1" t="s">
        <v>800</v>
      </c>
      <c r="N802" s="1" t="s">
        <v>800</v>
      </c>
      <c r="P802" s="1" t="s">
        <v>800</v>
      </c>
    </row>
    <row r="803" spans="1:16" ht="1.5" customHeight="1" x14ac:dyDescent="0.25">
      <c r="A803" s="1" t="s">
        <v>801</v>
      </c>
      <c r="B803" s="1">
        <v>0.15964129699949114</v>
      </c>
      <c r="C803" s="1">
        <v>-2.3049839465754823E-2</v>
      </c>
      <c r="D803" s="1">
        <v>6.8697304067169174E-2</v>
      </c>
      <c r="E803" s="1">
        <v>-0.12169578453069199</v>
      </c>
      <c r="F803" s="1">
        <v>8.1755226613224388E-2</v>
      </c>
      <c r="H803" s="1" t="s">
        <v>801</v>
      </c>
      <c r="J803" s="1" t="s">
        <v>801</v>
      </c>
      <c r="L803" s="1" t="s">
        <v>801</v>
      </c>
      <c r="N803" s="1" t="s">
        <v>801</v>
      </c>
      <c r="P803" s="1" t="s">
        <v>801</v>
      </c>
    </row>
    <row r="804" spans="1:16" ht="1.5" customHeight="1" x14ac:dyDescent="0.25">
      <c r="A804" s="1" t="s">
        <v>802</v>
      </c>
      <c r="B804" s="1">
        <v>7.3521511665584086E-2</v>
      </c>
      <c r="C804" s="1">
        <v>0.17462334120092948</v>
      </c>
      <c r="D804" s="1">
        <v>0.30978551003308646</v>
      </c>
      <c r="E804" s="1">
        <v>0.36977405574047323</v>
      </c>
      <c r="F804" s="1">
        <v>-0.40978405543792928</v>
      </c>
      <c r="H804" s="1" t="s">
        <v>802</v>
      </c>
      <c r="J804" s="1" t="s">
        <v>802</v>
      </c>
      <c r="L804" s="1" t="s">
        <v>802</v>
      </c>
      <c r="N804" s="1" t="s">
        <v>802</v>
      </c>
      <c r="P804" s="1" t="s">
        <v>802</v>
      </c>
    </row>
    <row r="805" spans="1:16" ht="1.5" customHeight="1" x14ac:dyDescent="0.25">
      <c r="A805" s="1" t="s">
        <v>803</v>
      </c>
      <c r="B805" s="1">
        <v>0.31026972290389293</v>
      </c>
      <c r="C805" s="1">
        <v>0.10651697091081729</v>
      </c>
      <c r="D805" s="1">
        <v>0.45793009698480713</v>
      </c>
      <c r="E805" s="1">
        <v>0.15573910641499544</v>
      </c>
      <c r="F805" s="1">
        <v>-0.19817727874761737</v>
      </c>
      <c r="H805" s="1" t="s">
        <v>803</v>
      </c>
      <c r="J805" s="1" t="s">
        <v>803</v>
      </c>
      <c r="L805" s="1" t="s">
        <v>803</v>
      </c>
      <c r="N805" s="1" t="s">
        <v>803</v>
      </c>
      <c r="P805" s="1" t="s">
        <v>803</v>
      </c>
    </row>
    <row r="806" spans="1:16" ht="1.5" customHeight="1" x14ac:dyDescent="0.25">
      <c r="A806" s="1" t="s">
        <v>804</v>
      </c>
      <c r="B806" s="1">
        <v>6.0747956344255512E-2</v>
      </c>
      <c r="C806" s="1">
        <v>-0.14926378612050267</v>
      </c>
      <c r="D806" s="1">
        <v>0.42352969878551333</v>
      </c>
      <c r="E806" s="1">
        <v>-0.2026113842568722</v>
      </c>
      <c r="F806" s="1">
        <v>0.15838090387352419</v>
      </c>
      <c r="H806" s="1" t="s">
        <v>804</v>
      </c>
      <c r="J806" s="1" t="s">
        <v>804</v>
      </c>
      <c r="L806" s="1" t="s">
        <v>804</v>
      </c>
      <c r="N806" s="1" t="s">
        <v>804</v>
      </c>
      <c r="P806" s="1" t="s">
        <v>804</v>
      </c>
    </row>
    <row r="807" spans="1:16" ht="1.5" customHeight="1" x14ac:dyDescent="0.25">
      <c r="A807" s="1" t="s">
        <v>805</v>
      </c>
      <c r="B807" s="1">
        <v>5.1049468706082547E-2</v>
      </c>
      <c r="C807" s="1">
        <v>-0.35293153264845306</v>
      </c>
      <c r="D807" s="1">
        <v>0.48825527393000273</v>
      </c>
      <c r="E807" s="1">
        <v>1.5644754079260813E-2</v>
      </c>
      <c r="F807" s="1">
        <v>-6.1484070182227755E-2</v>
      </c>
      <c r="H807" s="1" t="s">
        <v>805</v>
      </c>
      <c r="J807" s="1" t="s">
        <v>805</v>
      </c>
      <c r="L807" s="1" t="s">
        <v>805</v>
      </c>
      <c r="N807" s="1" t="s">
        <v>805</v>
      </c>
      <c r="P807" s="1" t="s">
        <v>805</v>
      </c>
    </row>
    <row r="808" spans="1:16" ht="1.5" customHeight="1" x14ac:dyDescent="0.25">
      <c r="A808" s="1" t="s">
        <v>806</v>
      </c>
      <c r="B808" s="1">
        <v>-0.20816112893398181</v>
      </c>
      <c r="C808" s="1">
        <v>0.4858132929932712</v>
      </c>
      <c r="D808" s="1">
        <v>0.68333822524492061</v>
      </c>
      <c r="E808" s="1">
        <v>0.13391210834334799</v>
      </c>
      <c r="F808" s="1">
        <v>-0.18316750863889317</v>
      </c>
      <c r="H808" s="1" t="s">
        <v>806</v>
      </c>
      <c r="J808" s="1" t="s">
        <v>806</v>
      </c>
      <c r="L808" s="1" t="s">
        <v>806</v>
      </c>
      <c r="N808" s="1" t="s">
        <v>806</v>
      </c>
      <c r="P808" s="1" t="s">
        <v>806</v>
      </c>
    </row>
    <row r="809" spans="1:16" ht="1.5" customHeight="1" x14ac:dyDescent="0.25">
      <c r="A809" s="1" t="s">
        <v>807</v>
      </c>
      <c r="B809" s="1">
        <v>-0.13822377250935453</v>
      </c>
      <c r="C809" s="1">
        <v>-0.19038334583237532</v>
      </c>
      <c r="D809" s="1">
        <v>0.32871803447854536</v>
      </c>
      <c r="E809" s="1">
        <v>0.20223841486198971</v>
      </c>
      <c r="F809" s="1">
        <v>-0.25234472587018641</v>
      </c>
      <c r="H809" s="1" t="s">
        <v>807</v>
      </c>
      <c r="J809" s="1" t="s">
        <v>807</v>
      </c>
      <c r="L809" s="1" t="s">
        <v>807</v>
      </c>
      <c r="N809" s="1" t="s">
        <v>807</v>
      </c>
      <c r="P809" s="1" t="s">
        <v>807</v>
      </c>
    </row>
    <row r="810" spans="1:16" ht="1.5" customHeight="1" x14ac:dyDescent="0.25">
      <c r="A810" s="1" t="s">
        <v>808</v>
      </c>
      <c r="B810" s="1">
        <v>0.25743110642978723</v>
      </c>
      <c r="C810" s="1">
        <v>8.1915022257244577E-2</v>
      </c>
      <c r="D810" s="1">
        <v>0.90703016059544017</v>
      </c>
      <c r="E810" s="1">
        <v>-7.0837564612622583E-2</v>
      </c>
      <c r="F810" s="1">
        <v>1.9258199911009615E-2</v>
      </c>
      <c r="H810" s="1" t="s">
        <v>808</v>
      </c>
      <c r="J810" s="1" t="s">
        <v>808</v>
      </c>
      <c r="L810" s="1" t="s">
        <v>808</v>
      </c>
      <c r="N810" s="1" t="s">
        <v>808</v>
      </c>
      <c r="P810" s="1" t="s">
        <v>808</v>
      </c>
    </row>
    <row r="811" spans="1:16" ht="1.5" customHeight="1" x14ac:dyDescent="0.25">
      <c r="A811" s="1" t="s">
        <v>809</v>
      </c>
      <c r="B811" s="1">
        <v>0.31349741031245271</v>
      </c>
      <c r="C811" s="1">
        <v>0.32296649376423953</v>
      </c>
      <c r="D811" s="1">
        <v>0.74274411225213688</v>
      </c>
      <c r="E811" s="1">
        <v>0.29271857877160878</v>
      </c>
      <c r="F811" s="1">
        <v>-0.35428192385152557</v>
      </c>
      <c r="H811" s="1" t="s">
        <v>809</v>
      </c>
      <c r="J811" s="1" t="s">
        <v>809</v>
      </c>
      <c r="L811" s="1" t="s">
        <v>809</v>
      </c>
      <c r="N811" s="1" t="s">
        <v>809</v>
      </c>
      <c r="P811" s="1" t="s">
        <v>809</v>
      </c>
    </row>
    <row r="812" spans="1:16" ht="1.5" customHeight="1" x14ac:dyDescent="0.25">
      <c r="A812" s="1" t="s">
        <v>810</v>
      </c>
      <c r="B812" s="1">
        <v>6.594204042804977E-2</v>
      </c>
      <c r="C812" s="1">
        <v>-0.21691325796262814</v>
      </c>
      <c r="D812" s="1">
        <v>3.6761665642849453E-2</v>
      </c>
      <c r="E812" s="1">
        <v>0.2426239665779906</v>
      </c>
      <c r="F812" s="1">
        <v>-0.30475326982604478</v>
      </c>
      <c r="H812" s="1" t="s">
        <v>810</v>
      </c>
      <c r="J812" s="1" t="s">
        <v>810</v>
      </c>
      <c r="L812" s="1" t="s">
        <v>810</v>
      </c>
      <c r="N812" s="1" t="s">
        <v>810</v>
      </c>
      <c r="P812" s="1" t="s">
        <v>810</v>
      </c>
    </row>
    <row r="813" spans="1:16" ht="1.5" customHeight="1" x14ac:dyDescent="0.25">
      <c r="A813" s="1" t="s">
        <v>811</v>
      </c>
      <c r="B813" s="1">
        <v>0.22408945885616943</v>
      </c>
      <c r="C813" s="1">
        <v>-0.18962784727932827</v>
      </c>
      <c r="D813" s="1">
        <v>0.12374248534527241</v>
      </c>
      <c r="E813" s="1">
        <v>0.16844173818444866</v>
      </c>
      <c r="F813" s="1">
        <v>-0.23067364766380388</v>
      </c>
      <c r="H813" s="1" t="s">
        <v>811</v>
      </c>
      <c r="J813" s="1" t="s">
        <v>811</v>
      </c>
      <c r="L813" s="1" t="s">
        <v>811</v>
      </c>
      <c r="N813" s="1" t="s">
        <v>811</v>
      </c>
      <c r="P813" s="1" t="s">
        <v>811</v>
      </c>
    </row>
    <row r="814" spans="1:16" ht="1.5" customHeight="1" x14ac:dyDescent="0.25">
      <c r="A814" s="1" t="s">
        <v>812</v>
      </c>
      <c r="B814" s="1">
        <v>-0.28518301255314993</v>
      </c>
      <c r="C814" s="1">
        <v>-0.39642362575668749</v>
      </c>
      <c r="D814" s="1">
        <v>-0.2121559844670575</v>
      </c>
      <c r="E814" s="1">
        <v>0.10965618472096166</v>
      </c>
      <c r="F814" s="1">
        <v>-0.17827708660176325</v>
      </c>
      <c r="H814" s="1" t="s">
        <v>812</v>
      </c>
      <c r="J814" s="1" t="s">
        <v>812</v>
      </c>
      <c r="L814" s="1" t="s">
        <v>812</v>
      </c>
      <c r="N814" s="1" t="s">
        <v>812</v>
      </c>
      <c r="P814" s="1" t="s">
        <v>812</v>
      </c>
    </row>
    <row r="815" spans="1:16" ht="1.5" customHeight="1" x14ac:dyDescent="0.25">
      <c r="A815" s="1" t="s">
        <v>813</v>
      </c>
      <c r="B815" s="1">
        <v>-0.12826027091414452</v>
      </c>
      <c r="C815" s="1">
        <v>0.2595673565784436</v>
      </c>
      <c r="D815" s="1">
        <v>0.35442772259455102</v>
      </c>
      <c r="E815" s="1">
        <v>1.4145479732005811E-2</v>
      </c>
      <c r="F815" s="1">
        <v>-8.3152929370325465E-2</v>
      </c>
      <c r="H815" s="1" t="s">
        <v>813</v>
      </c>
      <c r="J815" s="1" t="s">
        <v>813</v>
      </c>
      <c r="L815" s="1" t="s">
        <v>813</v>
      </c>
      <c r="N815" s="1" t="s">
        <v>813</v>
      </c>
      <c r="P815" s="1" t="s">
        <v>813</v>
      </c>
    </row>
    <row r="816" spans="1:16" ht="1.5" customHeight="1" x14ac:dyDescent="0.25">
      <c r="A816" s="1" t="s">
        <v>814</v>
      </c>
      <c r="B816" s="1">
        <v>0.52971913634979551</v>
      </c>
      <c r="C816" s="1">
        <v>-0.43587387844851577</v>
      </c>
      <c r="D816" s="1">
        <v>-0.22348263624449774</v>
      </c>
      <c r="E816" s="1">
        <v>-0.29657639864248941</v>
      </c>
      <c r="F816" s="1">
        <v>0.22587931218202315</v>
      </c>
      <c r="H816" s="1" t="s">
        <v>814</v>
      </c>
      <c r="J816" s="1" t="s">
        <v>814</v>
      </c>
      <c r="L816" s="1" t="s">
        <v>814</v>
      </c>
      <c r="N816" s="1" t="s">
        <v>814</v>
      </c>
      <c r="P816" s="1" t="s">
        <v>814</v>
      </c>
    </row>
    <row r="817" spans="1:16" ht="1.5" customHeight="1" x14ac:dyDescent="0.25">
      <c r="A817" s="1" t="s">
        <v>815</v>
      </c>
      <c r="B817" s="1">
        <v>0.15527569972915983</v>
      </c>
      <c r="C817" s="1">
        <v>-3.6560919285138237E-2</v>
      </c>
      <c r="D817" s="1">
        <v>0.25277861854815098</v>
      </c>
      <c r="E817" s="1">
        <v>-0.33783603086509351</v>
      </c>
      <c r="F817" s="1">
        <v>0.26491400346868205</v>
      </c>
      <c r="H817" s="1" t="s">
        <v>815</v>
      </c>
      <c r="J817" s="1" t="s">
        <v>815</v>
      </c>
      <c r="L817" s="1" t="s">
        <v>815</v>
      </c>
      <c r="N817" s="1" t="s">
        <v>815</v>
      </c>
      <c r="P817" s="1" t="s">
        <v>815</v>
      </c>
    </row>
    <row r="818" spans="1:16" ht="1.5" customHeight="1" x14ac:dyDescent="0.25">
      <c r="A818" s="1" t="s">
        <v>816</v>
      </c>
      <c r="B818" s="1">
        <v>0.39763989198907834</v>
      </c>
      <c r="C818" s="1">
        <v>0.59545857167440497</v>
      </c>
      <c r="D818" s="1">
        <v>0.71713399483299567</v>
      </c>
      <c r="E818" s="1">
        <v>9.7491549089351939E-2</v>
      </c>
      <c r="F818" s="1">
        <v>-0.17175954280227421</v>
      </c>
      <c r="H818" s="1" t="s">
        <v>816</v>
      </c>
      <c r="J818" s="1" t="s">
        <v>816</v>
      </c>
      <c r="L818" s="1" t="s">
        <v>816</v>
      </c>
      <c r="N818" s="1" t="s">
        <v>816</v>
      </c>
      <c r="P818" s="1" t="s">
        <v>816</v>
      </c>
    </row>
    <row r="819" spans="1:16" ht="1.5" customHeight="1" x14ac:dyDescent="0.25">
      <c r="A819" s="1" t="s">
        <v>817</v>
      </c>
      <c r="B819" s="1">
        <v>0.13069110701065056</v>
      </c>
      <c r="C819" s="1">
        <v>8.3717980402965173E-2</v>
      </c>
      <c r="D819" s="1">
        <v>4.8181709163397417E-2</v>
      </c>
      <c r="E819" s="1">
        <v>0.11947785610058063</v>
      </c>
      <c r="F819" s="1">
        <v>-0.19760176088166051</v>
      </c>
      <c r="H819" s="1" t="s">
        <v>817</v>
      </c>
      <c r="J819" s="1" t="s">
        <v>817</v>
      </c>
      <c r="L819" s="1" t="s">
        <v>817</v>
      </c>
      <c r="N819" s="1" t="s">
        <v>817</v>
      </c>
      <c r="P819" s="1" t="s">
        <v>817</v>
      </c>
    </row>
    <row r="820" spans="1:16" ht="1.5" customHeight="1" x14ac:dyDescent="0.25">
      <c r="A820" s="1" t="s">
        <v>818</v>
      </c>
      <c r="B820" s="1">
        <v>4.3581291343764997E-2</v>
      </c>
      <c r="C820" s="1">
        <v>0.24139997102909161</v>
      </c>
      <c r="D820" s="1">
        <v>0.4095404388040691</v>
      </c>
      <c r="E820" s="1">
        <v>0.10058953164238267</v>
      </c>
      <c r="F820" s="1">
        <v>-0.17901537992119579</v>
      </c>
      <c r="H820" s="1" t="s">
        <v>818</v>
      </c>
      <c r="J820" s="1" t="s">
        <v>818</v>
      </c>
      <c r="L820" s="1" t="s">
        <v>818</v>
      </c>
      <c r="N820" s="1" t="s">
        <v>818</v>
      </c>
      <c r="P820" s="1" t="s">
        <v>818</v>
      </c>
    </row>
    <row r="821" spans="1:16" ht="1.5" customHeight="1" x14ac:dyDescent="0.25">
      <c r="A821" s="1" t="s">
        <v>819</v>
      </c>
      <c r="B821" s="1">
        <v>0.44182071527525207</v>
      </c>
      <c r="C821" s="1">
        <v>0.36359884536603537</v>
      </c>
      <c r="D821" s="1">
        <v>0.68545606695612771</v>
      </c>
      <c r="E821" s="1">
        <v>0.43155754345179925</v>
      </c>
      <c r="F821" s="1">
        <v>-0.51779028902995494</v>
      </c>
      <c r="H821" s="1" t="s">
        <v>819</v>
      </c>
      <c r="J821" s="1" t="s">
        <v>819</v>
      </c>
      <c r="L821" s="1" t="s">
        <v>819</v>
      </c>
      <c r="N821" s="1" t="s">
        <v>819</v>
      </c>
      <c r="P821" s="1" t="s">
        <v>819</v>
      </c>
    </row>
    <row r="822" spans="1:16" ht="1.5" customHeight="1" x14ac:dyDescent="0.25">
      <c r="A822" s="1" t="s">
        <v>820</v>
      </c>
      <c r="B822" s="1">
        <v>-0.19395745931582173</v>
      </c>
      <c r="C822" s="1">
        <v>-0.48464584808017841</v>
      </c>
      <c r="D822" s="1">
        <v>-3.6606747004659188E-3</v>
      </c>
      <c r="E822" s="1">
        <v>0.42909193131071688</v>
      </c>
      <c r="F822" s="1">
        <v>-0.51803807592121864</v>
      </c>
      <c r="H822" s="1" t="s">
        <v>820</v>
      </c>
      <c r="J822" s="1" t="s">
        <v>820</v>
      </c>
      <c r="L822" s="1" t="s">
        <v>820</v>
      </c>
      <c r="N822" s="1" t="s">
        <v>820</v>
      </c>
      <c r="P822" s="1" t="s">
        <v>820</v>
      </c>
    </row>
    <row r="823" spans="1:16" ht="1.5" customHeight="1" x14ac:dyDescent="0.25">
      <c r="A823" s="1" t="s">
        <v>821</v>
      </c>
      <c r="B823" s="1">
        <v>0.16248618112740196</v>
      </c>
      <c r="C823" s="1">
        <v>0.46310181995802818</v>
      </c>
      <c r="D823" s="1">
        <v>0.57157411070545383</v>
      </c>
      <c r="E823" s="1">
        <v>1.2683269072263637E-2</v>
      </c>
      <c r="F823" s="1">
        <v>-0.10462683553420016</v>
      </c>
      <c r="H823" s="1" t="s">
        <v>821</v>
      </c>
      <c r="J823" s="1" t="s">
        <v>821</v>
      </c>
      <c r="L823" s="1" t="s">
        <v>821</v>
      </c>
      <c r="N823" s="1" t="s">
        <v>821</v>
      </c>
      <c r="P823" s="1" t="s">
        <v>821</v>
      </c>
    </row>
    <row r="824" spans="1:16" ht="1.5" customHeight="1" x14ac:dyDescent="0.25">
      <c r="A824" s="1" t="s">
        <v>822</v>
      </c>
      <c r="B824" s="1">
        <v>0.14019727897835882</v>
      </c>
      <c r="C824" s="1">
        <v>0.31782647208288811</v>
      </c>
      <c r="D824" s="1">
        <v>0.3361395745448717</v>
      </c>
      <c r="E824" s="1">
        <v>0.52389296410161501</v>
      </c>
      <c r="F824" s="1">
        <v>-0.62245635136667099</v>
      </c>
      <c r="H824" s="1" t="s">
        <v>822</v>
      </c>
      <c r="J824" s="1" t="s">
        <v>822</v>
      </c>
      <c r="L824" s="1" t="s">
        <v>822</v>
      </c>
      <c r="N824" s="1" t="s">
        <v>822</v>
      </c>
      <c r="P824" s="1" t="s">
        <v>822</v>
      </c>
    </row>
    <row r="825" spans="1:16" ht="1.5" customHeight="1" x14ac:dyDescent="0.25">
      <c r="A825" s="1" t="s">
        <v>823</v>
      </c>
      <c r="B825" s="1">
        <v>0.10749278047855045</v>
      </c>
      <c r="C825" s="1">
        <v>-0.38795813560046288</v>
      </c>
      <c r="D825" s="1">
        <v>0.37806439610469345</v>
      </c>
      <c r="E825" s="1">
        <v>0.5172176302870084</v>
      </c>
      <c r="F825" s="1">
        <v>-0.61928974105341195</v>
      </c>
      <c r="H825" s="1" t="s">
        <v>823</v>
      </c>
      <c r="J825" s="1" t="s">
        <v>823</v>
      </c>
      <c r="L825" s="1" t="s">
        <v>823</v>
      </c>
      <c r="N825" s="1" t="s">
        <v>823</v>
      </c>
      <c r="P825" s="1" t="s">
        <v>823</v>
      </c>
    </row>
    <row r="826" spans="1:16" ht="1.5" customHeight="1" x14ac:dyDescent="0.25">
      <c r="A826" s="1" t="s">
        <v>824</v>
      </c>
      <c r="B826" s="1">
        <v>-9.7960079675422196E-2</v>
      </c>
      <c r="C826" s="1">
        <v>0.24556519336232269</v>
      </c>
      <c r="D826" s="1">
        <v>0.2833618271490419</v>
      </c>
      <c r="E826" s="1">
        <v>0.46512224508380801</v>
      </c>
      <c r="F826" s="1">
        <v>-0.57442339636952433</v>
      </c>
      <c r="H826" s="1" t="s">
        <v>824</v>
      </c>
      <c r="J826" s="1" t="s">
        <v>824</v>
      </c>
      <c r="L826" s="1" t="s">
        <v>824</v>
      </c>
      <c r="N826" s="1" t="s">
        <v>824</v>
      </c>
      <c r="P826" s="1" t="s">
        <v>824</v>
      </c>
    </row>
    <row r="827" spans="1:16" ht="1.5" customHeight="1" x14ac:dyDescent="0.25">
      <c r="A827" s="1" t="s">
        <v>825</v>
      </c>
      <c r="B827" s="1">
        <v>0.18690949369797538</v>
      </c>
      <c r="C827" s="1">
        <v>0.11920226124697374</v>
      </c>
      <c r="D827" s="1">
        <v>0.17565564714904366</v>
      </c>
      <c r="E827" s="1">
        <v>6.3722390801287908E-3</v>
      </c>
      <c r="F827" s="1">
        <v>-0.11806229995971657</v>
      </c>
      <c r="H827" s="1" t="s">
        <v>825</v>
      </c>
      <c r="J827" s="1" t="s">
        <v>825</v>
      </c>
      <c r="L827" s="1" t="s">
        <v>825</v>
      </c>
      <c r="N827" s="1" t="s">
        <v>825</v>
      </c>
      <c r="P827" s="1" t="s">
        <v>825</v>
      </c>
    </row>
    <row r="828" spans="1:16" ht="1.5" customHeight="1" x14ac:dyDescent="0.25">
      <c r="A828" s="1" t="s">
        <v>826</v>
      </c>
      <c r="B828" s="1">
        <v>0.12857166157753255</v>
      </c>
      <c r="C828" s="1">
        <v>-0.33749432900568266</v>
      </c>
      <c r="D828" s="1">
        <v>0.16501455705989701</v>
      </c>
      <c r="E828" s="1">
        <v>5.7838415964427486E-2</v>
      </c>
      <c r="F828" s="1">
        <v>-0.16997386292072672</v>
      </c>
      <c r="H828" s="1" t="s">
        <v>826</v>
      </c>
      <c r="J828" s="1" t="s">
        <v>826</v>
      </c>
      <c r="L828" s="1" t="s">
        <v>826</v>
      </c>
      <c r="N828" s="1" t="s">
        <v>826</v>
      </c>
      <c r="P828" s="1" t="s">
        <v>826</v>
      </c>
    </row>
    <row r="829" spans="1:16" ht="1.5" customHeight="1" x14ac:dyDescent="0.25">
      <c r="A829" s="1" t="s">
        <v>827</v>
      </c>
      <c r="B829" s="1">
        <v>0.32128635302202679</v>
      </c>
      <c r="C829" s="1">
        <v>0.18166393844866693</v>
      </c>
      <c r="D829" s="1">
        <v>0.60900141750627002</v>
      </c>
      <c r="E829" s="1">
        <v>0.16989544406369658</v>
      </c>
      <c r="F829" s="1">
        <v>-0.28468769666847965</v>
      </c>
      <c r="H829" s="1" t="s">
        <v>827</v>
      </c>
      <c r="J829" s="1" t="s">
        <v>827</v>
      </c>
      <c r="L829" s="1" t="s">
        <v>827</v>
      </c>
      <c r="N829" s="1" t="s">
        <v>827</v>
      </c>
      <c r="P829" s="1" t="s">
        <v>827</v>
      </c>
    </row>
    <row r="830" spans="1:16" ht="1.5" customHeight="1" x14ac:dyDescent="0.25">
      <c r="A830" s="1" t="s">
        <v>828</v>
      </c>
      <c r="B830" s="1">
        <v>-0.16550804246267636</v>
      </c>
      <c r="C830" s="1">
        <v>-0.40557035815706477</v>
      </c>
      <c r="D830" s="1">
        <v>-9.0688475267256555E-2</v>
      </c>
      <c r="E830" s="1">
        <v>0.12167406231862633</v>
      </c>
      <c r="F830" s="1">
        <v>-0.23804989207210878</v>
      </c>
      <c r="H830" s="1" t="s">
        <v>828</v>
      </c>
      <c r="J830" s="1" t="s">
        <v>828</v>
      </c>
      <c r="L830" s="1" t="s">
        <v>828</v>
      </c>
      <c r="N830" s="1" t="s">
        <v>828</v>
      </c>
      <c r="P830" s="1" t="s">
        <v>828</v>
      </c>
    </row>
    <row r="831" spans="1:16" ht="1.5" customHeight="1" x14ac:dyDescent="0.25">
      <c r="A831" s="1" t="s">
        <v>829</v>
      </c>
      <c r="B831" s="1">
        <v>0.28044662154107863</v>
      </c>
      <c r="C831" s="1">
        <v>0.41464920193043375</v>
      </c>
      <c r="D831" s="1">
        <v>0.70843686220742064</v>
      </c>
      <c r="E831" s="1">
        <v>0.23248530223815403</v>
      </c>
      <c r="F831" s="1">
        <v>-0.35308315066998935</v>
      </c>
      <c r="H831" s="1" t="s">
        <v>829</v>
      </c>
      <c r="J831" s="1" t="s">
        <v>829</v>
      </c>
      <c r="L831" s="1" t="s">
        <v>829</v>
      </c>
      <c r="N831" s="1" t="s">
        <v>829</v>
      </c>
      <c r="P831" s="1" t="s">
        <v>829</v>
      </c>
    </row>
    <row r="832" spans="1:16" ht="1.5" customHeight="1" x14ac:dyDescent="0.25">
      <c r="A832" s="1" t="s">
        <v>830</v>
      </c>
      <c r="B832" s="1">
        <v>0.12493501168038805</v>
      </c>
      <c r="C832" s="1">
        <v>-0.12890297174899681</v>
      </c>
      <c r="D832" s="1">
        <v>0.28130266907080281</v>
      </c>
      <c r="E832" s="1">
        <v>3.7427466754045499E-2</v>
      </c>
      <c r="F832" s="1">
        <v>-0.16229519959003699</v>
      </c>
      <c r="H832" s="1" t="s">
        <v>830</v>
      </c>
      <c r="J832" s="1" t="s">
        <v>830</v>
      </c>
      <c r="L832" s="1" t="s">
        <v>830</v>
      </c>
      <c r="N832" s="1" t="s">
        <v>830</v>
      </c>
      <c r="P832" s="1" t="s">
        <v>830</v>
      </c>
    </row>
    <row r="833" spans="1:16" ht="1.5" customHeight="1" x14ac:dyDescent="0.25">
      <c r="A833" s="1" t="s">
        <v>831</v>
      </c>
      <c r="B833" s="1">
        <v>0.24867487730484356</v>
      </c>
      <c r="C833" s="1">
        <v>-1.1226778231843006</v>
      </c>
      <c r="D833" s="1">
        <v>-0.20087670933463805</v>
      </c>
      <c r="E833" s="1">
        <v>-8.9154354854121126E-3</v>
      </c>
      <c r="F833" s="1">
        <v>-0.1165416868387035</v>
      </c>
      <c r="H833" s="1" t="s">
        <v>831</v>
      </c>
      <c r="J833" s="1" t="s">
        <v>831</v>
      </c>
      <c r="L833" s="1" t="s">
        <v>831</v>
      </c>
      <c r="N833" s="1" t="s">
        <v>831</v>
      </c>
      <c r="P833" s="1" t="s">
        <v>831</v>
      </c>
    </row>
    <row r="834" spans="1:16" ht="1.5" customHeight="1" x14ac:dyDescent="0.25">
      <c r="A834" s="1" t="s">
        <v>832</v>
      </c>
      <c r="B834" s="1">
        <v>-0.14744646615364948</v>
      </c>
      <c r="C834" s="1">
        <v>7.803535536213467E-2</v>
      </c>
      <c r="D834" s="1">
        <v>0.22466669180633536</v>
      </c>
      <c r="E834" s="1">
        <v>0.2952273327164287</v>
      </c>
      <c r="F834" s="1">
        <v>-0.42784464394164939</v>
      </c>
      <c r="H834" s="1" t="s">
        <v>832</v>
      </c>
      <c r="J834" s="1" t="s">
        <v>832</v>
      </c>
      <c r="L834" s="1" t="s">
        <v>832</v>
      </c>
      <c r="N834" s="1" t="s">
        <v>832</v>
      </c>
      <c r="P834" s="1" t="s">
        <v>832</v>
      </c>
    </row>
    <row r="835" spans="1:16" ht="1.5" customHeight="1" x14ac:dyDescent="0.25">
      <c r="A835" s="1" t="s">
        <v>833</v>
      </c>
      <c r="B835" s="1">
        <v>-0.29416758827347128</v>
      </c>
      <c r="C835" s="1">
        <v>0.31194580094710705</v>
      </c>
      <c r="D835" s="1">
        <v>0.381833921446802</v>
      </c>
      <c r="E835" s="1">
        <v>0.16123036594253304</v>
      </c>
      <c r="F835" s="1">
        <v>-0.30640892761508948</v>
      </c>
      <c r="H835" s="1" t="s">
        <v>833</v>
      </c>
      <c r="J835" s="1" t="s">
        <v>833</v>
      </c>
      <c r="L835" s="1" t="s">
        <v>833</v>
      </c>
      <c r="N835" s="1" t="s">
        <v>833</v>
      </c>
      <c r="P835" s="1" t="s">
        <v>833</v>
      </c>
    </row>
    <row r="836" spans="1:16" ht="1.5" customHeight="1" x14ac:dyDescent="0.25">
      <c r="A836" s="1" t="s">
        <v>834</v>
      </c>
      <c r="B836" s="1">
        <v>-0.42332612241398487</v>
      </c>
      <c r="C836" s="1">
        <v>0.48144558237110857</v>
      </c>
      <c r="D836" s="1">
        <v>0.65116190507162486</v>
      </c>
      <c r="E836" s="1">
        <v>0.34063514298439923</v>
      </c>
      <c r="F836" s="1">
        <v>-0.48740639327522128</v>
      </c>
      <c r="H836" s="1" t="s">
        <v>834</v>
      </c>
      <c r="J836" s="1" t="s">
        <v>834</v>
      </c>
      <c r="L836" s="1" t="s">
        <v>834</v>
      </c>
      <c r="N836" s="1" t="s">
        <v>834</v>
      </c>
      <c r="P836" s="1" t="s">
        <v>834</v>
      </c>
    </row>
    <row r="837" spans="1:16" ht="1.5" customHeight="1" x14ac:dyDescent="0.25">
      <c r="A837" s="1" t="s">
        <v>835</v>
      </c>
      <c r="B837" s="1">
        <v>0.25334708585656163</v>
      </c>
      <c r="C837" s="1">
        <v>0.22230100956963425</v>
      </c>
      <c r="D837" s="1">
        <v>0.25684849266152437</v>
      </c>
      <c r="E837" s="1">
        <v>0.19467397784832488</v>
      </c>
      <c r="F837" s="1">
        <v>-0.3422824625515814</v>
      </c>
      <c r="H837" s="1" t="s">
        <v>835</v>
      </c>
      <c r="J837" s="1" t="s">
        <v>835</v>
      </c>
      <c r="L837" s="1" t="s">
        <v>835</v>
      </c>
      <c r="N837" s="1" t="s">
        <v>835</v>
      </c>
      <c r="P837" s="1" t="s">
        <v>835</v>
      </c>
    </row>
    <row r="838" spans="1:16" ht="1.5" customHeight="1" x14ac:dyDescent="0.25">
      <c r="A838" s="1" t="s">
        <v>836</v>
      </c>
      <c r="B838" s="1">
        <v>0.2946540041214295</v>
      </c>
      <c r="C838" s="1">
        <v>-0.2568034776924305</v>
      </c>
      <c r="D838" s="1">
        <v>0.17648495365598524</v>
      </c>
      <c r="E838" s="1">
        <v>8.4369406109530712E-2</v>
      </c>
      <c r="F838" s="1">
        <v>-0.23271021087271057</v>
      </c>
      <c r="H838" s="1" t="s">
        <v>836</v>
      </c>
      <c r="J838" s="1" t="s">
        <v>836</v>
      </c>
      <c r="L838" s="1" t="s">
        <v>836</v>
      </c>
      <c r="N838" s="1" t="s">
        <v>836</v>
      </c>
      <c r="P838" s="1" t="s">
        <v>836</v>
      </c>
    </row>
    <row r="839" spans="1:16" ht="1.5" customHeight="1" x14ac:dyDescent="0.25">
      <c r="A839" s="1" t="s">
        <v>837</v>
      </c>
      <c r="B839" s="1">
        <v>-1.5175477223243676</v>
      </c>
      <c r="C839" s="1">
        <v>0.83878735776468383</v>
      </c>
      <c r="D839" s="1">
        <v>0.51979713945238959</v>
      </c>
      <c r="E839" s="1">
        <v>0.60101518849088675</v>
      </c>
      <c r="F839" s="1">
        <v>-0.75099821860074178</v>
      </c>
      <c r="H839" s="1" t="s">
        <v>837</v>
      </c>
      <c r="J839" s="1" t="s">
        <v>837</v>
      </c>
      <c r="L839" s="1" t="s">
        <v>837</v>
      </c>
      <c r="N839" s="1" t="s">
        <v>837</v>
      </c>
      <c r="P839" s="1" t="s">
        <v>837</v>
      </c>
    </row>
    <row r="840" spans="1:16" ht="1.5" customHeight="1" x14ac:dyDescent="0.25">
      <c r="A840" s="1" t="s">
        <v>838</v>
      </c>
      <c r="B840" s="1">
        <v>-0.56362334418783233</v>
      </c>
      <c r="C840" s="1">
        <v>0.59864458288962519</v>
      </c>
      <c r="D840" s="1">
        <v>-0.43352134149122279</v>
      </c>
      <c r="E840" s="1">
        <v>-0.33698105637364983</v>
      </c>
      <c r="F840" s="1">
        <v>0.18674073179485487</v>
      </c>
      <c r="H840" s="1" t="s">
        <v>838</v>
      </c>
      <c r="J840" s="1" t="s">
        <v>838</v>
      </c>
      <c r="L840" s="1" t="s">
        <v>838</v>
      </c>
      <c r="N840" s="1" t="s">
        <v>838</v>
      </c>
      <c r="P840" s="1" t="s">
        <v>838</v>
      </c>
    </row>
    <row r="841" spans="1:16" ht="1.5" customHeight="1" x14ac:dyDescent="0.25">
      <c r="A841" s="1" t="s">
        <v>839</v>
      </c>
      <c r="B841" s="1">
        <v>0.21092826592424258</v>
      </c>
      <c r="C841" s="1">
        <v>0.28799640325992937</v>
      </c>
      <c r="D841" s="1">
        <v>0.43048563223379088</v>
      </c>
      <c r="E841" s="1">
        <v>9.7145281373624534E-2</v>
      </c>
      <c r="F841" s="1">
        <v>-0.2506311328315331</v>
      </c>
      <c r="H841" s="1" t="s">
        <v>839</v>
      </c>
      <c r="J841" s="1" t="s">
        <v>839</v>
      </c>
      <c r="L841" s="1" t="s">
        <v>839</v>
      </c>
      <c r="N841" s="1" t="s">
        <v>839</v>
      </c>
      <c r="P841" s="1" t="s">
        <v>839</v>
      </c>
    </row>
    <row r="842" spans="1:16" ht="1.5" customHeight="1" x14ac:dyDescent="0.25">
      <c r="A842" s="1" t="s">
        <v>840</v>
      </c>
      <c r="B842" s="1">
        <v>0.27823931043249539</v>
      </c>
      <c r="C842" s="1">
        <v>0.33646332529970863</v>
      </c>
      <c r="D842" s="1">
        <v>0.79883282051207383</v>
      </c>
      <c r="E842" s="1">
        <v>0.19930759348085994</v>
      </c>
      <c r="F842" s="1">
        <v>-0.35315008643231</v>
      </c>
      <c r="H842" s="1" t="s">
        <v>840</v>
      </c>
      <c r="J842" s="1" t="s">
        <v>840</v>
      </c>
      <c r="L842" s="1" t="s">
        <v>840</v>
      </c>
      <c r="N842" s="1" t="s">
        <v>840</v>
      </c>
      <c r="P842" s="1" t="s">
        <v>840</v>
      </c>
    </row>
    <row r="843" spans="1:16" ht="1.5" customHeight="1" x14ac:dyDescent="0.25">
      <c r="A843" s="1" t="s">
        <v>841</v>
      </c>
      <c r="B843" s="1">
        <v>0.28543421227324423</v>
      </c>
      <c r="C843" s="1">
        <v>0.18143570743060591</v>
      </c>
      <c r="D843" s="1">
        <v>0.46344619993123909</v>
      </c>
      <c r="E843" s="1">
        <v>0.18082007398436153</v>
      </c>
      <c r="F843" s="1">
        <v>-0.33503940711237734</v>
      </c>
      <c r="H843" s="1" t="s">
        <v>841</v>
      </c>
      <c r="J843" s="1" t="s">
        <v>841</v>
      </c>
      <c r="L843" s="1" t="s">
        <v>841</v>
      </c>
      <c r="N843" s="1" t="s">
        <v>841</v>
      </c>
      <c r="P843" s="1" t="s">
        <v>841</v>
      </c>
    </row>
    <row r="844" spans="1:16" ht="1.5" customHeight="1" x14ac:dyDescent="0.25">
      <c r="A844" s="1" t="s">
        <v>842</v>
      </c>
      <c r="B844" s="1">
        <v>0.25360290082862891</v>
      </c>
      <c r="C844" s="1">
        <v>8.9894867730955813E-2</v>
      </c>
      <c r="D844" s="1">
        <v>0.54251638639175892</v>
      </c>
      <c r="E844" s="1">
        <v>-4.8346135038092574E-4</v>
      </c>
      <c r="F844" s="1">
        <v>-0.15406434604974262</v>
      </c>
      <c r="H844" s="1" t="s">
        <v>842</v>
      </c>
      <c r="J844" s="1" t="s">
        <v>842</v>
      </c>
      <c r="L844" s="1" t="s">
        <v>842</v>
      </c>
      <c r="N844" s="1" t="s">
        <v>842</v>
      </c>
      <c r="P844" s="1" t="s">
        <v>842</v>
      </c>
    </row>
    <row r="845" spans="1:16" ht="1.5" customHeight="1" x14ac:dyDescent="0.25">
      <c r="A845" s="1" t="s">
        <v>843</v>
      </c>
      <c r="B845" s="1">
        <v>0.23489643889431674</v>
      </c>
      <c r="C845" s="1">
        <v>-3.0256857762902278E-2</v>
      </c>
      <c r="D845" s="1">
        <v>0.43865548331623505</v>
      </c>
      <c r="E845" s="1">
        <v>6.0785453435902803E-2</v>
      </c>
      <c r="F845" s="1">
        <v>-0.21565217904899256</v>
      </c>
      <c r="H845" s="1" t="s">
        <v>843</v>
      </c>
      <c r="J845" s="1" t="s">
        <v>843</v>
      </c>
      <c r="L845" s="1" t="s">
        <v>843</v>
      </c>
      <c r="N845" s="1" t="s">
        <v>843</v>
      </c>
      <c r="P845" s="1" t="s">
        <v>843</v>
      </c>
    </row>
    <row r="846" spans="1:16" ht="1.5" customHeight="1" x14ac:dyDescent="0.25">
      <c r="A846" s="1" t="s">
        <v>844</v>
      </c>
      <c r="B846" s="1">
        <v>0.24477884736401798</v>
      </c>
      <c r="C846" s="1">
        <v>-0.63419181268654257</v>
      </c>
      <c r="D846" s="1">
        <v>-6.0938211354719475E-2</v>
      </c>
      <c r="E846" s="1">
        <v>0.13908002909855635</v>
      </c>
      <c r="F846" s="1">
        <v>-0.29694066060719226</v>
      </c>
      <c r="H846" s="1" t="s">
        <v>844</v>
      </c>
      <c r="J846" s="1" t="s">
        <v>844</v>
      </c>
      <c r="L846" s="1" t="s">
        <v>844</v>
      </c>
      <c r="N846" s="1" t="s">
        <v>844</v>
      </c>
      <c r="P846" s="1" t="s">
        <v>844</v>
      </c>
    </row>
    <row r="847" spans="1:16" ht="1.5" customHeight="1" x14ac:dyDescent="0.25">
      <c r="A847" s="1" t="s">
        <v>845</v>
      </c>
      <c r="B847" s="1">
        <v>0.33178731713559667</v>
      </c>
      <c r="C847" s="1">
        <v>7.3520406063617913E-2</v>
      </c>
      <c r="D847" s="1">
        <v>0.21396180638862072</v>
      </c>
      <c r="E847" s="1">
        <v>-0.12821903196542306</v>
      </c>
      <c r="F847" s="1">
        <v>-3.0261149668820545E-2</v>
      </c>
      <c r="H847" s="1" t="s">
        <v>845</v>
      </c>
      <c r="J847" s="1" t="s">
        <v>845</v>
      </c>
      <c r="L847" s="1" t="s">
        <v>845</v>
      </c>
      <c r="N847" s="1" t="s">
        <v>845</v>
      </c>
      <c r="P847" s="1" t="s">
        <v>845</v>
      </c>
    </row>
    <row r="848" spans="1:16" ht="1.5" customHeight="1" x14ac:dyDescent="0.25">
      <c r="A848" s="1" t="s">
        <v>846</v>
      </c>
      <c r="B848" s="1">
        <v>0.61885407135758785</v>
      </c>
      <c r="C848" s="1">
        <v>-0.33036987103371179</v>
      </c>
      <c r="D848" s="1">
        <v>9.7490093752044163E-2</v>
      </c>
      <c r="E848" s="1">
        <v>-2.7573658944806342E-2</v>
      </c>
      <c r="F848" s="1">
        <v>-0.13314917073333585</v>
      </c>
      <c r="H848" s="1" t="s">
        <v>846</v>
      </c>
      <c r="J848" s="1" t="s">
        <v>846</v>
      </c>
      <c r="L848" s="1" t="s">
        <v>846</v>
      </c>
      <c r="N848" s="1" t="s">
        <v>846</v>
      </c>
      <c r="P848" s="1" t="s">
        <v>846</v>
      </c>
    </row>
    <row r="849" spans="1:16" ht="1.5" customHeight="1" x14ac:dyDescent="0.25">
      <c r="A849" s="1" t="s">
        <v>847</v>
      </c>
      <c r="B849" s="1">
        <v>0.23923736920512559</v>
      </c>
      <c r="C849" s="1">
        <v>-5.0368971176632353E-2</v>
      </c>
      <c r="D849" s="1">
        <v>2.251778296100003E-2</v>
      </c>
      <c r="E849" s="1">
        <v>-4.4589264350755269E-2</v>
      </c>
      <c r="F849" s="1">
        <v>-0.12123590443633549</v>
      </c>
      <c r="H849" s="1" t="s">
        <v>847</v>
      </c>
      <c r="J849" s="1" t="s">
        <v>847</v>
      </c>
      <c r="L849" s="1" t="s">
        <v>847</v>
      </c>
      <c r="N849" s="1" t="s">
        <v>847</v>
      </c>
      <c r="P849" s="1" t="s">
        <v>847</v>
      </c>
    </row>
    <row r="850" spans="1:16" ht="1.5" customHeight="1" x14ac:dyDescent="0.25">
      <c r="A850" s="1" t="s">
        <v>848</v>
      </c>
      <c r="B850" s="1">
        <v>0.4152780027819632</v>
      </c>
      <c r="C850" s="1">
        <v>0.27211523050335445</v>
      </c>
      <c r="D850" s="1">
        <v>0.67293005519908367</v>
      </c>
      <c r="E850" s="1">
        <v>6.5167501471552494E-2</v>
      </c>
      <c r="F850" s="1">
        <v>-0.23376476880042943</v>
      </c>
      <c r="H850" s="1" t="s">
        <v>848</v>
      </c>
      <c r="J850" s="1" t="s">
        <v>848</v>
      </c>
      <c r="L850" s="1" t="s">
        <v>848</v>
      </c>
      <c r="N850" s="1" t="s">
        <v>848</v>
      </c>
      <c r="P850" s="1" t="s">
        <v>848</v>
      </c>
    </row>
    <row r="851" spans="1:16" ht="1.5" customHeight="1" x14ac:dyDescent="0.25">
      <c r="A851" s="1" t="s">
        <v>849</v>
      </c>
      <c r="B851" s="1">
        <v>0.13827821119092437</v>
      </c>
      <c r="C851" s="1">
        <v>8.1938929369612792E-2</v>
      </c>
      <c r="D851" s="1">
        <v>0.12647771041145361</v>
      </c>
      <c r="E851" s="1">
        <v>0.21475965288418608</v>
      </c>
      <c r="F851" s="1">
        <v>-0.39056493272912901</v>
      </c>
      <c r="H851" s="1" t="s">
        <v>849</v>
      </c>
      <c r="J851" s="1" t="s">
        <v>849</v>
      </c>
      <c r="L851" s="1" t="s">
        <v>849</v>
      </c>
      <c r="N851" s="1" t="s">
        <v>849</v>
      </c>
      <c r="P851" s="1" t="s">
        <v>849</v>
      </c>
    </row>
    <row r="852" spans="1:16" ht="1.5" customHeight="1" x14ac:dyDescent="0.25">
      <c r="A852" s="1" t="s">
        <v>850</v>
      </c>
      <c r="B852" s="1">
        <v>4.9549215662277241E-2</v>
      </c>
      <c r="C852" s="1">
        <v>-1.6177025245662877</v>
      </c>
      <c r="D852" s="1">
        <v>-0.23724422714053972</v>
      </c>
      <c r="E852" s="1">
        <v>-0.26690093956654948</v>
      </c>
      <c r="F852" s="1">
        <v>8.5870841758878685E-2</v>
      </c>
      <c r="H852" s="1" t="s">
        <v>850</v>
      </c>
      <c r="J852" s="1" t="s">
        <v>850</v>
      </c>
      <c r="L852" s="1" t="s">
        <v>850</v>
      </c>
      <c r="N852" s="1" t="s">
        <v>850</v>
      </c>
      <c r="P852" s="1" t="s">
        <v>850</v>
      </c>
    </row>
    <row r="853" spans="1:16" ht="1.5" customHeight="1" x14ac:dyDescent="0.25">
      <c r="A853" s="1" t="s">
        <v>851</v>
      </c>
      <c r="B853" s="1">
        <v>9.2373151869351786E-2</v>
      </c>
      <c r="C853" s="1">
        <v>0.18978993459684093</v>
      </c>
      <c r="D853" s="1">
        <v>0.41797988664759744</v>
      </c>
      <c r="E853" s="1">
        <v>-4.6193716731394899E-2</v>
      </c>
      <c r="F853" s="1">
        <v>-0.13905817677037063</v>
      </c>
      <c r="H853" s="1" t="s">
        <v>851</v>
      </c>
      <c r="J853" s="1" t="s">
        <v>851</v>
      </c>
      <c r="L853" s="1" t="s">
        <v>851</v>
      </c>
      <c r="N853" s="1" t="s">
        <v>851</v>
      </c>
      <c r="P853" s="1" t="s">
        <v>851</v>
      </c>
    </row>
    <row r="854" spans="1:16" ht="1.5" customHeight="1" x14ac:dyDescent="0.25">
      <c r="A854" s="1" t="s">
        <v>852</v>
      </c>
      <c r="B854" s="1">
        <v>0.33771250078085607</v>
      </c>
      <c r="C854" s="1">
        <v>1.032820089072424</v>
      </c>
      <c r="D854" s="1">
        <v>1.2910545390218324</v>
      </c>
      <c r="E854" s="1">
        <v>0.51983563792315124</v>
      </c>
      <c r="F854" s="1">
        <v>-0.70752516386838293</v>
      </c>
      <c r="H854" s="1" t="s">
        <v>852</v>
      </c>
      <c r="J854" s="1" t="s">
        <v>852</v>
      </c>
      <c r="L854" s="1" t="s">
        <v>852</v>
      </c>
      <c r="N854" s="1" t="s">
        <v>852</v>
      </c>
      <c r="P854" s="1" t="s">
        <v>852</v>
      </c>
    </row>
    <row r="855" spans="1:16" ht="1.5" customHeight="1" x14ac:dyDescent="0.25">
      <c r="A855" s="1" t="s">
        <v>853</v>
      </c>
      <c r="B855" s="1">
        <v>0.11853221874190804</v>
      </c>
      <c r="C855" s="1">
        <v>0.12480111341120208</v>
      </c>
      <c r="D855" s="1">
        <v>0.38553674745391681</v>
      </c>
      <c r="E855" s="1">
        <v>9.0040976400002457E-2</v>
      </c>
      <c r="F855" s="1">
        <v>-0.28014997704180117</v>
      </c>
      <c r="H855" s="1" t="s">
        <v>853</v>
      </c>
      <c r="J855" s="1" t="s">
        <v>853</v>
      </c>
      <c r="L855" s="1" t="s">
        <v>853</v>
      </c>
      <c r="N855" s="1" t="s">
        <v>853</v>
      </c>
      <c r="P855" s="1" t="s">
        <v>853</v>
      </c>
    </row>
    <row r="856" spans="1:16" ht="1.5" customHeight="1" x14ac:dyDescent="0.25">
      <c r="A856" s="1" t="s">
        <v>854</v>
      </c>
      <c r="B856" s="1">
        <v>0.74259949174707307</v>
      </c>
      <c r="C856" s="1">
        <v>0.16578643565631862</v>
      </c>
      <c r="D856" s="1">
        <v>0.5971290352480596</v>
      </c>
      <c r="E856" s="1">
        <v>0.35431659175717978</v>
      </c>
      <c r="F856" s="1">
        <v>-0.54772552594621793</v>
      </c>
      <c r="H856" s="1" t="s">
        <v>854</v>
      </c>
      <c r="J856" s="1" t="s">
        <v>854</v>
      </c>
      <c r="L856" s="1" t="s">
        <v>854</v>
      </c>
      <c r="N856" s="1" t="s">
        <v>854</v>
      </c>
      <c r="P856" s="1" t="s">
        <v>854</v>
      </c>
    </row>
    <row r="857" spans="1:16" ht="1.5" customHeight="1" x14ac:dyDescent="0.25">
      <c r="A857" s="1" t="s">
        <v>855</v>
      </c>
      <c r="B857" s="1">
        <v>0.25025551983039934</v>
      </c>
      <c r="C857" s="1">
        <v>5.3814973257194539E-2</v>
      </c>
      <c r="D857" s="1">
        <v>7.3431590978892888E-2</v>
      </c>
      <c r="E857" s="1">
        <v>4.0520624641263929E-2</v>
      </c>
      <c r="F857" s="1">
        <v>-0.23591700784363137</v>
      </c>
      <c r="H857" s="1" t="s">
        <v>855</v>
      </c>
      <c r="J857" s="1" t="s">
        <v>855</v>
      </c>
      <c r="L857" s="1" t="s">
        <v>855</v>
      </c>
      <c r="N857" s="1" t="s">
        <v>855</v>
      </c>
      <c r="P857" s="1" t="s">
        <v>855</v>
      </c>
    </row>
    <row r="858" spans="1:16" ht="1.5" customHeight="1" x14ac:dyDescent="0.25">
      <c r="A858" s="1" t="s">
        <v>856</v>
      </c>
      <c r="B858" s="1">
        <v>-0.18299995658606805</v>
      </c>
      <c r="C858" s="1">
        <v>8.6183174407900937E-2</v>
      </c>
      <c r="D858" s="1">
        <v>0.58782781835370634</v>
      </c>
      <c r="E858" s="1">
        <v>0.13742447754873116</v>
      </c>
      <c r="F858" s="1">
        <v>-0.33952647621189946</v>
      </c>
      <c r="H858" s="1" t="s">
        <v>856</v>
      </c>
      <c r="J858" s="1" t="s">
        <v>856</v>
      </c>
      <c r="L858" s="1" t="s">
        <v>856</v>
      </c>
      <c r="N858" s="1" t="s">
        <v>856</v>
      </c>
      <c r="P858" s="1" t="s">
        <v>856</v>
      </c>
    </row>
    <row r="859" spans="1:16" ht="1.5" customHeight="1" x14ac:dyDescent="0.25">
      <c r="A859" s="1" t="s">
        <v>857</v>
      </c>
      <c r="B859" s="1">
        <v>0.40515376077985182</v>
      </c>
      <c r="C859" s="1">
        <v>1.7433780464045101E-3</v>
      </c>
      <c r="D859" s="1">
        <v>0.29644737899858231</v>
      </c>
      <c r="E859" s="1">
        <v>2.2396361353811383E-2</v>
      </c>
      <c r="F859" s="1">
        <v>-0.22666483219977868</v>
      </c>
      <c r="H859" s="1" t="s">
        <v>857</v>
      </c>
      <c r="J859" s="1" t="s">
        <v>857</v>
      </c>
      <c r="L859" s="1" t="s">
        <v>857</v>
      </c>
      <c r="N859" s="1" t="s">
        <v>857</v>
      </c>
      <c r="P859" s="1" t="s">
        <v>857</v>
      </c>
    </row>
    <row r="860" spans="1:16" ht="1.5" customHeight="1" x14ac:dyDescent="0.25">
      <c r="A860" s="1" t="s">
        <v>858</v>
      </c>
      <c r="B860" s="1">
        <v>0.16532595951628712</v>
      </c>
      <c r="C860" s="1">
        <v>-0.15949025843927159</v>
      </c>
      <c r="D860" s="1">
        <v>0.36282177722937597</v>
      </c>
      <c r="E860" s="1">
        <v>7.1967171929371937E-2</v>
      </c>
      <c r="F860" s="1">
        <v>-0.27874322293414949</v>
      </c>
      <c r="H860" s="1" t="s">
        <v>858</v>
      </c>
      <c r="J860" s="1" t="s">
        <v>858</v>
      </c>
      <c r="L860" s="1" t="s">
        <v>858</v>
      </c>
      <c r="N860" s="1" t="s">
        <v>858</v>
      </c>
      <c r="P860" s="1" t="s">
        <v>858</v>
      </c>
    </row>
    <row r="861" spans="1:16" ht="1.5" customHeight="1" x14ac:dyDescent="0.25">
      <c r="A861" s="1" t="s">
        <v>859</v>
      </c>
      <c r="B861" s="1">
        <v>0.42894793888909472</v>
      </c>
      <c r="C861" s="1">
        <v>-2.3832360943895615E-2</v>
      </c>
      <c r="D861" s="1">
        <v>0.25567307711865922</v>
      </c>
      <c r="E861" s="1">
        <v>-3.0924368119392556E-2</v>
      </c>
      <c r="F861" s="1">
        <v>-0.17652351715728012</v>
      </c>
      <c r="H861" s="1" t="s">
        <v>859</v>
      </c>
      <c r="J861" s="1" t="s">
        <v>859</v>
      </c>
      <c r="L861" s="1" t="s">
        <v>859</v>
      </c>
      <c r="N861" s="1" t="s">
        <v>859</v>
      </c>
      <c r="P861" s="1" t="s">
        <v>859</v>
      </c>
    </row>
    <row r="862" spans="1:16" ht="1.5" customHeight="1" x14ac:dyDescent="0.25">
      <c r="A862" s="1" t="s">
        <v>860</v>
      </c>
      <c r="B862" s="1">
        <v>-0.2120959938740033</v>
      </c>
      <c r="C862" s="1">
        <v>-0.62925238397627226</v>
      </c>
      <c r="D862" s="1">
        <v>8.0277437721483172E-2</v>
      </c>
      <c r="E862" s="1">
        <v>3.9098855400253596E-2</v>
      </c>
      <c r="F862" s="1">
        <v>-0.24760711253846868</v>
      </c>
      <c r="H862" s="1" t="s">
        <v>860</v>
      </c>
      <c r="J862" s="1" t="s">
        <v>860</v>
      </c>
      <c r="L862" s="1" t="s">
        <v>860</v>
      </c>
      <c r="N862" s="1" t="s">
        <v>860</v>
      </c>
      <c r="P862" s="1" t="s">
        <v>860</v>
      </c>
    </row>
    <row r="863" spans="1:16" ht="1.5" customHeight="1" x14ac:dyDescent="0.25">
      <c r="A863" s="1" t="s">
        <v>861</v>
      </c>
      <c r="B863" s="1">
        <v>0.19369057833199385</v>
      </c>
      <c r="C863" s="1">
        <v>-0.12695783091692872</v>
      </c>
      <c r="D863" s="1">
        <v>0.31599421046819587</v>
      </c>
      <c r="E863" s="1">
        <v>9.9014060367985018E-2</v>
      </c>
      <c r="F863" s="1">
        <v>-0.3092134446724516</v>
      </c>
      <c r="H863" s="1" t="s">
        <v>861</v>
      </c>
      <c r="J863" s="1" t="s">
        <v>861</v>
      </c>
      <c r="L863" s="1" t="s">
        <v>861</v>
      </c>
      <c r="N863" s="1" t="s">
        <v>861</v>
      </c>
      <c r="P863" s="1" t="s">
        <v>861</v>
      </c>
    </row>
    <row r="864" spans="1:16" ht="1.5" customHeight="1" x14ac:dyDescent="0.25">
      <c r="A864" s="1" t="s">
        <v>862</v>
      </c>
      <c r="B864" s="1">
        <v>0.33771025973045854</v>
      </c>
      <c r="C864" s="1">
        <v>0.90824060818933805</v>
      </c>
      <c r="D864" s="1">
        <v>0.73802958244780736</v>
      </c>
      <c r="E864" s="1">
        <v>4.2467098447942046E-2</v>
      </c>
      <c r="F864" s="1">
        <v>-0.25443463659666887</v>
      </c>
      <c r="H864" s="1" t="s">
        <v>862</v>
      </c>
      <c r="J864" s="1" t="s">
        <v>862</v>
      </c>
      <c r="L864" s="1" t="s">
        <v>862</v>
      </c>
      <c r="N864" s="1" t="s">
        <v>862</v>
      </c>
      <c r="P864" s="1" t="s">
        <v>862</v>
      </c>
    </row>
    <row r="865" spans="1:16" ht="1.5" customHeight="1" x14ac:dyDescent="0.25">
      <c r="A865" s="1" t="s">
        <v>863</v>
      </c>
      <c r="B865" s="1">
        <v>0.49608244387510864</v>
      </c>
      <c r="C865" s="1">
        <v>0.17926702739539702</v>
      </c>
      <c r="D865" s="1">
        <v>0.69395755773784451</v>
      </c>
      <c r="E865" s="1">
        <v>0.31262014345216638</v>
      </c>
      <c r="F865" s="1">
        <v>-0.53219710555828093</v>
      </c>
      <c r="H865" s="1" t="s">
        <v>863</v>
      </c>
      <c r="J865" s="1" t="s">
        <v>863</v>
      </c>
      <c r="L865" s="1" t="s">
        <v>863</v>
      </c>
      <c r="N865" s="1" t="s">
        <v>863</v>
      </c>
      <c r="P865" s="1" t="s">
        <v>863</v>
      </c>
    </row>
    <row r="866" spans="1:16" ht="1.5" customHeight="1" x14ac:dyDescent="0.25">
      <c r="A866" s="1" t="s">
        <v>864</v>
      </c>
      <c r="B866" s="1">
        <v>-0.17938103594146773</v>
      </c>
      <c r="C866" s="1">
        <v>0.12985892641228197</v>
      </c>
      <c r="D866" s="1">
        <v>0.41384042324470255</v>
      </c>
      <c r="E866" s="1">
        <v>0.22493675084624393</v>
      </c>
      <c r="F866" s="1">
        <v>-0.44667562645528713</v>
      </c>
      <c r="H866" s="1" t="s">
        <v>864</v>
      </c>
      <c r="J866" s="1" t="s">
        <v>864</v>
      </c>
      <c r="L866" s="1" t="s">
        <v>864</v>
      </c>
      <c r="N866" s="1" t="s">
        <v>864</v>
      </c>
      <c r="P866" s="1" t="s">
        <v>864</v>
      </c>
    </row>
    <row r="867" spans="1:16" ht="1.5" customHeight="1" x14ac:dyDescent="0.25">
      <c r="A867" s="1" t="s">
        <v>865</v>
      </c>
      <c r="B867" s="1">
        <v>0.22780889079951067</v>
      </c>
      <c r="C867" s="1">
        <v>-0.77431000002391437</v>
      </c>
      <c r="D867" s="1">
        <v>0.1572135432589912</v>
      </c>
      <c r="E867" s="1">
        <v>-0.32556336461221702</v>
      </c>
      <c r="F867" s="1">
        <v>0.10209996316346702</v>
      </c>
      <c r="H867" s="1" t="s">
        <v>865</v>
      </c>
      <c r="J867" s="1" t="s">
        <v>865</v>
      </c>
      <c r="L867" s="1" t="s">
        <v>865</v>
      </c>
      <c r="N867" s="1" t="s">
        <v>865</v>
      </c>
      <c r="P867" s="1" t="s">
        <v>865</v>
      </c>
    </row>
    <row r="868" spans="1:16" ht="1.5" customHeight="1" x14ac:dyDescent="0.25">
      <c r="A868" s="1" t="s">
        <v>866</v>
      </c>
      <c r="B868" s="1">
        <v>0.59739107467782115</v>
      </c>
      <c r="C868" s="1">
        <v>0.76950522468291149</v>
      </c>
      <c r="D868" s="1">
        <v>1.145088547254054</v>
      </c>
      <c r="E868" s="1">
        <v>0.26228821254710266</v>
      </c>
      <c r="F868" s="1">
        <v>-0.4877508117112449</v>
      </c>
      <c r="H868" s="1" t="s">
        <v>866</v>
      </c>
      <c r="J868" s="1" t="s">
        <v>866</v>
      </c>
      <c r="L868" s="1" t="s">
        <v>866</v>
      </c>
      <c r="N868" s="1" t="s">
        <v>866</v>
      </c>
      <c r="P868" s="1" t="s">
        <v>866</v>
      </c>
    </row>
    <row r="869" spans="1:16" ht="1.5" customHeight="1" x14ac:dyDescent="0.25">
      <c r="A869" s="1" t="s">
        <v>867</v>
      </c>
      <c r="B869" s="1">
        <v>8.5592613767910039E-2</v>
      </c>
      <c r="C869" s="1">
        <v>0.28829351483298293</v>
      </c>
      <c r="D869" s="1">
        <v>0.47055509085261299</v>
      </c>
      <c r="E869" s="1">
        <v>0.14748307544627368</v>
      </c>
      <c r="F869" s="1">
        <v>-0.37312993562109964</v>
      </c>
      <c r="H869" s="1" t="s">
        <v>867</v>
      </c>
      <c r="J869" s="1" t="s">
        <v>867</v>
      </c>
      <c r="L869" s="1" t="s">
        <v>867</v>
      </c>
      <c r="N869" s="1" t="s">
        <v>867</v>
      </c>
      <c r="P869" s="1" t="s">
        <v>867</v>
      </c>
    </row>
    <row r="870" spans="1:16" ht="1.5" customHeight="1" x14ac:dyDescent="0.25">
      <c r="A870" s="1" t="s">
        <v>868</v>
      </c>
      <c r="B870" s="1">
        <v>-0.28704559167037219</v>
      </c>
      <c r="C870" s="1">
        <v>0.26839186088670686</v>
      </c>
      <c r="D870" s="1">
        <v>0.21849629066198728</v>
      </c>
      <c r="E870" s="1">
        <v>0.26914528675640931</v>
      </c>
      <c r="F870" s="1">
        <v>-0.49539330719705349</v>
      </c>
      <c r="H870" s="1" t="s">
        <v>868</v>
      </c>
      <c r="J870" s="1" t="s">
        <v>868</v>
      </c>
      <c r="L870" s="1" t="s">
        <v>868</v>
      </c>
      <c r="N870" s="1" t="s">
        <v>868</v>
      </c>
      <c r="P870" s="1" t="s">
        <v>868</v>
      </c>
    </row>
    <row r="871" spans="1:16" ht="1.5" customHeight="1" x14ac:dyDescent="0.25">
      <c r="A871" s="1" t="s">
        <v>869</v>
      </c>
      <c r="B871" s="1">
        <v>7.7786413183178013E-2</v>
      </c>
      <c r="C871" s="1">
        <v>0.58155845208971013</v>
      </c>
      <c r="D871" s="1">
        <v>0.66597038987128176</v>
      </c>
      <c r="E871" s="1">
        <v>0.25981923795003942</v>
      </c>
      <c r="F871" s="1">
        <v>-0.48610367783607605</v>
      </c>
      <c r="H871" s="1" t="s">
        <v>869</v>
      </c>
      <c r="J871" s="1" t="s">
        <v>869</v>
      </c>
      <c r="L871" s="1" t="s">
        <v>869</v>
      </c>
      <c r="N871" s="1" t="s">
        <v>869</v>
      </c>
      <c r="P871" s="1" t="s">
        <v>869</v>
      </c>
    </row>
    <row r="872" spans="1:16" ht="1.5" customHeight="1" x14ac:dyDescent="0.25">
      <c r="A872" s="1" t="s">
        <v>870</v>
      </c>
      <c r="B872" s="1">
        <v>0.23599001022828756</v>
      </c>
      <c r="C872" s="1">
        <v>0.56921973005454618</v>
      </c>
      <c r="D872" s="1">
        <v>0.57215760662961412</v>
      </c>
      <c r="E872" s="1">
        <v>0.11296995849825003</v>
      </c>
      <c r="F872" s="1">
        <v>-0.3445908820338216</v>
      </c>
      <c r="H872" s="1" t="s">
        <v>870</v>
      </c>
      <c r="J872" s="1" t="s">
        <v>870</v>
      </c>
      <c r="L872" s="1" t="s">
        <v>870</v>
      </c>
      <c r="N872" s="1" t="s">
        <v>870</v>
      </c>
      <c r="P872" s="1" t="s">
        <v>870</v>
      </c>
    </row>
    <row r="873" spans="1:16" ht="1.5" customHeight="1" x14ac:dyDescent="0.25">
      <c r="A873" s="1" t="s">
        <v>871</v>
      </c>
      <c r="B873" s="1">
        <v>-8.637648727741129E-2</v>
      </c>
      <c r="C873" s="1">
        <v>0.31645330355442347</v>
      </c>
      <c r="D873" s="1">
        <v>0.55124393071500588</v>
      </c>
      <c r="E873" s="1">
        <v>0.22668229716818011</v>
      </c>
      <c r="F873" s="1">
        <v>-0.46236609720101912</v>
      </c>
      <c r="H873" s="1" t="s">
        <v>871</v>
      </c>
      <c r="J873" s="1" t="s">
        <v>871</v>
      </c>
      <c r="L873" s="1" t="s">
        <v>871</v>
      </c>
      <c r="N873" s="1" t="s">
        <v>871</v>
      </c>
      <c r="P873" s="1" t="s">
        <v>871</v>
      </c>
    </row>
    <row r="874" spans="1:16" ht="1.5" customHeight="1" x14ac:dyDescent="0.25">
      <c r="A874" s="1" t="s">
        <v>872</v>
      </c>
      <c r="B874" s="1">
        <v>-0.13118008699976771</v>
      </c>
      <c r="C874" s="1">
        <v>0.45166352289796347</v>
      </c>
      <c r="D874" s="1">
        <v>9.2031320088323085E-2</v>
      </c>
      <c r="E874" s="1">
        <v>0.20653148935554189</v>
      </c>
      <c r="F874" s="1">
        <v>-0.44353141102305754</v>
      </c>
      <c r="H874" s="1" t="s">
        <v>872</v>
      </c>
      <c r="J874" s="1" t="s">
        <v>872</v>
      </c>
      <c r="L874" s="1" t="s">
        <v>872</v>
      </c>
      <c r="N874" s="1" t="s">
        <v>872</v>
      </c>
      <c r="P874" s="1" t="s">
        <v>872</v>
      </c>
    </row>
    <row r="875" spans="1:16" ht="1.5" customHeight="1" x14ac:dyDescent="0.25">
      <c r="A875" s="1" t="s">
        <v>873</v>
      </c>
      <c r="B875" s="1">
        <v>0.26256915026672062</v>
      </c>
      <c r="C875" s="1">
        <v>0.31934394849686415</v>
      </c>
      <c r="D875" s="1">
        <v>0.34430813140193117</v>
      </c>
      <c r="E875" s="1">
        <v>-4.2989761115455319E-3</v>
      </c>
      <c r="F875" s="1">
        <v>-0.23391575184344754</v>
      </c>
      <c r="H875" s="1" t="s">
        <v>873</v>
      </c>
      <c r="J875" s="1" t="s">
        <v>873</v>
      </c>
      <c r="L875" s="1" t="s">
        <v>873</v>
      </c>
      <c r="N875" s="1" t="s">
        <v>873</v>
      </c>
      <c r="P875" s="1" t="s">
        <v>873</v>
      </c>
    </row>
    <row r="876" spans="1:16" ht="1.5" customHeight="1" x14ac:dyDescent="0.25">
      <c r="A876" s="1" t="s">
        <v>874</v>
      </c>
      <c r="B876" s="1">
        <v>0.44094990331414807</v>
      </c>
      <c r="C876" s="1">
        <v>0.70132619385892792</v>
      </c>
      <c r="D876" s="1">
        <v>0.91262379479195965</v>
      </c>
      <c r="E876" s="1">
        <v>2.4906310123641372E-2</v>
      </c>
      <c r="F876" s="1">
        <v>-0.26617809832565548</v>
      </c>
      <c r="H876" s="1" t="s">
        <v>874</v>
      </c>
      <c r="J876" s="1" t="s">
        <v>874</v>
      </c>
      <c r="L876" s="1" t="s">
        <v>874</v>
      </c>
      <c r="N876" s="1" t="s">
        <v>874</v>
      </c>
      <c r="P876" s="1" t="s">
        <v>874</v>
      </c>
    </row>
    <row r="877" spans="1:16" ht="1.5" customHeight="1" x14ac:dyDescent="0.25">
      <c r="A877" s="1" t="s">
        <v>875</v>
      </c>
      <c r="B877" s="1">
        <v>0.40928237656224126</v>
      </c>
      <c r="C877" s="1">
        <v>0.74904618700182357</v>
      </c>
      <c r="D877" s="1">
        <v>0.61487683018541306</v>
      </c>
      <c r="E877" s="1">
        <v>6.0656256809446668E-3</v>
      </c>
      <c r="F877" s="1">
        <v>-0.24782016481410277</v>
      </c>
      <c r="H877" s="1" t="s">
        <v>875</v>
      </c>
      <c r="J877" s="1" t="s">
        <v>875</v>
      </c>
      <c r="L877" s="1" t="s">
        <v>875</v>
      </c>
      <c r="N877" s="1" t="s">
        <v>875</v>
      </c>
      <c r="P877" s="1" t="s">
        <v>875</v>
      </c>
    </row>
    <row r="878" spans="1:16" ht="1.5" customHeight="1" x14ac:dyDescent="0.25">
      <c r="A878" s="1" t="s">
        <v>876</v>
      </c>
      <c r="B878" s="1">
        <v>0.93781249867020233</v>
      </c>
      <c r="C878" s="1">
        <v>-0.5661276575741333</v>
      </c>
      <c r="D878" s="1">
        <v>0.22758225686293482</v>
      </c>
      <c r="E878" s="1">
        <v>0.11809766115079669</v>
      </c>
      <c r="F878" s="1">
        <v>-0.36890695727375722</v>
      </c>
      <c r="H878" s="1" t="s">
        <v>876</v>
      </c>
      <c r="J878" s="1" t="s">
        <v>876</v>
      </c>
      <c r="L878" s="1" t="s">
        <v>876</v>
      </c>
      <c r="N878" s="1" t="s">
        <v>876</v>
      </c>
      <c r="P878" s="1" t="s">
        <v>876</v>
      </c>
    </row>
    <row r="879" spans="1:16" ht="1.5" customHeight="1" x14ac:dyDescent="0.25">
      <c r="A879" s="1" t="s">
        <v>877</v>
      </c>
      <c r="B879" s="1">
        <v>9.5511629993271618E-2</v>
      </c>
      <c r="C879" s="1">
        <v>-0.53134966353666446</v>
      </c>
      <c r="D879" s="1">
        <v>0.15401652319517747</v>
      </c>
      <c r="E879" s="1">
        <v>-5.4613719788352251E-3</v>
      </c>
      <c r="F879" s="1">
        <v>-0.24591970735816399</v>
      </c>
      <c r="H879" s="1" t="s">
        <v>877</v>
      </c>
      <c r="J879" s="1" t="s">
        <v>877</v>
      </c>
      <c r="L879" s="1" t="s">
        <v>877</v>
      </c>
      <c r="N879" s="1" t="s">
        <v>877</v>
      </c>
      <c r="P879" s="1" t="s">
        <v>877</v>
      </c>
    </row>
    <row r="880" spans="1:16" ht="1.5" customHeight="1" x14ac:dyDescent="0.25">
      <c r="A880" s="1" t="s">
        <v>878</v>
      </c>
      <c r="B880" s="1">
        <v>0.63006493326968072</v>
      </c>
      <c r="C880" s="1">
        <v>0.1933002585422626</v>
      </c>
      <c r="D880" s="1">
        <v>0.26300714733003172</v>
      </c>
      <c r="E880" s="1">
        <v>-1.2494544183464202E-2</v>
      </c>
      <c r="F880" s="1">
        <v>-0.24002257618741327</v>
      </c>
      <c r="H880" s="1" t="s">
        <v>878</v>
      </c>
      <c r="J880" s="1" t="s">
        <v>878</v>
      </c>
      <c r="L880" s="1" t="s">
        <v>878</v>
      </c>
      <c r="N880" s="1" t="s">
        <v>878</v>
      </c>
      <c r="P880" s="1" t="s">
        <v>878</v>
      </c>
    </row>
    <row r="881" spans="1:16" ht="1.5" customHeight="1" x14ac:dyDescent="0.25">
      <c r="A881" s="1" t="s">
        <v>879</v>
      </c>
      <c r="B881" s="1">
        <v>0.17601924920442955</v>
      </c>
      <c r="C881" s="1">
        <v>0.27718816679302644</v>
      </c>
      <c r="D881" s="1">
        <v>0.63575744192366435</v>
      </c>
      <c r="E881" s="1">
        <v>0.11341657896300596</v>
      </c>
      <c r="F881" s="1">
        <v>-0.3676387731303612</v>
      </c>
      <c r="H881" s="1" t="s">
        <v>879</v>
      </c>
      <c r="J881" s="1" t="s">
        <v>879</v>
      </c>
      <c r="L881" s="1" t="s">
        <v>879</v>
      </c>
      <c r="N881" s="1" t="s">
        <v>879</v>
      </c>
      <c r="P881" s="1" t="s">
        <v>879</v>
      </c>
    </row>
    <row r="882" spans="1:16" ht="1.5" customHeight="1" x14ac:dyDescent="0.25">
      <c r="A882" s="1" t="s">
        <v>880</v>
      </c>
      <c r="B882" s="1">
        <v>0.14249338427743136</v>
      </c>
      <c r="C882" s="1">
        <v>-0.54768150023125362</v>
      </c>
      <c r="D882" s="1">
        <v>-0.11475578291137024</v>
      </c>
      <c r="E882" s="1">
        <v>-0.27741462685237411</v>
      </c>
      <c r="F882" s="1">
        <v>2.1590774382321164E-2</v>
      </c>
      <c r="H882" s="1" t="s">
        <v>880</v>
      </c>
      <c r="J882" s="1" t="s">
        <v>880</v>
      </c>
      <c r="L882" s="1" t="s">
        <v>880</v>
      </c>
      <c r="N882" s="1" t="s">
        <v>880</v>
      </c>
      <c r="P882" s="1" t="s">
        <v>880</v>
      </c>
    </row>
    <row r="883" spans="1:16" ht="1.5" customHeight="1" x14ac:dyDescent="0.25">
      <c r="A883" s="1" t="s">
        <v>881</v>
      </c>
      <c r="B883" s="1">
        <v>0.35791943219670663</v>
      </c>
      <c r="C883" s="1">
        <v>1.3331668045082774E-2</v>
      </c>
      <c r="D883" s="1">
        <v>0.31901622630389304</v>
      </c>
      <c r="E883" s="1">
        <v>7.1598943152267544E-2</v>
      </c>
      <c r="F883" s="1">
        <v>-0.33294351508031295</v>
      </c>
      <c r="H883" s="1" t="s">
        <v>881</v>
      </c>
      <c r="J883" s="1" t="s">
        <v>881</v>
      </c>
      <c r="L883" s="1" t="s">
        <v>881</v>
      </c>
      <c r="N883" s="1" t="s">
        <v>881</v>
      </c>
      <c r="P883" s="1" t="s">
        <v>881</v>
      </c>
    </row>
    <row r="884" spans="1:16" ht="1.5" customHeight="1" x14ac:dyDescent="0.25">
      <c r="A884" s="1" t="s">
        <v>882</v>
      </c>
      <c r="B884" s="1">
        <v>0.31854376232982562</v>
      </c>
      <c r="C884" s="1">
        <v>6.5774190128438798E-2</v>
      </c>
      <c r="D884" s="1">
        <v>0.20116236272715632</v>
      </c>
      <c r="E884" s="1">
        <v>-0.33107858143374752</v>
      </c>
      <c r="F884" s="1">
        <v>6.8907838312512584E-2</v>
      </c>
      <c r="H884" s="1" t="s">
        <v>882</v>
      </c>
      <c r="J884" s="1" t="s">
        <v>882</v>
      </c>
      <c r="L884" s="1" t="s">
        <v>882</v>
      </c>
      <c r="N884" s="1" t="s">
        <v>882</v>
      </c>
      <c r="P884" s="1" t="s">
        <v>882</v>
      </c>
    </row>
    <row r="885" spans="1:16" ht="1.5" customHeight="1" x14ac:dyDescent="0.25">
      <c r="A885" s="1" t="s">
        <v>883</v>
      </c>
      <c r="B885" s="1">
        <v>-0.50935573921378052</v>
      </c>
      <c r="C885" s="1">
        <v>4.2626906979189867E-2</v>
      </c>
      <c r="D885" s="1">
        <v>0.12151363678755651</v>
      </c>
      <c r="E885" s="1">
        <v>-0.3388185532847483</v>
      </c>
      <c r="F885" s="1">
        <v>7.2799807915616008E-2</v>
      </c>
      <c r="H885" s="1" t="s">
        <v>883</v>
      </c>
      <c r="J885" s="1" t="s">
        <v>883</v>
      </c>
      <c r="L885" s="1" t="s">
        <v>883</v>
      </c>
      <c r="N885" s="1" t="s">
        <v>883</v>
      </c>
      <c r="P885" s="1" t="s">
        <v>883</v>
      </c>
    </row>
    <row r="886" spans="1:16" ht="1.5" customHeight="1" x14ac:dyDescent="0.25">
      <c r="A886" s="1" t="s">
        <v>884</v>
      </c>
      <c r="B886" s="1">
        <v>3.157289700302263E-3</v>
      </c>
      <c r="C886" s="1">
        <v>1.0383988768771152E-3</v>
      </c>
      <c r="D886" s="1">
        <v>0.33309987174351152</v>
      </c>
      <c r="E886" s="1">
        <v>-2.7218218296661899E-2</v>
      </c>
      <c r="F886" s="1">
        <v>-0.23880470643158949</v>
      </c>
      <c r="H886" s="1" t="s">
        <v>884</v>
      </c>
      <c r="J886" s="1" t="s">
        <v>884</v>
      </c>
      <c r="L886" s="1" t="s">
        <v>884</v>
      </c>
      <c r="N886" s="1" t="s">
        <v>884</v>
      </c>
      <c r="P886" s="1" t="s">
        <v>884</v>
      </c>
    </row>
    <row r="887" spans="1:16" ht="1.5" customHeight="1" x14ac:dyDescent="0.25">
      <c r="A887" s="1" t="s">
        <v>885</v>
      </c>
      <c r="B887" s="1">
        <v>0.10152396123202255</v>
      </c>
      <c r="C887" s="1">
        <v>0.58081137930315641</v>
      </c>
      <c r="D887" s="1">
        <v>1.1290280551268983</v>
      </c>
      <c r="E887" s="1">
        <v>0.23697580549515537</v>
      </c>
      <c r="F887" s="1">
        <v>-0.50961179357426301</v>
      </c>
      <c r="H887" s="1" t="s">
        <v>885</v>
      </c>
      <c r="J887" s="1" t="s">
        <v>885</v>
      </c>
      <c r="L887" s="1" t="s">
        <v>885</v>
      </c>
      <c r="N887" s="1" t="s">
        <v>885</v>
      </c>
      <c r="P887" s="1" t="s">
        <v>885</v>
      </c>
    </row>
    <row r="888" spans="1:16" ht="1.5" customHeight="1" x14ac:dyDescent="0.25">
      <c r="A888" s="1" t="s">
        <v>886</v>
      </c>
      <c r="B888" s="1">
        <v>0.15712039303905981</v>
      </c>
      <c r="C888" s="1">
        <v>0.36618253159545816</v>
      </c>
      <c r="D888" s="1">
        <v>0.57940314722897945</v>
      </c>
      <c r="E888" s="1">
        <v>-0.46731361863368004</v>
      </c>
      <c r="F888" s="1">
        <v>0.19323895135562433</v>
      </c>
      <c r="H888" s="1" t="s">
        <v>886</v>
      </c>
      <c r="J888" s="1" t="s">
        <v>886</v>
      </c>
      <c r="L888" s="1" t="s">
        <v>886</v>
      </c>
      <c r="N888" s="1" t="s">
        <v>886</v>
      </c>
      <c r="P888" s="1" t="s">
        <v>886</v>
      </c>
    </row>
    <row r="889" spans="1:16" ht="1.5" customHeight="1" x14ac:dyDescent="0.25">
      <c r="A889" s="1" t="s">
        <v>887</v>
      </c>
      <c r="B889" s="1">
        <v>0.1576584344704185</v>
      </c>
      <c r="C889" s="1">
        <v>-0.67453545491069455</v>
      </c>
      <c r="D889" s="1">
        <v>-0.40411726747064031</v>
      </c>
      <c r="E889" s="1">
        <v>-0.35565863730719327</v>
      </c>
      <c r="F889" s="1">
        <v>8.1505331308607085E-2</v>
      </c>
      <c r="H889" s="1" t="s">
        <v>887</v>
      </c>
      <c r="J889" s="1" t="s">
        <v>887</v>
      </c>
      <c r="L889" s="1" t="s">
        <v>887</v>
      </c>
      <c r="N889" s="1" t="s">
        <v>887</v>
      </c>
      <c r="P889" s="1" t="s">
        <v>887</v>
      </c>
    </row>
    <row r="890" spans="1:16" ht="1.5" customHeight="1" x14ac:dyDescent="0.25">
      <c r="A890" s="1" t="s">
        <v>888</v>
      </c>
      <c r="B890" s="1">
        <v>0.52425274941207145</v>
      </c>
      <c r="C890" s="1">
        <v>-0.40927905615394122</v>
      </c>
      <c r="D890" s="1">
        <v>0.54452711309024782</v>
      </c>
      <c r="E890" s="1">
        <v>-0.1959809949041379</v>
      </c>
      <c r="F890" s="1">
        <v>-8.0101204610273147E-2</v>
      </c>
      <c r="H890" s="1" t="s">
        <v>888</v>
      </c>
      <c r="J890" s="1" t="s">
        <v>888</v>
      </c>
      <c r="L890" s="1" t="s">
        <v>888</v>
      </c>
      <c r="N890" s="1" t="s">
        <v>888</v>
      </c>
      <c r="P890" s="1" t="s">
        <v>888</v>
      </c>
    </row>
    <row r="891" spans="1:16" ht="1.5" customHeight="1" x14ac:dyDescent="0.25">
      <c r="A891" s="1" t="s">
        <v>889</v>
      </c>
      <c r="B891" s="1">
        <v>0.3883157201045041</v>
      </c>
      <c r="C891" s="1">
        <v>7.6579208755861406E-4</v>
      </c>
      <c r="D891" s="1">
        <v>0.57355927699357456</v>
      </c>
      <c r="E891" s="1">
        <v>9.1808103286363615E-2</v>
      </c>
      <c r="F891" s="1">
        <v>-0.36966142303105221</v>
      </c>
      <c r="H891" s="1" t="s">
        <v>889</v>
      </c>
      <c r="J891" s="1" t="s">
        <v>889</v>
      </c>
      <c r="L891" s="1" t="s">
        <v>889</v>
      </c>
      <c r="N891" s="1" t="s">
        <v>889</v>
      </c>
      <c r="P891" s="1" t="s">
        <v>889</v>
      </c>
    </row>
    <row r="892" spans="1:16" ht="1.5" customHeight="1" x14ac:dyDescent="0.25">
      <c r="A892" s="1" t="s">
        <v>890</v>
      </c>
      <c r="B892" s="1">
        <v>0.14685464729365205</v>
      </c>
      <c r="C892" s="1">
        <v>-0.56081688506451777</v>
      </c>
      <c r="D892" s="1">
        <v>-5.6532941802932028E-3</v>
      </c>
      <c r="E892" s="1">
        <v>-0.15314077864786316</v>
      </c>
      <c r="F892" s="1">
        <v>-0.12472382960433778</v>
      </c>
      <c r="H892" s="1" t="s">
        <v>890</v>
      </c>
      <c r="J892" s="1" t="s">
        <v>890</v>
      </c>
      <c r="L892" s="1" t="s">
        <v>890</v>
      </c>
      <c r="N892" s="1" t="s">
        <v>890</v>
      </c>
      <c r="P892" s="1" t="s">
        <v>890</v>
      </c>
    </row>
    <row r="893" spans="1:16" ht="1.5" customHeight="1" x14ac:dyDescent="0.25">
      <c r="A893" s="1" t="s">
        <v>891</v>
      </c>
      <c r="B893" s="1">
        <v>-0.11616505488877214</v>
      </c>
      <c r="C893" s="1">
        <v>-0.28710300992834026</v>
      </c>
      <c r="D893" s="1">
        <v>0.27148180054332821</v>
      </c>
      <c r="E893" s="1">
        <v>-0.21754042613998661</v>
      </c>
      <c r="F893" s="1">
        <v>-6.2999015477016779E-2</v>
      </c>
      <c r="H893" s="1" t="s">
        <v>891</v>
      </c>
      <c r="J893" s="1" t="s">
        <v>891</v>
      </c>
      <c r="L893" s="1" t="s">
        <v>891</v>
      </c>
      <c r="N893" s="1" t="s">
        <v>891</v>
      </c>
      <c r="P893" s="1" t="s">
        <v>891</v>
      </c>
    </row>
    <row r="894" spans="1:16" ht="1.5" customHeight="1" x14ac:dyDescent="0.25">
      <c r="A894" s="1" t="s">
        <v>892</v>
      </c>
      <c r="B894" s="1">
        <v>0.55476478083156544</v>
      </c>
      <c r="C894" s="1">
        <v>-0.28485864272916722</v>
      </c>
      <c r="D894" s="1">
        <v>0.26060646824666051</v>
      </c>
      <c r="E894" s="1">
        <v>-0.14391142570404841</v>
      </c>
      <c r="F894" s="1">
        <v>-0.1413731084861283</v>
      </c>
      <c r="H894" s="1" t="s">
        <v>892</v>
      </c>
      <c r="J894" s="1" t="s">
        <v>892</v>
      </c>
      <c r="L894" s="1" t="s">
        <v>892</v>
      </c>
      <c r="N894" s="1" t="s">
        <v>892</v>
      </c>
      <c r="P894" s="1" t="s">
        <v>892</v>
      </c>
    </row>
    <row r="895" spans="1:16" ht="1.5" customHeight="1" x14ac:dyDescent="0.25">
      <c r="A895" s="1" t="s">
        <v>893</v>
      </c>
      <c r="B895" s="1">
        <v>-3.9650831026095184E-3</v>
      </c>
      <c r="C895" s="1">
        <v>-0.27617313729377901</v>
      </c>
      <c r="D895" s="1">
        <v>0.15893815087416246</v>
      </c>
      <c r="E895" s="1">
        <v>-0.47508653124405631</v>
      </c>
      <c r="F895" s="1">
        <v>0.18793429433599756</v>
      </c>
      <c r="H895" s="1" t="s">
        <v>893</v>
      </c>
      <c r="J895" s="1" t="s">
        <v>893</v>
      </c>
      <c r="L895" s="1" t="s">
        <v>893</v>
      </c>
      <c r="N895" s="1" t="s">
        <v>893</v>
      </c>
      <c r="P895" s="1" t="s">
        <v>893</v>
      </c>
    </row>
    <row r="896" spans="1:16" ht="1.5" customHeight="1" x14ac:dyDescent="0.25">
      <c r="A896" s="1" t="s">
        <v>894</v>
      </c>
      <c r="B896" s="1">
        <v>0.19038907283179832</v>
      </c>
      <c r="C896" s="1">
        <v>-1.0527379174954214</v>
      </c>
      <c r="D896" s="1">
        <v>-0.41119957659712431</v>
      </c>
      <c r="E896" s="1">
        <v>-0.37050115186394578</v>
      </c>
      <c r="F896" s="1">
        <v>7.8929100934034518E-2</v>
      </c>
      <c r="H896" s="1" t="s">
        <v>894</v>
      </c>
      <c r="J896" s="1" t="s">
        <v>894</v>
      </c>
      <c r="L896" s="1" t="s">
        <v>894</v>
      </c>
      <c r="N896" s="1" t="s">
        <v>894</v>
      </c>
      <c r="P896" s="1" t="s">
        <v>894</v>
      </c>
    </row>
    <row r="897" spans="1:16" ht="1.5" customHeight="1" x14ac:dyDescent="0.25">
      <c r="A897" s="1" t="s">
        <v>895</v>
      </c>
      <c r="B897" s="1">
        <v>0.27168754575433945</v>
      </c>
      <c r="C897" s="1">
        <v>-0.84679610176087017</v>
      </c>
      <c r="D897" s="1">
        <v>-0.55697707739764069</v>
      </c>
      <c r="E897" s="1">
        <v>-9.1487684974458153E-2</v>
      </c>
      <c r="F897" s="1">
        <v>-0.20211642448927292</v>
      </c>
      <c r="H897" s="1" t="s">
        <v>895</v>
      </c>
      <c r="J897" s="1" t="s">
        <v>895</v>
      </c>
      <c r="L897" s="1" t="s">
        <v>895</v>
      </c>
      <c r="N897" s="1" t="s">
        <v>895</v>
      </c>
      <c r="P897" s="1" t="s">
        <v>895</v>
      </c>
    </row>
    <row r="898" spans="1:16" ht="1.5" customHeight="1" x14ac:dyDescent="0.25">
      <c r="A898" s="1" t="s">
        <v>896</v>
      </c>
      <c r="B898" s="1">
        <v>0.8760249580663485</v>
      </c>
      <c r="C898" s="1">
        <v>0.20877321783778383</v>
      </c>
      <c r="D898" s="1">
        <v>0.76441939612938126</v>
      </c>
      <c r="E898" s="1">
        <v>0.20567759837258215</v>
      </c>
      <c r="F898" s="1">
        <v>-0.50072939878260792</v>
      </c>
      <c r="H898" s="1" t="s">
        <v>896</v>
      </c>
      <c r="J898" s="1" t="s">
        <v>896</v>
      </c>
      <c r="L898" s="1" t="s">
        <v>896</v>
      </c>
      <c r="N898" s="1" t="s">
        <v>896</v>
      </c>
      <c r="P898" s="1" t="s">
        <v>896</v>
      </c>
    </row>
    <row r="899" spans="1:16" ht="1.5" customHeight="1" x14ac:dyDescent="0.25">
      <c r="A899" s="1" t="s">
        <v>897</v>
      </c>
      <c r="B899" s="1">
        <v>0.66077555930347764</v>
      </c>
      <c r="C899" s="1">
        <v>-0.21333571914387611</v>
      </c>
      <c r="D899" s="1">
        <v>0.17802566410546114</v>
      </c>
      <c r="E899" s="1">
        <v>-2.3362764824868845E-2</v>
      </c>
      <c r="F899" s="1">
        <v>-0.27420868340702353</v>
      </c>
      <c r="H899" s="1" t="s">
        <v>897</v>
      </c>
      <c r="J899" s="1" t="s">
        <v>897</v>
      </c>
      <c r="L899" s="1" t="s">
        <v>897</v>
      </c>
      <c r="N899" s="1" t="s">
        <v>897</v>
      </c>
      <c r="P899" s="1" t="s">
        <v>897</v>
      </c>
    </row>
    <row r="900" spans="1:16" ht="1.5" customHeight="1" x14ac:dyDescent="0.25">
      <c r="A900" s="1" t="s">
        <v>898</v>
      </c>
      <c r="B900" s="1">
        <v>-5.0812665289243185E-2</v>
      </c>
      <c r="C900" s="1">
        <v>-0.31596596194646226</v>
      </c>
      <c r="D900" s="1">
        <v>-3.1329835272564686E-2</v>
      </c>
      <c r="E900" s="1">
        <v>-0.2112487138505805</v>
      </c>
      <c r="F900" s="1">
        <v>-8.6323783953708627E-2</v>
      </c>
      <c r="H900" s="1" t="s">
        <v>898</v>
      </c>
      <c r="J900" s="1" t="s">
        <v>898</v>
      </c>
      <c r="L900" s="1" t="s">
        <v>898</v>
      </c>
      <c r="N900" s="1" t="s">
        <v>898</v>
      </c>
      <c r="P900" s="1" t="s">
        <v>898</v>
      </c>
    </row>
    <row r="901" spans="1:16" ht="1.5" customHeight="1" x14ac:dyDescent="0.25">
      <c r="A901" s="1" t="s">
        <v>899</v>
      </c>
      <c r="B901" s="1">
        <v>0.23111591536394777</v>
      </c>
      <c r="C901" s="1">
        <v>0.15548835480494602</v>
      </c>
      <c r="D901" s="1">
        <v>7.3336428821238805E-3</v>
      </c>
      <c r="E901" s="1">
        <v>-0.21290095263354622</v>
      </c>
      <c r="F901" s="1">
        <v>-8.9407978229806215E-2</v>
      </c>
      <c r="H901" s="1" t="s">
        <v>899</v>
      </c>
      <c r="J901" s="1" t="s">
        <v>899</v>
      </c>
      <c r="L901" s="1" t="s">
        <v>899</v>
      </c>
      <c r="N901" s="1" t="s">
        <v>899</v>
      </c>
      <c r="P901" s="1" t="s">
        <v>899</v>
      </c>
    </row>
    <row r="902" spans="1:16" ht="1.5" customHeight="1" x14ac:dyDescent="0.25">
      <c r="A902" s="1" t="s">
        <v>900</v>
      </c>
      <c r="B902" s="1">
        <v>-0.31034791476753948</v>
      </c>
      <c r="C902" s="1">
        <v>-8.3648115095083714E-2</v>
      </c>
      <c r="D902" s="1">
        <v>0.52177831478615433</v>
      </c>
      <c r="E902" s="1">
        <v>0.16761779635374</v>
      </c>
      <c r="F902" s="1">
        <v>-0.47138991551586384</v>
      </c>
      <c r="H902" s="1" t="s">
        <v>900</v>
      </c>
      <c r="J902" s="1" t="s">
        <v>900</v>
      </c>
      <c r="L902" s="1" t="s">
        <v>900</v>
      </c>
      <c r="N902" s="1" t="s">
        <v>900</v>
      </c>
      <c r="P902" s="1" t="s">
        <v>900</v>
      </c>
    </row>
    <row r="903" spans="1:16" ht="1.5" customHeight="1" x14ac:dyDescent="0.25">
      <c r="A903" s="1" t="s">
        <v>901</v>
      </c>
      <c r="B903" s="1">
        <v>5.3687531726789209E-2</v>
      </c>
      <c r="C903" s="1">
        <v>-7.3962241180494867E-2</v>
      </c>
      <c r="D903" s="1">
        <v>0.56335769016000403</v>
      </c>
      <c r="E903" s="1">
        <v>-0.19081278162302265</v>
      </c>
      <c r="F903" s="1">
        <v>-0.11612467864926737</v>
      </c>
      <c r="H903" s="1" t="s">
        <v>901</v>
      </c>
      <c r="J903" s="1" t="s">
        <v>901</v>
      </c>
      <c r="L903" s="1" t="s">
        <v>901</v>
      </c>
      <c r="N903" s="1" t="s">
        <v>901</v>
      </c>
      <c r="P903" s="1" t="s">
        <v>901</v>
      </c>
    </row>
    <row r="904" spans="1:16" ht="1.5" customHeight="1" x14ac:dyDescent="0.25">
      <c r="A904" s="1" t="s">
        <v>902</v>
      </c>
      <c r="B904" s="1">
        <v>0.26579734839726465</v>
      </c>
      <c r="C904" s="1">
        <v>-0.22702331163707665</v>
      </c>
      <c r="D904" s="1">
        <v>6.7941174111491989E-2</v>
      </c>
      <c r="E904" s="1">
        <v>6.8942407282561152E-2</v>
      </c>
      <c r="F904" s="1">
        <v>-0.37589275689805296</v>
      </c>
      <c r="H904" s="1" t="s">
        <v>902</v>
      </c>
      <c r="J904" s="1" t="s">
        <v>902</v>
      </c>
      <c r="L904" s="1" t="s">
        <v>902</v>
      </c>
      <c r="N904" s="1" t="s">
        <v>902</v>
      </c>
      <c r="P904" s="1" t="s">
        <v>902</v>
      </c>
    </row>
    <row r="905" spans="1:16" ht="1.5" customHeight="1" x14ac:dyDescent="0.25">
      <c r="A905" s="1" t="s">
        <v>903</v>
      </c>
      <c r="B905" s="1">
        <v>0.22108724927082773</v>
      </c>
      <c r="C905" s="1">
        <v>0.89218153138227274</v>
      </c>
      <c r="D905" s="1">
        <v>1.273296725789371</v>
      </c>
      <c r="E905" s="1">
        <v>0.33480806117890027</v>
      </c>
      <c r="F905" s="1">
        <v>-0.64178100988955145</v>
      </c>
      <c r="H905" s="1" t="s">
        <v>903</v>
      </c>
      <c r="J905" s="1" t="s">
        <v>903</v>
      </c>
      <c r="L905" s="1" t="s">
        <v>903</v>
      </c>
      <c r="N905" s="1" t="s">
        <v>903</v>
      </c>
      <c r="P905" s="1" t="s">
        <v>903</v>
      </c>
    </row>
    <row r="906" spans="1:16" ht="1.5" customHeight="1" x14ac:dyDescent="0.25">
      <c r="A906" s="1" t="s">
        <v>904</v>
      </c>
      <c r="B906" s="1">
        <v>-6.0754142092012561E-2</v>
      </c>
      <c r="C906" s="1">
        <v>-0.81623306533231255</v>
      </c>
      <c r="D906" s="1">
        <v>0.15633116219923693</v>
      </c>
      <c r="E906" s="1">
        <v>6.0030008639919981E-2</v>
      </c>
      <c r="F906" s="1">
        <v>-0.36747359803597196</v>
      </c>
      <c r="H906" s="1" t="s">
        <v>904</v>
      </c>
      <c r="J906" s="1" t="s">
        <v>904</v>
      </c>
      <c r="L906" s="1" t="s">
        <v>904</v>
      </c>
      <c r="N906" s="1" t="s">
        <v>904</v>
      </c>
      <c r="P906" s="1" t="s">
        <v>904</v>
      </c>
    </row>
    <row r="907" spans="1:16" ht="1.5" customHeight="1" x14ac:dyDescent="0.25">
      <c r="A907" s="1" t="s">
        <v>905</v>
      </c>
      <c r="B907" s="1">
        <v>7.0689637050255286E-2</v>
      </c>
      <c r="C907" s="1">
        <v>0.52108295092433699</v>
      </c>
      <c r="D907" s="1">
        <v>-0.18773420386952139</v>
      </c>
      <c r="E907" s="1">
        <v>-0.21384533810180906</v>
      </c>
      <c r="F907" s="1">
        <v>-9.7271777637859602E-2</v>
      </c>
      <c r="H907" s="1" t="s">
        <v>905</v>
      </c>
      <c r="J907" s="1" t="s">
        <v>905</v>
      </c>
      <c r="L907" s="1" t="s">
        <v>905</v>
      </c>
      <c r="N907" s="1" t="s">
        <v>905</v>
      </c>
      <c r="P907" s="1" t="s">
        <v>905</v>
      </c>
    </row>
    <row r="908" spans="1:16" ht="1.5" customHeight="1" x14ac:dyDescent="0.25">
      <c r="A908" s="1" t="s">
        <v>906</v>
      </c>
      <c r="B908" s="1">
        <v>-7.5912563909568478E-2</v>
      </c>
      <c r="C908" s="1">
        <v>0.33300411398835411</v>
      </c>
      <c r="D908" s="1">
        <v>0.5041962390212209</v>
      </c>
      <c r="E908" s="1">
        <v>9.7818192866171161E-2</v>
      </c>
      <c r="F908" s="1">
        <v>-0.41088149665770168</v>
      </c>
      <c r="H908" s="1" t="s">
        <v>906</v>
      </c>
      <c r="J908" s="1" t="s">
        <v>906</v>
      </c>
      <c r="L908" s="1" t="s">
        <v>906</v>
      </c>
      <c r="N908" s="1" t="s">
        <v>906</v>
      </c>
      <c r="P908" s="1" t="s">
        <v>906</v>
      </c>
    </row>
    <row r="909" spans="1:16" ht="1.5" customHeight="1" x14ac:dyDescent="0.25">
      <c r="A909" s="1" t="s">
        <v>907</v>
      </c>
      <c r="B909" s="1">
        <v>0.20376334494483733</v>
      </c>
      <c r="C909" s="1">
        <v>0.45690150936348684</v>
      </c>
      <c r="D909" s="1">
        <v>0.43278037371413408</v>
      </c>
      <c r="E909" s="1">
        <v>0.24995378033168472</v>
      </c>
      <c r="F909" s="1">
        <v>-0.5635516627700552</v>
      </c>
      <c r="H909" s="1" t="s">
        <v>907</v>
      </c>
      <c r="J909" s="1" t="s">
        <v>907</v>
      </c>
      <c r="L909" s="1" t="s">
        <v>907</v>
      </c>
      <c r="N909" s="1" t="s">
        <v>907</v>
      </c>
      <c r="P909" s="1" t="s">
        <v>907</v>
      </c>
    </row>
    <row r="910" spans="1:16" ht="1.5" customHeight="1" x14ac:dyDescent="0.25">
      <c r="A910" s="1" t="s">
        <v>908</v>
      </c>
      <c r="B910" s="1">
        <v>6.2071176243465497E-2</v>
      </c>
      <c r="C910" s="1">
        <v>-0.70558246094293664</v>
      </c>
      <c r="D910" s="1">
        <v>-1.8146410095797982E-2</v>
      </c>
      <c r="E910" s="1">
        <v>0.11652484298239033</v>
      </c>
      <c r="F910" s="1">
        <v>-0.430852393421645</v>
      </c>
      <c r="H910" s="1" t="s">
        <v>908</v>
      </c>
      <c r="J910" s="1" t="s">
        <v>908</v>
      </c>
      <c r="L910" s="1" t="s">
        <v>908</v>
      </c>
      <c r="N910" s="1" t="s">
        <v>908</v>
      </c>
      <c r="P910" s="1" t="s">
        <v>908</v>
      </c>
    </row>
    <row r="911" spans="1:16" ht="1.5" customHeight="1" x14ac:dyDescent="0.25">
      <c r="A911" s="1" t="s">
        <v>909</v>
      </c>
      <c r="B911" s="1">
        <v>0.31589757470175217</v>
      </c>
      <c r="C911" s="1">
        <v>0.18319457406818263</v>
      </c>
      <c r="D911" s="1">
        <v>0.43405996408683634</v>
      </c>
      <c r="E911" s="1">
        <v>-0.15655468532640818</v>
      </c>
      <c r="F911" s="1">
        <v>-0.15952571188058631</v>
      </c>
      <c r="H911" s="1" t="s">
        <v>909</v>
      </c>
      <c r="J911" s="1" t="s">
        <v>909</v>
      </c>
      <c r="L911" s="1" t="s">
        <v>909</v>
      </c>
      <c r="N911" s="1" t="s">
        <v>909</v>
      </c>
      <c r="P911" s="1" t="s">
        <v>909</v>
      </c>
    </row>
    <row r="912" spans="1:16" ht="1.5" customHeight="1" x14ac:dyDescent="0.25">
      <c r="A912" s="1" t="s">
        <v>910</v>
      </c>
      <c r="B912" s="1">
        <v>-0.17344338941496842</v>
      </c>
      <c r="C912" s="1">
        <v>-0.46096449910064197</v>
      </c>
      <c r="D912" s="1">
        <v>-1.5083126676845676E-2</v>
      </c>
      <c r="E912" s="1">
        <v>-0.23867765462358426</v>
      </c>
      <c r="F912" s="1">
        <v>-7.9319227662838401E-2</v>
      </c>
      <c r="H912" s="1" t="s">
        <v>910</v>
      </c>
      <c r="J912" s="1" t="s">
        <v>910</v>
      </c>
      <c r="L912" s="1" t="s">
        <v>910</v>
      </c>
      <c r="N912" s="1" t="s">
        <v>910</v>
      </c>
      <c r="P912" s="1" t="s">
        <v>910</v>
      </c>
    </row>
    <row r="913" spans="1:16" ht="1.5" customHeight="1" x14ac:dyDescent="0.25">
      <c r="A913" s="1" t="s">
        <v>911</v>
      </c>
      <c r="B913" s="1">
        <v>0.23069703468532951</v>
      </c>
      <c r="C913" s="1">
        <v>-3.9673971242908702E-2</v>
      </c>
      <c r="D913" s="1">
        <v>-1.7266230469615947E-2</v>
      </c>
      <c r="E913" s="1">
        <v>-0.13659058431667764</v>
      </c>
      <c r="F913" s="1">
        <v>-0.18159065586211812</v>
      </c>
      <c r="H913" s="1" t="s">
        <v>911</v>
      </c>
      <c r="J913" s="1" t="s">
        <v>911</v>
      </c>
      <c r="L913" s="1" t="s">
        <v>911</v>
      </c>
      <c r="N913" s="1" t="s">
        <v>911</v>
      </c>
      <c r="P913" s="1" t="s">
        <v>911</v>
      </c>
    </row>
    <row r="914" spans="1:16" ht="1.5" customHeight="1" x14ac:dyDescent="0.25">
      <c r="A914" s="1" t="s">
        <v>912</v>
      </c>
      <c r="B914" s="1">
        <v>0.16805079494068392</v>
      </c>
      <c r="C914" s="1">
        <v>-0.56104960147632521</v>
      </c>
      <c r="D914" s="1">
        <v>-0.24116703752815052</v>
      </c>
      <c r="E914" s="1">
        <v>-0.49148701768797165</v>
      </c>
      <c r="F914" s="1">
        <v>0.17206804046285595</v>
      </c>
      <c r="H914" s="1" t="s">
        <v>912</v>
      </c>
      <c r="J914" s="1" t="s">
        <v>912</v>
      </c>
      <c r="L914" s="1" t="s">
        <v>912</v>
      </c>
      <c r="N914" s="1" t="s">
        <v>912</v>
      </c>
      <c r="P914" s="1" t="s">
        <v>912</v>
      </c>
    </row>
    <row r="915" spans="1:16" ht="1.5" customHeight="1" x14ac:dyDescent="0.25">
      <c r="A915" s="1" t="s">
        <v>913</v>
      </c>
      <c r="B915" s="1">
        <v>0.27286328001715576</v>
      </c>
      <c r="C915" s="1">
        <v>0.24099704579967862</v>
      </c>
      <c r="D915" s="1">
        <v>0.53548936821859028</v>
      </c>
      <c r="E915" s="1">
        <v>-1.3843767267081081E-3</v>
      </c>
      <c r="F915" s="1">
        <v>-0.31846399370894946</v>
      </c>
      <c r="H915" s="1" t="s">
        <v>913</v>
      </c>
      <c r="J915" s="1" t="s">
        <v>913</v>
      </c>
      <c r="L915" s="1" t="s">
        <v>913</v>
      </c>
      <c r="N915" s="1" t="s">
        <v>913</v>
      </c>
      <c r="P915" s="1" t="s">
        <v>913</v>
      </c>
    </row>
    <row r="916" spans="1:16" ht="1.5" customHeight="1" x14ac:dyDescent="0.25">
      <c r="A916" s="1" t="s">
        <v>914</v>
      </c>
      <c r="B916" s="1">
        <v>0.30921523218236296</v>
      </c>
      <c r="C916" s="1">
        <v>-0.46342181251829512</v>
      </c>
      <c r="D916" s="1">
        <v>-6.0106743370514845E-2</v>
      </c>
      <c r="E916" s="1">
        <v>-0.28230415701764183</v>
      </c>
      <c r="F916" s="1">
        <v>-3.9956365385864334E-2</v>
      </c>
      <c r="H916" s="1" t="s">
        <v>914</v>
      </c>
      <c r="J916" s="1" t="s">
        <v>914</v>
      </c>
      <c r="L916" s="1" t="s">
        <v>914</v>
      </c>
      <c r="N916" s="1" t="s">
        <v>914</v>
      </c>
      <c r="P916" s="1" t="s">
        <v>914</v>
      </c>
    </row>
    <row r="917" spans="1:16" ht="1.5" customHeight="1" x14ac:dyDescent="0.25">
      <c r="A917" s="1" t="s">
        <v>915</v>
      </c>
      <c r="B917" s="1">
        <v>0.28805041150606014</v>
      </c>
      <c r="C917" s="1">
        <v>0.31718245466707451</v>
      </c>
      <c r="D917" s="1">
        <v>0.69433181706224711</v>
      </c>
      <c r="E917" s="1">
        <v>0.20101874834410779</v>
      </c>
      <c r="F917" s="1">
        <v>-0.5235646952315699</v>
      </c>
      <c r="H917" s="1" t="s">
        <v>915</v>
      </c>
      <c r="J917" s="1" t="s">
        <v>915</v>
      </c>
      <c r="L917" s="1" t="s">
        <v>915</v>
      </c>
      <c r="N917" s="1" t="s">
        <v>915</v>
      </c>
      <c r="P917" s="1" t="s">
        <v>915</v>
      </c>
    </row>
    <row r="918" spans="1:16" ht="1.5" customHeight="1" x14ac:dyDescent="0.25">
      <c r="A918" s="1" t="s">
        <v>916</v>
      </c>
      <c r="B918" s="1">
        <v>0.47496071091778491</v>
      </c>
      <c r="C918" s="1">
        <v>0.22557473011888274</v>
      </c>
      <c r="D918" s="1">
        <v>0.63864130558917143</v>
      </c>
      <c r="E918" s="1">
        <v>0.27110238206531917</v>
      </c>
      <c r="F918" s="1">
        <v>-0.59441385961296433</v>
      </c>
      <c r="H918" s="1" t="s">
        <v>916</v>
      </c>
      <c r="J918" s="1" t="s">
        <v>916</v>
      </c>
      <c r="L918" s="1" t="s">
        <v>916</v>
      </c>
      <c r="N918" s="1" t="s">
        <v>916</v>
      </c>
      <c r="P918" s="1" t="s">
        <v>916</v>
      </c>
    </row>
    <row r="919" spans="1:16" ht="1.5" customHeight="1" x14ac:dyDescent="0.25">
      <c r="A919" s="1" t="s">
        <v>917</v>
      </c>
      <c r="B919" s="1">
        <v>9.618891445184392E-3</v>
      </c>
      <c r="C919" s="1">
        <v>-0.16438651715383942</v>
      </c>
      <c r="D919" s="1">
        <v>-7.9741599170531363E-3</v>
      </c>
      <c r="E919" s="1">
        <v>-0.48045863066187516</v>
      </c>
      <c r="F919" s="1">
        <v>0.15713776184639333</v>
      </c>
      <c r="H919" s="1" t="s">
        <v>917</v>
      </c>
      <c r="J919" s="1" t="s">
        <v>917</v>
      </c>
      <c r="L919" s="1" t="s">
        <v>917</v>
      </c>
      <c r="N919" s="1" t="s">
        <v>917</v>
      </c>
      <c r="P919" s="1" t="s">
        <v>917</v>
      </c>
    </row>
    <row r="920" spans="1:16" ht="1.5" customHeight="1" x14ac:dyDescent="0.25">
      <c r="A920" s="1" t="s">
        <v>918</v>
      </c>
      <c r="B920" s="1">
        <v>-0.18919544442663941</v>
      </c>
      <c r="C920" s="1">
        <v>0.14972258258500254</v>
      </c>
      <c r="D920" s="1">
        <v>0.10113015851998836</v>
      </c>
      <c r="E920" s="1">
        <v>-0.41458693482874653</v>
      </c>
      <c r="F920" s="1">
        <v>9.0795262636824664E-2</v>
      </c>
      <c r="H920" s="1" t="s">
        <v>918</v>
      </c>
      <c r="J920" s="1" t="s">
        <v>918</v>
      </c>
      <c r="L920" s="1" t="s">
        <v>918</v>
      </c>
      <c r="N920" s="1" t="s">
        <v>918</v>
      </c>
      <c r="P920" s="1" t="s">
        <v>918</v>
      </c>
    </row>
    <row r="921" spans="1:16" ht="1.5" customHeight="1" x14ac:dyDescent="0.25">
      <c r="A921" s="1" t="s">
        <v>919</v>
      </c>
      <c r="B921" s="1">
        <v>0.37957454673623686</v>
      </c>
      <c r="C921" s="1">
        <v>-0.1765749852564534</v>
      </c>
      <c r="D921" s="1">
        <v>0.34134586248684423</v>
      </c>
      <c r="E921" s="1">
        <v>-0.27907023272191128</v>
      </c>
      <c r="F921" s="1">
        <v>-4.490796682699754E-2</v>
      </c>
      <c r="H921" s="1" t="s">
        <v>919</v>
      </c>
      <c r="J921" s="1" t="s">
        <v>919</v>
      </c>
      <c r="L921" s="1" t="s">
        <v>919</v>
      </c>
      <c r="N921" s="1" t="s">
        <v>919</v>
      </c>
      <c r="P921" s="1" t="s">
        <v>919</v>
      </c>
    </row>
    <row r="922" spans="1:16" ht="1.5" customHeight="1" x14ac:dyDescent="0.25">
      <c r="A922" s="1" t="s">
        <v>920</v>
      </c>
      <c r="B922" s="1">
        <v>0.15686593174837893</v>
      </c>
      <c r="C922" s="1">
        <v>-0.19408523766406968</v>
      </c>
      <c r="D922" s="1">
        <v>0.3044725651635925</v>
      </c>
      <c r="E922" s="1">
        <v>7.5388292257430711E-2</v>
      </c>
      <c r="F922" s="1">
        <v>-0.40804971114693073</v>
      </c>
      <c r="H922" s="1" t="s">
        <v>920</v>
      </c>
      <c r="J922" s="1" t="s">
        <v>920</v>
      </c>
      <c r="L922" s="1" t="s">
        <v>920</v>
      </c>
      <c r="N922" s="1" t="s">
        <v>920</v>
      </c>
      <c r="P922" s="1" t="s">
        <v>920</v>
      </c>
    </row>
    <row r="923" spans="1:16" ht="1.5" customHeight="1" x14ac:dyDescent="0.25">
      <c r="A923" s="1" t="s">
        <v>921</v>
      </c>
      <c r="B923" s="1">
        <v>-0.14936760886789185</v>
      </c>
      <c r="C923" s="1">
        <v>0.41436717808213464</v>
      </c>
      <c r="D923" s="1">
        <v>0.24286457209239756</v>
      </c>
      <c r="E923" s="1">
        <v>0.19109457850345268</v>
      </c>
      <c r="F923" s="1">
        <v>-0.52591564536742408</v>
      </c>
      <c r="H923" s="1" t="s">
        <v>921</v>
      </c>
      <c r="J923" s="1" t="s">
        <v>921</v>
      </c>
      <c r="L923" s="1" t="s">
        <v>921</v>
      </c>
      <c r="N923" s="1" t="s">
        <v>921</v>
      </c>
      <c r="P923" s="1" t="s">
        <v>921</v>
      </c>
    </row>
    <row r="924" spans="1:16" ht="1.5" customHeight="1" x14ac:dyDescent="0.25">
      <c r="A924" s="1" t="s">
        <v>922</v>
      </c>
      <c r="B924" s="1">
        <v>0.15142200405351172</v>
      </c>
      <c r="C924" s="1">
        <v>0.27086509311099993</v>
      </c>
      <c r="D924" s="1">
        <v>0.4339799945768183</v>
      </c>
      <c r="E924" s="1">
        <v>0.24110016943218371</v>
      </c>
      <c r="F924" s="1">
        <v>-0.58452883275204581</v>
      </c>
      <c r="H924" s="1" t="s">
        <v>922</v>
      </c>
      <c r="J924" s="1" t="s">
        <v>922</v>
      </c>
      <c r="L924" s="1" t="s">
        <v>922</v>
      </c>
      <c r="N924" s="1" t="s">
        <v>922</v>
      </c>
      <c r="P924" s="1" t="s">
        <v>922</v>
      </c>
    </row>
    <row r="925" spans="1:16" ht="1.5" customHeight="1" x14ac:dyDescent="0.25">
      <c r="A925" s="1" t="s">
        <v>923</v>
      </c>
      <c r="B925" s="1">
        <v>-0.96526356195676377</v>
      </c>
      <c r="C925" s="1">
        <v>0.23353024114580728</v>
      </c>
      <c r="D925" s="1">
        <v>0.72832121405055006</v>
      </c>
      <c r="E925" s="1">
        <v>-0.16085427482562928</v>
      </c>
      <c r="F925" s="1">
        <v>-0.18319062624673838</v>
      </c>
      <c r="H925" s="1" t="s">
        <v>923</v>
      </c>
      <c r="J925" s="1" t="s">
        <v>923</v>
      </c>
      <c r="L925" s="1" t="s">
        <v>923</v>
      </c>
      <c r="N925" s="1" t="s">
        <v>923</v>
      </c>
      <c r="P925" s="1" t="s">
        <v>923</v>
      </c>
    </row>
    <row r="926" spans="1:16" ht="1.5" customHeight="1" x14ac:dyDescent="0.25">
      <c r="A926" s="1" t="s">
        <v>924</v>
      </c>
      <c r="B926" s="1">
        <v>-0.1116461254820344</v>
      </c>
      <c r="C926" s="1">
        <v>-7.1944840610832422E-2</v>
      </c>
      <c r="D926" s="1">
        <v>0.13262689713388615</v>
      </c>
      <c r="E926" s="1">
        <v>-0.11018554635699393</v>
      </c>
      <c r="F926" s="1">
        <v>-0.23462008539683926</v>
      </c>
      <c r="H926" s="1" t="s">
        <v>924</v>
      </c>
      <c r="J926" s="1" t="s">
        <v>924</v>
      </c>
      <c r="L926" s="1" t="s">
        <v>924</v>
      </c>
      <c r="N926" s="1" t="s">
        <v>924</v>
      </c>
      <c r="P926" s="1" t="s">
        <v>924</v>
      </c>
    </row>
    <row r="927" spans="1:16" ht="1.5" customHeight="1" x14ac:dyDescent="0.25">
      <c r="A927" s="1" t="s">
        <v>925</v>
      </c>
      <c r="B927" s="1">
        <v>-3.8360789538183622E-2</v>
      </c>
      <c r="C927" s="1">
        <v>0.28144841452575359</v>
      </c>
      <c r="D927" s="1">
        <v>4.5198627221395608E-2</v>
      </c>
      <c r="E927" s="1">
        <v>4.5464763197517633E-2</v>
      </c>
      <c r="F927" s="1">
        <v>-0.39135409805881938</v>
      </c>
      <c r="H927" s="1" t="s">
        <v>925</v>
      </c>
      <c r="J927" s="1" t="s">
        <v>925</v>
      </c>
      <c r="L927" s="1" t="s">
        <v>925</v>
      </c>
      <c r="N927" s="1" t="s">
        <v>925</v>
      </c>
      <c r="P927" s="1" t="s">
        <v>925</v>
      </c>
    </row>
    <row r="928" spans="1:16" ht="1.5" customHeight="1" x14ac:dyDescent="0.25">
      <c r="A928" s="1" t="s">
        <v>926</v>
      </c>
      <c r="B928" s="1">
        <v>-0.26173352716931836</v>
      </c>
      <c r="C928" s="1">
        <v>-0.42524656195069965</v>
      </c>
      <c r="D928" s="1">
        <v>0.28716201712790124</v>
      </c>
      <c r="E928" s="1">
        <v>-0.15140695876584598</v>
      </c>
      <c r="F928" s="1">
        <v>-0.19887951599080708</v>
      </c>
      <c r="H928" s="1" t="s">
        <v>926</v>
      </c>
      <c r="J928" s="1" t="s">
        <v>926</v>
      </c>
      <c r="L928" s="1" t="s">
        <v>926</v>
      </c>
      <c r="N928" s="1" t="s">
        <v>926</v>
      </c>
      <c r="P928" s="1" t="s">
        <v>926</v>
      </c>
    </row>
    <row r="929" spans="1:16" ht="1.5" customHeight="1" x14ac:dyDescent="0.25">
      <c r="A929" s="1" t="s">
        <v>927</v>
      </c>
      <c r="B929" s="1">
        <v>-0.32960158439935644</v>
      </c>
      <c r="C929" s="1">
        <v>-0.41504885882167747</v>
      </c>
      <c r="D929" s="1">
        <v>0.17933555204474522</v>
      </c>
      <c r="E929" s="1">
        <v>-0.19785688146738345</v>
      </c>
      <c r="F929" s="1">
        <v>-0.15539411176248435</v>
      </c>
      <c r="H929" s="1" t="s">
        <v>927</v>
      </c>
      <c r="J929" s="1" t="s">
        <v>927</v>
      </c>
      <c r="L929" s="1" t="s">
        <v>927</v>
      </c>
      <c r="N929" s="1" t="s">
        <v>927</v>
      </c>
      <c r="P929" s="1" t="s">
        <v>927</v>
      </c>
    </row>
    <row r="930" spans="1:16" ht="1.5" customHeight="1" x14ac:dyDescent="0.25">
      <c r="A930" s="1" t="s">
        <v>928</v>
      </c>
      <c r="B930" s="1">
        <v>6.7323872861326683E-2</v>
      </c>
      <c r="C930" s="1">
        <v>0.49197544278276206</v>
      </c>
      <c r="D930" s="1">
        <v>0.3365291004596167</v>
      </c>
      <c r="E930" s="1">
        <v>0.15659247688254271</v>
      </c>
      <c r="F930" s="1">
        <v>-0.51029426756249785</v>
      </c>
      <c r="H930" s="1" t="s">
        <v>928</v>
      </c>
      <c r="J930" s="1" t="s">
        <v>928</v>
      </c>
      <c r="L930" s="1" t="s">
        <v>928</v>
      </c>
      <c r="N930" s="1" t="s">
        <v>928</v>
      </c>
      <c r="P930" s="1" t="s">
        <v>928</v>
      </c>
    </row>
    <row r="931" spans="1:16" ht="1.5" customHeight="1" x14ac:dyDescent="0.25">
      <c r="A931" s="1" t="s">
        <v>929</v>
      </c>
      <c r="B931" s="1">
        <v>-0.6492780433817037</v>
      </c>
      <c r="C931" s="1">
        <v>0.43349196338138418</v>
      </c>
      <c r="D931" s="1">
        <v>0.4911956433873445</v>
      </c>
      <c r="E931" s="1">
        <v>-0.1726377297269919</v>
      </c>
      <c r="F931" s="1">
        <v>-0.18486276518081221</v>
      </c>
      <c r="H931" s="1" t="s">
        <v>929</v>
      </c>
      <c r="J931" s="1" t="s">
        <v>929</v>
      </c>
      <c r="L931" s="1" t="s">
        <v>929</v>
      </c>
      <c r="N931" s="1" t="s">
        <v>929</v>
      </c>
      <c r="P931" s="1" t="s">
        <v>929</v>
      </c>
    </row>
    <row r="932" spans="1:16" ht="1.5" customHeight="1" x14ac:dyDescent="0.25">
      <c r="A932" s="1" t="s">
        <v>930</v>
      </c>
      <c r="B932" s="1">
        <v>0.57629163758687008</v>
      </c>
      <c r="C932" s="1">
        <v>9.2366235271900063E-2</v>
      </c>
      <c r="D932" s="1">
        <v>0.42228543446061578</v>
      </c>
      <c r="E932" s="1">
        <v>-8.7602580085921533E-2</v>
      </c>
      <c r="F932" s="1">
        <v>-0.27141566620469859</v>
      </c>
      <c r="H932" s="1" t="s">
        <v>930</v>
      </c>
      <c r="J932" s="1" t="s">
        <v>930</v>
      </c>
      <c r="L932" s="1" t="s">
        <v>930</v>
      </c>
      <c r="N932" s="1" t="s">
        <v>930</v>
      </c>
      <c r="P932" s="1" t="s">
        <v>930</v>
      </c>
    </row>
    <row r="933" spans="1:16" ht="1.5" customHeight="1" x14ac:dyDescent="0.25">
      <c r="A933" s="1" t="s">
        <v>931</v>
      </c>
      <c r="B933" s="1">
        <v>0.43096776569395107</v>
      </c>
      <c r="C933" s="1">
        <v>0.50079871674954091</v>
      </c>
      <c r="D933" s="1">
        <v>0.74755386170628235</v>
      </c>
      <c r="E933" s="1">
        <v>0.15999524098294846</v>
      </c>
      <c r="F933" s="1">
        <v>-0.51965445538400135</v>
      </c>
      <c r="H933" s="1" t="s">
        <v>931</v>
      </c>
      <c r="J933" s="1" t="s">
        <v>931</v>
      </c>
      <c r="L933" s="1" t="s">
        <v>931</v>
      </c>
      <c r="N933" s="1" t="s">
        <v>931</v>
      </c>
      <c r="P933" s="1" t="s">
        <v>931</v>
      </c>
    </row>
    <row r="934" spans="1:16" ht="1.5" customHeight="1" x14ac:dyDescent="0.25">
      <c r="A934" s="1" t="s">
        <v>932</v>
      </c>
      <c r="B934" s="1">
        <v>-0.1801537239847335</v>
      </c>
      <c r="C934" s="1">
        <v>0.2128653270329805</v>
      </c>
      <c r="D934" s="1">
        <v>0.81571604579517609</v>
      </c>
      <c r="E934" s="1">
        <v>0.3819101502330588</v>
      </c>
      <c r="F934" s="1">
        <v>-0.74252438880678651</v>
      </c>
      <c r="H934" s="1" t="s">
        <v>932</v>
      </c>
      <c r="J934" s="1" t="s">
        <v>932</v>
      </c>
      <c r="L934" s="1" t="s">
        <v>932</v>
      </c>
      <c r="N934" s="1" t="s">
        <v>932</v>
      </c>
      <c r="P934" s="1" t="s">
        <v>932</v>
      </c>
    </row>
    <row r="935" spans="1:16" ht="1.5" customHeight="1" x14ac:dyDescent="0.25">
      <c r="A935" s="1" t="s">
        <v>933</v>
      </c>
      <c r="B935" s="1">
        <v>-2.8693693802465239E-2</v>
      </c>
      <c r="C935" s="1">
        <v>0.38519675372027828</v>
      </c>
      <c r="D935" s="1">
        <v>0.66717063098948715</v>
      </c>
      <c r="E935" s="1">
        <v>0.21611625450519301</v>
      </c>
      <c r="F935" s="1">
        <v>-0.57711237605927945</v>
      </c>
      <c r="H935" s="1" t="s">
        <v>933</v>
      </c>
      <c r="J935" s="1" t="s">
        <v>933</v>
      </c>
      <c r="L935" s="1" t="s">
        <v>933</v>
      </c>
      <c r="N935" s="1" t="s">
        <v>933</v>
      </c>
      <c r="P935" s="1" t="s">
        <v>933</v>
      </c>
    </row>
    <row r="936" spans="1:16" ht="1.5" customHeight="1" x14ac:dyDescent="0.25">
      <c r="A936" s="1" t="s">
        <v>934</v>
      </c>
      <c r="B936" s="1">
        <v>-7.6662180300512235E-3</v>
      </c>
      <c r="C936" s="1">
        <v>0.83669397005922053</v>
      </c>
      <c r="D936" s="1">
        <v>0.74314376378783698</v>
      </c>
      <c r="E936" s="1">
        <v>0.2494233042021605</v>
      </c>
      <c r="F936" s="1">
        <v>-0.61455077266771752</v>
      </c>
      <c r="H936" s="1" t="s">
        <v>934</v>
      </c>
      <c r="J936" s="1" t="s">
        <v>934</v>
      </c>
      <c r="L936" s="1" t="s">
        <v>934</v>
      </c>
      <c r="N936" s="1" t="s">
        <v>934</v>
      </c>
      <c r="P936" s="1" t="s">
        <v>934</v>
      </c>
    </row>
    <row r="937" spans="1:16" ht="1.5" customHeight="1" x14ac:dyDescent="0.25">
      <c r="A937" s="1" t="s">
        <v>935</v>
      </c>
      <c r="B937" s="1">
        <v>0.18963274187878798</v>
      </c>
      <c r="C937" s="1">
        <v>0.12835177858721908</v>
      </c>
      <c r="D937" s="1">
        <v>0.13547745212572049</v>
      </c>
      <c r="E937" s="1">
        <v>-3.6945663473761513E-2</v>
      </c>
      <c r="F937" s="1">
        <v>-0.33130520395591917</v>
      </c>
      <c r="H937" s="1" t="s">
        <v>935</v>
      </c>
      <c r="J937" s="1" t="s">
        <v>935</v>
      </c>
      <c r="L937" s="1" t="s">
        <v>935</v>
      </c>
      <c r="N937" s="1" t="s">
        <v>935</v>
      </c>
      <c r="P937" s="1" t="s">
        <v>935</v>
      </c>
    </row>
    <row r="938" spans="1:16" ht="1.5" customHeight="1" x14ac:dyDescent="0.25">
      <c r="A938" s="1" t="s">
        <v>936</v>
      </c>
      <c r="B938" s="1">
        <v>-4.7810898504268187E-2</v>
      </c>
      <c r="C938" s="1">
        <v>0.48472762954539722</v>
      </c>
      <c r="D938" s="1">
        <v>0.29944587655886462</v>
      </c>
      <c r="E938" s="1">
        <v>-8.8919752447688044E-2</v>
      </c>
      <c r="F938" s="1">
        <v>-0.28046848734607033</v>
      </c>
      <c r="H938" s="1" t="s">
        <v>936</v>
      </c>
      <c r="J938" s="1" t="s">
        <v>936</v>
      </c>
      <c r="L938" s="1" t="s">
        <v>936</v>
      </c>
      <c r="N938" s="1" t="s">
        <v>936</v>
      </c>
      <c r="P938" s="1" t="s">
        <v>936</v>
      </c>
    </row>
    <row r="939" spans="1:16" ht="1.5" customHeight="1" x14ac:dyDescent="0.25">
      <c r="A939" s="1" t="s">
        <v>937</v>
      </c>
      <c r="B939" s="1">
        <v>0.56131924053001359</v>
      </c>
      <c r="C939" s="1">
        <v>-0.91637869150730644</v>
      </c>
      <c r="D939" s="1">
        <v>0.2411362221766381</v>
      </c>
      <c r="E939" s="1">
        <v>3.3884963908703006E-2</v>
      </c>
      <c r="F939" s="1">
        <v>-0.40348888679125006</v>
      </c>
      <c r="H939" s="1" t="s">
        <v>937</v>
      </c>
      <c r="J939" s="1" t="s">
        <v>937</v>
      </c>
      <c r="L939" s="1" t="s">
        <v>937</v>
      </c>
      <c r="N939" s="1" t="s">
        <v>937</v>
      </c>
      <c r="P939" s="1" t="s">
        <v>937</v>
      </c>
    </row>
    <row r="940" spans="1:16" ht="1.5" customHeight="1" x14ac:dyDescent="0.25">
      <c r="A940" s="1" t="s">
        <v>938</v>
      </c>
      <c r="B940" s="1">
        <v>0.53782985320432097</v>
      </c>
      <c r="C940" s="1">
        <v>0.46233777605067672</v>
      </c>
      <c r="D940" s="1">
        <v>0.64561727001339531</v>
      </c>
      <c r="E940" s="1">
        <v>-0.15304592595734176</v>
      </c>
      <c r="F940" s="1">
        <v>-0.22014728993123558</v>
      </c>
      <c r="H940" s="1" t="s">
        <v>938</v>
      </c>
      <c r="J940" s="1" t="s">
        <v>938</v>
      </c>
      <c r="L940" s="1" t="s">
        <v>938</v>
      </c>
      <c r="N940" s="1" t="s">
        <v>938</v>
      </c>
      <c r="P940" s="1" t="s">
        <v>938</v>
      </c>
    </row>
    <row r="941" spans="1:16" ht="1.5" customHeight="1" x14ac:dyDescent="0.25">
      <c r="A941" s="1" t="s">
        <v>939</v>
      </c>
      <c r="B941" s="1">
        <v>0.43146033966659492</v>
      </c>
      <c r="C941" s="1">
        <v>0.22631435237365299</v>
      </c>
      <c r="D941" s="1">
        <v>0.84853480285375338</v>
      </c>
      <c r="E941" s="1">
        <v>0.18807364662749182</v>
      </c>
      <c r="F941" s="1">
        <v>-0.56196537763085574</v>
      </c>
      <c r="H941" s="1" t="s">
        <v>939</v>
      </c>
      <c r="J941" s="1" t="s">
        <v>939</v>
      </c>
      <c r="L941" s="1" t="s">
        <v>939</v>
      </c>
      <c r="N941" s="1" t="s">
        <v>939</v>
      </c>
      <c r="P941" s="1" t="s">
        <v>939</v>
      </c>
    </row>
    <row r="942" spans="1:16" ht="1.5" customHeight="1" x14ac:dyDescent="0.25">
      <c r="A942" s="1" t="s">
        <v>940</v>
      </c>
      <c r="B942" s="1">
        <v>0.29583348488496586</v>
      </c>
      <c r="C942" s="1">
        <v>-0.24616001713107735</v>
      </c>
      <c r="D942" s="1">
        <v>-3.6771263088583014E-2</v>
      </c>
      <c r="E942" s="1">
        <v>1.8911693842776564E-2</v>
      </c>
      <c r="F942" s="1">
        <v>-0.39502946239205367</v>
      </c>
      <c r="H942" s="1" t="s">
        <v>940</v>
      </c>
      <c r="J942" s="1" t="s">
        <v>940</v>
      </c>
      <c r="L942" s="1" t="s">
        <v>940</v>
      </c>
      <c r="N942" s="1" t="s">
        <v>940</v>
      </c>
      <c r="P942" s="1" t="s">
        <v>940</v>
      </c>
    </row>
    <row r="943" spans="1:16" ht="1.5" customHeight="1" x14ac:dyDescent="0.25">
      <c r="A943" s="1" t="s">
        <v>941</v>
      </c>
      <c r="B943" s="1">
        <v>0.27954759274909297</v>
      </c>
      <c r="C943" s="1">
        <v>0.279950896695496</v>
      </c>
      <c r="D943" s="1">
        <v>0.2445848850939249</v>
      </c>
      <c r="E943" s="1">
        <v>-0.23481915991693789</v>
      </c>
      <c r="F943" s="1">
        <v>-0.14418461842619393</v>
      </c>
      <c r="H943" s="1" t="s">
        <v>941</v>
      </c>
      <c r="J943" s="1" t="s">
        <v>941</v>
      </c>
      <c r="L943" s="1" t="s">
        <v>941</v>
      </c>
      <c r="N943" s="1" t="s">
        <v>941</v>
      </c>
      <c r="P943" s="1" t="s">
        <v>941</v>
      </c>
    </row>
    <row r="944" spans="1:16" ht="1.5" customHeight="1" x14ac:dyDescent="0.25">
      <c r="A944" s="1" t="s">
        <v>942</v>
      </c>
      <c r="B944" s="1">
        <v>-0.84355200578010492</v>
      </c>
      <c r="C944" s="1">
        <v>1.2454197086911276</v>
      </c>
      <c r="D944" s="1">
        <v>0.17747409910968598</v>
      </c>
      <c r="E944" s="1">
        <v>-0.53602171359837392</v>
      </c>
      <c r="F944" s="1">
        <v>0.15605866870486082</v>
      </c>
      <c r="H944" s="1" t="s">
        <v>942</v>
      </c>
      <c r="J944" s="1" t="s">
        <v>942</v>
      </c>
      <c r="L944" s="1" t="s">
        <v>942</v>
      </c>
      <c r="N944" s="1" t="s">
        <v>942</v>
      </c>
      <c r="P944" s="1" t="s">
        <v>942</v>
      </c>
    </row>
    <row r="945" spans="1:16" ht="1.5" customHeight="1" x14ac:dyDescent="0.25">
      <c r="A945" s="1" t="s">
        <v>943</v>
      </c>
      <c r="B945" s="1">
        <v>0.15004998946364034</v>
      </c>
      <c r="C945" s="1">
        <v>-1.3991347943224124</v>
      </c>
      <c r="D945" s="1">
        <v>-0.1910824878427321</v>
      </c>
      <c r="E945" s="1">
        <v>-0.4780174845659198</v>
      </c>
      <c r="F945" s="1">
        <v>9.7987694535327019E-2</v>
      </c>
      <c r="H945" s="1" t="s">
        <v>943</v>
      </c>
      <c r="J945" s="1" t="s">
        <v>943</v>
      </c>
      <c r="L945" s="1" t="s">
        <v>943</v>
      </c>
      <c r="N945" s="1" t="s">
        <v>943</v>
      </c>
      <c r="P945" s="1" t="s">
        <v>943</v>
      </c>
    </row>
    <row r="946" spans="1:16" ht="1.5" customHeight="1" x14ac:dyDescent="0.25">
      <c r="A946" s="1" t="s">
        <v>944</v>
      </c>
      <c r="B946" s="1">
        <v>-3.0164843060371309E-2</v>
      </c>
      <c r="C946" s="1">
        <v>0.32001801004708463</v>
      </c>
      <c r="D946" s="1">
        <v>0.32617259930569548</v>
      </c>
      <c r="E946" s="1">
        <v>-0.32372597486106919</v>
      </c>
      <c r="F946" s="1">
        <v>-6.1297521214262379E-2</v>
      </c>
      <c r="H946" s="1" t="s">
        <v>944</v>
      </c>
      <c r="J946" s="1" t="s">
        <v>944</v>
      </c>
      <c r="L946" s="1" t="s">
        <v>944</v>
      </c>
      <c r="N946" s="1" t="s">
        <v>944</v>
      </c>
      <c r="P946" s="1" t="s">
        <v>944</v>
      </c>
    </row>
    <row r="947" spans="1:16" ht="1.5" customHeight="1" x14ac:dyDescent="0.25">
      <c r="A947" s="1" t="s">
        <v>945</v>
      </c>
      <c r="B947" s="1">
        <v>0.45996680414311103</v>
      </c>
      <c r="C947" s="1">
        <v>0.38636852489974738</v>
      </c>
      <c r="D947" s="1">
        <v>0.54130949491986524</v>
      </c>
      <c r="E947" s="1">
        <v>0.2370965067648422</v>
      </c>
      <c r="F947" s="1">
        <v>-0.6243036264412094</v>
      </c>
      <c r="H947" s="1" t="s">
        <v>945</v>
      </c>
      <c r="J947" s="1" t="s">
        <v>945</v>
      </c>
      <c r="L947" s="1" t="s">
        <v>945</v>
      </c>
      <c r="N947" s="1" t="s">
        <v>945</v>
      </c>
      <c r="P947" s="1" t="s">
        <v>945</v>
      </c>
    </row>
    <row r="948" spans="1:16" ht="1.5" customHeight="1" x14ac:dyDescent="0.25">
      <c r="A948" s="1" t="s">
        <v>946</v>
      </c>
      <c r="B948" s="1">
        <v>0.16412173418689771</v>
      </c>
      <c r="C948" s="1">
        <v>-1.0833753498742766E-2</v>
      </c>
      <c r="D948" s="1">
        <v>0.41880453988074912</v>
      </c>
      <c r="E948" s="1">
        <v>0.26030838232334469</v>
      </c>
      <c r="F948" s="1">
        <v>-0.64804750931225519</v>
      </c>
      <c r="H948" s="1" t="s">
        <v>946</v>
      </c>
      <c r="J948" s="1" t="s">
        <v>946</v>
      </c>
      <c r="L948" s="1" t="s">
        <v>946</v>
      </c>
      <c r="N948" s="1" t="s">
        <v>946</v>
      </c>
      <c r="P948" s="1" t="s">
        <v>946</v>
      </c>
    </row>
    <row r="949" spans="1:16" ht="1.5" customHeight="1" x14ac:dyDescent="0.25">
      <c r="A949" s="1" t="s">
        <v>947</v>
      </c>
      <c r="B949" s="1">
        <v>0.7009142763887799</v>
      </c>
      <c r="C949" s="1">
        <v>-0.6993986035500751</v>
      </c>
      <c r="D949" s="1">
        <v>1.974630702440193E-2</v>
      </c>
      <c r="E949" s="1">
        <v>-0.12152811000441563</v>
      </c>
      <c r="F949" s="1">
        <v>-0.26712725904230333</v>
      </c>
      <c r="H949" s="1" t="s">
        <v>947</v>
      </c>
      <c r="J949" s="1" t="s">
        <v>947</v>
      </c>
      <c r="L949" s="1" t="s">
        <v>947</v>
      </c>
      <c r="N949" s="1" t="s">
        <v>947</v>
      </c>
      <c r="P949" s="1" t="s">
        <v>947</v>
      </c>
    </row>
    <row r="950" spans="1:16" ht="1.5" customHeight="1" x14ac:dyDescent="0.25">
      <c r="A950" s="1" t="s">
        <v>948</v>
      </c>
      <c r="B950" s="1">
        <v>0.34374187378663335</v>
      </c>
      <c r="C950" s="1">
        <v>-0.26579436858564398</v>
      </c>
      <c r="D950" s="1">
        <v>-6.9548563130312643E-2</v>
      </c>
      <c r="E950" s="1">
        <v>2.4947778089507561E-2</v>
      </c>
      <c r="F950" s="1">
        <v>-0.41702308672054239</v>
      </c>
      <c r="H950" s="1" t="s">
        <v>948</v>
      </c>
      <c r="J950" s="1" t="s">
        <v>948</v>
      </c>
      <c r="L950" s="1" t="s">
        <v>948</v>
      </c>
      <c r="N950" s="1" t="s">
        <v>948</v>
      </c>
      <c r="P950" s="1" t="s">
        <v>948</v>
      </c>
    </row>
    <row r="951" spans="1:16" ht="1.5" customHeight="1" x14ac:dyDescent="0.25">
      <c r="A951" s="1" t="s">
        <v>949</v>
      </c>
      <c r="B951" s="1">
        <v>-0.12471377893427354</v>
      </c>
      <c r="C951" s="1">
        <v>0.36842702801522542</v>
      </c>
      <c r="D951" s="1">
        <v>-4.3672594688550274E-2</v>
      </c>
      <c r="E951" s="1">
        <v>-2.5570553761341637E-3</v>
      </c>
      <c r="F951" s="1">
        <v>-0.39288565438901396</v>
      </c>
      <c r="H951" s="1" t="s">
        <v>949</v>
      </c>
      <c r="J951" s="1" t="s">
        <v>949</v>
      </c>
      <c r="L951" s="1" t="s">
        <v>949</v>
      </c>
      <c r="N951" s="1" t="s">
        <v>949</v>
      </c>
      <c r="P951" s="1" t="s">
        <v>949</v>
      </c>
    </row>
    <row r="952" spans="1:16" ht="1.5" customHeight="1" x14ac:dyDescent="0.25">
      <c r="A952" s="1" t="s">
        <v>950</v>
      </c>
      <c r="B952" s="1">
        <v>0.2350796830764679</v>
      </c>
      <c r="C952" s="1">
        <v>-0.46895785481396268</v>
      </c>
      <c r="D952" s="1">
        <v>0.30891346612633191</v>
      </c>
      <c r="E952" s="1">
        <v>-0.17462322147325332</v>
      </c>
      <c r="F952" s="1">
        <v>-0.2216136750877504</v>
      </c>
      <c r="H952" s="1" t="s">
        <v>950</v>
      </c>
      <c r="J952" s="1" t="s">
        <v>950</v>
      </c>
      <c r="L952" s="1" t="s">
        <v>950</v>
      </c>
      <c r="N952" s="1" t="s">
        <v>950</v>
      </c>
      <c r="P952" s="1" t="s">
        <v>950</v>
      </c>
    </row>
    <row r="953" spans="1:16" ht="1.5" customHeight="1" x14ac:dyDescent="0.25">
      <c r="A953" s="1" t="s">
        <v>951</v>
      </c>
      <c r="B953" s="1">
        <v>8.3603617178150486E-2</v>
      </c>
      <c r="C953" s="1">
        <v>9.129901618168107E-2</v>
      </c>
      <c r="D953" s="1">
        <v>0.23949983996479249</v>
      </c>
      <c r="E953" s="1">
        <v>-0.27244018234492762</v>
      </c>
      <c r="F953" s="1">
        <v>-0.12429654288010834</v>
      </c>
      <c r="H953" s="1" t="s">
        <v>951</v>
      </c>
      <c r="J953" s="1" t="s">
        <v>951</v>
      </c>
      <c r="L953" s="1" t="s">
        <v>951</v>
      </c>
      <c r="N953" s="1" t="s">
        <v>951</v>
      </c>
      <c r="P953" s="1" t="s">
        <v>951</v>
      </c>
    </row>
    <row r="954" spans="1:16" ht="1.5" customHeight="1" x14ac:dyDescent="0.25">
      <c r="A954" s="1" t="s">
        <v>952</v>
      </c>
      <c r="B954" s="1">
        <v>5.2097509910404988E-2</v>
      </c>
      <c r="C954" s="1">
        <v>-0.23690252870118178</v>
      </c>
      <c r="D954" s="1">
        <v>6.4693663438401619E-2</v>
      </c>
      <c r="E954" s="1">
        <v>-0.32405283492828946</v>
      </c>
      <c r="F954" s="1">
        <v>-7.2848692336004814E-2</v>
      </c>
      <c r="H954" s="1" t="s">
        <v>952</v>
      </c>
      <c r="J954" s="1" t="s">
        <v>952</v>
      </c>
      <c r="L954" s="1" t="s">
        <v>952</v>
      </c>
      <c r="N954" s="1" t="s">
        <v>952</v>
      </c>
      <c r="P954" s="1" t="s">
        <v>952</v>
      </c>
    </row>
    <row r="955" spans="1:16" ht="1.5" customHeight="1" x14ac:dyDescent="0.25">
      <c r="A955" s="1" t="s">
        <v>953</v>
      </c>
      <c r="B955" s="1">
        <v>0.16685941893617376</v>
      </c>
      <c r="C955" s="1">
        <v>-3.6570035829698358E-3</v>
      </c>
      <c r="D955" s="1">
        <v>0.22412477332264244</v>
      </c>
      <c r="E955" s="1">
        <v>-0.12234070188445215</v>
      </c>
      <c r="F955" s="1">
        <v>-0.27736356075772045</v>
      </c>
      <c r="H955" s="1" t="s">
        <v>953</v>
      </c>
      <c r="J955" s="1" t="s">
        <v>953</v>
      </c>
      <c r="L955" s="1" t="s">
        <v>953</v>
      </c>
      <c r="N955" s="1" t="s">
        <v>953</v>
      </c>
      <c r="P955" s="1" t="s">
        <v>953</v>
      </c>
    </row>
    <row r="956" spans="1:16" ht="1.5" customHeight="1" x14ac:dyDescent="0.25">
      <c r="A956" s="1" t="s">
        <v>954</v>
      </c>
      <c r="B956" s="1">
        <v>5.1320729466215555E-2</v>
      </c>
      <c r="C956" s="1">
        <v>-0.36222440708367437</v>
      </c>
      <c r="D956" s="1">
        <v>0.4769742679953749</v>
      </c>
      <c r="E956" s="1">
        <v>-0.12744661842341989</v>
      </c>
      <c r="F956" s="1">
        <v>-0.27275988713918131</v>
      </c>
      <c r="H956" s="1" t="s">
        <v>954</v>
      </c>
      <c r="J956" s="1" t="s">
        <v>954</v>
      </c>
      <c r="L956" s="1" t="s">
        <v>954</v>
      </c>
      <c r="N956" s="1" t="s">
        <v>954</v>
      </c>
      <c r="P956" s="1" t="s">
        <v>954</v>
      </c>
    </row>
    <row r="957" spans="1:16" ht="1.5" customHeight="1" x14ac:dyDescent="0.25">
      <c r="A957" s="1" t="s">
        <v>955</v>
      </c>
      <c r="B957" s="1">
        <v>0.4397900930050731</v>
      </c>
      <c r="C957" s="1">
        <v>-0.44349256830850126</v>
      </c>
      <c r="D957" s="1">
        <v>9.6076558901729114E-2</v>
      </c>
      <c r="E957" s="1">
        <v>3.8420931038395313E-2</v>
      </c>
      <c r="F957" s="1">
        <v>-0.44371793221434236</v>
      </c>
      <c r="H957" s="1" t="s">
        <v>955</v>
      </c>
      <c r="J957" s="1" t="s">
        <v>955</v>
      </c>
      <c r="L957" s="1" t="s">
        <v>955</v>
      </c>
      <c r="N957" s="1" t="s">
        <v>955</v>
      </c>
      <c r="P957" s="1" t="s">
        <v>955</v>
      </c>
    </row>
    <row r="958" spans="1:16" ht="1.5" customHeight="1" x14ac:dyDescent="0.25">
      <c r="A958" s="1" t="s">
        <v>956</v>
      </c>
      <c r="B958" s="1">
        <v>0.47881629011162857</v>
      </c>
      <c r="C958" s="1">
        <v>0.50471177545779999</v>
      </c>
      <c r="D958" s="1">
        <v>1.0044266270018278</v>
      </c>
      <c r="E958" s="1">
        <v>5.7585797414389787E-2</v>
      </c>
      <c r="F958" s="1">
        <v>-0.46358542416135534</v>
      </c>
      <c r="H958" s="1" t="s">
        <v>956</v>
      </c>
      <c r="J958" s="1" t="s">
        <v>956</v>
      </c>
      <c r="L958" s="1" t="s">
        <v>956</v>
      </c>
      <c r="N958" s="1" t="s">
        <v>956</v>
      </c>
      <c r="P958" s="1" t="s">
        <v>956</v>
      </c>
    </row>
    <row r="959" spans="1:16" ht="1.5" customHeight="1" x14ac:dyDescent="0.25">
      <c r="A959" s="1" t="s">
        <v>957</v>
      </c>
      <c r="B959" s="1">
        <v>0.39583408501221828</v>
      </c>
      <c r="C959" s="1">
        <v>-0.52354437480327065</v>
      </c>
      <c r="D959" s="1">
        <v>0.21399208139408749</v>
      </c>
      <c r="E959" s="1">
        <v>-0.29612520530881475</v>
      </c>
      <c r="F959" s="1">
        <v>-0.1184401305414781</v>
      </c>
      <c r="H959" s="1" t="s">
        <v>957</v>
      </c>
      <c r="J959" s="1" t="s">
        <v>957</v>
      </c>
      <c r="L959" s="1" t="s">
        <v>957</v>
      </c>
      <c r="N959" s="1" t="s">
        <v>957</v>
      </c>
      <c r="P959" s="1" t="s">
        <v>957</v>
      </c>
    </row>
    <row r="960" spans="1:16" ht="1.5" customHeight="1" x14ac:dyDescent="0.25">
      <c r="A960" s="1" t="s">
        <v>958</v>
      </c>
      <c r="B960" s="1">
        <v>-0.31469756406754434</v>
      </c>
      <c r="C960" s="1">
        <v>-0.34767741859572981</v>
      </c>
      <c r="D960" s="1">
        <v>-2.2811447133299453E-2</v>
      </c>
      <c r="E960" s="1">
        <v>6.0457341469959708E-2</v>
      </c>
      <c r="F960" s="1">
        <v>-0.47504579464578406</v>
      </c>
      <c r="H960" s="1" t="s">
        <v>958</v>
      </c>
      <c r="J960" s="1" t="s">
        <v>958</v>
      </c>
      <c r="L960" s="1" t="s">
        <v>958</v>
      </c>
      <c r="N960" s="1" t="s">
        <v>958</v>
      </c>
      <c r="P960" s="1" t="s">
        <v>958</v>
      </c>
    </row>
    <row r="961" spans="1:16" ht="1.5" customHeight="1" x14ac:dyDescent="0.25">
      <c r="A961" s="1" t="s">
        <v>959</v>
      </c>
      <c r="B961" s="1">
        <v>0.46389269620813872</v>
      </c>
      <c r="C961" s="1">
        <v>-0.27440105429149214</v>
      </c>
      <c r="D961" s="1">
        <v>0.34284328458687652</v>
      </c>
      <c r="E961" s="1">
        <v>-0.14344890529508833</v>
      </c>
      <c r="F961" s="1">
        <v>-0.27522541967610165</v>
      </c>
      <c r="H961" s="1" t="s">
        <v>959</v>
      </c>
      <c r="J961" s="1" t="s">
        <v>959</v>
      </c>
      <c r="L961" s="1" t="s">
        <v>959</v>
      </c>
      <c r="N961" s="1" t="s">
        <v>959</v>
      </c>
      <c r="P961" s="1" t="s">
        <v>959</v>
      </c>
    </row>
    <row r="962" spans="1:16" ht="1.5" customHeight="1" x14ac:dyDescent="0.25">
      <c r="A962" s="1" t="s">
        <v>960</v>
      </c>
      <c r="B962" s="1">
        <v>0.23906545679268662</v>
      </c>
      <c r="C962" s="1">
        <v>-0.415858580532946</v>
      </c>
      <c r="D962" s="1">
        <v>0.31197205790775312</v>
      </c>
      <c r="E962" s="1">
        <v>-0.2146333515837178</v>
      </c>
      <c r="F962" s="1">
        <v>-0.20413831053745482</v>
      </c>
      <c r="H962" s="1" t="s">
        <v>960</v>
      </c>
      <c r="J962" s="1" t="s">
        <v>960</v>
      </c>
      <c r="L962" s="1" t="s">
        <v>960</v>
      </c>
      <c r="N962" s="1" t="s">
        <v>960</v>
      </c>
      <c r="P962" s="1" t="s">
        <v>960</v>
      </c>
    </row>
    <row r="963" spans="1:16" ht="1.5" customHeight="1" x14ac:dyDescent="0.25">
      <c r="A963" s="1" t="s">
        <v>961</v>
      </c>
      <c r="B963" s="1">
        <v>0.21856741858510412</v>
      </c>
      <c r="C963" s="1">
        <v>-5.3640635606065447E-2</v>
      </c>
      <c r="D963" s="1">
        <v>0.6300187244955896</v>
      </c>
      <c r="E963" s="1">
        <v>1.7053030200937361E-2</v>
      </c>
      <c r="F963" s="1">
        <v>-0.43753011053123869</v>
      </c>
      <c r="H963" s="1" t="s">
        <v>961</v>
      </c>
      <c r="J963" s="1" t="s">
        <v>961</v>
      </c>
      <c r="L963" s="1" t="s">
        <v>961</v>
      </c>
      <c r="N963" s="1" t="s">
        <v>961</v>
      </c>
      <c r="P963" s="1" t="s">
        <v>961</v>
      </c>
    </row>
    <row r="964" spans="1:16" ht="1.5" customHeight="1" x14ac:dyDescent="0.25">
      <c r="A964" s="1" t="s">
        <v>962</v>
      </c>
      <c r="B964" s="1">
        <v>-0.5182515792457898</v>
      </c>
      <c r="C964" s="1">
        <v>-0.37388438159173065</v>
      </c>
      <c r="D964" s="1">
        <v>7.028051824304403E-2</v>
      </c>
      <c r="E964" s="1">
        <v>-0.38339336879457586</v>
      </c>
      <c r="F964" s="1">
        <v>-4.2865183223895133E-2</v>
      </c>
      <c r="H964" s="1" t="s">
        <v>962</v>
      </c>
      <c r="J964" s="1" t="s">
        <v>962</v>
      </c>
      <c r="L964" s="1" t="s">
        <v>962</v>
      </c>
      <c r="N964" s="1" t="s">
        <v>962</v>
      </c>
      <c r="P964" s="1" t="s">
        <v>962</v>
      </c>
    </row>
    <row r="965" spans="1:16" ht="1.5" customHeight="1" x14ac:dyDescent="0.25">
      <c r="A965" s="1" t="s">
        <v>963</v>
      </c>
      <c r="B965" s="1">
        <v>0.21135871065922671</v>
      </c>
      <c r="C965" s="1">
        <v>0.3963253724362969</v>
      </c>
      <c r="D965" s="1">
        <v>0.50495944563871553</v>
      </c>
      <c r="E965" s="1">
        <v>9.5050260856341745E-2</v>
      </c>
      <c r="F965" s="1">
        <v>-0.52459212614633077</v>
      </c>
      <c r="H965" s="1" t="s">
        <v>963</v>
      </c>
      <c r="J965" s="1" t="s">
        <v>963</v>
      </c>
      <c r="L965" s="1" t="s">
        <v>963</v>
      </c>
      <c r="N965" s="1" t="s">
        <v>963</v>
      </c>
      <c r="P965" s="1" t="s">
        <v>963</v>
      </c>
    </row>
    <row r="966" spans="1:16" ht="1.5" customHeight="1" x14ac:dyDescent="0.25">
      <c r="A966" s="1" t="s">
        <v>964</v>
      </c>
      <c r="B966" s="1">
        <v>-6.0457969990079088E-2</v>
      </c>
      <c r="C966" s="1">
        <v>-0.1134580298156882</v>
      </c>
      <c r="D966" s="1">
        <v>0.64025124045061643</v>
      </c>
      <c r="E966" s="1">
        <v>-5.6279170483167093E-2</v>
      </c>
      <c r="F966" s="1">
        <v>-0.37335878746540818</v>
      </c>
      <c r="H966" s="1" t="s">
        <v>964</v>
      </c>
      <c r="J966" s="1" t="s">
        <v>964</v>
      </c>
      <c r="L966" s="1" t="s">
        <v>964</v>
      </c>
      <c r="N966" s="1" t="s">
        <v>964</v>
      </c>
      <c r="P966" s="1" t="s">
        <v>964</v>
      </c>
    </row>
    <row r="967" spans="1:16" ht="1.5" customHeight="1" x14ac:dyDescent="0.25">
      <c r="A967" s="1" t="s">
        <v>965</v>
      </c>
      <c r="B967" s="1">
        <v>9.2297211783137434E-2</v>
      </c>
      <c r="C967" s="1">
        <v>-6.0963204803184186E-2</v>
      </c>
      <c r="D967" s="1">
        <v>0.17280168819340036</v>
      </c>
      <c r="E967" s="1">
        <v>-0.20915898637875024</v>
      </c>
      <c r="F967" s="1">
        <v>-0.22184516776614027</v>
      </c>
      <c r="H967" s="1" t="s">
        <v>965</v>
      </c>
      <c r="J967" s="1" t="s">
        <v>965</v>
      </c>
      <c r="L967" s="1" t="s">
        <v>965</v>
      </c>
      <c r="N967" s="1" t="s">
        <v>965</v>
      </c>
      <c r="P967" s="1" t="s">
        <v>965</v>
      </c>
    </row>
    <row r="968" spans="1:16" ht="1.5" customHeight="1" x14ac:dyDescent="0.25">
      <c r="A968" s="1" t="s">
        <v>966</v>
      </c>
      <c r="B968" s="1">
        <v>7.2395519000289909E-3</v>
      </c>
      <c r="C968" s="1">
        <v>-5.997436714528101E-2</v>
      </c>
      <c r="D968" s="1">
        <v>0.32573715953767651</v>
      </c>
      <c r="E968" s="1">
        <v>-8.8996542862063849E-2</v>
      </c>
      <c r="F968" s="1">
        <v>-0.34314490411784854</v>
      </c>
      <c r="H968" s="1" t="s">
        <v>966</v>
      </c>
      <c r="J968" s="1" t="s">
        <v>966</v>
      </c>
      <c r="L968" s="1" t="s">
        <v>966</v>
      </c>
      <c r="N968" s="1" t="s">
        <v>966</v>
      </c>
      <c r="P968" s="1" t="s">
        <v>966</v>
      </c>
    </row>
    <row r="969" spans="1:16" ht="1.5" customHeight="1" x14ac:dyDescent="0.25">
      <c r="A969" s="1" t="s">
        <v>967</v>
      </c>
      <c r="B969" s="1">
        <v>0.4263215379873308</v>
      </c>
      <c r="C969" s="1">
        <v>0.36504057469576173</v>
      </c>
      <c r="D969" s="1">
        <v>0.43356679289840644</v>
      </c>
      <c r="E969" s="1">
        <v>-0.2127521720816094</v>
      </c>
      <c r="F969" s="1">
        <v>-0.22014728993123558</v>
      </c>
      <c r="H969" s="1" t="s">
        <v>967</v>
      </c>
      <c r="J969" s="1" t="s">
        <v>967</v>
      </c>
      <c r="L969" s="1" t="s">
        <v>967</v>
      </c>
      <c r="N969" s="1" t="s">
        <v>967</v>
      </c>
      <c r="P969" s="1" t="s">
        <v>967</v>
      </c>
    </row>
    <row r="970" spans="1:16" ht="1.5" customHeight="1" x14ac:dyDescent="0.25">
      <c r="A970" s="1" t="s">
        <v>968</v>
      </c>
      <c r="B970" s="1">
        <v>0.43636999551188294</v>
      </c>
      <c r="C970" s="1">
        <v>1.022482218235935E-2</v>
      </c>
      <c r="D970" s="1">
        <v>0.24198138925330825</v>
      </c>
      <c r="E970" s="1">
        <v>-5.5833827703564064E-2</v>
      </c>
      <c r="F970" s="1">
        <v>-0.38573748504338912</v>
      </c>
      <c r="H970" s="1" t="s">
        <v>968</v>
      </c>
      <c r="J970" s="1" t="s">
        <v>968</v>
      </c>
      <c r="L970" s="1" t="s">
        <v>968</v>
      </c>
      <c r="N970" s="1" t="s">
        <v>968</v>
      </c>
      <c r="P970" s="1" t="s">
        <v>968</v>
      </c>
    </row>
    <row r="971" spans="1:16" ht="1.5" customHeight="1" x14ac:dyDescent="0.25">
      <c r="A971" s="1" t="s">
        <v>969</v>
      </c>
      <c r="B971" s="1">
        <v>2.5131490156209663E-2</v>
      </c>
      <c r="C971" s="1">
        <v>0.73725811699890742</v>
      </c>
      <c r="D971" s="1">
        <v>0.68970622312028218</v>
      </c>
      <c r="E971" s="1">
        <v>0.35755635846213585</v>
      </c>
      <c r="F971" s="1">
        <v>-0.79948284600963693</v>
      </c>
      <c r="H971" s="1" t="s">
        <v>969</v>
      </c>
      <c r="J971" s="1" t="s">
        <v>969</v>
      </c>
      <c r="L971" s="1" t="s">
        <v>969</v>
      </c>
      <c r="N971" s="1" t="s">
        <v>969</v>
      </c>
      <c r="P971" s="1" t="s">
        <v>969</v>
      </c>
    </row>
    <row r="972" spans="1:16" ht="1.5" customHeight="1" x14ac:dyDescent="0.25">
      <c r="A972" s="1" t="s">
        <v>970</v>
      </c>
      <c r="B972" s="1">
        <v>1.3238383690654928E-2</v>
      </c>
      <c r="C972" s="1">
        <v>0.16010123433704282</v>
      </c>
      <c r="D972" s="1">
        <v>0.42664050242460699</v>
      </c>
      <c r="E972" s="1">
        <v>-0.11420682964264285</v>
      </c>
      <c r="F972" s="1">
        <v>-0.32819295366078072</v>
      </c>
      <c r="H972" s="1" t="s">
        <v>970</v>
      </c>
      <c r="J972" s="1" t="s">
        <v>970</v>
      </c>
      <c r="L972" s="1" t="s">
        <v>970</v>
      </c>
      <c r="N972" s="1" t="s">
        <v>970</v>
      </c>
      <c r="P972" s="1" t="s">
        <v>970</v>
      </c>
    </row>
    <row r="973" spans="1:16" ht="1.5" customHeight="1" x14ac:dyDescent="0.25">
      <c r="A973" s="1" t="s">
        <v>971</v>
      </c>
      <c r="B973" s="1">
        <v>0.11433511538702283</v>
      </c>
      <c r="C973" s="1">
        <v>0.54133838584845795</v>
      </c>
      <c r="D973" s="1">
        <v>0.66003228843277095</v>
      </c>
      <c r="E973" s="1">
        <v>4.2230506303114743E-2</v>
      </c>
      <c r="F973" s="1">
        <v>-0.48482227276150652</v>
      </c>
      <c r="H973" s="1" t="s">
        <v>971</v>
      </c>
      <c r="J973" s="1" t="s">
        <v>971</v>
      </c>
      <c r="L973" s="1" t="s">
        <v>971</v>
      </c>
      <c r="N973" s="1" t="s">
        <v>971</v>
      </c>
      <c r="P973" s="1" t="s">
        <v>971</v>
      </c>
    </row>
    <row r="974" spans="1:16" ht="1.5" customHeight="1" x14ac:dyDescent="0.25">
      <c r="A974" s="1" t="s">
        <v>972</v>
      </c>
      <c r="B974" s="1">
        <v>0.20829859586202898</v>
      </c>
      <c r="C974" s="1">
        <v>-0.58886832156738722</v>
      </c>
      <c r="D974" s="1">
        <v>-0.17333199116489251</v>
      </c>
      <c r="E974" s="1">
        <v>-0.27941783636110434</v>
      </c>
      <c r="F974" s="1">
        <v>-0.1687489023149478</v>
      </c>
      <c r="H974" s="1" t="s">
        <v>972</v>
      </c>
      <c r="J974" s="1" t="s">
        <v>972</v>
      </c>
      <c r="L974" s="1" t="s">
        <v>972</v>
      </c>
      <c r="N974" s="1" t="s">
        <v>972</v>
      </c>
      <c r="P974" s="1" t="s">
        <v>972</v>
      </c>
    </row>
    <row r="975" spans="1:16" ht="1.5" customHeight="1" x14ac:dyDescent="0.25">
      <c r="A975" s="1" t="s">
        <v>973</v>
      </c>
      <c r="B975" s="1">
        <v>-0.23194510202477012</v>
      </c>
      <c r="C975" s="1">
        <v>-0.22223855745140572</v>
      </c>
      <c r="D975" s="1">
        <v>0.10262741401102482</v>
      </c>
      <c r="E975" s="1">
        <v>0.14717870571567923</v>
      </c>
      <c r="F975" s="1">
        <v>-0.59732213500123821</v>
      </c>
      <c r="H975" s="1" t="s">
        <v>973</v>
      </c>
      <c r="J975" s="1" t="s">
        <v>973</v>
      </c>
      <c r="L975" s="1" t="s">
        <v>973</v>
      </c>
      <c r="N975" s="1" t="s">
        <v>973</v>
      </c>
      <c r="P975" s="1" t="s">
        <v>973</v>
      </c>
    </row>
    <row r="976" spans="1:16" ht="1.5" customHeight="1" x14ac:dyDescent="0.25">
      <c r="A976" s="1" t="s">
        <v>974</v>
      </c>
      <c r="B976" s="1">
        <v>-1.3100989852266617E-2</v>
      </c>
      <c r="C976" s="1">
        <v>0.32150521613975114</v>
      </c>
      <c r="D976" s="1">
        <v>0.15681647480926339</v>
      </c>
      <c r="E976" s="1">
        <v>0.13344071500778709</v>
      </c>
      <c r="F976" s="1">
        <v>-0.58963126165029089</v>
      </c>
      <c r="H976" s="1" t="s">
        <v>974</v>
      </c>
      <c r="J976" s="1" t="s">
        <v>974</v>
      </c>
      <c r="L976" s="1" t="s">
        <v>974</v>
      </c>
      <c r="N976" s="1" t="s">
        <v>974</v>
      </c>
      <c r="P976" s="1" t="s">
        <v>974</v>
      </c>
    </row>
    <row r="977" spans="1:16" ht="1.5" customHeight="1" x14ac:dyDescent="0.25">
      <c r="A977" s="1" t="s">
        <v>975</v>
      </c>
      <c r="B977" s="1">
        <v>0.52355208539795162</v>
      </c>
      <c r="C977" s="1">
        <v>0.13134205242591379</v>
      </c>
      <c r="D977" s="1">
        <v>0.22255077645608193</v>
      </c>
      <c r="E977" s="1">
        <v>-0.32193615259909159</v>
      </c>
      <c r="F977" s="1">
        <v>-0.135169003344633</v>
      </c>
      <c r="H977" s="1" t="s">
        <v>975</v>
      </c>
      <c r="J977" s="1" t="s">
        <v>975</v>
      </c>
      <c r="L977" s="1" t="s">
        <v>975</v>
      </c>
      <c r="N977" s="1" t="s">
        <v>975</v>
      </c>
      <c r="P977" s="1" t="s">
        <v>975</v>
      </c>
    </row>
    <row r="978" spans="1:16" ht="1.5" customHeight="1" x14ac:dyDescent="0.25">
      <c r="A978" s="1" t="s">
        <v>976</v>
      </c>
      <c r="B978" s="1">
        <v>-0.113927890949858</v>
      </c>
      <c r="C978" s="1">
        <v>0.59949982875801722</v>
      </c>
      <c r="D978" s="1">
        <v>0.62195715605250956</v>
      </c>
      <c r="E978" s="1">
        <v>0.17269383509420319</v>
      </c>
      <c r="F978" s="1">
        <v>-0.63183177669493185</v>
      </c>
      <c r="H978" s="1" t="s">
        <v>976</v>
      </c>
      <c r="J978" s="1" t="s">
        <v>976</v>
      </c>
      <c r="L978" s="1" t="s">
        <v>976</v>
      </c>
      <c r="N978" s="1" t="s">
        <v>976</v>
      </c>
      <c r="P978" s="1" t="s">
        <v>976</v>
      </c>
    </row>
    <row r="979" spans="1:16" ht="1.5" customHeight="1" x14ac:dyDescent="0.25">
      <c r="A979" s="1" t="s">
        <v>977</v>
      </c>
      <c r="B979" s="1">
        <v>0.29385523960590559</v>
      </c>
      <c r="C979" s="1">
        <v>6.3467361109363213E-2</v>
      </c>
      <c r="D979" s="1">
        <v>0.66844125176452929</v>
      </c>
      <c r="E979" s="1">
        <v>2.8086309502442675E-2</v>
      </c>
      <c r="F979" s="1">
        <v>-0.48777317159429606</v>
      </c>
      <c r="H979" s="1" t="s">
        <v>977</v>
      </c>
      <c r="J979" s="1" t="s">
        <v>977</v>
      </c>
      <c r="L979" s="1" t="s">
        <v>977</v>
      </c>
      <c r="N979" s="1" t="s">
        <v>977</v>
      </c>
      <c r="P979" s="1" t="s">
        <v>977</v>
      </c>
    </row>
    <row r="980" spans="1:16" ht="1.5" customHeight="1" x14ac:dyDescent="0.25">
      <c r="A980" s="1" t="s">
        <v>978</v>
      </c>
      <c r="B980" s="1">
        <v>0.54954877075304853</v>
      </c>
      <c r="C980" s="1">
        <v>1.5647417067642194E-2</v>
      </c>
      <c r="D980" s="1">
        <v>0.10362139749850949</v>
      </c>
      <c r="E980" s="1">
        <v>-5.7358706839195778E-2</v>
      </c>
      <c r="F980" s="1">
        <v>-0.41006223355215837</v>
      </c>
      <c r="H980" s="1" t="s">
        <v>978</v>
      </c>
      <c r="J980" s="1" t="s">
        <v>978</v>
      </c>
      <c r="L980" s="1" t="s">
        <v>978</v>
      </c>
      <c r="N980" s="1" t="s">
        <v>978</v>
      </c>
      <c r="P980" s="1" t="s">
        <v>978</v>
      </c>
    </row>
    <row r="981" spans="1:16" ht="1.5" customHeight="1" x14ac:dyDescent="0.25">
      <c r="A981" s="1" t="s">
        <v>979</v>
      </c>
      <c r="B981" s="1">
        <v>8.8358143204717594E-3</v>
      </c>
      <c r="C981" s="1">
        <v>0.26255582792663679</v>
      </c>
      <c r="D981" s="1">
        <v>0.34941618804679536</v>
      </c>
      <c r="E981" s="1">
        <v>-0.43385722549445777</v>
      </c>
      <c r="F981" s="1">
        <v>-3.3870805748197494E-2</v>
      </c>
      <c r="H981" s="1" t="s">
        <v>979</v>
      </c>
      <c r="J981" s="1" t="s">
        <v>979</v>
      </c>
      <c r="L981" s="1" t="s">
        <v>979</v>
      </c>
      <c r="N981" s="1" t="s">
        <v>979</v>
      </c>
      <c r="P981" s="1" t="s">
        <v>979</v>
      </c>
    </row>
    <row r="982" spans="1:16" ht="1.5" customHeight="1" x14ac:dyDescent="0.25">
      <c r="A982" s="1" t="s">
        <v>980</v>
      </c>
      <c r="B982" s="1">
        <v>0.31225186290595047</v>
      </c>
      <c r="C982" s="1">
        <v>-0.36024454124011174</v>
      </c>
      <c r="D982" s="1">
        <v>0.30969160492212405</v>
      </c>
      <c r="E982" s="1">
        <v>-0.3334654551358629</v>
      </c>
      <c r="F982" s="1">
        <v>-0.14087069870118524</v>
      </c>
      <c r="H982" s="1" t="s">
        <v>980</v>
      </c>
      <c r="J982" s="1" t="s">
        <v>980</v>
      </c>
      <c r="L982" s="1" t="s">
        <v>980</v>
      </c>
      <c r="N982" s="1" t="s">
        <v>980</v>
      </c>
      <c r="P982" s="1" t="s">
        <v>980</v>
      </c>
    </row>
    <row r="983" spans="1:16" ht="1.5" customHeight="1" x14ac:dyDescent="0.25">
      <c r="A983" s="1" t="s">
        <v>981</v>
      </c>
      <c r="B983" s="1">
        <v>1.5895632287733771E-2</v>
      </c>
      <c r="C983" s="1">
        <v>-1.1905817570418775</v>
      </c>
      <c r="D983" s="1">
        <v>-0.24360028644082507</v>
      </c>
      <c r="E983" s="1">
        <v>5.0670365778926821E-2</v>
      </c>
      <c r="F983" s="1">
        <v>-0.52514351960348282</v>
      </c>
      <c r="H983" s="1" t="s">
        <v>981</v>
      </c>
      <c r="J983" s="1" t="s">
        <v>981</v>
      </c>
      <c r="L983" s="1" t="s">
        <v>981</v>
      </c>
      <c r="N983" s="1" t="s">
        <v>981</v>
      </c>
      <c r="P983" s="1" t="s">
        <v>981</v>
      </c>
    </row>
    <row r="984" spans="1:16" ht="1.5" customHeight="1" x14ac:dyDescent="0.25">
      <c r="A984" s="1" t="s">
        <v>982</v>
      </c>
      <c r="B984" s="1">
        <v>-7.0206530615557469E-2</v>
      </c>
      <c r="C984" s="1">
        <v>-0.18502555418834485</v>
      </c>
      <c r="D984" s="1">
        <v>0.55600458200721359</v>
      </c>
      <c r="E984" s="1">
        <v>0.15755552400642475</v>
      </c>
      <c r="F984" s="1">
        <v>-0.63345528130822892</v>
      </c>
      <c r="H984" s="1" t="s">
        <v>982</v>
      </c>
      <c r="J984" s="1" t="s">
        <v>982</v>
      </c>
      <c r="L984" s="1" t="s">
        <v>982</v>
      </c>
      <c r="N984" s="1" t="s">
        <v>982</v>
      </c>
      <c r="P984" s="1" t="s">
        <v>982</v>
      </c>
    </row>
    <row r="985" spans="1:16" ht="1.5" customHeight="1" x14ac:dyDescent="0.25">
      <c r="A985" s="1" t="s">
        <v>983</v>
      </c>
      <c r="B985" s="1">
        <v>0.39259225381017554</v>
      </c>
      <c r="C985" s="1">
        <v>0.46102664281205868</v>
      </c>
      <c r="D985" s="1">
        <v>7.0622091207601795E-2</v>
      </c>
      <c r="E985" s="1">
        <v>-0.28845283198193983</v>
      </c>
      <c r="F985" s="1">
        <v>-0.19049494968533737</v>
      </c>
      <c r="H985" s="1" t="s">
        <v>983</v>
      </c>
      <c r="J985" s="1" t="s">
        <v>983</v>
      </c>
      <c r="L985" s="1" t="s">
        <v>983</v>
      </c>
      <c r="N985" s="1" t="s">
        <v>983</v>
      </c>
      <c r="P985" s="1" t="s">
        <v>983</v>
      </c>
    </row>
    <row r="986" spans="1:16" ht="1.5" customHeight="1" x14ac:dyDescent="0.25">
      <c r="A986" s="1" t="s">
        <v>984</v>
      </c>
      <c r="B986" s="1">
        <v>0.21933496483224046</v>
      </c>
      <c r="C986" s="1">
        <v>-0.93292427541904521</v>
      </c>
      <c r="D986" s="1">
        <v>-0.26947286511564417</v>
      </c>
      <c r="E986" s="1">
        <v>-0.22261141272378865</v>
      </c>
      <c r="F986" s="1">
        <v>-0.25754780092453117</v>
      </c>
      <c r="H986" s="1" t="s">
        <v>984</v>
      </c>
      <c r="J986" s="1" t="s">
        <v>984</v>
      </c>
      <c r="L986" s="1" t="s">
        <v>984</v>
      </c>
      <c r="N986" s="1" t="s">
        <v>984</v>
      </c>
      <c r="P986" s="1" t="s">
        <v>984</v>
      </c>
    </row>
    <row r="987" spans="1:16" ht="1.5" customHeight="1" x14ac:dyDescent="0.25">
      <c r="A987" s="1" t="s">
        <v>985</v>
      </c>
      <c r="B987" s="1">
        <v>-0.14733223417520253</v>
      </c>
      <c r="C987" s="1">
        <v>-0.16899131139427251</v>
      </c>
      <c r="D987" s="1">
        <v>-0.16196068018532139</v>
      </c>
      <c r="E987" s="1">
        <v>-0.32978519942439749</v>
      </c>
      <c r="F987" s="1">
        <v>-0.15931481734342695</v>
      </c>
      <c r="H987" s="1" t="s">
        <v>985</v>
      </c>
      <c r="J987" s="1" t="s">
        <v>985</v>
      </c>
      <c r="L987" s="1" t="s">
        <v>985</v>
      </c>
      <c r="N987" s="1" t="s">
        <v>985</v>
      </c>
      <c r="P987" s="1" t="s">
        <v>985</v>
      </c>
    </row>
    <row r="988" spans="1:16" ht="1.5" customHeight="1" x14ac:dyDescent="0.25">
      <c r="A988" s="1" t="s">
        <v>986</v>
      </c>
      <c r="B988" s="1">
        <v>0.26486153613478747</v>
      </c>
      <c r="C988" s="1">
        <v>0.13841451030916069</v>
      </c>
      <c r="D988" s="1">
        <v>0.60514919808292789</v>
      </c>
      <c r="E988" s="1">
        <v>9.0120139899076399E-2</v>
      </c>
      <c r="F988" s="1">
        <v>-0.5794758918039502</v>
      </c>
      <c r="H988" s="1" t="s">
        <v>986</v>
      </c>
      <c r="J988" s="1" t="s">
        <v>986</v>
      </c>
      <c r="L988" s="1" t="s">
        <v>986</v>
      </c>
      <c r="N988" s="1" t="s">
        <v>986</v>
      </c>
      <c r="P988" s="1" t="s">
        <v>986</v>
      </c>
    </row>
    <row r="989" spans="1:16" ht="1.5" customHeight="1" x14ac:dyDescent="0.25">
      <c r="A989" s="1" t="s">
        <v>987</v>
      </c>
      <c r="B989" s="1">
        <v>-0.30772968034866593</v>
      </c>
      <c r="C989" s="1">
        <v>0.13919144161861097</v>
      </c>
      <c r="D989" s="1">
        <v>0.38730971235424044</v>
      </c>
      <c r="E989" s="1">
        <v>-0.25172088244602081</v>
      </c>
      <c r="F989" s="1">
        <v>-0.23949287417530229</v>
      </c>
      <c r="H989" s="1" t="s">
        <v>987</v>
      </c>
      <c r="J989" s="1" t="s">
        <v>987</v>
      </c>
      <c r="L989" s="1" t="s">
        <v>987</v>
      </c>
      <c r="N989" s="1" t="s">
        <v>987</v>
      </c>
      <c r="P989" s="1" t="s">
        <v>987</v>
      </c>
    </row>
    <row r="990" spans="1:16" ht="1.5" customHeight="1" x14ac:dyDescent="0.25">
      <c r="A990" s="1" t="s">
        <v>988</v>
      </c>
      <c r="B990" s="1">
        <v>0.34300885061178571</v>
      </c>
      <c r="C990" s="1">
        <v>0.29142128352406088</v>
      </c>
      <c r="D990" s="1">
        <v>0.19676933272497829</v>
      </c>
      <c r="E990" s="1">
        <v>-0.1323378345808893</v>
      </c>
      <c r="F990" s="1">
        <v>-0.36088077696147308</v>
      </c>
      <c r="H990" s="1" t="s">
        <v>988</v>
      </c>
      <c r="J990" s="1" t="s">
        <v>988</v>
      </c>
      <c r="L990" s="1" t="s">
        <v>988</v>
      </c>
      <c r="N990" s="1" t="s">
        <v>988</v>
      </c>
      <c r="P990" s="1" t="s">
        <v>988</v>
      </c>
    </row>
    <row r="991" spans="1:16" ht="1.5" customHeight="1" x14ac:dyDescent="0.25">
      <c r="A991" s="1" t="s">
        <v>989</v>
      </c>
      <c r="B991" s="1">
        <v>-5.0022292744825447E-2</v>
      </c>
      <c r="C991" s="1">
        <v>-0.17848691743366388</v>
      </c>
      <c r="D991" s="1">
        <v>0.16580958397766793</v>
      </c>
      <c r="E991" s="1">
        <v>-0.24346400565195289</v>
      </c>
      <c r="F991" s="1">
        <v>-0.25321994065560355</v>
      </c>
      <c r="H991" s="1" t="s">
        <v>989</v>
      </c>
      <c r="J991" s="1" t="s">
        <v>989</v>
      </c>
      <c r="L991" s="1" t="s">
        <v>989</v>
      </c>
      <c r="N991" s="1" t="s">
        <v>989</v>
      </c>
      <c r="P991" s="1" t="s">
        <v>989</v>
      </c>
    </row>
    <row r="992" spans="1:16" ht="1.5" customHeight="1" x14ac:dyDescent="0.25">
      <c r="A992" s="1" t="s">
        <v>990</v>
      </c>
      <c r="B992" s="1">
        <v>0.32542454128298143</v>
      </c>
      <c r="C992" s="1">
        <v>-0.70644169293449577</v>
      </c>
      <c r="D992" s="1">
        <v>0.55388402633322409</v>
      </c>
      <c r="E992" s="1">
        <v>-0.28889855705850426</v>
      </c>
      <c r="F992" s="1">
        <v>-0.2093192040767563</v>
      </c>
      <c r="H992" s="1" t="s">
        <v>990</v>
      </c>
      <c r="J992" s="1" t="s">
        <v>990</v>
      </c>
      <c r="L992" s="1" t="s">
        <v>990</v>
      </c>
      <c r="N992" s="1" t="s">
        <v>990</v>
      </c>
      <c r="P992" s="1" t="s">
        <v>990</v>
      </c>
    </row>
    <row r="993" spans="1:16" ht="1.5" customHeight="1" x14ac:dyDescent="0.25">
      <c r="A993" s="1" t="s">
        <v>991</v>
      </c>
      <c r="B993" s="1">
        <v>0.46428169804433722</v>
      </c>
      <c r="C993" s="1">
        <v>0.28437568800562912</v>
      </c>
      <c r="D993" s="1">
        <v>0.4172721587053651</v>
      </c>
      <c r="E993" s="1">
        <v>6.559549249663045E-3</v>
      </c>
      <c r="F993" s="1">
        <v>-0.50982887595598503</v>
      </c>
      <c r="H993" s="1" t="s">
        <v>991</v>
      </c>
      <c r="J993" s="1" t="s">
        <v>991</v>
      </c>
      <c r="L993" s="1" t="s">
        <v>991</v>
      </c>
      <c r="N993" s="1" t="s">
        <v>991</v>
      </c>
      <c r="P993" s="1" t="s">
        <v>991</v>
      </c>
    </row>
    <row r="994" spans="1:16" ht="1.5" customHeight="1" x14ac:dyDescent="0.25">
      <c r="A994" s="1" t="s">
        <v>992</v>
      </c>
      <c r="B994" s="1">
        <v>0.36954129800990043</v>
      </c>
      <c r="C994" s="1">
        <v>0.29815974474936147</v>
      </c>
      <c r="D994" s="1">
        <v>7.0800001902635593E-2</v>
      </c>
      <c r="E994" s="1">
        <v>4.3427219106436626E-2</v>
      </c>
      <c r="F994" s="1">
        <v>-0.55049260323462901</v>
      </c>
      <c r="H994" s="1" t="s">
        <v>992</v>
      </c>
      <c r="J994" s="1" t="s">
        <v>992</v>
      </c>
      <c r="L994" s="1" t="s">
        <v>992</v>
      </c>
      <c r="N994" s="1" t="s">
        <v>992</v>
      </c>
      <c r="P994" s="1" t="s">
        <v>992</v>
      </c>
    </row>
    <row r="995" spans="1:16" ht="1.5" customHeight="1" x14ac:dyDescent="0.25">
      <c r="A995" s="1" t="s">
        <v>993</v>
      </c>
      <c r="B995" s="1">
        <v>0.18305428118725087</v>
      </c>
      <c r="C995" s="1">
        <v>0.41879922046271395</v>
      </c>
      <c r="D995" s="1">
        <v>0.22496413347270955</v>
      </c>
      <c r="E995" s="1">
        <v>-0.2502076756177285</v>
      </c>
      <c r="F995" s="1">
        <v>-0.25844919715305109</v>
      </c>
      <c r="H995" s="1" t="s">
        <v>993</v>
      </c>
      <c r="J995" s="1" t="s">
        <v>993</v>
      </c>
      <c r="L995" s="1" t="s">
        <v>993</v>
      </c>
      <c r="N995" s="1" t="s">
        <v>993</v>
      </c>
      <c r="P995" s="1" t="s">
        <v>993</v>
      </c>
    </row>
    <row r="996" spans="1:16" ht="1.5" customHeight="1" x14ac:dyDescent="0.25">
      <c r="A996" s="1" t="s">
        <v>994</v>
      </c>
      <c r="B996" s="1">
        <v>0.20845140677412466</v>
      </c>
      <c r="C996" s="1">
        <v>0.78742719923214266</v>
      </c>
      <c r="D996" s="1">
        <v>0.55561501414618741</v>
      </c>
      <c r="E996" s="1">
        <v>4.8343280714685355E-2</v>
      </c>
      <c r="F996" s="1">
        <v>-0.55824295346254049</v>
      </c>
      <c r="H996" s="1" t="s">
        <v>994</v>
      </c>
      <c r="J996" s="1" t="s">
        <v>994</v>
      </c>
      <c r="L996" s="1" t="s">
        <v>994</v>
      </c>
      <c r="N996" s="1" t="s">
        <v>994</v>
      </c>
      <c r="P996" s="1" t="s">
        <v>994</v>
      </c>
    </row>
    <row r="997" spans="1:16" ht="1.5" customHeight="1" x14ac:dyDescent="0.25">
      <c r="A997" s="1" t="s">
        <v>995</v>
      </c>
      <c r="B997" s="1">
        <v>0.38074450043372926</v>
      </c>
      <c r="C997" s="1">
        <v>-0.39898196905324818</v>
      </c>
      <c r="D997" s="1">
        <v>0.13199134015814101</v>
      </c>
      <c r="E997" s="1">
        <v>-0.15005999807272366</v>
      </c>
      <c r="F997" s="1">
        <v>-0.36526000103575146</v>
      </c>
      <c r="H997" s="1" t="s">
        <v>995</v>
      </c>
      <c r="J997" s="1" t="s">
        <v>995</v>
      </c>
      <c r="L997" s="1" t="s">
        <v>995</v>
      </c>
      <c r="N997" s="1" t="s">
        <v>995</v>
      </c>
      <c r="P997" s="1" t="s">
        <v>995</v>
      </c>
    </row>
    <row r="998" spans="1:16" ht="1.5" customHeight="1" x14ac:dyDescent="0.25">
      <c r="A998" s="1" t="s">
        <v>996</v>
      </c>
      <c r="B998" s="1">
        <v>0.41189495514583313</v>
      </c>
      <c r="C998" s="1">
        <v>-5.119771912329453E-2</v>
      </c>
      <c r="D998" s="1">
        <v>0.40084833282030963</v>
      </c>
      <c r="E998" s="1">
        <v>-8.2383667335505423E-2</v>
      </c>
      <c r="F998" s="1">
        <v>-0.43508719404846824</v>
      </c>
      <c r="H998" s="1" t="s">
        <v>996</v>
      </c>
      <c r="J998" s="1" t="s">
        <v>996</v>
      </c>
      <c r="L998" s="1" t="s">
        <v>996</v>
      </c>
      <c r="N998" s="1" t="s">
        <v>996</v>
      </c>
      <c r="P998" s="1" t="s">
        <v>996</v>
      </c>
    </row>
    <row r="999" spans="1:16" ht="1.5" customHeight="1" x14ac:dyDescent="0.25">
      <c r="A999" s="1" t="s">
        <v>997</v>
      </c>
      <c r="B999" s="1">
        <v>0.22695761900125969</v>
      </c>
      <c r="C999" s="1">
        <v>0.22483872817783437</v>
      </c>
      <c r="D999" s="1">
        <v>0.3956964703048379</v>
      </c>
      <c r="E999" s="1">
        <v>0.10943016190921347</v>
      </c>
      <c r="F999" s="1">
        <v>-0.62798125402138494</v>
      </c>
      <c r="H999" s="1" t="s">
        <v>997</v>
      </c>
      <c r="J999" s="1" t="s">
        <v>997</v>
      </c>
      <c r="L999" s="1" t="s">
        <v>997</v>
      </c>
      <c r="N999" s="1" t="s">
        <v>997</v>
      </c>
      <c r="P999" s="1" t="s">
        <v>997</v>
      </c>
    </row>
    <row r="1000" spans="1:16" ht="1.5" customHeight="1" x14ac:dyDescent="0.25">
      <c r="A1000" s="1" t="s">
        <v>998</v>
      </c>
      <c r="B1000" s="1">
        <v>0.25681318900294386</v>
      </c>
      <c r="C1000" s="1">
        <v>0.16547670904503525</v>
      </c>
      <c r="D1000" s="1">
        <v>0.56664227901991771</v>
      </c>
      <c r="E1000" s="1">
        <v>-6.8966894056711164E-2</v>
      </c>
      <c r="F1000" s="1">
        <v>-0.45287801951716139</v>
      </c>
      <c r="H1000" s="1" t="s">
        <v>998</v>
      </c>
      <c r="J1000" s="1" t="s">
        <v>998</v>
      </c>
      <c r="L1000" s="1" t="s">
        <v>998</v>
      </c>
      <c r="N1000" s="1" t="s">
        <v>998</v>
      </c>
      <c r="P1000" s="1" t="s">
        <v>998</v>
      </c>
    </row>
    <row r="1001" spans="1:16" ht="1.5" customHeight="1" x14ac:dyDescent="0.25">
      <c r="A1001" s="1" t="s">
        <v>999</v>
      </c>
      <c r="B1001" s="1">
        <v>-0.87538550454926078</v>
      </c>
      <c r="C1001" s="1">
        <v>1.1464292238570125E-2</v>
      </c>
      <c r="D1001" s="1">
        <v>-0.6070862079326319</v>
      </c>
      <c r="E1001" s="1">
        <v>-0.40228554859979765</v>
      </c>
      <c r="F1001" s="1">
        <v>-0.12146360915338446</v>
      </c>
      <c r="H1001" s="1" t="s">
        <v>999</v>
      </c>
      <c r="J1001" s="1" t="s">
        <v>999</v>
      </c>
      <c r="L1001" s="1" t="s">
        <v>999</v>
      </c>
      <c r="N1001" s="1" t="s">
        <v>999</v>
      </c>
      <c r="P1001" s="1" t="s">
        <v>999</v>
      </c>
    </row>
    <row r="1002" spans="1:16" ht="1.5" customHeight="1" x14ac:dyDescent="0.25">
      <c r="A1002" s="1" t="s">
        <v>1000</v>
      </c>
      <c r="B1002" s="1">
        <v>-5.5791094115100963E-2</v>
      </c>
      <c r="C1002" s="1">
        <v>-0.68676891557248709</v>
      </c>
      <c r="D1002" s="1">
        <v>-0.34094332547441059</v>
      </c>
      <c r="E1002" s="1">
        <v>-0.32322821874207175</v>
      </c>
      <c r="F1002" s="1">
        <v>-0.20324403011547018</v>
      </c>
      <c r="H1002" s="1" t="s">
        <v>1000</v>
      </c>
      <c r="J1002" s="1" t="s">
        <v>1000</v>
      </c>
      <c r="L1002" s="1" t="s">
        <v>1000</v>
      </c>
      <c r="N1002" s="1" t="s">
        <v>1000</v>
      </c>
      <c r="P1002" s="1" t="s">
        <v>1000</v>
      </c>
    </row>
    <row r="1003" spans="1:16" ht="1.5" customHeight="1" x14ac:dyDescent="0.25">
      <c r="A1003" s="1" t="s">
        <v>1001</v>
      </c>
      <c r="B1003" s="1">
        <v>0.44027052504158515</v>
      </c>
      <c r="C1003" s="1">
        <v>-0.20270919179740512</v>
      </c>
      <c r="D1003" s="1">
        <v>-0.12811033009489076</v>
      </c>
      <c r="E1003" s="1">
        <v>-0.16083972258030216</v>
      </c>
      <c r="F1003" s="1">
        <v>-0.36649805689412035</v>
      </c>
      <c r="H1003" s="1" t="s">
        <v>1001</v>
      </c>
      <c r="J1003" s="1" t="s">
        <v>1001</v>
      </c>
      <c r="L1003" s="1" t="s">
        <v>1001</v>
      </c>
      <c r="N1003" s="1" t="s">
        <v>1001</v>
      </c>
      <c r="P1003" s="1" t="s">
        <v>1001</v>
      </c>
    </row>
    <row r="1004" spans="1:16" ht="1.5" customHeight="1" x14ac:dyDescent="0.25">
      <c r="A1004" s="1" t="s">
        <v>1002</v>
      </c>
      <c r="B1004" s="1">
        <v>0.41803931789726068</v>
      </c>
      <c r="C1004" s="1">
        <v>0.12169139963644754</v>
      </c>
      <c r="D1004" s="1">
        <v>0.27337672247544448</v>
      </c>
      <c r="E1004" s="1">
        <v>-0.19145781223179945</v>
      </c>
      <c r="F1004" s="1">
        <v>-0.33993782523829574</v>
      </c>
      <c r="H1004" s="1" t="s">
        <v>1002</v>
      </c>
      <c r="J1004" s="1" t="s">
        <v>1002</v>
      </c>
      <c r="L1004" s="1" t="s">
        <v>1002</v>
      </c>
      <c r="N1004" s="1" t="s">
        <v>1002</v>
      </c>
      <c r="P1004" s="1" t="s">
        <v>1002</v>
      </c>
    </row>
    <row r="1005" spans="1:16" ht="1.5" customHeight="1" x14ac:dyDescent="0.25">
      <c r="A1005" s="1" t="s">
        <v>1003</v>
      </c>
      <c r="B1005" s="1">
        <v>0.20040436299346256</v>
      </c>
      <c r="C1005" s="1">
        <v>-0.2830945219375024</v>
      </c>
      <c r="D1005" s="1">
        <v>0.21232493934175772</v>
      </c>
      <c r="E1005" s="1">
        <v>-0.12751195854398673</v>
      </c>
      <c r="F1005" s="1">
        <v>-0.40394959102888223</v>
      </c>
      <c r="H1005" s="1" t="s">
        <v>1003</v>
      </c>
      <c r="J1005" s="1" t="s">
        <v>1003</v>
      </c>
      <c r="L1005" s="1" t="s">
        <v>1003</v>
      </c>
      <c r="N1005" s="1" t="s">
        <v>1003</v>
      </c>
      <c r="P1005" s="1" t="s">
        <v>1003</v>
      </c>
    </row>
    <row r="1006" spans="1:16" ht="1.5" customHeight="1" x14ac:dyDescent="0.25">
      <c r="A1006" s="1" t="s">
        <v>1004</v>
      </c>
      <c r="B1006" s="1">
        <v>0.26656090868741189</v>
      </c>
      <c r="C1006" s="1">
        <v>-0.26899018221708743</v>
      </c>
      <c r="D1006" s="1">
        <v>0.12264480145804414</v>
      </c>
      <c r="E1006" s="1">
        <v>-0.31039816704193174</v>
      </c>
      <c r="F1006" s="1">
        <v>-0.22838182861435075</v>
      </c>
      <c r="H1006" s="1" t="s">
        <v>1004</v>
      </c>
      <c r="J1006" s="1" t="s">
        <v>1004</v>
      </c>
      <c r="L1006" s="1" t="s">
        <v>1004</v>
      </c>
      <c r="N1006" s="1" t="s">
        <v>1004</v>
      </c>
      <c r="P1006" s="1" t="s">
        <v>1004</v>
      </c>
    </row>
    <row r="1007" spans="1:16" ht="1.5" customHeight="1" x14ac:dyDescent="0.25">
      <c r="A1007" s="1" t="s">
        <v>1005</v>
      </c>
      <c r="B1007" s="1">
        <v>0.52355133875082649</v>
      </c>
      <c r="C1007" s="1">
        <v>0.34859585106518581</v>
      </c>
      <c r="D1007" s="1">
        <v>0.19131012739023542</v>
      </c>
      <c r="E1007" s="1">
        <v>-0.20265751352311703</v>
      </c>
      <c r="F1007" s="1">
        <v>-0.33687307335554773</v>
      </c>
      <c r="H1007" s="1" t="s">
        <v>1005</v>
      </c>
      <c r="J1007" s="1" t="s">
        <v>1005</v>
      </c>
      <c r="L1007" s="1" t="s">
        <v>1005</v>
      </c>
      <c r="N1007" s="1" t="s">
        <v>1005</v>
      </c>
      <c r="P1007" s="1" t="s">
        <v>1005</v>
      </c>
    </row>
    <row r="1008" spans="1:16" ht="1.5" customHeight="1" x14ac:dyDescent="0.25">
      <c r="A1008" s="1" t="s">
        <v>1006</v>
      </c>
      <c r="B1008" s="1">
        <v>0.63282885267523969</v>
      </c>
      <c r="C1008" s="1">
        <v>-0.47026768587300632</v>
      </c>
      <c r="D1008" s="1">
        <v>0.19373567050900953</v>
      </c>
      <c r="E1008" s="1">
        <v>0.16391695035232789</v>
      </c>
      <c r="F1008" s="1">
        <v>-0.71011079118147302</v>
      </c>
      <c r="H1008" s="1" t="s">
        <v>1006</v>
      </c>
      <c r="J1008" s="1" t="s">
        <v>1006</v>
      </c>
      <c r="L1008" s="1" t="s">
        <v>1006</v>
      </c>
      <c r="N1008" s="1" t="s">
        <v>1006</v>
      </c>
      <c r="P1008" s="1" t="s">
        <v>1006</v>
      </c>
    </row>
    <row r="1009" spans="1:16" ht="1.5" customHeight="1" x14ac:dyDescent="0.25">
      <c r="A1009" s="1" t="s">
        <v>1007</v>
      </c>
      <c r="B1009" s="1">
        <v>0.61367262917473109</v>
      </c>
      <c r="C1009" s="1">
        <v>3.0779034593583207E-2</v>
      </c>
      <c r="D1009" s="1">
        <v>-5.2439732581063409E-2</v>
      </c>
      <c r="E1009" s="1">
        <v>-0.2090955323222288</v>
      </c>
      <c r="F1009" s="1">
        <v>-0.33854814612869888</v>
      </c>
      <c r="H1009" s="1" t="s">
        <v>1007</v>
      </c>
      <c r="J1009" s="1" t="s">
        <v>1007</v>
      </c>
      <c r="L1009" s="1" t="s">
        <v>1007</v>
      </c>
      <c r="N1009" s="1" t="s">
        <v>1007</v>
      </c>
      <c r="P1009" s="1" t="s">
        <v>1007</v>
      </c>
    </row>
    <row r="1010" spans="1:16" ht="1.5" customHeight="1" x14ac:dyDescent="0.25">
      <c r="A1010" s="1" t="s">
        <v>1008</v>
      </c>
      <c r="B1010" s="1">
        <v>-0.31619528596651297</v>
      </c>
      <c r="C1010" s="1">
        <v>8.5227683651076594E-2</v>
      </c>
      <c r="D1010" s="1">
        <v>0.22566908397607927</v>
      </c>
      <c r="E1010" s="1">
        <v>-0.2305469976239938</v>
      </c>
      <c r="F1010" s="1">
        <v>-0.31900223955827262</v>
      </c>
      <c r="H1010" s="1" t="s">
        <v>1008</v>
      </c>
      <c r="J1010" s="1" t="s">
        <v>1008</v>
      </c>
      <c r="L1010" s="1" t="s">
        <v>1008</v>
      </c>
      <c r="N1010" s="1" t="s">
        <v>1008</v>
      </c>
      <c r="P1010" s="1" t="s">
        <v>1008</v>
      </c>
    </row>
    <row r="1011" spans="1:16" ht="1.5" customHeight="1" x14ac:dyDescent="0.25">
      <c r="A1011" s="1" t="s">
        <v>1009</v>
      </c>
      <c r="B1011" s="1">
        <v>0.29522506056551895</v>
      </c>
      <c r="C1011" s="1">
        <v>-0.33307899370557514</v>
      </c>
      <c r="D1011" s="1">
        <v>0.2704182386416672</v>
      </c>
      <c r="E1011" s="1">
        <v>1.2008940099768909E-2</v>
      </c>
      <c r="F1011" s="1">
        <v>-0.56810508271626625</v>
      </c>
      <c r="H1011" s="1" t="s">
        <v>1009</v>
      </c>
      <c r="J1011" s="1" t="s">
        <v>1009</v>
      </c>
      <c r="L1011" s="1" t="s">
        <v>1009</v>
      </c>
      <c r="N1011" s="1" t="s">
        <v>1009</v>
      </c>
      <c r="P1011" s="1" t="s">
        <v>1009</v>
      </c>
    </row>
    <row r="1012" spans="1:16" ht="1.5" customHeight="1" x14ac:dyDescent="0.25">
      <c r="A1012" s="1" t="s">
        <v>1010</v>
      </c>
      <c r="B1012" s="1">
        <v>0.18404150407569686</v>
      </c>
      <c r="C1012" s="1">
        <v>0.26177592094148644</v>
      </c>
      <c r="D1012" s="1">
        <v>0.21173250583038281</v>
      </c>
      <c r="E1012" s="1">
        <v>4.1420804745098828E-2</v>
      </c>
      <c r="F1012" s="1">
        <v>-0.59758690712450491</v>
      </c>
      <c r="H1012" s="1" t="s">
        <v>1010</v>
      </c>
      <c r="J1012" s="1" t="s">
        <v>1010</v>
      </c>
      <c r="L1012" s="1" t="s">
        <v>1010</v>
      </c>
      <c r="N1012" s="1" t="s">
        <v>1010</v>
      </c>
      <c r="P1012" s="1" t="s">
        <v>1010</v>
      </c>
    </row>
    <row r="1013" spans="1:16" ht="1.5" customHeight="1" x14ac:dyDescent="0.25">
      <c r="A1013" s="1" t="s">
        <v>1011</v>
      </c>
      <c r="B1013" s="1">
        <v>0.20146645516485634</v>
      </c>
      <c r="C1013" s="1">
        <v>0.54264931002136052</v>
      </c>
      <c r="D1013" s="1">
        <v>6.693358802161295E-2</v>
      </c>
      <c r="E1013" s="1">
        <v>0.11738548116595195</v>
      </c>
      <c r="F1013" s="1">
        <v>-0.67774143262093367</v>
      </c>
      <c r="H1013" s="1" t="s">
        <v>1011</v>
      </c>
      <c r="J1013" s="1" t="s">
        <v>1011</v>
      </c>
      <c r="L1013" s="1" t="s">
        <v>1011</v>
      </c>
      <c r="N1013" s="1" t="s">
        <v>1011</v>
      </c>
      <c r="P1013" s="1" t="s">
        <v>1011</v>
      </c>
    </row>
    <row r="1014" spans="1:16" ht="1.5" customHeight="1" x14ac:dyDescent="0.25">
      <c r="A1014" s="1" t="s">
        <v>1012</v>
      </c>
      <c r="B1014" s="1">
        <v>0.14240224928593725</v>
      </c>
      <c r="C1014" s="1">
        <v>0.42501283539562501</v>
      </c>
      <c r="D1014" s="1">
        <v>0.56398534534338141</v>
      </c>
      <c r="E1014" s="1">
        <v>-0.25585093945888399</v>
      </c>
      <c r="F1014" s="1">
        <v>-0.30523477323746867</v>
      </c>
      <c r="H1014" s="1" t="s">
        <v>1012</v>
      </c>
      <c r="J1014" s="1" t="s">
        <v>1012</v>
      </c>
      <c r="L1014" s="1" t="s">
        <v>1012</v>
      </c>
      <c r="N1014" s="1" t="s">
        <v>1012</v>
      </c>
      <c r="P1014" s="1" t="s">
        <v>1012</v>
      </c>
    </row>
    <row r="1015" spans="1:16" ht="1.5" customHeight="1" x14ac:dyDescent="0.25">
      <c r="A1015" s="1" t="s">
        <v>1013</v>
      </c>
      <c r="B1015" s="1">
        <v>8.6300359623290898E-2</v>
      </c>
      <c r="C1015" s="1">
        <v>0.63519663759768452</v>
      </c>
      <c r="D1015" s="1">
        <v>0.43564165027400925</v>
      </c>
      <c r="E1015" s="1">
        <v>0.22700632210121732</v>
      </c>
      <c r="F1015" s="1">
        <v>-0.79051301302211641</v>
      </c>
      <c r="H1015" s="1" t="s">
        <v>1013</v>
      </c>
      <c r="J1015" s="1" t="s">
        <v>1013</v>
      </c>
      <c r="L1015" s="1" t="s">
        <v>1013</v>
      </c>
      <c r="N1015" s="1" t="s">
        <v>1013</v>
      </c>
      <c r="P1015" s="1" t="s">
        <v>1013</v>
      </c>
    </row>
    <row r="1016" spans="1:16" ht="1.5" customHeight="1" x14ac:dyDescent="0.25">
      <c r="A1016" s="1" t="s">
        <v>1014</v>
      </c>
      <c r="B1016" s="1">
        <v>4.2936365173962578E-2</v>
      </c>
      <c r="C1016" s="1">
        <v>5.7890987709478967E-2</v>
      </c>
      <c r="D1016" s="1">
        <v>0.65986655021742613</v>
      </c>
      <c r="E1016" s="1">
        <v>-0.30847915209236132</v>
      </c>
      <c r="F1016" s="1">
        <v>-0.25560915932429662</v>
      </c>
      <c r="H1016" s="1" t="s">
        <v>1014</v>
      </c>
      <c r="J1016" s="1" t="s">
        <v>1014</v>
      </c>
      <c r="L1016" s="1" t="s">
        <v>1014</v>
      </c>
      <c r="N1016" s="1" t="s">
        <v>1014</v>
      </c>
      <c r="P1016" s="1" t="s">
        <v>1014</v>
      </c>
    </row>
    <row r="1017" spans="1:16" ht="1.5" customHeight="1" x14ac:dyDescent="0.25">
      <c r="A1017" s="1" t="s">
        <v>1015</v>
      </c>
      <c r="B1017" s="1">
        <v>-0.72338483431007294</v>
      </c>
      <c r="C1017" s="1">
        <v>0.46149478966775564</v>
      </c>
      <c r="D1017" s="1">
        <v>-0.33762795614526747</v>
      </c>
      <c r="E1017" s="1">
        <v>-0.48983785085524073</v>
      </c>
      <c r="F1017" s="1">
        <v>-7.439777870246797E-2</v>
      </c>
      <c r="H1017" s="1" t="s">
        <v>1015</v>
      </c>
      <c r="J1017" s="1" t="s">
        <v>1015</v>
      </c>
      <c r="L1017" s="1" t="s">
        <v>1015</v>
      </c>
      <c r="N1017" s="1" t="s">
        <v>1015</v>
      </c>
      <c r="P1017" s="1" t="s">
        <v>1015</v>
      </c>
    </row>
    <row r="1018" spans="1:16" ht="1.5" customHeight="1" x14ac:dyDescent="0.25">
      <c r="A1018" s="1" t="s">
        <v>1016</v>
      </c>
      <c r="B1018" s="1">
        <v>0.42055868939227764</v>
      </c>
      <c r="C1018" s="1">
        <v>-0.38301452204906733</v>
      </c>
      <c r="D1018" s="1">
        <v>0.10166513488838637</v>
      </c>
      <c r="E1018" s="1">
        <v>-1.915678422388311E-2</v>
      </c>
      <c r="F1018" s="1">
        <v>-0.54568976683507409</v>
      </c>
      <c r="H1018" s="1" t="s">
        <v>1016</v>
      </c>
      <c r="J1018" s="1" t="s">
        <v>1016</v>
      </c>
      <c r="L1018" s="1" t="s">
        <v>1016</v>
      </c>
      <c r="N1018" s="1" t="s">
        <v>1016</v>
      </c>
      <c r="P1018" s="1" t="s">
        <v>1016</v>
      </c>
    </row>
    <row r="1019" spans="1:16" ht="1.5" customHeight="1" x14ac:dyDescent="0.25">
      <c r="A1019" s="1" t="s">
        <v>1017</v>
      </c>
      <c r="B1019" s="1">
        <v>0.1741988239724582</v>
      </c>
      <c r="C1019" s="1">
        <v>-0.64349549571353959</v>
      </c>
      <c r="D1019" s="1">
        <v>-0.30427423127403919</v>
      </c>
      <c r="E1019" s="1">
        <v>7.9076134660872932E-2</v>
      </c>
      <c r="F1019" s="1">
        <v>-0.64517886382724154</v>
      </c>
      <c r="H1019" s="1" t="s">
        <v>1017</v>
      </c>
      <c r="J1019" s="1" t="s">
        <v>1017</v>
      </c>
      <c r="L1019" s="1" t="s">
        <v>1017</v>
      </c>
      <c r="N1019" s="1" t="s">
        <v>1017</v>
      </c>
      <c r="P1019" s="1" t="s">
        <v>1017</v>
      </c>
    </row>
    <row r="1020" spans="1:16" ht="1.5" customHeight="1" x14ac:dyDescent="0.25">
      <c r="A1020" s="1" t="s">
        <v>1018</v>
      </c>
      <c r="B1020" s="1">
        <v>0.29744444169407935</v>
      </c>
      <c r="C1020" s="1">
        <v>-1.1335787363397602E-2</v>
      </c>
      <c r="D1020" s="1">
        <v>-0.13738435150840783</v>
      </c>
      <c r="E1020" s="1">
        <v>-0.39061341094462604</v>
      </c>
      <c r="F1020" s="1">
        <v>-0.1771783112280875</v>
      </c>
      <c r="H1020" s="1" t="s">
        <v>1018</v>
      </c>
      <c r="J1020" s="1" t="s">
        <v>1018</v>
      </c>
      <c r="L1020" s="1" t="s">
        <v>1018</v>
      </c>
      <c r="N1020" s="1" t="s">
        <v>1018</v>
      </c>
      <c r="P1020" s="1" t="s">
        <v>1018</v>
      </c>
    </row>
    <row r="1021" spans="1:16" ht="1.5" customHeight="1" x14ac:dyDescent="0.25">
      <c r="A1021" s="1" t="s">
        <v>1019</v>
      </c>
      <c r="B1021" s="1">
        <v>0.14046630338193264</v>
      </c>
      <c r="C1021" s="1">
        <v>0.52586384907344685</v>
      </c>
      <c r="D1021" s="1">
        <v>0.61814921124379707</v>
      </c>
      <c r="E1021" s="1">
        <v>0.20846907213021457</v>
      </c>
      <c r="F1021" s="1">
        <v>-0.77698905376082039</v>
      </c>
      <c r="H1021" s="1" t="s">
        <v>1019</v>
      </c>
      <c r="J1021" s="5" t="s">
        <v>1019</v>
      </c>
      <c r="L1021" s="1" t="s">
        <v>1019</v>
      </c>
      <c r="N1021" s="1" t="s">
        <v>1019</v>
      </c>
      <c r="P1021" s="1" t="s">
        <v>1019</v>
      </c>
    </row>
    <row r="1022" spans="1:16" ht="1.5" customHeight="1" x14ac:dyDescent="0.25">
      <c r="A1022" s="1" t="s">
        <v>1020</v>
      </c>
      <c r="B1022" s="1">
        <v>0.27453796085085119</v>
      </c>
      <c r="C1022" s="1">
        <v>0.48442947283675319</v>
      </c>
      <c r="D1022" s="1">
        <v>0.70201027114333447</v>
      </c>
      <c r="E1022" s="1">
        <v>4.1842202114786503E-3</v>
      </c>
      <c r="F1022" s="1">
        <v>-0.58138423269666462</v>
      </c>
      <c r="H1022" s="1" t="s">
        <v>1020</v>
      </c>
      <c r="J1022" s="1" t="s">
        <v>1020</v>
      </c>
      <c r="L1022" s="1" t="s">
        <v>1020</v>
      </c>
      <c r="N1022" s="1" t="s">
        <v>1020</v>
      </c>
      <c r="P1022" s="1" t="s">
        <v>1020</v>
      </c>
    </row>
    <row r="1023" spans="1:16" ht="1.5" customHeight="1" x14ac:dyDescent="0.25">
      <c r="A1023" s="1" t="s">
        <v>1021</v>
      </c>
      <c r="B1023" s="1">
        <v>2.4290073814766621E-2</v>
      </c>
      <c r="C1023" s="1">
        <v>-6.397969205429354E-3</v>
      </c>
      <c r="D1023" s="1">
        <v>0.6665385119465943</v>
      </c>
      <c r="E1023" s="1">
        <v>4.6859679533905171E-2</v>
      </c>
      <c r="F1023" s="1">
        <v>-0.62475269776762576</v>
      </c>
      <c r="H1023" s="1" t="s">
        <v>1021</v>
      </c>
      <c r="J1023" s="1" t="s">
        <v>1021</v>
      </c>
      <c r="L1023" s="1" t="s">
        <v>1021</v>
      </c>
      <c r="N1023" s="1" t="s">
        <v>1021</v>
      </c>
      <c r="P1023" s="1" t="s">
        <v>1021</v>
      </c>
    </row>
    <row r="1024" spans="1:16" ht="1.5" customHeight="1" x14ac:dyDescent="0.25">
      <c r="A1024" s="1" t="s">
        <v>1022</v>
      </c>
      <c r="B1024" s="1">
        <v>0.15822786898441779</v>
      </c>
      <c r="C1024" s="1">
        <v>-2.2576398251492784</v>
      </c>
      <c r="D1024" s="1">
        <v>-0.43270025055220485</v>
      </c>
      <c r="E1024" s="1">
        <v>-0.32187573942838443</v>
      </c>
      <c r="F1024" s="1">
        <v>-0.2570847210669811</v>
      </c>
      <c r="H1024" s="1" t="s">
        <v>1022</v>
      </c>
      <c r="J1024" s="1" t="s">
        <v>1022</v>
      </c>
      <c r="L1024" s="1" t="s">
        <v>1022</v>
      </c>
      <c r="N1024" s="1" t="s">
        <v>1022</v>
      </c>
      <c r="P1024" s="1" t="s">
        <v>1022</v>
      </c>
    </row>
    <row r="1025" spans="1:16" ht="1.5" customHeight="1" x14ac:dyDescent="0.25">
      <c r="A1025" s="1" t="s">
        <v>1023</v>
      </c>
      <c r="B1025" s="1">
        <v>0.32016251102038035</v>
      </c>
      <c r="C1025" s="1">
        <v>0.50580647675960511</v>
      </c>
      <c r="D1025" s="1">
        <v>0.52394675997834361</v>
      </c>
      <c r="E1025" s="1">
        <v>-0.17031704398349501</v>
      </c>
      <c r="F1025" s="1">
        <v>-0.41022880044327642</v>
      </c>
      <c r="H1025" s="1" t="s">
        <v>1023</v>
      </c>
      <c r="J1025" s="1" t="s">
        <v>1023</v>
      </c>
      <c r="L1025" s="1" t="s">
        <v>1023</v>
      </c>
      <c r="N1025" s="1" t="s">
        <v>1023</v>
      </c>
      <c r="P1025" s="1" t="s">
        <v>1023</v>
      </c>
    </row>
    <row r="1026" spans="1:16" ht="1.5" customHeight="1" x14ac:dyDescent="0.25">
      <c r="A1026" s="1" t="s">
        <v>1024</v>
      </c>
      <c r="B1026" s="1">
        <v>-0.2431674050450093</v>
      </c>
      <c r="C1026" s="1">
        <v>0.33679369631960049</v>
      </c>
      <c r="D1026" s="1">
        <v>-0.1192492739717724</v>
      </c>
      <c r="E1026" s="1">
        <v>-0.563943485676626</v>
      </c>
      <c r="F1026" s="1">
        <v>-1.8526626408802236E-2</v>
      </c>
      <c r="H1026" s="1" t="s">
        <v>1024</v>
      </c>
      <c r="J1026" s="1" t="s">
        <v>1024</v>
      </c>
      <c r="L1026" s="1" t="s">
        <v>1024</v>
      </c>
      <c r="N1026" s="1" t="s">
        <v>1024</v>
      </c>
      <c r="P1026" s="1" t="s">
        <v>1024</v>
      </c>
    </row>
    <row r="1027" spans="1:16" ht="1.5" customHeight="1" x14ac:dyDescent="0.25">
      <c r="A1027" s="1" t="s">
        <v>1025</v>
      </c>
      <c r="B1027" s="1">
        <v>8.473661407555063E-3</v>
      </c>
      <c r="C1027" s="1">
        <v>-0.64572192599556311</v>
      </c>
      <c r="D1027" s="1">
        <v>0.21874601278814787</v>
      </c>
      <c r="E1027" s="1">
        <v>2.7007753891537131E-2</v>
      </c>
      <c r="F1027" s="1">
        <v>-0.61199995797806628</v>
      </c>
      <c r="H1027" s="1" t="s">
        <v>1025</v>
      </c>
      <c r="J1027" s="1" t="s">
        <v>1025</v>
      </c>
      <c r="L1027" s="1" t="s">
        <v>1025</v>
      </c>
      <c r="N1027" s="1" t="s">
        <v>1025</v>
      </c>
      <c r="P1027" s="1" t="s">
        <v>1025</v>
      </c>
    </row>
    <row r="1028" spans="1:16" ht="1.5" customHeight="1" x14ac:dyDescent="0.25">
      <c r="A1028" s="1" t="s">
        <v>1026</v>
      </c>
      <c r="B1028" s="1">
        <v>0.15335040215396167</v>
      </c>
      <c r="C1028" s="1">
        <v>7.298006566616827E-2</v>
      </c>
      <c r="D1028" s="1">
        <v>0.3350051635583674</v>
      </c>
      <c r="E1028" s="1">
        <v>-0.43111192891347389</v>
      </c>
      <c r="F1028" s="1">
        <v>-0.15418390557155195</v>
      </c>
      <c r="H1028" s="1" t="s">
        <v>1026</v>
      </c>
      <c r="J1028" s="1" t="s">
        <v>1026</v>
      </c>
      <c r="L1028" s="1" t="s">
        <v>1026</v>
      </c>
      <c r="N1028" s="1" t="s">
        <v>1026</v>
      </c>
      <c r="P1028" s="1" t="s">
        <v>1026</v>
      </c>
    </row>
    <row r="1029" spans="1:16" ht="1.5" customHeight="1" x14ac:dyDescent="0.25">
      <c r="A1029" s="1" t="s">
        <v>1027</v>
      </c>
      <c r="B1029" s="1">
        <v>9.3497417282003198E-2</v>
      </c>
      <c r="C1029" s="1">
        <v>7.7703589561501543E-2</v>
      </c>
      <c r="D1029" s="1">
        <v>-1.2467938254911822E-2</v>
      </c>
      <c r="E1029" s="1">
        <v>-4.6033336466266145E-2</v>
      </c>
      <c r="F1029" s="1">
        <v>-0.54065113900069506</v>
      </c>
      <c r="H1029" s="1" t="s">
        <v>1027</v>
      </c>
      <c r="J1029" s="1" t="s">
        <v>1027</v>
      </c>
      <c r="L1029" s="1" t="s">
        <v>1027</v>
      </c>
      <c r="N1029" s="1" t="s">
        <v>1027</v>
      </c>
      <c r="P1029" s="1" t="s">
        <v>1027</v>
      </c>
    </row>
    <row r="1030" spans="1:16" ht="1.5" customHeight="1" x14ac:dyDescent="0.25">
      <c r="A1030" s="1" t="s">
        <v>1028</v>
      </c>
      <c r="B1030" s="1">
        <v>0.14485409895268947</v>
      </c>
      <c r="C1030" s="1">
        <v>-0.30887690604873363</v>
      </c>
      <c r="D1030" s="1">
        <v>-3.1576617838358974E-2</v>
      </c>
      <c r="E1030" s="1">
        <v>-0.31181074305894219</v>
      </c>
      <c r="F1030" s="1">
        <v>-0.27870400511230764</v>
      </c>
      <c r="H1030" s="1" t="s">
        <v>1028</v>
      </c>
      <c r="J1030" s="1" t="s">
        <v>1028</v>
      </c>
      <c r="L1030" s="1" t="s">
        <v>1028</v>
      </c>
      <c r="N1030" s="1" t="s">
        <v>1028</v>
      </c>
      <c r="P1030" s="1" t="s">
        <v>1028</v>
      </c>
    </row>
    <row r="1031" spans="1:16" ht="1.5" customHeight="1" x14ac:dyDescent="0.25">
      <c r="A1031" s="1" t="s">
        <v>1029</v>
      </c>
      <c r="B1031" s="1">
        <v>-4.6833628116905821E-2</v>
      </c>
      <c r="C1031" s="1">
        <v>-0.53437934611057292</v>
      </c>
      <c r="D1031" s="1">
        <v>-0.52581692034162664</v>
      </c>
      <c r="E1031" s="1">
        <v>-0.68590733818584593</v>
      </c>
      <c r="F1031" s="1">
        <v>9.5193438770816277E-2</v>
      </c>
      <c r="H1031" s="1" t="s">
        <v>1029</v>
      </c>
      <c r="J1031" s="1" t="s">
        <v>1029</v>
      </c>
      <c r="L1031" s="1" t="s">
        <v>1029</v>
      </c>
      <c r="N1031" s="1" t="s">
        <v>1029</v>
      </c>
      <c r="P1031" s="1" t="s">
        <v>1029</v>
      </c>
    </row>
    <row r="1032" spans="1:16" ht="1.5" customHeight="1" x14ac:dyDescent="0.25">
      <c r="A1032" s="1" t="s">
        <v>1030</v>
      </c>
      <c r="B1032" s="1">
        <v>-0.44486335706684355</v>
      </c>
      <c r="C1032" s="1">
        <v>-0.59508088687940253</v>
      </c>
      <c r="D1032" s="1">
        <v>-0.1758875328688192</v>
      </c>
      <c r="E1032" s="1">
        <v>-0.37788890952510851</v>
      </c>
      <c r="F1032" s="1">
        <v>-0.21343561544159909</v>
      </c>
      <c r="H1032" s="1" t="s">
        <v>1030</v>
      </c>
      <c r="J1032" s="1" t="s">
        <v>1030</v>
      </c>
      <c r="L1032" s="1" t="s">
        <v>1030</v>
      </c>
      <c r="N1032" s="1" t="s">
        <v>1030</v>
      </c>
      <c r="P1032" s="1" t="s">
        <v>1030</v>
      </c>
    </row>
    <row r="1033" spans="1:16" ht="1.5" customHeight="1" x14ac:dyDescent="0.25">
      <c r="A1033" s="1" t="s">
        <v>1031</v>
      </c>
      <c r="B1033" s="1">
        <v>-0.15243978812608935</v>
      </c>
      <c r="C1033" s="1">
        <v>-0.46821915785327656</v>
      </c>
      <c r="D1033" s="1">
        <v>-0.21735376783462276</v>
      </c>
      <c r="E1033" s="1">
        <v>5.2507428588774149E-2</v>
      </c>
      <c r="F1033" s="1">
        <v>-0.64600129502949133</v>
      </c>
      <c r="H1033" s="1" t="s">
        <v>1031</v>
      </c>
      <c r="J1033" s="1" t="s">
        <v>1031</v>
      </c>
      <c r="L1033" s="1" t="s">
        <v>1031</v>
      </c>
      <c r="N1033" s="1" t="s">
        <v>1031</v>
      </c>
      <c r="P1033" s="1" t="s">
        <v>1031</v>
      </c>
    </row>
    <row r="1034" spans="1:16" ht="1.5" customHeight="1" x14ac:dyDescent="0.25">
      <c r="A1034" s="1" t="s">
        <v>1032</v>
      </c>
      <c r="B1034" s="1">
        <v>0.29612479219894916</v>
      </c>
      <c r="C1034" s="1">
        <v>0.1684750192916652</v>
      </c>
      <c r="D1034" s="1">
        <v>0.64271861479232217</v>
      </c>
      <c r="E1034" s="1">
        <v>6.597977182620729E-2</v>
      </c>
      <c r="F1034" s="1">
        <v>-0.6613838144642431</v>
      </c>
      <c r="H1034" s="1" t="s">
        <v>1032</v>
      </c>
      <c r="J1034" s="1" t="s">
        <v>1032</v>
      </c>
      <c r="L1034" s="1" t="s">
        <v>1032</v>
      </c>
      <c r="N1034" s="1" t="s">
        <v>1032</v>
      </c>
      <c r="P1034" s="1" t="s">
        <v>1032</v>
      </c>
    </row>
    <row r="1035" spans="1:16" ht="1.5" customHeight="1" x14ac:dyDescent="0.25">
      <c r="A1035" s="1" t="s">
        <v>1033</v>
      </c>
      <c r="B1035" s="1">
        <v>0.21241919263450551</v>
      </c>
      <c r="C1035" s="1">
        <v>-0.3600154229456744</v>
      </c>
      <c r="D1035" s="1">
        <v>0.24778451178825461</v>
      </c>
      <c r="E1035" s="1">
        <v>-0.18998481560004057</v>
      </c>
      <c r="F1035" s="1">
        <v>-0.40805442675111619</v>
      </c>
      <c r="H1035" s="1" t="s">
        <v>1033</v>
      </c>
      <c r="J1035" s="1" t="s">
        <v>1033</v>
      </c>
      <c r="L1035" s="1" t="s">
        <v>1033</v>
      </c>
      <c r="N1035" s="1" t="s">
        <v>1033</v>
      </c>
      <c r="P1035" s="1" t="s">
        <v>1033</v>
      </c>
    </row>
    <row r="1036" spans="1:16" ht="1.5" customHeight="1" x14ac:dyDescent="0.25">
      <c r="A1036" s="1" t="s">
        <v>1034</v>
      </c>
      <c r="B1036" s="1">
        <v>0.18319300783687864</v>
      </c>
      <c r="C1036" s="1">
        <v>-5.4100484359349166E-2</v>
      </c>
      <c r="D1036" s="1">
        <v>0.5917472421461546</v>
      </c>
      <c r="E1036" s="1">
        <v>0.19770284376206579</v>
      </c>
      <c r="F1036" s="1">
        <v>-0.7958376284268277</v>
      </c>
      <c r="H1036" s="1" t="s">
        <v>1034</v>
      </c>
      <c r="J1036" s="1" t="s">
        <v>1034</v>
      </c>
      <c r="L1036" s="1" t="s">
        <v>1034</v>
      </c>
      <c r="N1036" s="1" t="s">
        <v>1034</v>
      </c>
      <c r="P1036" s="1" t="s">
        <v>1034</v>
      </c>
    </row>
    <row r="1037" spans="1:16" ht="1.5" customHeight="1" x14ac:dyDescent="0.25">
      <c r="A1037" s="1" t="s">
        <v>1035</v>
      </c>
      <c r="B1037" s="1">
        <v>3.4737056071739297E-2</v>
      </c>
      <c r="C1037" s="1">
        <v>-1.1097347581630166</v>
      </c>
      <c r="D1037" s="1">
        <v>-0.25065958644406489</v>
      </c>
      <c r="E1037" s="1">
        <v>-0.50768588915464552</v>
      </c>
      <c r="F1037" s="1">
        <v>-9.0659566109921264E-2</v>
      </c>
      <c r="H1037" s="1" t="s">
        <v>1035</v>
      </c>
      <c r="J1037" s="1" t="s">
        <v>1035</v>
      </c>
      <c r="L1037" s="1" t="s">
        <v>1035</v>
      </c>
      <c r="N1037" s="1" t="s">
        <v>1035</v>
      </c>
      <c r="P1037" s="1" t="s">
        <v>1035</v>
      </c>
    </row>
    <row r="1038" spans="1:16" ht="1.5" customHeight="1" x14ac:dyDescent="0.25">
      <c r="A1038" s="1" t="s">
        <v>1036</v>
      </c>
      <c r="B1038" s="1">
        <v>0.23984231564255479</v>
      </c>
      <c r="C1038" s="1">
        <v>0.43788255641883245</v>
      </c>
      <c r="D1038" s="1">
        <v>0.41810035649381694</v>
      </c>
      <c r="E1038" s="1">
        <v>8.6566762339281747E-2</v>
      </c>
      <c r="F1038" s="1">
        <v>-0.68570748039378637</v>
      </c>
      <c r="H1038" s="1" t="s">
        <v>1036</v>
      </c>
      <c r="J1038" s="1" t="s">
        <v>1036</v>
      </c>
      <c r="L1038" s="1" t="s">
        <v>1036</v>
      </c>
      <c r="N1038" s="1" t="s">
        <v>1036</v>
      </c>
      <c r="P1038" s="1" t="s">
        <v>1036</v>
      </c>
    </row>
    <row r="1039" spans="1:16" ht="1.5" customHeight="1" x14ac:dyDescent="0.25">
      <c r="A1039" s="1" t="s">
        <v>1037</v>
      </c>
      <c r="B1039" s="1">
        <v>0.25531605487248255</v>
      </c>
      <c r="C1039" s="1">
        <v>-0.42487474106358036</v>
      </c>
      <c r="D1039" s="1">
        <v>0.19080879274618176</v>
      </c>
      <c r="E1039" s="1">
        <v>-0.10947849219504124</v>
      </c>
      <c r="F1039" s="1">
        <v>-0.49068844659699806</v>
      </c>
      <c r="H1039" s="1" t="s">
        <v>1037</v>
      </c>
      <c r="J1039" s="1" t="s">
        <v>1037</v>
      </c>
      <c r="L1039" s="1" t="s">
        <v>1037</v>
      </c>
      <c r="N1039" s="1" t="s">
        <v>1037</v>
      </c>
      <c r="P1039" s="1" t="s">
        <v>1037</v>
      </c>
    </row>
    <row r="1040" spans="1:16" ht="1.5" customHeight="1" x14ac:dyDescent="0.25">
      <c r="A1040" s="1" t="s">
        <v>1038</v>
      </c>
      <c r="B1040" s="1">
        <v>0.34844330599244422</v>
      </c>
      <c r="C1040" s="1">
        <v>-7.0661355899346329E-2</v>
      </c>
      <c r="D1040" s="1">
        <v>0.10220152211803411</v>
      </c>
      <c r="E1040" s="1">
        <v>4.7966786971358456E-2</v>
      </c>
      <c r="F1040" s="1">
        <v>-0.65054193664690685</v>
      </c>
      <c r="H1040" s="1" t="s">
        <v>1038</v>
      </c>
      <c r="J1040" s="1" t="s">
        <v>1038</v>
      </c>
      <c r="L1040" s="1" t="s">
        <v>1038</v>
      </c>
      <c r="N1040" s="1" t="s">
        <v>1038</v>
      </c>
      <c r="P1040" s="1" t="s">
        <v>1038</v>
      </c>
    </row>
    <row r="1041" spans="1:16" ht="1.5" customHeight="1" x14ac:dyDescent="0.25">
      <c r="A1041" s="1" t="s">
        <v>1039</v>
      </c>
      <c r="B1041" s="1">
        <v>0.10480528740759018</v>
      </c>
      <c r="C1041" s="1">
        <v>-0.21398597285170201</v>
      </c>
      <c r="D1041" s="1">
        <v>-8.1765079331667878E-2</v>
      </c>
      <c r="E1041" s="1">
        <v>-0.21980520090548605</v>
      </c>
      <c r="F1041" s="1">
        <v>-0.38488172444267749</v>
      </c>
      <c r="H1041" s="1" t="s">
        <v>1039</v>
      </c>
      <c r="J1041" s="1" t="s">
        <v>1039</v>
      </c>
      <c r="L1041" s="1" t="s">
        <v>1039</v>
      </c>
      <c r="N1041" s="1" t="s">
        <v>1039</v>
      </c>
      <c r="P1041" s="1" t="s">
        <v>1039</v>
      </c>
    </row>
    <row r="1042" spans="1:16" ht="1.5" customHeight="1" x14ac:dyDescent="0.25">
      <c r="A1042" s="1" t="s">
        <v>1040</v>
      </c>
      <c r="B1042" s="1">
        <v>-0.21650466414421904</v>
      </c>
      <c r="C1042" s="1">
        <v>4.8856755897341689E-2</v>
      </c>
      <c r="D1042" s="1">
        <v>-0.11466651366633113</v>
      </c>
      <c r="E1042" s="1">
        <v>1.3382365631698018E-3</v>
      </c>
      <c r="F1042" s="1">
        <v>-0.60697267808351751</v>
      </c>
      <c r="H1042" s="1" t="s">
        <v>1040</v>
      </c>
      <c r="J1042" s="1" t="s">
        <v>1040</v>
      </c>
      <c r="L1042" s="1" t="s">
        <v>1040</v>
      </c>
      <c r="N1042" s="1" t="s">
        <v>1040</v>
      </c>
      <c r="P1042" s="1" t="s">
        <v>1040</v>
      </c>
    </row>
    <row r="1043" spans="1:16" ht="1.5" customHeight="1" x14ac:dyDescent="0.25">
      <c r="A1043" s="1" t="s">
        <v>1041</v>
      </c>
      <c r="B1043" s="1">
        <v>-0.2004744820875258</v>
      </c>
      <c r="C1043" s="1">
        <v>-0.22549377502102971</v>
      </c>
      <c r="D1043" s="1">
        <v>-0.28898326018493753</v>
      </c>
      <c r="E1043" s="1">
        <v>-0.2517618391011151</v>
      </c>
      <c r="F1043" s="1">
        <v>-0.35842167641298422</v>
      </c>
      <c r="H1043" s="1" t="s">
        <v>1041</v>
      </c>
      <c r="J1043" s="1" t="s">
        <v>1041</v>
      </c>
      <c r="L1043" s="1" t="s">
        <v>1041</v>
      </c>
      <c r="N1043" s="1" t="s">
        <v>1041</v>
      </c>
      <c r="P1043" s="1" t="s">
        <v>1041</v>
      </c>
    </row>
    <row r="1044" spans="1:16" ht="1.5" customHeight="1" x14ac:dyDescent="0.25">
      <c r="A1044" s="1" t="s">
        <v>1042</v>
      </c>
      <c r="B1044" s="1">
        <v>-8.3327724546290616E-2</v>
      </c>
      <c r="C1044" s="1">
        <v>6.7470828400305952E-3</v>
      </c>
      <c r="D1044" s="1">
        <v>-6.9749508079306147E-2</v>
      </c>
      <c r="E1044" s="1">
        <v>-0.19499235518901012</v>
      </c>
      <c r="F1044" s="1">
        <v>-0.41896256777976987</v>
      </c>
      <c r="H1044" s="1" t="s">
        <v>1042</v>
      </c>
      <c r="J1044" s="1" t="s">
        <v>1042</v>
      </c>
      <c r="L1044" s="1" t="s">
        <v>1042</v>
      </c>
      <c r="N1044" s="1" t="s">
        <v>1042</v>
      </c>
      <c r="P1044" s="1" t="s">
        <v>1042</v>
      </c>
    </row>
    <row r="1045" spans="1:16" ht="1.5" customHeight="1" x14ac:dyDescent="0.25">
      <c r="A1045" s="1" t="s">
        <v>1043</v>
      </c>
      <c r="B1045" s="1">
        <v>0.2940510945892858</v>
      </c>
      <c r="C1045" s="1">
        <v>0.24040190312577853</v>
      </c>
      <c r="D1045" s="1">
        <v>0.4103472977608647</v>
      </c>
      <c r="E1045" s="1">
        <v>-0.15573239479561773</v>
      </c>
      <c r="F1045" s="1">
        <v>-0.45887282081998548</v>
      </c>
      <c r="H1045" s="1" t="s">
        <v>1043</v>
      </c>
      <c r="J1045" s="1" t="s">
        <v>1043</v>
      </c>
      <c r="L1045" s="1" t="s">
        <v>1043</v>
      </c>
      <c r="N1045" s="1" t="s">
        <v>1043</v>
      </c>
      <c r="P1045" s="1" t="s">
        <v>1043</v>
      </c>
    </row>
    <row r="1046" spans="1:16" ht="1.5" customHeight="1" x14ac:dyDescent="0.25">
      <c r="A1046" s="1" t="s">
        <v>1044</v>
      </c>
      <c r="B1046" s="1">
        <v>-0.25197272886809585</v>
      </c>
      <c r="C1046" s="1">
        <v>-0.18009103824774411</v>
      </c>
      <c r="D1046" s="1">
        <v>-0.79248931143735113</v>
      </c>
      <c r="E1046" s="1">
        <v>-0.34751040309290882</v>
      </c>
      <c r="F1046" s="1">
        <v>-0.26793105011116097</v>
      </c>
      <c r="H1046" s="1" t="s">
        <v>1044</v>
      </c>
      <c r="J1046" s="1" t="s">
        <v>1044</v>
      </c>
      <c r="L1046" s="1" t="s">
        <v>1044</v>
      </c>
      <c r="N1046" s="1" t="s">
        <v>1044</v>
      </c>
      <c r="P1046" s="1" t="s">
        <v>1044</v>
      </c>
    </row>
    <row r="1047" spans="1:16" ht="1.5" customHeight="1" x14ac:dyDescent="0.25">
      <c r="A1047" s="1" t="s">
        <v>1045</v>
      </c>
      <c r="B1047" s="1">
        <v>0.22496978873952025</v>
      </c>
      <c r="C1047" s="1">
        <v>-0.43504312525891203</v>
      </c>
      <c r="D1047" s="1">
        <v>8.9945471811956387E-3</v>
      </c>
      <c r="E1047" s="1">
        <v>-0.60246249010407693</v>
      </c>
      <c r="F1047" s="1">
        <v>-1.3869489634471229E-2</v>
      </c>
      <c r="H1047" s="1" t="s">
        <v>1045</v>
      </c>
      <c r="J1047" s="1" t="s">
        <v>1045</v>
      </c>
      <c r="L1047" s="1" t="s">
        <v>1045</v>
      </c>
      <c r="N1047" s="1" t="s">
        <v>1045</v>
      </c>
      <c r="P1047" s="1" t="s">
        <v>1045</v>
      </c>
    </row>
    <row r="1048" spans="1:16" ht="1.5" customHeight="1" x14ac:dyDescent="0.25">
      <c r="A1048" s="1" t="s">
        <v>1046</v>
      </c>
      <c r="B1048" s="1">
        <v>0.12011818254293294</v>
      </c>
      <c r="C1048" s="1">
        <v>0.39363373433293525</v>
      </c>
      <c r="D1048" s="1">
        <v>0.6411939796279168</v>
      </c>
      <c r="E1048" s="1">
        <v>-8.3740146309532873E-2</v>
      </c>
      <c r="F1048" s="1">
        <v>-0.53327005931542382</v>
      </c>
      <c r="H1048" s="1" t="s">
        <v>1046</v>
      </c>
      <c r="J1048" s="1" t="s">
        <v>1046</v>
      </c>
      <c r="L1048" s="1" t="s">
        <v>1046</v>
      </c>
      <c r="N1048" s="3" t="s">
        <v>1046</v>
      </c>
      <c r="P1048" s="1" t="s">
        <v>1046</v>
      </c>
    </row>
    <row r="1049" spans="1:16" ht="1.5" customHeight="1" x14ac:dyDescent="0.25">
      <c r="A1049" s="1" t="s">
        <v>1047</v>
      </c>
      <c r="B1049" s="1">
        <v>9.184169172798802E-2</v>
      </c>
      <c r="C1049" s="1">
        <v>3.3139272538195472E-2</v>
      </c>
      <c r="D1049" s="1">
        <v>0.41458877236699321</v>
      </c>
      <c r="E1049" s="1">
        <v>-7.5490761099363979E-2</v>
      </c>
      <c r="F1049" s="1">
        <v>-0.54457347152665525</v>
      </c>
      <c r="H1049" s="1" t="s">
        <v>1047</v>
      </c>
      <c r="J1049" s="1" t="s">
        <v>1047</v>
      </c>
      <c r="L1049" s="1" t="s">
        <v>1047</v>
      </c>
      <c r="N1049" s="1" t="s">
        <v>1047</v>
      </c>
      <c r="P1049" s="1" t="s">
        <v>1047</v>
      </c>
    </row>
    <row r="1050" spans="1:16" ht="1.5" customHeight="1" x14ac:dyDescent="0.25">
      <c r="A1050" s="1" t="s">
        <v>1048</v>
      </c>
      <c r="B1050" s="1">
        <v>-0.36394457189190399</v>
      </c>
      <c r="C1050" s="1">
        <v>0.3130212153703773</v>
      </c>
      <c r="D1050" s="1">
        <v>0.10877792084516891</v>
      </c>
      <c r="E1050" s="1">
        <v>-0.57321639693073434</v>
      </c>
      <c r="F1050" s="1">
        <v>-5.0760686106221607E-2</v>
      </c>
      <c r="H1050" s="1" t="s">
        <v>1048</v>
      </c>
      <c r="J1050" s="1" t="s">
        <v>1048</v>
      </c>
      <c r="L1050" s="1" t="s">
        <v>1048</v>
      </c>
      <c r="N1050" s="1" t="s">
        <v>1048</v>
      </c>
      <c r="P1050" s="1" t="s">
        <v>1048</v>
      </c>
    </row>
    <row r="1051" spans="1:16" ht="1.5" customHeight="1" x14ac:dyDescent="0.25">
      <c r="A1051" s="1" t="s">
        <v>1049</v>
      </c>
      <c r="B1051" s="1">
        <v>0.39904391785810112</v>
      </c>
      <c r="C1051" s="1">
        <v>-0.87121626923220663</v>
      </c>
      <c r="D1051" s="1">
        <v>-0.10998428905042042</v>
      </c>
      <c r="E1051" s="1">
        <v>-0.33476280971103889</v>
      </c>
      <c r="F1051" s="1">
        <v>-0.28927234730857188</v>
      </c>
      <c r="H1051" s="1" t="s">
        <v>1049</v>
      </c>
      <c r="J1051" s="1" t="s">
        <v>1049</v>
      </c>
      <c r="L1051" s="1" t="s">
        <v>1049</v>
      </c>
      <c r="N1051" s="1" t="s">
        <v>1049</v>
      </c>
      <c r="P1051" s="1" t="s">
        <v>1049</v>
      </c>
    </row>
    <row r="1052" spans="1:16" ht="1.5" customHeight="1" x14ac:dyDescent="0.25">
      <c r="A1052" s="1" t="s">
        <v>1050</v>
      </c>
      <c r="B1052" s="1">
        <v>0.32101993660002254</v>
      </c>
      <c r="C1052" s="1">
        <v>-0.22498551194164296</v>
      </c>
      <c r="D1052" s="1">
        <v>0.29820917596676588</v>
      </c>
      <c r="E1052" s="1">
        <v>0.14467510030941064</v>
      </c>
      <c r="F1052" s="1">
        <v>-0.76933965906006274</v>
      </c>
      <c r="H1052" s="1" t="s">
        <v>1050</v>
      </c>
      <c r="J1052" s="1" t="s">
        <v>1050</v>
      </c>
      <c r="L1052" s="1" t="s">
        <v>1050</v>
      </c>
      <c r="N1052" s="1" t="s">
        <v>1050</v>
      </c>
      <c r="P1052" s="1" t="s">
        <v>1050</v>
      </c>
    </row>
    <row r="1053" spans="1:16" ht="1.5" customHeight="1" x14ac:dyDescent="0.25">
      <c r="A1053" s="1" t="s">
        <v>1051</v>
      </c>
      <c r="B1053" s="1">
        <v>-0.18192559995630622</v>
      </c>
      <c r="C1053" s="1">
        <v>-0.27860749231271154</v>
      </c>
      <c r="D1053" s="1">
        <v>0.31123068922500546</v>
      </c>
      <c r="E1053" s="1">
        <v>0.1801666033865808</v>
      </c>
      <c r="F1053" s="1">
        <v>-0.80676441190333004</v>
      </c>
      <c r="H1053" s="1" t="s">
        <v>1051</v>
      </c>
      <c r="J1053" s="1" t="s">
        <v>1051</v>
      </c>
      <c r="L1053" s="1" t="s">
        <v>1051</v>
      </c>
      <c r="N1053" s="1" t="s">
        <v>1051</v>
      </c>
      <c r="P1053" s="1" t="s">
        <v>1051</v>
      </c>
    </row>
    <row r="1054" spans="1:16" ht="1.5" customHeight="1" x14ac:dyDescent="0.25">
      <c r="A1054" s="1" t="s">
        <v>1052</v>
      </c>
      <c r="B1054" s="1">
        <v>0.24253366522392217</v>
      </c>
      <c r="C1054" s="1">
        <v>0.29053825382633364</v>
      </c>
      <c r="D1054" s="1">
        <v>0.5171247077082749</v>
      </c>
      <c r="E1054" s="1">
        <v>5.797589233039286E-2</v>
      </c>
      <c r="F1054" s="1">
        <v>-0.68536847935394662</v>
      </c>
      <c r="H1054" s="1" t="s">
        <v>1052</v>
      </c>
      <c r="J1054" s="1" t="s">
        <v>1052</v>
      </c>
      <c r="L1054" s="1" t="s">
        <v>1052</v>
      </c>
      <c r="N1054" s="1" t="s">
        <v>1052</v>
      </c>
      <c r="P1054" s="1" t="s">
        <v>1052</v>
      </c>
    </row>
    <row r="1055" spans="1:16" ht="1.5" customHeight="1" x14ac:dyDescent="0.25">
      <c r="A1055" s="1" t="s">
        <v>1053</v>
      </c>
      <c r="B1055" s="1">
        <v>8.0685082760198312E-2</v>
      </c>
      <c r="C1055" s="1">
        <v>-0.12636525933345244</v>
      </c>
      <c r="D1055" s="1">
        <v>5.0709869970842654E-2</v>
      </c>
      <c r="E1055" s="1">
        <v>-0.39016566549474452</v>
      </c>
      <c r="F1055" s="1">
        <v>-0.23775999917576582</v>
      </c>
      <c r="H1055" s="1" t="s">
        <v>1053</v>
      </c>
      <c r="J1055" s="1" t="s">
        <v>1053</v>
      </c>
      <c r="L1055" s="1" t="s">
        <v>1053</v>
      </c>
      <c r="N1055" s="1" t="s">
        <v>1053</v>
      </c>
      <c r="P1055" s="1" t="s">
        <v>1053</v>
      </c>
    </row>
    <row r="1056" spans="1:16" ht="1.5" customHeight="1" x14ac:dyDescent="0.25">
      <c r="A1056" s="1" t="s">
        <v>1054</v>
      </c>
      <c r="B1056" s="1">
        <v>0.47971548093802718</v>
      </c>
      <c r="C1056" s="1">
        <v>0.36576798837653174</v>
      </c>
      <c r="D1056" s="1">
        <v>0.79647212373464971</v>
      </c>
      <c r="E1056" s="1">
        <v>4.2797805697257309E-2</v>
      </c>
      <c r="F1056" s="1">
        <v>-0.67481974086871244</v>
      </c>
      <c r="H1056" s="1" t="s">
        <v>1054</v>
      </c>
      <c r="J1056" s="1" t="s">
        <v>1054</v>
      </c>
      <c r="L1056" s="1" t="s">
        <v>1054</v>
      </c>
      <c r="N1056" s="1" t="s">
        <v>1054</v>
      </c>
      <c r="P1056" s="1" t="s">
        <v>1054</v>
      </c>
    </row>
    <row r="1057" spans="1:16" ht="1.5" customHeight="1" x14ac:dyDescent="0.25">
      <c r="A1057" s="1" t="s">
        <v>1055</v>
      </c>
      <c r="B1057" s="1">
        <v>0.65271633564290954</v>
      </c>
      <c r="C1057" s="1">
        <v>-2.7474460293153008E-2</v>
      </c>
      <c r="D1057" s="1">
        <v>0.5068448767982271</v>
      </c>
      <c r="E1057" s="1">
        <v>0.20522900012924314</v>
      </c>
      <c r="F1057" s="1">
        <v>-0.8384742667977455</v>
      </c>
      <c r="H1057" s="1" t="s">
        <v>1055</v>
      </c>
      <c r="J1057" s="1" t="s">
        <v>1055</v>
      </c>
      <c r="L1057" s="1" t="s">
        <v>1055</v>
      </c>
      <c r="N1057" s="1" t="s">
        <v>1055</v>
      </c>
      <c r="P1057" s="1" t="s">
        <v>1055</v>
      </c>
    </row>
    <row r="1058" spans="1:16" ht="1.5" customHeight="1" x14ac:dyDescent="0.25">
      <c r="A1058" s="1" t="s">
        <v>1056</v>
      </c>
      <c r="B1058" s="1">
        <v>4.017286142788281E-2</v>
      </c>
      <c r="C1058" s="1">
        <v>0.3903557145353389</v>
      </c>
      <c r="D1058" s="1">
        <v>9.0029340488080117E-2</v>
      </c>
      <c r="E1058" s="1">
        <v>-2.3394126303028919E-2</v>
      </c>
      <c r="F1058" s="1">
        <v>-0.61132765357836327</v>
      </c>
      <c r="H1058" s="1" t="s">
        <v>1056</v>
      </c>
      <c r="J1058" s="1" t="s">
        <v>1056</v>
      </c>
      <c r="L1058" s="1" t="s">
        <v>1056</v>
      </c>
      <c r="N1058" s="1" t="s">
        <v>1056</v>
      </c>
      <c r="P1058" s="1" t="s">
        <v>1056</v>
      </c>
    </row>
    <row r="1059" spans="1:16" ht="1.5" customHeight="1" x14ac:dyDescent="0.25">
      <c r="A1059" s="1" t="s">
        <v>1057</v>
      </c>
      <c r="B1059" s="1">
        <v>4.9077950070184159E-2</v>
      </c>
      <c r="C1059" s="1">
        <v>-8.7865364307294747E-2</v>
      </c>
      <c r="D1059" s="1">
        <v>0.32273048118101988</v>
      </c>
      <c r="E1059" s="1">
        <v>-0.35999413022773336</v>
      </c>
      <c r="F1059" s="1">
        <v>-0.27653581762624602</v>
      </c>
      <c r="H1059" s="1" t="s">
        <v>1057</v>
      </c>
      <c r="J1059" s="1" t="s">
        <v>1057</v>
      </c>
      <c r="L1059" s="1" t="s">
        <v>1057</v>
      </c>
      <c r="N1059" s="1" t="s">
        <v>1057</v>
      </c>
      <c r="P1059" s="1" t="s">
        <v>1057</v>
      </c>
    </row>
    <row r="1060" spans="1:16" ht="1.5" customHeight="1" x14ac:dyDescent="0.25">
      <c r="A1060" s="1" t="s">
        <v>1058</v>
      </c>
      <c r="B1060" s="1">
        <v>1.6508431417979288E-4</v>
      </c>
      <c r="C1060" s="1">
        <v>-0.72631936389581786</v>
      </c>
      <c r="D1060" s="1">
        <v>0.170909071508135</v>
      </c>
      <c r="E1060" s="1">
        <v>-9.17248128954887E-2</v>
      </c>
      <c r="F1060" s="1">
        <v>-0.54630795362766482</v>
      </c>
      <c r="H1060" s="1" t="s">
        <v>1058</v>
      </c>
      <c r="J1060" s="1" t="s">
        <v>1058</v>
      </c>
      <c r="L1060" s="1" t="s">
        <v>1058</v>
      </c>
      <c r="N1060" s="1" t="s">
        <v>1058</v>
      </c>
      <c r="P1060" s="1" t="s">
        <v>1058</v>
      </c>
    </row>
    <row r="1061" spans="1:16" ht="1.5" customHeight="1" x14ac:dyDescent="0.25">
      <c r="A1061" s="1" t="s">
        <v>1059</v>
      </c>
      <c r="B1061" s="1">
        <v>0.35860035586481553</v>
      </c>
      <c r="C1061" s="1">
        <v>-1.0066412651989129</v>
      </c>
      <c r="D1061" s="1">
        <v>-7.3781824359985523E-2</v>
      </c>
      <c r="E1061" s="1">
        <v>-0.4110098697429716</v>
      </c>
      <c r="F1061" s="1">
        <v>-0.23504947544509597</v>
      </c>
      <c r="H1061" s="1" t="s">
        <v>1059</v>
      </c>
      <c r="J1061" s="1" t="s">
        <v>1059</v>
      </c>
      <c r="L1061" s="1" t="s">
        <v>1059</v>
      </c>
      <c r="N1061" s="1" t="s">
        <v>1059</v>
      </c>
      <c r="P1061" s="1" t="s">
        <v>1059</v>
      </c>
    </row>
    <row r="1062" spans="1:16" ht="1.5" customHeight="1" x14ac:dyDescent="0.25">
      <c r="A1062" s="1" t="s">
        <v>1060</v>
      </c>
      <c r="B1062" s="1">
        <v>0.18726301384366648</v>
      </c>
      <c r="C1062" s="1">
        <v>-0.38774554540033968</v>
      </c>
      <c r="D1062" s="1">
        <v>0.21510517336185614</v>
      </c>
      <c r="E1062" s="1">
        <v>-0.16545870092328216</v>
      </c>
      <c r="F1062" s="1">
        <v>-0.48253831790552315</v>
      </c>
      <c r="H1062" s="1" t="s">
        <v>1060</v>
      </c>
      <c r="J1062" s="1" t="s">
        <v>1060</v>
      </c>
      <c r="L1062" s="1" t="s">
        <v>1060</v>
      </c>
      <c r="N1062" s="1" t="s">
        <v>1060</v>
      </c>
      <c r="P1062" s="1" t="s">
        <v>1060</v>
      </c>
    </row>
    <row r="1063" spans="1:16" ht="1.5" customHeight="1" x14ac:dyDescent="0.25">
      <c r="A1063" s="1" t="s">
        <v>1061</v>
      </c>
      <c r="B1063" s="1">
        <v>0.52280781022211409</v>
      </c>
      <c r="C1063" s="1">
        <v>0.69911691807511345</v>
      </c>
      <c r="D1063" s="1">
        <v>0.93079684592370693</v>
      </c>
      <c r="E1063" s="1">
        <v>-0.29757734218137627</v>
      </c>
      <c r="F1063" s="1">
        <v>-0.35162255332982373</v>
      </c>
      <c r="H1063" s="1" t="s">
        <v>1061</v>
      </c>
      <c r="J1063" s="1" t="s">
        <v>1061</v>
      </c>
      <c r="L1063" s="1" t="s">
        <v>1061</v>
      </c>
      <c r="N1063" s="1" t="s">
        <v>1061</v>
      </c>
      <c r="P1063" s="1" t="s">
        <v>1061</v>
      </c>
    </row>
    <row r="1064" spans="1:16" ht="1.5" customHeight="1" x14ac:dyDescent="0.25">
      <c r="A1064" s="1" t="s">
        <v>1062</v>
      </c>
      <c r="B1064" s="1">
        <v>0.23931684255950805</v>
      </c>
      <c r="C1064" s="1">
        <v>2.6630965796424849E-2</v>
      </c>
      <c r="D1064" s="1">
        <v>0.24458173334234315</v>
      </c>
      <c r="E1064" s="1">
        <v>-0.21410260384847973</v>
      </c>
      <c r="F1064" s="1">
        <v>-0.43560456084849003</v>
      </c>
      <c r="H1064" s="1" t="s">
        <v>1062</v>
      </c>
      <c r="J1064" s="1" t="s">
        <v>1062</v>
      </c>
      <c r="L1064" s="1" t="s">
        <v>1062</v>
      </c>
      <c r="N1064" s="1" t="s">
        <v>1062</v>
      </c>
      <c r="P1064" s="1" t="s">
        <v>1062</v>
      </c>
    </row>
    <row r="1065" spans="1:16" ht="1.5" customHeight="1" x14ac:dyDescent="0.25">
      <c r="A1065" s="1" t="s">
        <v>1063</v>
      </c>
      <c r="B1065" s="1">
        <v>0.24758418322051851</v>
      </c>
      <c r="C1065" s="1">
        <v>-0.23996153477314852</v>
      </c>
      <c r="D1065" s="1">
        <v>-1.818905627482165E-2</v>
      </c>
      <c r="E1065" s="1">
        <v>-0.39921764148067584</v>
      </c>
      <c r="F1065" s="1">
        <v>-0.25686563982561988</v>
      </c>
      <c r="H1065" s="1" t="s">
        <v>1063</v>
      </c>
      <c r="J1065" s="1" t="s">
        <v>1063</v>
      </c>
      <c r="L1065" s="1" t="s">
        <v>1063</v>
      </c>
      <c r="N1065" s="1" t="s">
        <v>1063</v>
      </c>
      <c r="P1065" s="1" t="s">
        <v>1063</v>
      </c>
    </row>
    <row r="1066" spans="1:16" ht="1.5" customHeight="1" x14ac:dyDescent="0.25">
      <c r="A1066" s="1" t="s">
        <v>1064</v>
      </c>
      <c r="B1066" s="1">
        <v>0.43707764827758455</v>
      </c>
      <c r="C1066" s="1">
        <v>9.1925029555145657E-2</v>
      </c>
      <c r="D1066" s="1">
        <v>0.42058258017994998</v>
      </c>
      <c r="E1066" s="1">
        <v>-0.52654025790550885</v>
      </c>
      <c r="F1066" s="1">
        <v>-0.13050102267591157</v>
      </c>
      <c r="H1066" s="1" t="s">
        <v>1064</v>
      </c>
      <c r="J1066" s="1" t="s">
        <v>1064</v>
      </c>
      <c r="L1066" s="1" t="s">
        <v>1064</v>
      </c>
      <c r="N1066" s="1" t="s">
        <v>1064</v>
      </c>
      <c r="P1066" s="1" t="s">
        <v>1064</v>
      </c>
    </row>
    <row r="1067" spans="1:16" ht="1.5" customHeight="1" x14ac:dyDescent="0.25">
      <c r="A1067" s="1" t="s">
        <v>1065</v>
      </c>
      <c r="B1067" s="1">
        <v>0.45704256444994057</v>
      </c>
      <c r="C1067" s="1">
        <v>-0.39792263258983035</v>
      </c>
      <c r="D1067" s="1">
        <v>0.50313562996602423</v>
      </c>
      <c r="E1067" s="1">
        <v>-0.35127444074947867</v>
      </c>
      <c r="F1067" s="1">
        <v>-0.30578397834701176</v>
      </c>
      <c r="H1067" s="1" t="s">
        <v>1065</v>
      </c>
      <c r="J1067" s="1" t="s">
        <v>1065</v>
      </c>
      <c r="L1067" s="1" t="s">
        <v>1065</v>
      </c>
      <c r="N1067" s="1" t="s">
        <v>1065</v>
      </c>
      <c r="P1067" s="1" t="s">
        <v>1065</v>
      </c>
    </row>
    <row r="1068" spans="1:16" ht="1.5" customHeight="1" x14ac:dyDescent="0.25">
      <c r="A1068" s="1" t="s">
        <v>1066</v>
      </c>
      <c r="B1068" s="1">
        <v>0.38306585324681752</v>
      </c>
      <c r="C1068" s="1">
        <v>0.60051333968107712</v>
      </c>
      <c r="D1068" s="1">
        <v>0.19781241497955065</v>
      </c>
      <c r="E1068" s="1">
        <v>-0.49054406450853244</v>
      </c>
      <c r="F1068" s="1">
        <v>-0.16670477479560217</v>
      </c>
      <c r="H1068" s="1" t="s">
        <v>1066</v>
      </c>
      <c r="J1068" s="1" t="s">
        <v>1066</v>
      </c>
      <c r="L1068" s="1" t="s">
        <v>1066</v>
      </c>
      <c r="N1068" s="1" t="s">
        <v>1066</v>
      </c>
      <c r="P1068" s="1" t="s">
        <v>1066</v>
      </c>
    </row>
    <row r="1069" spans="1:16" ht="1.5" customHeight="1" x14ac:dyDescent="0.25">
      <c r="A1069" s="1" t="s">
        <v>1067</v>
      </c>
      <c r="B1069" s="1">
        <v>0.6751079724095943</v>
      </c>
      <c r="C1069" s="1">
        <v>0.95203136362035512</v>
      </c>
      <c r="D1069" s="1">
        <v>1.3661149242172688</v>
      </c>
      <c r="E1069" s="1">
        <v>-0.53479940111567648</v>
      </c>
      <c r="F1069" s="1">
        <v>-0.13198693729065322</v>
      </c>
      <c r="H1069" s="1" t="s">
        <v>1067</v>
      </c>
      <c r="J1069" s="1" t="s">
        <v>1067</v>
      </c>
      <c r="L1069" s="1" t="s">
        <v>1067</v>
      </c>
      <c r="N1069" s="1" t="s">
        <v>1067</v>
      </c>
      <c r="P1069" s="1" t="s">
        <v>1067</v>
      </c>
    </row>
    <row r="1070" spans="1:16" ht="1.5" customHeight="1" x14ac:dyDescent="0.25">
      <c r="A1070" s="1" t="s">
        <v>1068</v>
      </c>
      <c r="B1070" s="1">
        <v>7.8521445348104874E-2</v>
      </c>
      <c r="C1070" s="1">
        <v>3.9733844477283363E-2</v>
      </c>
      <c r="D1070" s="1">
        <v>0.18212176415431663</v>
      </c>
      <c r="E1070" s="1">
        <v>-0.18504312962862862</v>
      </c>
      <c r="F1070" s="1">
        <v>-0.48194486467323949</v>
      </c>
      <c r="H1070" s="1" t="s">
        <v>1068</v>
      </c>
      <c r="J1070" s="1" t="s">
        <v>1068</v>
      </c>
      <c r="L1070" s="1" t="s">
        <v>1068</v>
      </c>
      <c r="N1070" s="1" t="s">
        <v>1068</v>
      </c>
      <c r="P1070" s="1" t="s">
        <v>1068</v>
      </c>
    </row>
    <row r="1071" spans="1:16" ht="1.5" customHeight="1" x14ac:dyDescent="0.25">
      <c r="A1071" s="1" t="s">
        <v>1069</v>
      </c>
      <c r="B1071" s="1">
        <v>-0.8505728295758056</v>
      </c>
      <c r="C1071" s="1">
        <v>1.0955579049703454</v>
      </c>
      <c r="D1071" s="1">
        <v>0.10787411386127466</v>
      </c>
      <c r="E1071" s="1">
        <v>-0.52764530149697231</v>
      </c>
      <c r="F1071" s="1">
        <v>-0.13946818404034556</v>
      </c>
      <c r="H1071" s="1" t="s">
        <v>1069</v>
      </c>
      <c r="J1071" s="1" t="s">
        <v>1069</v>
      </c>
      <c r="L1071" s="1" t="s">
        <v>1069</v>
      </c>
      <c r="N1071" s="1" t="s">
        <v>1069</v>
      </c>
      <c r="P1071" s="1" t="s">
        <v>1069</v>
      </c>
    </row>
    <row r="1072" spans="1:16" ht="1.5" customHeight="1" x14ac:dyDescent="0.25">
      <c r="A1072" s="1" t="s">
        <v>1070</v>
      </c>
      <c r="B1072" s="1">
        <v>0.35067994274979314</v>
      </c>
      <c r="C1072" s="1">
        <v>-0.16045259556148972</v>
      </c>
      <c r="D1072" s="1">
        <v>8.7489399250397629E-2</v>
      </c>
      <c r="E1072" s="1">
        <v>-0.27952437592069568</v>
      </c>
      <c r="F1072" s="1">
        <v>-0.39178420101443884</v>
      </c>
      <c r="H1072" s="1" t="s">
        <v>1070</v>
      </c>
      <c r="J1072" s="1" t="s">
        <v>1070</v>
      </c>
      <c r="L1072" s="1" t="s">
        <v>1070</v>
      </c>
      <c r="N1072" s="1" t="s">
        <v>1070</v>
      </c>
      <c r="P1072" s="1" t="s">
        <v>1070</v>
      </c>
    </row>
    <row r="1073" spans="1:16" ht="1.5" customHeight="1" x14ac:dyDescent="0.25">
      <c r="A1073" s="1" t="s">
        <v>1071</v>
      </c>
      <c r="B1073" s="1">
        <v>-7.5727293419669925E-2</v>
      </c>
      <c r="C1073" s="1">
        <v>-0.15098088887331043</v>
      </c>
      <c r="D1073" s="1">
        <v>-2.0409732572368618E-2</v>
      </c>
      <c r="E1073" s="1">
        <v>-0.1653748526651041</v>
      </c>
      <c r="F1073" s="1">
        <v>-0.50630121160171315</v>
      </c>
      <c r="H1073" s="1" t="s">
        <v>1071</v>
      </c>
      <c r="J1073" s="1" t="s">
        <v>1071</v>
      </c>
      <c r="L1073" s="1" t="s">
        <v>1071</v>
      </c>
      <c r="N1073" s="1" t="s">
        <v>1071</v>
      </c>
      <c r="P1073" s="1" t="s">
        <v>1071</v>
      </c>
    </row>
    <row r="1074" spans="1:16" ht="1.5" customHeight="1" x14ac:dyDescent="0.25">
      <c r="A1074" s="1" t="s">
        <v>1072</v>
      </c>
      <c r="B1074" s="1">
        <v>-0.98867444669044735</v>
      </c>
      <c r="C1074" s="1">
        <v>1.0433324463907538</v>
      </c>
      <c r="D1074" s="1">
        <v>9.9045773633029219E-3</v>
      </c>
      <c r="E1074" s="1">
        <v>-0.78776361171789655</v>
      </c>
      <c r="F1074" s="1">
        <v>0.11238748752053115</v>
      </c>
      <c r="H1074" s="1" t="s">
        <v>1072</v>
      </c>
      <c r="J1074" s="1" t="s">
        <v>1072</v>
      </c>
      <c r="L1074" s="1" t="s">
        <v>1072</v>
      </c>
      <c r="N1074" s="1" t="s">
        <v>1072</v>
      </c>
      <c r="P1074" s="1" t="s">
        <v>1072</v>
      </c>
    </row>
    <row r="1075" spans="1:16" ht="1.5" customHeight="1" x14ac:dyDescent="0.25">
      <c r="A1075" s="1" t="s">
        <v>1073</v>
      </c>
      <c r="B1075" s="1">
        <v>-7.8415051498169727E-2</v>
      </c>
      <c r="C1075" s="1">
        <v>-0.14488435373165243</v>
      </c>
      <c r="D1075" s="1">
        <v>-5.2995554246836205E-2</v>
      </c>
      <c r="E1075" s="1">
        <v>-7.9377134639985039E-2</v>
      </c>
      <c r="F1075" s="1">
        <v>-0.59612909645859069</v>
      </c>
      <c r="H1075" s="1" t="s">
        <v>1073</v>
      </c>
      <c r="J1075" s="1" t="s">
        <v>1073</v>
      </c>
      <c r="L1075" s="1" t="s">
        <v>1073</v>
      </c>
      <c r="N1075" s="1" t="s">
        <v>1073</v>
      </c>
      <c r="P1075" s="1" t="s">
        <v>1073</v>
      </c>
    </row>
    <row r="1076" spans="1:16" ht="1.5" customHeight="1" x14ac:dyDescent="0.25">
      <c r="A1076" s="1" t="s">
        <v>1074</v>
      </c>
      <c r="B1076" s="1">
        <v>0.56909337845111485</v>
      </c>
      <c r="C1076" s="1">
        <v>0.1587421662539602</v>
      </c>
      <c r="D1076" s="1">
        <v>0.48360813771639055</v>
      </c>
      <c r="E1076" s="1">
        <v>0.1345766457195218</v>
      </c>
      <c r="F1076" s="1">
        <v>-0.82460937908748466</v>
      </c>
      <c r="H1076" s="1" t="s">
        <v>1074</v>
      </c>
      <c r="J1076" s="1" t="s">
        <v>1074</v>
      </c>
      <c r="L1076" s="1" t="s">
        <v>1074</v>
      </c>
      <c r="N1076" s="1" t="s">
        <v>1074</v>
      </c>
      <c r="P1076" s="1" t="s">
        <v>1074</v>
      </c>
    </row>
    <row r="1077" spans="1:16" ht="1.5" customHeight="1" x14ac:dyDescent="0.25">
      <c r="A1077" s="1" t="s">
        <v>1075</v>
      </c>
      <c r="B1077" s="1">
        <v>0.24860602247631258</v>
      </c>
      <c r="C1077" s="1">
        <v>0.13431939144572155</v>
      </c>
      <c r="D1077" s="1">
        <v>0.74757534301883988</v>
      </c>
      <c r="E1077" s="1">
        <v>9.8634390603316871E-2</v>
      </c>
      <c r="F1077" s="1">
        <v>-0.79069667535052679</v>
      </c>
      <c r="H1077" s="1" t="s">
        <v>1075</v>
      </c>
      <c r="J1077" s="1" t="s">
        <v>1075</v>
      </c>
      <c r="L1077" s="1" t="s">
        <v>1075</v>
      </c>
      <c r="N1077" s="1" t="s">
        <v>1075</v>
      </c>
      <c r="P1077" s="1" t="s">
        <v>1075</v>
      </c>
    </row>
    <row r="1078" spans="1:16" ht="1.5" customHeight="1" x14ac:dyDescent="0.25">
      <c r="A1078" s="1" t="s">
        <v>1076</v>
      </c>
      <c r="B1078" s="1">
        <v>-2.7354998752088916E-4</v>
      </c>
      <c r="C1078" s="1">
        <v>-0.98921705206321264</v>
      </c>
      <c r="D1078" s="1">
        <v>-0.29089268507333793</v>
      </c>
      <c r="E1078" s="1">
        <v>-0.21076497117243378</v>
      </c>
      <c r="F1078" s="1">
        <v>-0.48204089854155024</v>
      </c>
      <c r="H1078" s="1" t="s">
        <v>1076</v>
      </c>
      <c r="J1078" s="1" t="s">
        <v>1076</v>
      </c>
      <c r="L1078" s="1" t="s">
        <v>1076</v>
      </c>
      <c r="N1078" s="1" t="s">
        <v>1076</v>
      </c>
      <c r="P1078" s="1" t="s">
        <v>1076</v>
      </c>
    </row>
    <row r="1079" spans="1:16" ht="1.5" customHeight="1" x14ac:dyDescent="0.25">
      <c r="A1079" s="1" t="s">
        <v>1077</v>
      </c>
      <c r="B1079" s="1">
        <v>-0.11390842756902438</v>
      </c>
      <c r="C1079" s="1">
        <v>-0.15555568257908683</v>
      </c>
      <c r="D1079" s="1">
        <v>-0.20880064139714291</v>
      </c>
      <c r="E1079" s="1">
        <v>-7.2166943923716934E-2</v>
      </c>
      <c r="F1079" s="1">
        <v>-0.6219073176962332</v>
      </c>
      <c r="H1079" s="1" t="s">
        <v>1077</v>
      </c>
      <c r="J1079" s="1" t="s">
        <v>1077</v>
      </c>
      <c r="L1079" s="1" t="s">
        <v>1077</v>
      </c>
      <c r="N1079" s="1" t="s">
        <v>1077</v>
      </c>
      <c r="P1079" s="1" t="s">
        <v>1077</v>
      </c>
    </row>
    <row r="1080" spans="1:16" ht="1.5" customHeight="1" x14ac:dyDescent="0.25">
      <c r="A1080" s="1" t="s">
        <v>1078</v>
      </c>
      <c r="B1080" s="1">
        <v>-0.22375428514204612</v>
      </c>
      <c r="C1080" s="1">
        <v>-0.70539940169602855</v>
      </c>
      <c r="D1080" s="1">
        <v>-0.28871272181068952</v>
      </c>
      <c r="E1080" s="1">
        <v>-0.56610192189000252</v>
      </c>
      <c r="F1080" s="1">
        <v>-0.13110905231582917</v>
      </c>
      <c r="H1080" s="1" t="s">
        <v>1078</v>
      </c>
      <c r="J1080" s="1" t="s">
        <v>1078</v>
      </c>
      <c r="L1080" s="1" t="s">
        <v>1078</v>
      </c>
      <c r="N1080" s="1" t="s">
        <v>1078</v>
      </c>
      <c r="P1080" s="1" t="s">
        <v>1078</v>
      </c>
    </row>
    <row r="1081" spans="1:16" ht="1.5" customHeight="1" x14ac:dyDescent="0.25">
      <c r="A1081" s="1" t="s">
        <v>1079</v>
      </c>
      <c r="B1081" s="1">
        <v>-0.10809075242116499</v>
      </c>
      <c r="C1081" s="1">
        <v>1.2938587528274712E-2</v>
      </c>
      <c r="D1081" s="1">
        <v>0.18093571037383896</v>
      </c>
      <c r="E1081" s="1">
        <v>0.19083131264687903</v>
      </c>
      <c r="F1081" s="1">
        <v>-0.89492275822890677</v>
      </c>
      <c r="H1081" s="1" t="s">
        <v>1079</v>
      </c>
      <c r="J1081" s="1" t="s">
        <v>1079</v>
      </c>
      <c r="L1081" s="1" t="s">
        <v>1079</v>
      </c>
      <c r="N1081" s="1" t="s">
        <v>1079</v>
      </c>
      <c r="P1081" s="1" t="s">
        <v>1079</v>
      </c>
    </row>
    <row r="1082" spans="1:16" ht="1.5" customHeight="1" x14ac:dyDescent="0.25">
      <c r="A1082" s="1" t="s">
        <v>1080</v>
      </c>
      <c r="B1082" s="1">
        <v>0.22216891055376645</v>
      </c>
      <c r="C1082" s="1">
        <v>2.92717029380581E-2</v>
      </c>
      <c r="D1082" s="1">
        <v>0.56439754058573732</v>
      </c>
      <c r="E1082" s="1">
        <v>9.8834286726411785E-2</v>
      </c>
      <c r="F1082" s="1">
        <v>-0.80320783097698578</v>
      </c>
      <c r="H1082" s="1" t="s">
        <v>1080</v>
      </c>
      <c r="J1082" s="1" t="s">
        <v>1080</v>
      </c>
      <c r="L1082" s="1" t="s">
        <v>1080</v>
      </c>
      <c r="N1082" s="1" t="s">
        <v>1080</v>
      </c>
      <c r="P1082" s="1" t="s">
        <v>1080</v>
      </c>
    </row>
    <row r="1083" spans="1:16" ht="1.5" customHeight="1" x14ac:dyDescent="0.25">
      <c r="A1083" s="1" t="s">
        <v>1081</v>
      </c>
      <c r="B1083" s="1">
        <v>0.30730015388325937</v>
      </c>
      <c r="C1083" s="1">
        <v>-0.10560676321765181</v>
      </c>
      <c r="D1083" s="1">
        <v>0.36828898537574112</v>
      </c>
      <c r="E1083" s="1">
        <v>-6.8079961345848289E-2</v>
      </c>
      <c r="F1083" s="1">
        <v>-0.64149933158787542</v>
      </c>
      <c r="H1083" s="1" t="s">
        <v>1081</v>
      </c>
      <c r="J1083" s="1" t="s">
        <v>1081</v>
      </c>
      <c r="L1083" s="1" t="s">
        <v>1081</v>
      </c>
      <c r="N1083" s="1" t="s">
        <v>1081</v>
      </c>
      <c r="P1083" s="1" t="s">
        <v>1081</v>
      </c>
    </row>
    <row r="1084" spans="1:16" ht="1.5" customHeight="1" x14ac:dyDescent="0.25">
      <c r="A1084" s="1" t="s">
        <v>1082</v>
      </c>
      <c r="B1084" s="1">
        <v>0.14540146156332917</v>
      </c>
      <c r="C1084" s="1">
        <v>0.30525005040329689</v>
      </c>
      <c r="D1084" s="1">
        <v>0.42611829078241614</v>
      </c>
      <c r="E1084" s="1">
        <v>-0.10195850592572334</v>
      </c>
      <c r="F1084" s="1">
        <v>-0.60972168451707409</v>
      </c>
      <c r="H1084" s="1" t="s">
        <v>1082</v>
      </c>
      <c r="J1084" s="1" t="s">
        <v>1082</v>
      </c>
      <c r="L1084" s="1" t="s">
        <v>1082</v>
      </c>
      <c r="N1084" s="1" t="s">
        <v>1082</v>
      </c>
      <c r="P1084" s="1" t="s">
        <v>1082</v>
      </c>
    </row>
    <row r="1085" spans="1:16" ht="1.5" customHeight="1" x14ac:dyDescent="0.25">
      <c r="A1085" s="1" t="s">
        <v>1083</v>
      </c>
      <c r="B1085" s="1">
        <v>-9.2176470775419253E-2</v>
      </c>
      <c r="C1085" s="1">
        <v>-0.49868561667817962</v>
      </c>
      <c r="D1085" s="1">
        <v>-0.24782022665952608</v>
      </c>
      <c r="E1085" s="1">
        <v>3.1439667766120394E-2</v>
      </c>
      <c r="F1085" s="1">
        <v>-0.74507156785341833</v>
      </c>
      <c r="H1085" s="1" t="s">
        <v>1083</v>
      </c>
      <c r="J1085" s="1" t="s">
        <v>1083</v>
      </c>
      <c r="L1085" s="1" t="s">
        <v>1083</v>
      </c>
      <c r="N1085" s="1" t="s">
        <v>1083</v>
      </c>
      <c r="P1085" s="1" t="s">
        <v>1083</v>
      </c>
    </row>
    <row r="1086" spans="1:16" ht="1.5" customHeight="1" x14ac:dyDescent="0.25">
      <c r="A1086" s="1" t="s">
        <v>1084</v>
      </c>
      <c r="B1086" s="1">
        <v>0.11869363031344146</v>
      </c>
      <c r="C1086" s="1">
        <v>-0.16582499121070834</v>
      </c>
      <c r="D1086" s="1">
        <v>0.33846595343476144</v>
      </c>
      <c r="E1086" s="1">
        <v>-4.7196848340003698E-2</v>
      </c>
      <c r="F1086" s="1">
        <v>-0.67170499051449228</v>
      </c>
      <c r="H1086" s="1" t="s">
        <v>1084</v>
      </c>
      <c r="J1086" s="1" t="s">
        <v>1084</v>
      </c>
      <c r="L1086" s="1" t="s">
        <v>1084</v>
      </c>
      <c r="N1086" s="1" t="s">
        <v>1084</v>
      </c>
      <c r="P1086" s="1" t="s">
        <v>1084</v>
      </c>
    </row>
    <row r="1087" spans="1:16" ht="1.5" customHeight="1" x14ac:dyDescent="0.25">
      <c r="A1087" s="1" t="s">
        <v>1085</v>
      </c>
      <c r="B1087" s="1">
        <v>0.69840014952831908</v>
      </c>
      <c r="C1087" s="1">
        <v>0.2526746072292792</v>
      </c>
      <c r="D1087" s="1">
        <v>0.23014179628822898</v>
      </c>
      <c r="E1087" s="1">
        <v>-3.4245211373605831E-2</v>
      </c>
      <c r="F1087" s="1">
        <v>-0.68760821622027957</v>
      </c>
      <c r="H1087" s="1" t="s">
        <v>1085</v>
      </c>
      <c r="J1087" s="1" t="s">
        <v>1085</v>
      </c>
      <c r="L1087" s="1" t="s">
        <v>1085</v>
      </c>
      <c r="N1087" s="1" t="s">
        <v>1085</v>
      </c>
      <c r="P1087" s="1" t="s">
        <v>1085</v>
      </c>
    </row>
    <row r="1088" spans="1:16" ht="1.5" customHeight="1" x14ac:dyDescent="0.25">
      <c r="A1088" s="1" t="s">
        <v>1086</v>
      </c>
      <c r="B1088" s="1">
        <v>0.80044712070260526</v>
      </c>
      <c r="C1088" s="1">
        <v>-0.11790341242822207</v>
      </c>
      <c r="D1088" s="1">
        <v>-9.6587006538299422E-2</v>
      </c>
      <c r="E1088" s="1">
        <v>-0.40079999469332261</v>
      </c>
      <c r="F1088" s="1">
        <v>-0.32122064171157483</v>
      </c>
      <c r="H1088" s="1" t="s">
        <v>1086</v>
      </c>
      <c r="J1088" s="1" t="s">
        <v>1086</v>
      </c>
      <c r="L1088" s="1" t="s">
        <v>1086</v>
      </c>
      <c r="N1088" s="1" t="s">
        <v>1086</v>
      </c>
      <c r="P1088" s="1" t="s">
        <v>1086</v>
      </c>
    </row>
    <row r="1089" spans="1:16" ht="1.5" customHeight="1" x14ac:dyDescent="0.25">
      <c r="A1089" s="1" t="s">
        <v>1087</v>
      </c>
      <c r="B1089" s="1">
        <v>0.19328639926979338</v>
      </c>
      <c r="C1089" s="1">
        <v>0.44737142111089417</v>
      </c>
      <c r="D1089" s="1">
        <v>0.2646337745584082</v>
      </c>
      <c r="E1089" s="1">
        <v>-0.26081330886450443</v>
      </c>
      <c r="F1089" s="1">
        <v>-0.4686638560919873</v>
      </c>
      <c r="H1089" s="1" t="s">
        <v>1087</v>
      </c>
      <c r="J1089" s="1" t="s">
        <v>1087</v>
      </c>
      <c r="L1089" s="1" t="s">
        <v>1087</v>
      </c>
      <c r="N1089" s="1" t="s">
        <v>1087</v>
      </c>
      <c r="P1089" s="1" t="s">
        <v>1087</v>
      </c>
    </row>
    <row r="1090" spans="1:16" ht="1.5" customHeight="1" x14ac:dyDescent="0.25">
      <c r="A1090" s="1" t="s">
        <v>1088</v>
      </c>
      <c r="B1090" s="1">
        <v>0.33559655809753519</v>
      </c>
      <c r="C1090" s="1">
        <v>6.3283469867450162E-2</v>
      </c>
      <c r="D1090" s="1">
        <v>0.10341996439676751</v>
      </c>
      <c r="E1090" s="1">
        <v>-1.8678613308029075E-2</v>
      </c>
      <c r="F1090" s="1">
        <v>-0.71426985354400019</v>
      </c>
      <c r="H1090" s="1" t="s">
        <v>1088</v>
      </c>
      <c r="J1090" s="1" t="s">
        <v>1088</v>
      </c>
      <c r="L1090" s="1" t="s">
        <v>1088</v>
      </c>
      <c r="N1090" s="1" t="s">
        <v>1088</v>
      </c>
      <c r="P1090" s="1" t="s">
        <v>1088</v>
      </c>
    </row>
    <row r="1091" spans="1:16" ht="1.5" customHeight="1" x14ac:dyDescent="0.25">
      <c r="A1091" s="1" t="s">
        <v>1089</v>
      </c>
      <c r="B1091" s="1">
        <v>0.31469770465681896</v>
      </c>
      <c r="C1091" s="1">
        <v>0.22224649411248618</v>
      </c>
      <c r="D1091" s="1">
        <v>0.4000332507691518</v>
      </c>
      <c r="E1091" s="1">
        <v>-0.35992944409477673</v>
      </c>
      <c r="F1091" s="1">
        <v>-0.37408192811971147</v>
      </c>
      <c r="H1091" s="1" t="s">
        <v>1089</v>
      </c>
      <c r="J1091" s="1" t="s">
        <v>1089</v>
      </c>
      <c r="L1091" s="1" t="s">
        <v>1089</v>
      </c>
      <c r="N1091" s="1" t="s">
        <v>1089</v>
      </c>
      <c r="P1091" s="1" t="s">
        <v>1089</v>
      </c>
    </row>
    <row r="1092" spans="1:16" ht="1.5" customHeight="1" x14ac:dyDescent="0.25">
      <c r="A1092" s="1" t="s">
        <v>1090</v>
      </c>
      <c r="B1092" s="1">
        <v>0.42648235197391737</v>
      </c>
      <c r="C1092" s="1">
        <v>-0.26459676010488153</v>
      </c>
      <c r="D1092" s="1">
        <v>0.12021175181383106</v>
      </c>
      <c r="E1092" s="1">
        <v>1.9090629036319515E-2</v>
      </c>
      <c r="F1092" s="1">
        <v>-0.75742060658321908</v>
      </c>
      <c r="H1092" s="1" t="s">
        <v>1090</v>
      </c>
      <c r="J1092" s="1" t="s">
        <v>1090</v>
      </c>
      <c r="L1092" s="1" t="s">
        <v>1090</v>
      </c>
      <c r="N1092" s="1" t="s">
        <v>1090</v>
      </c>
      <c r="P1092" s="1" t="s">
        <v>1090</v>
      </c>
    </row>
    <row r="1093" spans="1:16" ht="1.5" customHeight="1" x14ac:dyDescent="0.25">
      <c r="A1093" s="1" t="s">
        <v>1091</v>
      </c>
      <c r="B1093" s="1">
        <v>0.27847707800339228</v>
      </c>
      <c r="C1093" s="1">
        <v>-0.47317608048929477</v>
      </c>
      <c r="D1093" s="1">
        <v>0.44564117492154659</v>
      </c>
      <c r="E1093" s="1">
        <v>-0.34818643736715182</v>
      </c>
      <c r="F1093" s="1">
        <v>-0.39109109091039901</v>
      </c>
      <c r="H1093" s="1" t="s">
        <v>1091</v>
      </c>
      <c r="J1093" s="1" t="s">
        <v>1091</v>
      </c>
      <c r="L1093" s="1" t="s">
        <v>1091</v>
      </c>
      <c r="N1093" s="1" t="s">
        <v>1091</v>
      </c>
      <c r="P1093" s="1" t="s">
        <v>1091</v>
      </c>
    </row>
    <row r="1094" spans="1:16" ht="1.5" customHeight="1" x14ac:dyDescent="0.25">
      <c r="A1094" s="1" t="s">
        <v>1092</v>
      </c>
      <c r="B1094" s="1">
        <v>0.19953866185396552</v>
      </c>
      <c r="C1094" s="1">
        <v>-0.82548063107953829</v>
      </c>
      <c r="D1094" s="1">
        <v>-0.54158644067341399</v>
      </c>
      <c r="E1094" s="1">
        <v>9.9752787149186409E-2</v>
      </c>
      <c r="F1094" s="1">
        <v>-0.83976403597287386</v>
      </c>
      <c r="H1094" s="1" t="s">
        <v>1092</v>
      </c>
      <c r="J1094" s="1" t="s">
        <v>1092</v>
      </c>
      <c r="L1094" s="1" t="s">
        <v>1092</v>
      </c>
      <c r="N1094" s="1" t="s">
        <v>1092</v>
      </c>
      <c r="P1094" s="1" t="s">
        <v>1092</v>
      </c>
    </row>
    <row r="1095" spans="1:16" ht="1.5" customHeight="1" x14ac:dyDescent="0.25">
      <c r="A1095" s="1" t="s">
        <v>1093</v>
      </c>
      <c r="B1095" s="1">
        <v>3.4711035271911578E-2</v>
      </c>
      <c r="C1095" s="1">
        <v>0.58400208545861587</v>
      </c>
      <c r="D1095" s="1">
        <v>1.0581921715090918</v>
      </c>
      <c r="E1095" s="1">
        <v>0.17430451399267513</v>
      </c>
      <c r="F1095" s="1">
        <v>-0.91536460688649368</v>
      </c>
      <c r="H1095" s="1" t="s">
        <v>1093</v>
      </c>
      <c r="J1095" s="1" t="s">
        <v>1093</v>
      </c>
      <c r="L1095" s="1" t="s">
        <v>1093</v>
      </c>
      <c r="N1095" s="1" t="s">
        <v>1093</v>
      </c>
      <c r="P1095" s="1" t="s">
        <v>1093</v>
      </c>
    </row>
    <row r="1096" spans="1:16" ht="1.5" customHeight="1" x14ac:dyDescent="0.25">
      <c r="A1096" s="1" t="s">
        <v>1094</v>
      </c>
      <c r="B1096" s="1">
        <v>0.52361206208762667</v>
      </c>
      <c r="C1096" s="1">
        <v>0.11852850428593291</v>
      </c>
      <c r="D1096" s="1">
        <v>0.167478778617837</v>
      </c>
      <c r="E1096" s="1">
        <v>-0.13027918739988664</v>
      </c>
      <c r="F1096" s="1">
        <v>-0.61085753666500742</v>
      </c>
      <c r="H1096" s="1" t="s">
        <v>1094</v>
      </c>
      <c r="J1096" s="1" t="s">
        <v>1094</v>
      </c>
      <c r="L1096" s="1" t="s">
        <v>1094</v>
      </c>
      <c r="N1096" s="1" t="s">
        <v>1094</v>
      </c>
      <c r="P1096" s="1" t="s">
        <v>1094</v>
      </c>
    </row>
    <row r="1097" spans="1:16" ht="1.5" customHeight="1" x14ac:dyDescent="0.25">
      <c r="A1097" s="1" t="s">
        <v>1095</v>
      </c>
      <c r="B1097" s="1">
        <v>-0.17173125682181495</v>
      </c>
      <c r="C1097" s="1">
        <v>0.17445336266641961</v>
      </c>
      <c r="D1097" s="1">
        <v>0.29286845666142364</v>
      </c>
      <c r="E1097" s="1">
        <v>-9.5794853292911111E-2</v>
      </c>
      <c r="F1097" s="1">
        <v>-0.64553522706542743</v>
      </c>
      <c r="H1097" s="1" t="s">
        <v>1095</v>
      </c>
      <c r="J1097" s="1" t="s">
        <v>1095</v>
      </c>
      <c r="L1097" s="1" t="s">
        <v>1095</v>
      </c>
      <c r="N1097" s="1" t="s">
        <v>1095</v>
      </c>
      <c r="P1097" s="1" t="s">
        <v>1095</v>
      </c>
    </row>
    <row r="1098" spans="1:16" ht="1.5" customHeight="1" x14ac:dyDescent="0.25">
      <c r="A1098" s="1" t="s">
        <v>1096</v>
      </c>
      <c r="B1098" s="1">
        <v>9.4151691897570639E-2</v>
      </c>
      <c r="C1098" s="1">
        <v>-0.35275204159875034</v>
      </c>
      <c r="D1098" s="1">
        <v>0.11688545407765423</v>
      </c>
      <c r="E1098" s="1">
        <v>-0.19459553454140818</v>
      </c>
      <c r="F1098" s="1">
        <v>-0.5560692708821029</v>
      </c>
      <c r="H1098" s="1" t="s">
        <v>1096</v>
      </c>
      <c r="J1098" s="1" t="s">
        <v>1096</v>
      </c>
      <c r="L1098" s="1" t="s">
        <v>1096</v>
      </c>
      <c r="N1098" s="1" t="s">
        <v>1096</v>
      </c>
      <c r="P1098" s="1" t="s">
        <v>1096</v>
      </c>
    </row>
    <row r="1099" spans="1:16" ht="1.5" customHeight="1" x14ac:dyDescent="0.25">
      <c r="A1099" s="1" t="s">
        <v>1097</v>
      </c>
      <c r="B1099" s="1">
        <v>9.3375181280410682E-2</v>
      </c>
      <c r="C1099" s="1">
        <v>-6.8467398134512414E-2</v>
      </c>
      <c r="D1099" s="1">
        <v>-0.1101985708931727</v>
      </c>
      <c r="E1099" s="1">
        <v>-0.23544141800287666</v>
      </c>
      <c r="F1099" s="1">
        <v>-0.52081217525777956</v>
      </c>
      <c r="H1099" s="1" t="s">
        <v>1097</v>
      </c>
      <c r="J1099" s="1" t="s">
        <v>1097</v>
      </c>
      <c r="L1099" s="1" t="s">
        <v>1097</v>
      </c>
      <c r="N1099" s="1" t="s">
        <v>1097</v>
      </c>
      <c r="P1099" s="1" t="s">
        <v>1097</v>
      </c>
    </row>
    <row r="1100" spans="1:16" ht="1.5" customHeight="1" x14ac:dyDescent="0.25">
      <c r="A1100" s="1" t="s">
        <v>1098</v>
      </c>
      <c r="B1100" s="1">
        <v>0.28305230596643383</v>
      </c>
      <c r="C1100" s="1">
        <v>-0.37576483917706205</v>
      </c>
      <c r="D1100" s="1">
        <v>0.13216723341574702</v>
      </c>
      <c r="E1100" s="1">
        <v>-0.53568410151147561</v>
      </c>
      <c r="F1100" s="1">
        <v>-0.2236014138620257</v>
      </c>
      <c r="H1100" s="1" t="s">
        <v>1098</v>
      </c>
      <c r="J1100" s="1" t="s">
        <v>1098</v>
      </c>
      <c r="L1100" s="1" t="s">
        <v>1098</v>
      </c>
      <c r="N1100" s="1" t="s">
        <v>1098</v>
      </c>
      <c r="P1100" s="1" t="s">
        <v>1098</v>
      </c>
    </row>
    <row r="1101" spans="1:16" ht="1.5" customHeight="1" x14ac:dyDescent="0.25">
      <c r="A1101" s="1" t="s">
        <v>1099</v>
      </c>
      <c r="B1101" s="1">
        <v>0.24776270310896331</v>
      </c>
      <c r="C1101" s="1">
        <v>-0.19234767208695169</v>
      </c>
      <c r="D1101" s="1">
        <v>0.42585546537279828</v>
      </c>
      <c r="E1101" s="1">
        <v>-0.37605318728573084</v>
      </c>
      <c r="F1101" s="1">
        <v>-0.38887573570766526</v>
      </c>
      <c r="H1101" s="1" t="s">
        <v>1099</v>
      </c>
      <c r="J1101" s="1" t="s">
        <v>1099</v>
      </c>
      <c r="L1101" s="1" t="s">
        <v>1099</v>
      </c>
      <c r="N1101" s="1" t="s">
        <v>1099</v>
      </c>
      <c r="P1101" s="1" t="s">
        <v>1099</v>
      </c>
    </row>
    <row r="1102" spans="1:16" ht="1.5" customHeight="1" x14ac:dyDescent="0.25">
      <c r="A1102" s="1" t="s">
        <v>1100</v>
      </c>
      <c r="B1102" s="1">
        <v>0.45665208291771653</v>
      </c>
      <c r="C1102" s="1">
        <v>-8.7036713113483974E-2</v>
      </c>
      <c r="D1102" s="1">
        <v>-1.5619098655649543E-2</v>
      </c>
      <c r="E1102" s="1">
        <v>-0.2183868232511271</v>
      </c>
      <c r="F1102" s="1">
        <v>-0.55338834823063054</v>
      </c>
      <c r="H1102" s="1" t="s">
        <v>1100</v>
      </c>
      <c r="J1102" s="1" t="s">
        <v>1100</v>
      </c>
      <c r="L1102" s="1" t="s">
        <v>1100</v>
      </c>
      <c r="N1102" s="1" t="s">
        <v>1100</v>
      </c>
      <c r="P1102" s="1" t="s">
        <v>1100</v>
      </c>
    </row>
    <row r="1103" spans="1:16" ht="1.5" customHeight="1" x14ac:dyDescent="0.25">
      <c r="A1103" s="1" t="s">
        <v>1101</v>
      </c>
      <c r="B1103" s="1">
        <v>0.28767058494943409</v>
      </c>
      <c r="C1103" s="1">
        <v>0.22787341798416494</v>
      </c>
      <c r="D1103" s="1">
        <v>0.21410496182683317</v>
      </c>
      <c r="E1103" s="1">
        <v>-8.7709530279673598E-2</v>
      </c>
      <c r="F1103" s="1">
        <v>-0.68421251363474189</v>
      </c>
      <c r="H1103" s="1" t="s">
        <v>1101</v>
      </c>
      <c r="J1103" s="1" t="s">
        <v>1101</v>
      </c>
      <c r="L1103" s="1" t="s">
        <v>1101</v>
      </c>
      <c r="N1103" s="1" t="s">
        <v>1101</v>
      </c>
      <c r="P1103" s="1" t="s">
        <v>1101</v>
      </c>
    </row>
    <row r="1104" spans="1:16" ht="1.5" customHeight="1" x14ac:dyDescent="0.25">
      <c r="A1104" s="1" t="s">
        <v>1102</v>
      </c>
      <c r="B1104" s="1">
        <v>0.31461283821381542</v>
      </c>
      <c r="C1104" s="1">
        <v>0.2925024722029243</v>
      </c>
      <c r="D1104" s="1">
        <v>0.58342111174201727</v>
      </c>
      <c r="E1104" s="1">
        <v>7.2757246119567479E-2</v>
      </c>
      <c r="F1104" s="1">
        <v>-0.84522641545285171</v>
      </c>
      <c r="H1104" s="1" t="s">
        <v>1102</v>
      </c>
      <c r="J1104" s="1" t="s">
        <v>1102</v>
      </c>
      <c r="L1104" s="1" t="s">
        <v>1102</v>
      </c>
      <c r="N1104" s="1" t="s">
        <v>1102</v>
      </c>
      <c r="P1104" s="1" t="s">
        <v>1102</v>
      </c>
    </row>
    <row r="1105" spans="1:16" ht="1.5" customHeight="1" x14ac:dyDescent="0.25">
      <c r="A1105" s="1" t="s">
        <v>1103</v>
      </c>
      <c r="B1105" s="1">
        <v>0.27187997885373055</v>
      </c>
      <c r="C1105" s="1">
        <v>-0.37588933938995478</v>
      </c>
      <c r="D1105" s="1">
        <v>-3.50818240585027E-2</v>
      </c>
      <c r="E1105" s="1">
        <v>-0.53966092721997494</v>
      </c>
      <c r="F1105" s="1">
        <v>-0.23816965083824027</v>
      </c>
      <c r="H1105" s="1" t="s">
        <v>1103</v>
      </c>
      <c r="J1105" s="1" t="s">
        <v>1103</v>
      </c>
      <c r="L1105" s="1" t="s">
        <v>1103</v>
      </c>
      <c r="N1105" s="1" t="s">
        <v>1103</v>
      </c>
      <c r="P1105" s="1" t="s">
        <v>1103</v>
      </c>
    </row>
    <row r="1106" spans="1:16" ht="1.5" customHeight="1" x14ac:dyDescent="0.25">
      <c r="A1106" s="1" t="s">
        <v>1104</v>
      </c>
      <c r="B1106" s="1">
        <v>8.3188878056737053E-2</v>
      </c>
      <c r="C1106" s="1">
        <v>-8.0519155040936222E-2</v>
      </c>
      <c r="D1106" s="1">
        <v>8.9372156445153186E-2</v>
      </c>
      <c r="E1106" s="1">
        <v>-0.36849744400743356</v>
      </c>
      <c r="F1106" s="1">
        <v>-0.40936726640814797</v>
      </c>
      <c r="H1106" s="1" t="s">
        <v>1104</v>
      </c>
      <c r="J1106" s="1" t="s">
        <v>1104</v>
      </c>
      <c r="L1106" s="1" t="s">
        <v>1104</v>
      </c>
      <c r="N1106" s="1" t="s">
        <v>1104</v>
      </c>
      <c r="P1106" s="1" t="s">
        <v>1104</v>
      </c>
    </row>
    <row r="1107" spans="1:16" ht="1.5" customHeight="1" x14ac:dyDescent="0.25">
      <c r="A1107" s="1" t="s">
        <v>1105</v>
      </c>
      <c r="B1107" s="1">
        <v>-4.8435392992024942E-2</v>
      </c>
      <c r="C1107" s="1">
        <v>-0.13973798499313125</v>
      </c>
      <c r="D1107" s="1">
        <v>0.17463561265165686</v>
      </c>
      <c r="E1107" s="1">
        <v>-0.12327279864915747</v>
      </c>
      <c r="F1107" s="1">
        <v>-0.65716380470454705</v>
      </c>
      <c r="H1107" s="1" t="s">
        <v>1105</v>
      </c>
      <c r="J1107" s="1" t="s">
        <v>1105</v>
      </c>
      <c r="L1107" s="1" t="s">
        <v>1105</v>
      </c>
      <c r="N1107" s="1" t="s">
        <v>1105</v>
      </c>
      <c r="P1107" s="1" t="s">
        <v>1105</v>
      </c>
    </row>
    <row r="1108" spans="1:16" ht="1.5" customHeight="1" x14ac:dyDescent="0.25">
      <c r="A1108" s="1" t="s">
        <v>1106</v>
      </c>
      <c r="B1108" s="1">
        <v>1.1613557342068852</v>
      </c>
      <c r="C1108" s="1">
        <v>0.44034405923038777</v>
      </c>
      <c r="D1108" s="1">
        <v>0.97514076743103351</v>
      </c>
      <c r="E1108" s="1">
        <v>7.8947955212861798E-2</v>
      </c>
      <c r="F1108" s="1">
        <v>-0.86198317588413065</v>
      </c>
      <c r="H1108" s="1" t="s">
        <v>1106</v>
      </c>
      <c r="J1108" s="1" t="s">
        <v>1106</v>
      </c>
      <c r="L1108" s="1" t="s">
        <v>1106</v>
      </c>
      <c r="N1108" s="1" t="s">
        <v>1106</v>
      </c>
      <c r="P1108" s="1" t="s">
        <v>1106</v>
      </c>
    </row>
    <row r="1109" spans="1:16" ht="1.5" customHeight="1" x14ac:dyDescent="0.25">
      <c r="A1109" s="1" t="s">
        <v>1107</v>
      </c>
      <c r="B1109" s="1">
        <v>0.24122236519923326</v>
      </c>
      <c r="C1109" s="1">
        <v>-3.7530495203553205E-3</v>
      </c>
      <c r="D1109" s="1">
        <v>0.21727711095753538</v>
      </c>
      <c r="E1109" s="1">
        <v>-0.69359344901796338</v>
      </c>
      <c r="F1109" s="1">
        <v>-9.1593061383772059E-2</v>
      </c>
      <c r="H1109" s="1" t="s">
        <v>1107</v>
      </c>
      <c r="J1109" s="1" t="s">
        <v>1107</v>
      </c>
      <c r="L1109" s="1" t="s">
        <v>1107</v>
      </c>
      <c r="N1109" s="1" t="s">
        <v>1107</v>
      </c>
      <c r="P1109" s="1" t="s">
        <v>1107</v>
      </c>
    </row>
    <row r="1110" spans="1:16" ht="1.5" customHeight="1" x14ac:dyDescent="0.25">
      <c r="A1110" s="1" t="s">
        <v>1108</v>
      </c>
      <c r="B1110" s="1">
        <v>0.80328380113146469</v>
      </c>
      <c r="C1110" s="1">
        <v>0.5870401049551921</v>
      </c>
      <c r="D1110" s="1">
        <v>0.74378331760929561</v>
      </c>
      <c r="E1110" s="1">
        <v>-0.35809119639948794</v>
      </c>
      <c r="F1110" s="1">
        <v>-0.42724329993814353</v>
      </c>
      <c r="H1110" s="1" t="s">
        <v>1108</v>
      </c>
      <c r="J1110" s="1" t="s">
        <v>1108</v>
      </c>
      <c r="L1110" s="1" t="s">
        <v>1108</v>
      </c>
      <c r="N1110" s="1" t="s">
        <v>1108</v>
      </c>
      <c r="P1110" s="1" t="s">
        <v>1108</v>
      </c>
    </row>
    <row r="1111" spans="1:16" ht="1.5" customHeight="1" x14ac:dyDescent="0.25">
      <c r="A1111" s="1" t="s">
        <v>1109</v>
      </c>
      <c r="B1111" s="1">
        <v>8.4561904074029415E-2</v>
      </c>
      <c r="C1111" s="1">
        <v>-0.23212169322327147</v>
      </c>
      <c r="D1111" s="1">
        <v>0.15687461565887451</v>
      </c>
      <c r="E1111" s="1">
        <v>-0.32607183155572045</v>
      </c>
      <c r="F1111" s="1">
        <v>-0.46191113386781518</v>
      </c>
      <c r="H1111" s="1" t="s">
        <v>1109</v>
      </c>
      <c r="J1111" s="1" t="s">
        <v>1109</v>
      </c>
      <c r="L1111" s="1" t="s">
        <v>1109</v>
      </c>
      <c r="N1111" s="1" t="s">
        <v>1109</v>
      </c>
      <c r="P1111" s="1" t="s">
        <v>1109</v>
      </c>
    </row>
    <row r="1112" spans="1:16" ht="1.5" customHeight="1" x14ac:dyDescent="0.25">
      <c r="A1112" s="1" t="s">
        <v>1110</v>
      </c>
      <c r="B1112" s="1">
        <v>9.1395618316536364E-2</v>
      </c>
      <c r="C1112" s="1">
        <v>4.4711175059666923E-2</v>
      </c>
      <c r="D1112" s="1">
        <v>-1.0066446221552327E-2</v>
      </c>
      <c r="E1112" s="1">
        <v>-0.58913927560715906</v>
      </c>
      <c r="F1112" s="1">
        <v>-0.20167477611557177</v>
      </c>
      <c r="H1112" s="1" t="s">
        <v>1110</v>
      </c>
      <c r="J1112" s="1" t="s">
        <v>1110</v>
      </c>
      <c r="L1112" s="1" t="s">
        <v>1110</v>
      </c>
      <c r="N1112" s="1" t="s">
        <v>1110</v>
      </c>
      <c r="P1112" s="1" t="s">
        <v>1110</v>
      </c>
    </row>
    <row r="1113" spans="1:16" ht="1.5" customHeight="1" x14ac:dyDescent="0.25">
      <c r="A1113" s="1" t="s">
        <v>1111</v>
      </c>
      <c r="B1113" s="1">
        <v>0.17006535287997379</v>
      </c>
      <c r="C1113" s="1">
        <v>0.18784601949425342</v>
      </c>
      <c r="D1113" s="1">
        <v>0.45525863080920348</v>
      </c>
      <c r="E1113" s="1">
        <v>-0.36073914562647902</v>
      </c>
      <c r="F1113" s="1">
        <v>-0.43050870906794275</v>
      </c>
      <c r="H1113" s="1" t="s">
        <v>1111</v>
      </c>
      <c r="J1113" s="1" t="s">
        <v>1111</v>
      </c>
      <c r="L1113" s="1" t="s">
        <v>1111</v>
      </c>
      <c r="N1113" s="1" t="s">
        <v>1111</v>
      </c>
      <c r="P1113" s="1" t="s">
        <v>1111</v>
      </c>
    </row>
    <row r="1114" spans="1:16" ht="1.5" customHeight="1" x14ac:dyDescent="0.25">
      <c r="A1114" s="1" t="s">
        <v>1112</v>
      </c>
      <c r="B1114" s="1">
        <v>0.32541166428545554</v>
      </c>
      <c r="C1114" s="1">
        <v>0.16282810126878425</v>
      </c>
      <c r="D1114" s="1">
        <v>0.65321197265074582</v>
      </c>
      <c r="E1114" s="1">
        <v>-0.36792885643393852</v>
      </c>
      <c r="F1114" s="1">
        <v>-0.42751225112381591</v>
      </c>
      <c r="H1114" s="1" t="s">
        <v>1112</v>
      </c>
      <c r="J1114" s="1" t="s">
        <v>1112</v>
      </c>
      <c r="L1114" s="1" t="s">
        <v>1112</v>
      </c>
      <c r="N1114" s="1" t="s">
        <v>1112</v>
      </c>
      <c r="P1114" s="1" t="s">
        <v>1112</v>
      </c>
    </row>
    <row r="1115" spans="1:16" ht="1.5" customHeight="1" x14ac:dyDescent="0.25">
      <c r="A1115" s="1" t="s">
        <v>1113</v>
      </c>
      <c r="B1115" s="1">
        <v>0.21882550663585204</v>
      </c>
      <c r="C1115" s="1">
        <v>0.52666206903371338</v>
      </c>
      <c r="D1115" s="1">
        <v>0.52055480600577431</v>
      </c>
      <c r="E1115" s="1">
        <v>3.2741879511362031E-2</v>
      </c>
      <c r="F1115" s="1">
        <v>-0.82865825369468959</v>
      </c>
      <c r="H1115" s="1" t="s">
        <v>1113</v>
      </c>
      <c r="J1115" s="1" t="s">
        <v>1113</v>
      </c>
      <c r="L1115" s="1" t="s">
        <v>1113</v>
      </c>
      <c r="N1115" s="1" t="s">
        <v>1113</v>
      </c>
      <c r="P1115" s="1" t="s">
        <v>1113</v>
      </c>
    </row>
    <row r="1116" spans="1:16" ht="1.5" customHeight="1" x14ac:dyDescent="0.25">
      <c r="A1116" s="1" t="s">
        <v>1114</v>
      </c>
      <c r="B1116" s="1">
        <v>-0.15701631238451022</v>
      </c>
      <c r="C1116" s="1">
        <v>-1.1236508095621963E-2</v>
      </c>
      <c r="D1116" s="1">
        <v>0.34654408583954349</v>
      </c>
      <c r="E1116" s="1">
        <v>-0.27598574365046308</v>
      </c>
      <c r="F1116" s="1">
        <v>-0.52267603274130647</v>
      </c>
      <c r="H1116" s="1" t="s">
        <v>1114</v>
      </c>
      <c r="J1116" s="1" t="s">
        <v>1114</v>
      </c>
      <c r="L1116" s="1" t="s">
        <v>1114</v>
      </c>
      <c r="N1116" s="1" t="s">
        <v>1114</v>
      </c>
      <c r="P1116" s="1" t="s">
        <v>1114</v>
      </c>
    </row>
    <row r="1117" spans="1:16" ht="1.5" customHeight="1" x14ac:dyDescent="0.25">
      <c r="A1117" s="1" t="s">
        <v>1115</v>
      </c>
      <c r="B1117" s="1">
        <v>0.23945533117492337</v>
      </c>
      <c r="C1117" s="1">
        <v>7.5368960688105238E-2</v>
      </c>
      <c r="D1117" s="1">
        <v>0.66088668667333561</v>
      </c>
      <c r="E1117" s="1">
        <v>-5.7569146352729687E-2</v>
      </c>
      <c r="F1117" s="1">
        <v>-0.7417656319885888</v>
      </c>
      <c r="H1117" s="1" t="s">
        <v>1115</v>
      </c>
      <c r="J1117" s="1" t="s">
        <v>1115</v>
      </c>
      <c r="L1117" s="1" t="s">
        <v>1115</v>
      </c>
      <c r="N1117" s="1" t="s">
        <v>1115</v>
      </c>
      <c r="P1117" s="1" t="s">
        <v>1115</v>
      </c>
    </row>
    <row r="1118" spans="1:16" ht="1.5" customHeight="1" x14ac:dyDescent="0.25">
      <c r="A1118" s="1" t="s">
        <v>1116</v>
      </c>
      <c r="B1118" s="1">
        <v>0.55769234063166295</v>
      </c>
      <c r="C1118" s="1">
        <v>2.2052334436950694E-2</v>
      </c>
      <c r="D1118" s="1">
        <v>0.59767438195473854</v>
      </c>
      <c r="E1118" s="1">
        <v>-0.12844282496739534</v>
      </c>
      <c r="F1118" s="1">
        <v>-0.67159052142948283</v>
      </c>
      <c r="H1118" s="1" t="s">
        <v>1116</v>
      </c>
      <c r="J1118" s="1" t="s">
        <v>1116</v>
      </c>
      <c r="L1118" s="1" t="s">
        <v>1116</v>
      </c>
      <c r="N1118" s="1" t="s">
        <v>1116</v>
      </c>
      <c r="P1118" s="1" t="s">
        <v>1116</v>
      </c>
    </row>
    <row r="1119" spans="1:16" ht="1.5" customHeight="1" x14ac:dyDescent="0.25">
      <c r="A1119" s="1" t="s">
        <v>1117</v>
      </c>
      <c r="B1119" s="1">
        <v>0.38030659854397147</v>
      </c>
      <c r="C1119" s="1">
        <v>6.9638642634383838E-2</v>
      </c>
      <c r="D1119" s="1">
        <v>0.1136037874695067</v>
      </c>
      <c r="E1119" s="1">
        <v>5.6608499685502564E-2</v>
      </c>
      <c r="F1119" s="1">
        <v>-0.85683838129014434</v>
      </c>
      <c r="H1119" s="1" t="s">
        <v>1117</v>
      </c>
      <c r="J1119" s="1" t="s">
        <v>1117</v>
      </c>
      <c r="L1119" s="1" t="s">
        <v>1117</v>
      </c>
      <c r="N1119" s="1" t="s">
        <v>1117</v>
      </c>
      <c r="P1119" s="1" t="s">
        <v>1117</v>
      </c>
    </row>
    <row r="1120" spans="1:16" ht="1.5" customHeight="1" x14ac:dyDescent="0.25">
      <c r="A1120" s="1" t="s">
        <v>1118</v>
      </c>
      <c r="B1120" s="1">
        <v>-2.6386821161392744E-2</v>
      </c>
      <c r="C1120" s="1">
        <v>-0.59966241318094338</v>
      </c>
      <c r="D1120" s="1">
        <v>0.15663549581099928</v>
      </c>
      <c r="E1120" s="1">
        <v>-0.26203621692893903</v>
      </c>
      <c r="F1120" s="1">
        <v>-0.5399452366305022</v>
      </c>
      <c r="H1120" s="1" t="s">
        <v>1118</v>
      </c>
      <c r="J1120" s="1" t="s">
        <v>1118</v>
      </c>
      <c r="L1120" s="1" t="s">
        <v>1118</v>
      </c>
      <c r="N1120" s="1" t="s">
        <v>1118</v>
      </c>
      <c r="P1120" s="1" t="s">
        <v>1118</v>
      </c>
    </row>
    <row r="1121" spans="1:16" ht="1.5" customHeight="1" x14ac:dyDescent="0.25">
      <c r="A1121" s="1" t="s">
        <v>1119</v>
      </c>
      <c r="B1121" s="1">
        <v>-8.3071503092053453E-2</v>
      </c>
      <c r="C1121" s="1">
        <v>-0.38035742069008149</v>
      </c>
      <c r="D1121" s="1">
        <v>0.50058993150637632</v>
      </c>
      <c r="E1121" s="1">
        <v>-0.35192708679095491</v>
      </c>
      <c r="F1121" s="1">
        <v>-0.4532780127177593</v>
      </c>
      <c r="H1121" s="1" t="s">
        <v>1119</v>
      </c>
      <c r="J1121" s="1" t="s">
        <v>1119</v>
      </c>
      <c r="L1121" s="1" t="s">
        <v>1119</v>
      </c>
      <c r="N1121" s="1" t="s">
        <v>1119</v>
      </c>
      <c r="P1121" s="1" t="s">
        <v>1119</v>
      </c>
    </row>
    <row r="1122" spans="1:16" ht="1.5" customHeight="1" x14ac:dyDescent="0.25">
      <c r="A1122" s="1" t="s">
        <v>1120</v>
      </c>
      <c r="B1122" s="1">
        <v>4.0944533327252668E-2</v>
      </c>
      <c r="C1122" s="1">
        <v>2.5467259648808565E-2</v>
      </c>
      <c r="D1122" s="1">
        <v>0.22784922458624379</v>
      </c>
      <c r="E1122" s="1">
        <v>-0.17851065057623169</v>
      </c>
      <c r="F1122" s="1">
        <v>-0.62683480083672549</v>
      </c>
      <c r="H1122" s="1" t="s">
        <v>1120</v>
      </c>
      <c r="J1122" s="1" t="s">
        <v>1120</v>
      </c>
      <c r="L1122" s="1" t="s">
        <v>1120</v>
      </c>
      <c r="N1122" s="1" t="s">
        <v>1120</v>
      </c>
      <c r="P1122" s="1" t="s">
        <v>1120</v>
      </c>
    </row>
    <row r="1123" spans="1:16" ht="1.5" customHeight="1" x14ac:dyDescent="0.25">
      <c r="A1123" s="1" t="s">
        <v>1121</v>
      </c>
      <c r="B1123" s="1">
        <v>-8.721923595563108E-2</v>
      </c>
      <c r="C1123" s="1">
        <v>0.12267227603027103</v>
      </c>
      <c r="D1123" s="1">
        <v>-0.19631794228202337</v>
      </c>
      <c r="E1123" s="1">
        <v>-0.35757297659500359</v>
      </c>
      <c r="F1123" s="1">
        <v>-0.44837673775356884</v>
      </c>
      <c r="H1123" s="1" t="s">
        <v>1121</v>
      </c>
      <c r="J1123" s="1" t="s">
        <v>1121</v>
      </c>
      <c r="L1123" s="1" t="s">
        <v>1121</v>
      </c>
      <c r="N1123" s="1" t="s">
        <v>1121</v>
      </c>
      <c r="P1123" s="1" t="s">
        <v>1121</v>
      </c>
    </row>
    <row r="1124" spans="1:16" ht="1.5" customHeight="1" x14ac:dyDescent="0.25">
      <c r="A1124" s="1" t="s">
        <v>1122</v>
      </c>
      <c r="B1124" s="1">
        <v>0.43294220899122726</v>
      </c>
      <c r="C1124" s="1">
        <v>-0.12675329475827493</v>
      </c>
      <c r="D1124" s="1">
        <v>-0.23929263560314284</v>
      </c>
      <c r="E1124" s="1">
        <v>-0.58414760825551193</v>
      </c>
      <c r="F1124" s="1">
        <v>-0.22315532012511555</v>
      </c>
      <c r="H1124" s="1" t="s">
        <v>1122</v>
      </c>
      <c r="J1124" s="1" t="s">
        <v>1122</v>
      </c>
      <c r="L1124" s="1" t="s">
        <v>1122</v>
      </c>
      <c r="N1124" s="1" t="s">
        <v>1122</v>
      </c>
      <c r="P1124" s="1" t="s">
        <v>1122</v>
      </c>
    </row>
    <row r="1125" spans="1:16" ht="1.5" customHeight="1" x14ac:dyDescent="0.25">
      <c r="A1125" s="1" t="s">
        <v>1123</v>
      </c>
      <c r="B1125" s="1">
        <v>0.34682912294962787</v>
      </c>
      <c r="C1125" s="1">
        <v>-0.5032866744287473</v>
      </c>
      <c r="D1125" s="1">
        <v>0.27149183759098666</v>
      </c>
      <c r="E1125" s="1">
        <v>-0.30386820218515032</v>
      </c>
      <c r="F1125" s="1">
        <v>-0.50630525322626896</v>
      </c>
      <c r="H1125" s="1" t="s">
        <v>1123</v>
      </c>
      <c r="J1125" s="1" t="s">
        <v>1123</v>
      </c>
      <c r="L1125" s="1" t="s">
        <v>1123</v>
      </c>
      <c r="N1125" s="1" t="s">
        <v>1123</v>
      </c>
      <c r="P1125" s="1" t="s">
        <v>1123</v>
      </c>
    </row>
    <row r="1126" spans="1:16" ht="1.5" customHeight="1" x14ac:dyDescent="0.25">
      <c r="A1126" s="1" t="s">
        <v>1124</v>
      </c>
      <c r="B1126" s="1">
        <v>0.38099332208543835</v>
      </c>
      <c r="C1126" s="1">
        <v>0.27599725062171088</v>
      </c>
      <c r="D1126" s="1">
        <v>0.29840499139500359</v>
      </c>
      <c r="E1126" s="1">
        <v>0.24557604933484872</v>
      </c>
      <c r="F1126" s="1">
        <v>-1.0585645119398943</v>
      </c>
      <c r="H1126" s="1" t="s">
        <v>1124</v>
      </c>
      <c r="J1126" s="1" t="s">
        <v>1124</v>
      </c>
      <c r="L1126" s="1" t="s">
        <v>1124</v>
      </c>
      <c r="N1126" s="1" t="s">
        <v>1124</v>
      </c>
      <c r="P1126" s="1" t="s">
        <v>1124</v>
      </c>
    </row>
    <row r="1127" spans="1:16" ht="1.5" customHeight="1" x14ac:dyDescent="0.25">
      <c r="A1127" s="1" t="s">
        <v>1125</v>
      </c>
      <c r="B1127" s="1">
        <v>0.15962310153212805</v>
      </c>
      <c r="C1127" s="1">
        <v>0.54000774583915423</v>
      </c>
      <c r="D1127" s="1">
        <v>0.71603096474986283</v>
      </c>
      <c r="E1127" s="1">
        <v>-7.2556940181815965E-2</v>
      </c>
      <c r="F1127" s="1">
        <v>-0.74131199544547144</v>
      </c>
      <c r="H1127" s="1" t="s">
        <v>1125</v>
      </c>
      <c r="J1127" s="1" t="s">
        <v>1125</v>
      </c>
      <c r="L1127" s="1" t="s">
        <v>1125</v>
      </c>
      <c r="N1127" s="1" t="s">
        <v>1125</v>
      </c>
      <c r="P1127" s="1" t="s">
        <v>1125</v>
      </c>
    </row>
    <row r="1128" spans="1:16" ht="1.5" customHeight="1" x14ac:dyDescent="0.25">
      <c r="A1128" s="1" t="s">
        <v>1126</v>
      </c>
      <c r="B1128" s="1">
        <v>0.45405256572745056</v>
      </c>
      <c r="C1128" s="1">
        <v>0.13827319600026333</v>
      </c>
      <c r="D1128" s="1">
        <v>0.70889558186465229</v>
      </c>
      <c r="E1128" s="1">
        <v>-0.1123758425097236</v>
      </c>
      <c r="F1128" s="1">
        <v>-0.70247395389838085</v>
      </c>
      <c r="H1128" s="1" t="s">
        <v>1126</v>
      </c>
      <c r="J1128" s="1" t="s">
        <v>1126</v>
      </c>
      <c r="L1128" s="1" t="s">
        <v>1126</v>
      </c>
      <c r="N1128" s="1" t="s">
        <v>1126</v>
      </c>
      <c r="P1128" s="1" t="s">
        <v>1126</v>
      </c>
    </row>
    <row r="1129" spans="1:16" ht="1.5" customHeight="1" x14ac:dyDescent="0.25">
      <c r="A1129" s="1" t="s">
        <v>1127</v>
      </c>
      <c r="B1129" s="1">
        <v>-2.5677077393845608E-3</v>
      </c>
      <c r="C1129" s="1">
        <v>-0.11845547352038431</v>
      </c>
      <c r="D1129" s="1">
        <v>-0.40656637894870667</v>
      </c>
      <c r="E1129" s="1">
        <v>-0.49567943833363798</v>
      </c>
      <c r="F1129" s="1">
        <v>-0.32177270280373699</v>
      </c>
      <c r="H1129" s="1" t="s">
        <v>1127</v>
      </c>
      <c r="J1129" s="1" t="s">
        <v>1127</v>
      </c>
      <c r="L1129" s="1" t="s">
        <v>1127</v>
      </c>
      <c r="N1129" s="1" t="s">
        <v>1127</v>
      </c>
      <c r="P1129" s="1" t="s">
        <v>1127</v>
      </c>
    </row>
    <row r="1130" spans="1:16" ht="1.5" customHeight="1" x14ac:dyDescent="0.25">
      <c r="A1130" s="1" t="s">
        <v>1128</v>
      </c>
      <c r="B1130" s="1">
        <v>8.5237021028473373E-2</v>
      </c>
      <c r="C1130" s="1">
        <v>0.60897711058132131</v>
      </c>
      <c r="D1130" s="1">
        <v>0.52055324505117506</v>
      </c>
      <c r="E1130" s="1">
        <v>6.5501096584738086E-2</v>
      </c>
      <c r="F1130" s="1">
        <v>-0.88384673589701634</v>
      </c>
      <c r="H1130" s="1" t="s">
        <v>1128</v>
      </c>
      <c r="J1130" s="1" t="s">
        <v>1128</v>
      </c>
      <c r="L1130" s="1" t="s">
        <v>1128</v>
      </c>
      <c r="N1130" s="1" t="s">
        <v>1128</v>
      </c>
      <c r="P1130" s="1" t="s">
        <v>1128</v>
      </c>
    </row>
    <row r="1131" spans="1:16" ht="1.5" customHeight="1" x14ac:dyDescent="0.25">
      <c r="A1131" s="1" t="s">
        <v>1129</v>
      </c>
      <c r="B1131" s="1">
        <v>-0.22270297010281248</v>
      </c>
      <c r="C1131" s="1">
        <v>-0.8471843334525877</v>
      </c>
      <c r="D1131" s="1">
        <v>-0.23758888505704429</v>
      </c>
      <c r="E1131" s="1">
        <v>-0.4379660622275276</v>
      </c>
      <c r="F1131" s="1">
        <v>-0.38065016442827099</v>
      </c>
      <c r="H1131" s="1" t="s">
        <v>1129</v>
      </c>
      <c r="J1131" s="1" t="s">
        <v>1129</v>
      </c>
      <c r="L1131" s="1" t="s">
        <v>1129</v>
      </c>
      <c r="N1131" s="1" t="s">
        <v>1129</v>
      </c>
      <c r="P1131" s="1" t="s">
        <v>1129</v>
      </c>
    </row>
    <row r="1132" spans="1:16" ht="1.5" customHeight="1" x14ac:dyDescent="0.25">
      <c r="A1132" s="1" t="s">
        <v>1130</v>
      </c>
      <c r="B1132" s="1">
        <v>0.3767739846053747</v>
      </c>
      <c r="C1132" s="1">
        <v>-0.57164388638480435</v>
      </c>
      <c r="D1132" s="1">
        <v>3.2350467031720426E-2</v>
      </c>
      <c r="E1132" s="1">
        <v>-0.48589587485551228</v>
      </c>
      <c r="F1132" s="1">
        <v>-0.33584948141045556</v>
      </c>
      <c r="H1132" s="1" t="s">
        <v>1130</v>
      </c>
      <c r="J1132" s="1" t="s">
        <v>1130</v>
      </c>
      <c r="L1132" s="1" t="s">
        <v>1130</v>
      </c>
      <c r="N1132" s="1" t="s">
        <v>1130</v>
      </c>
      <c r="P1132" s="1" t="s">
        <v>1130</v>
      </c>
    </row>
    <row r="1133" spans="1:16" ht="1.5" customHeight="1" x14ac:dyDescent="0.25">
      <c r="A1133" s="1" t="s">
        <v>1131</v>
      </c>
      <c r="B1133" s="1">
        <v>0.32696700481002361</v>
      </c>
      <c r="C1133" s="1">
        <v>-4.5245815779922288E-2</v>
      </c>
      <c r="D1133" s="1">
        <v>0.14369182509552939</v>
      </c>
      <c r="E1133" s="1">
        <v>-0.28714238028094563</v>
      </c>
      <c r="F1133" s="1">
        <v>-0.5360504946216077</v>
      </c>
      <c r="H1133" s="1" t="s">
        <v>1131</v>
      </c>
      <c r="J1133" s="1" t="s">
        <v>1131</v>
      </c>
      <c r="L1133" s="1" t="s">
        <v>1131</v>
      </c>
      <c r="N1133" s="1" t="s">
        <v>1131</v>
      </c>
      <c r="P1133" s="1" t="s">
        <v>1131</v>
      </c>
    </row>
    <row r="1134" spans="1:16" ht="1.5" customHeight="1" x14ac:dyDescent="0.25">
      <c r="A1134" s="1" t="s">
        <v>1132</v>
      </c>
      <c r="B1134" s="1">
        <v>-6.8166912012641051E-2</v>
      </c>
      <c r="C1134" s="1">
        <v>-0.33332020866986006</v>
      </c>
      <c r="D1134" s="1">
        <v>-3.5278025283139718E-2</v>
      </c>
      <c r="E1134" s="1">
        <v>-0.32793398201576324</v>
      </c>
      <c r="F1134" s="1">
        <v>-0.4991627325345499</v>
      </c>
      <c r="H1134" s="1" t="s">
        <v>1132</v>
      </c>
      <c r="J1134" s="1" t="s">
        <v>1132</v>
      </c>
      <c r="L1134" s="1" t="s">
        <v>1132</v>
      </c>
      <c r="N1134" s="1" t="s">
        <v>1132</v>
      </c>
      <c r="P1134" s="1" t="s">
        <v>1132</v>
      </c>
    </row>
    <row r="1135" spans="1:16" ht="1.5" customHeight="1" x14ac:dyDescent="0.25">
      <c r="A1135" s="1" t="s">
        <v>1133</v>
      </c>
      <c r="B1135" s="1">
        <v>9.5363471600300717E-2</v>
      </c>
      <c r="C1135" s="1">
        <v>-0.22564305979043589</v>
      </c>
      <c r="D1135" s="1">
        <v>-2.7689200810224926E-2</v>
      </c>
      <c r="E1135" s="1">
        <v>-6.0600167147853871E-2</v>
      </c>
      <c r="F1135" s="1">
        <v>-0.76999720690885542</v>
      </c>
      <c r="H1135" s="1" t="s">
        <v>1133</v>
      </c>
      <c r="J1135" s="1" t="s">
        <v>1133</v>
      </c>
      <c r="L1135" s="1" t="s">
        <v>1133</v>
      </c>
      <c r="N1135" s="1" t="s">
        <v>1133</v>
      </c>
      <c r="P1135" s="1" t="s">
        <v>1133</v>
      </c>
    </row>
    <row r="1136" spans="1:16" ht="1.5" customHeight="1" x14ac:dyDescent="0.25">
      <c r="A1136" s="1" t="s">
        <v>1134</v>
      </c>
      <c r="B1136" s="1">
        <v>0.51859756567683979</v>
      </c>
      <c r="C1136" s="1">
        <v>-0.16688752992873615</v>
      </c>
      <c r="D1136" s="1">
        <v>0.11053127913123409</v>
      </c>
      <c r="E1136" s="1">
        <v>-0.12936072805693277</v>
      </c>
      <c r="F1136" s="1">
        <v>-0.70278009829895982</v>
      </c>
      <c r="H1136" s="1" t="s">
        <v>1134</v>
      </c>
      <c r="J1136" s="1" t="s">
        <v>1134</v>
      </c>
      <c r="L1136" s="1" t="s">
        <v>1134</v>
      </c>
      <c r="N1136" s="1" t="s">
        <v>1134</v>
      </c>
      <c r="P1136" s="1" t="s">
        <v>1134</v>
      </c>
    </row>
    <row r="1137" spans="1:16" ht="1.5" customHeight="1" x14ac:dyDescent="0.25">
      <c r="A1137" s="1" t="s">
        <v>1135</v>
      </c>
      <c r="B1137" s="1">
        <v>0.48589235306712697</v>
      </c>
      <c r="C1137" s="1">
        <v>-0.69072426898843498</v>
      </c>
      <c r="D1137" s="1">
        <v>-0.39710923151044425</v>
      </c>
      <c r="E1137" s="1">
        <v>-0.24476545094835647</v>
      </c>
      <c r="F1137" s="1">
        <v>-0.5928719635512224</v>
      </c>
      <c r="H1137" s="1" t="s">
        <v>1135</v>
      </c>
      <c r="J1137" s="1" t="s">
        <v>1135</v>
      </c>
      <c r="L1137" s="1" t="s">
        <v>1135</v>
      </c>
      <c r="N1137" s="1" t="s">
        <v>1135</v>
      </c>
      <c r="P1137" s="1" t="s">
        <v>1135</v>
      </c>
    </row>
    <row r="1138" spans="1:16" ht="1.5" customHeight="1" x14ac:dyDescent="0.25">
      <c r="A1138" s="1" t="s">
        <v>1136</v>
      </c>
      <c r="B1138" s="1">
        <v>0.24832294474359995</v>
      </c>
      <c r="C1138" s="1">
        <v>0.3222960032695289</v>
      </c>
      <c r="D1138" s="1">
        <v>0.48037704048686264</v>
      </c>
      <c r="E1138" s="1">
        <v>-0.20026897319971607</v>
      </c>
      <c r="F1138" s="1">
        <v>-0.63797829536749584</v>
      </c>
      <c r="H1138" s="1" t="s">
        <v>1136</v>
      </c>
      <c r="J1138" s="1" t="s">
        <v>1136</v>
      </c>
      <c r="L1138" s="1" t="s">
        <v>1136</v>
      </c>
      <c r="N1138" s="1" t="s">
        <v>1136</v>
      </c>
      <c r="P1138" s="1" t="s">
        <v>1136</v>
      </c>
    </row>
    <row r="1139" spans="1:16" ht="1.5" customHeight="1" x14ac:dyDescent="0.25">
      <c r="A1139" s="1" t="s">
        <v>1137</v>
      </c>
      <c r="B1139" s="1">
        <v>-1.3131039806524043E-4</v>
      </c>
      <c r="C1139" s="1">
        <v>-0.4326629263872499</v>
      </c>
      <c r="D1139" s="1">
        <v>-0.14608543964919335</v>
      </c>
      <c r="E1139" s="1">
        <v>-0.43975493356274697</v>
      </c>
      <c r="F1139" s="1">
        <v>-0.39894095836975341</v>
      </c>
      <c r="H1139" s="1" t="s">
        <v>1137</v>
      </c>
      <c r="J1139" s="1" t="s">
        <v>1137</v>
      </c>
      <c r="L1139" s="1" t="s">
        <v>1137</v>
      </c>
      <c r="N1139" s="1" t="s">
        <v>1137</v>
      </c>
      <c r="P1139" s="1" t="s">
        <v>1137</v>
      </c>
    </row>
    <row r="1140" spans="1:16" ht="1.5" customHeight="1" x14ac:dyDescent="0.25">
      <c r="A1140" s="1" t="s">
        <v>1138</v>
      </c>
      <c r="B1140" s="1">
        <v>-9.5064728065100843E-2</v>
      </c>
      <c r="C1140" s="1">
        <v>-0.28466699171514315</v>
      </c>
      <c r="D1140" s="1">
        <v>4.4278487254653005E-3</v>
      </c>
      <c r="E1140" s="1">
        <v>9.396880148132046E-2</v>
      </c>
      <c r="F1140" s="1">
        <v>-0.93276906367139156</v>
      </c>
      <c r="H1140" s="1" t="s">
        <v>1138</v>
      </c>
      <c r="J1140" s="1" t="s">
        <v>1138</v>
      </c>
      <c r="L1140" s="1" t="s">
        <v>1138</v>
      </c>
      <c r="N1140" s="1" t="s">
        <v>1138</v>
      </c>
      <c r="P1140" s="1" t="s">
        <v>1138</v>
      </c>
    </row>
    <row r="1141" spans="1:16" ht="1.5" customHeight="1" x14ac:dyDescent="0.25">
      <c r="A1141" s="1" t="s">
        <v>1139</v>
      </c>
      <c r="B1141" s="1">
        <v>0.19978890770505719</v>
      </c>
      <c r="C1141" s="1">
        <v>-0.49893783966843325</v>
      </c>
      <c r="D1141" s="1">
        <v>0.14984477977481325</v>
      </c>
      <c r="E1141" s="1">
        <v>-0.44874058074701101</v>
      </c>
      <c r="F1141" s="1">
        <v>-0.39031106263704579</v>
      </c>
      <c r="H1141" s="1" t="s">
        <v>1139</v>
      </c>
      <c r="J1141" s="1" t="s">
        <v>1139</v>
      </c>
      <c r="L1141" s="1" t="s">
        <v>1139</v>
      </c>
      <c r="N1141" s="1" t="s">
        <v>1139</v>
      </c>
      <c r="P1141" s="1" t="s">
        <v>1139</v>
      </c>
    </row>
    <row r="1142" spans="1:16" ht="1.5" customHeight="1" x14ac:dyDescent="0.25">
      <c r="A1142" s="1" t="s">
        <v>1140</v>
      </c>
      <c r="B1142" s="1">
        <v>0.55631226805765577</v>
      </c>
      <c r="C1142" s="1">
        <v>0.57340699117606408</v>
      </c>
      <c r="D1142" s="1">
        <v>1.0245053740534089</v>
      </c>
      <c r="E1142" s="1">
        <v>0.10255768546030029</v>
      </c>
      <c r="F1142" s="1">
        <v>-0.94204782980184176</v>
      </c>
      <c r="H1142" s="1" t="s">
        <v>1140</v>
      </c>
      <c r="J1142" s="1" t="s">
        <v>1140</v>
      </c>
      <c r="L1142" s="1" t="s">
        <v>1140</v>
      </c>
      <c r="N1142" s="1" t="s">
        <v>1140</v>
      </c>
      <c r="P1142" s="1" t="s">
        <v>1140</v>
      </c>
    </row>
    <row r="1143" spans="1:16" ht="1.5" customHeight="1" x14ac:dyDescent="0.25">
      <c r="A1143" s="1" t="s">
        <v>1141</v>
      </c>
      <c r="B1143" s="1">
        <v>0.24461405160998939</v>
      </c>
      <c r="C1143" s="1">
        <v>-0.53298924598401776</v>
      </c>
      <c r="D1143" s="1">
        <v>-0.19124945595719117</v>
      </c>
      <c r="E1143" s="1">
        <v>-0.4139325586156159</v>
      </c>
      <c r="F1143" s="1">
        <v>-0.43145189373894932</v>
      </c>
      <c r="H1143" s="1" t="s">
        <v>1141</v>
      </c>
      <c r="J1143" s="1" t="s">
        <v>1141</v>
      </c>
      <c r="L1143" s="1" t="s">
        <v>1141</v>
      </c>
      <c r="N1143" s="1" t="s">
        <v>1141</v>
      </c>
      <c r="P1143" s="1" t="s">
        <v>1141</v>
      </c>
    </row>
    <row r="1144" spans="1:16" ht="1.5" customHeight="1" x14ac:dyDescent="0.25">
      <c r="A1144" s="1" t="s">
        <v>1142</v>
      </c>
      <c r="B1144" s="1">
        <v>0.42286170963983383</v>
      </c>
      <c r="C1144" s="1">
        <v>-2.1094739806150294E-2</v>
      </c>
      <c r="D1144" s="1">
        <v>0.16506496082468766</v>
      </c>
      <c r="E1144" s="1">
        <v>-0.38377039605024893</v>
      </c>
      <c r="F1144" s="1">
        <v>-0.46952446692603461</v>
      </c>
      <c r="H1144" s="1" t="s">
        <v>1142</v>
      </c>
      <c r="J1144" s="1" t="s">
        <v>1142</v>
      </c>
      <c r="L1144" s="1" t="s">
        <v>1142</v>
      </c>
      <c r="N1144" s="1" t="s">
        <v>1142</v>
      </c>
      <c r="P1144" s="1" t="s">
        <v>1142</v>
      </c>
    </row>
    <row r="1145" spans="1:16" ht="1.5" customHeight="1" x14ac:dyDescent="0.25">
      <c r="A1145" s="1" t="s">
        <v>1143</v>
      </c>
      <c r="B1145" s="1">
        <v>0.11345795775558258</v>
      </c>
      <c r="C1145" s="1">
        <v>0.37542308724723544</v>
      </c>
      <c r="D1145" s="1">
        <v>0.50689433406768591</v>
      </c>
      <c r="E1145" s="1">
        <v>-0.15262288617974198</v>
      </c>
      <c r="F1145" s="1">
        <v>-0.70236325995225823</v>
      </c>
      <c r="H1145" s="1" t="s">
        <v>1143</v>
      </c>
      <c r="J1145" s="1" t="s">
        <v>1143</v>
      </c>
      <c r="L1145" s="1" t="s">
        <v>1143</v>
      </c>
      <c r="N1145" s="1" t="s">
        <v>1143</v>
      </c>
      <c r="P1145" s="1" t="s">
        <v>1143</v>
      </c>
    </row>
    <row r="1146" spans="1:16" ht="1.5" customHeight="1" x14ac:dyDescent="0.25">
      <c r="A1146" s="1" t="s">
        <v>1144</v>
      </c>
      <c r="B1146" s="1">
        <v>9.2310955164960642E-2</v>
      </c>
      <c r="C1146" s="1">
        <v>5.6639504630508659E-2</v>
      </c>
      <c r="D1146" s="1">
        <v>0.334058313690479</v>
      </c>
      <c r="E1146" s="1">
        <v>-0.1129299277376241</v>
      </c>
      <c r="F1146" s="1">
        <v>-0.74228746957350844</v>
      </c>
      <c r="H1146" s="1" t="s">
        <v>1144</v>
      </c>
      <c r="J1146" s="1" t="s">
        <v>1144</v>
      </c>
      <c r="L1146" s="1" t="s">
        <v>1144</v>
      </c>
      <c r="N1146" s="1" t="s">
        <v>1144</v>
      </c>
      <c r="P1146" s="1" t="s">
        <v>1144</v>
      </c>
    </row>
    <row r="1147" spans="1:16" ht="1.5" customHeight="1" x14ac:dyDescent="0.25">
      <c r="A1147" s="1" t="s">
        <v>1145</v>
      </c>
      <c r="B1147" s="1">
        <v>9.9925471711143021E-2</v>
      </c>
      <c r="C1147" s="1">
        <v>-0.45882719677494394</v>
      </c>
      <c r="D1147" s="1">
        <v>0.32765464058665977</v>
      </c>
      <c r="E1147" s="1">
        <v>-0.19531768957137324</v>
      </c>
      <c r="F1147" s="1">
        <v>-0.66214442605829649</v>
      </c>
      <c r="H1147" s="1" t="s">
        <v>1145</v>
      </c>
      <c r="J1147" s="1" t="s">
        <v>1145</v>
      </c>
      <c r="L1147" s="1" t="s">
        <v>1145</v>
      </c>
      <c r="N1147" s="1" t="s">
        <v>1145</v>
      </c>
      <c r="P1147" s="1" t="s">
        <v>1145</v>
      </c>
    </row>
    <row r="1148" spans="1:16" ht="1.5" customHeight="1" x14ac:dyDescent="0.25">
      <c r="A1148" s="1" t="s">
        <v>1146</v>
      </c>
      <c r="B1148" s="1">
        <v>-0.12050708631553891</v>
      </c>
      <c r="C1148" s="1">
        <v>0.34597176689040737</v>
      </c>
      <c r="D1148" s="1">
        <v>0.52097038925177896</v>
      </c>
      <c r="E1148" s="1">
        <v>-0.26525879791083412</v>
      </c>
      <c r="F1148" s="1">
        <v>-0.5943110565591514</v>
      </c>
      <c r="H1148" s="1" t="s">
        <v>1146</v>
      </c>
      <c r="J1148" s="1" t="s">
        <v>1146</v>
      </c>
      <c r="L1148" s="1" t="s">
        <v>1146</v>
      </c>
      <c r="N1148" s="1" t="s">
        <v>1146</v>
      </c>
      <c r="P1148" s="1" t="s">
        <v>1146</v>
      </c>
    </row>
    <row r="1149" spans="1:16" ht="1.5" customHeight="1" x14ac:dyDescent="0.25">
      <c r="A1149" s="1" t="s">
        <v>1147</v>
      </c>
      <c r="B1149" s="1">
        <v>-0.32491709629100735</v>
      </c>
      <c r="C1149" s="1">
        <v>-0.75385065416962993</v>
      </c>
      <c r="D1149" s="1">
        <v>-0.4078545159431835</v>
      </c>
      <c r="E1149" s="1">
        <v>-0.31343776134097551</v>
      </c>
      <c r="F1149" s="1">
        <v>-0.54805521813124392</v>
      </c>
      <c r="H1149" s="1" t="s">
        <v>1147</v>
      </c>
      <c r="J1149" s="1" t="s">
        <v>1147</v>
      </c>
      <c r="L1149" s="1" t="s">
        <v>1147</v>
      </c>
      <c r="N1149" s="1" t="s">
        <v>1147</v>
      </c>
      <c r="P1149" s="1" t="s">
        <v>1147</v>
      </c>
    </row>
    <row r="1150" spans="1:16" ht="1.5" customHeight="1" x14ac:dyDescent="0.25">
      <c r="A1150" s="1" t="s">
        <v>1148</v>
      </c>
      <c r="B1150" s="1">
        <v>-3.2782380495341421E-2</v>
      </c>
      <c r="C1150" s="1">
        <v>-0.52871588398172764</v>
      </c>
      <c r="D1150" s="1">
        <v>-0.21567534791608667</v>
      </c>
      <c r="E1150" s="1">
        <v>-0.18731299698423901</v>
      </c>
      <c r="F1150" s="1">
        <v>-0.67431761540879265</v>
      </c>
      <c r="H1150" s="1" t="s">
        <v>1148</v>
      </c>
      <c r="J1150" s="1" t="s">
        <v>1148</v>
      </c>
      <c r="L1150" s="1" t="s">
        <v>1148</v>
      </c>
      <c r="N1150" s="1" t="s">
        <v>1148</v>
      </c>
      <c r="P1150" s="1" t="s">
        <v>1148</v>
      </c>
    </row>
    <row r="1151" spans="1:16" ht="1.5" customHeight="1" x14ac:dyDescent="0.25">
      <c r="A1151" s="1" t="s">
        <v>1149</v>
      </c>
      <c r="B1151" s="1">
        <v>1.6205260164285654E-2</v>
      </c>
      <c r="C1151" s="1">
        <v>-0.70266600393583678</v>
      </c>
      <c r="D1151" s="1">
        <v>-0.15720089296000903</v>
      </c>
      <c r="E1151" s="1">
        <v>-0.57330676118592949</v>
      </c>
      <c r="F1151" s="1">
        <v>-0.28999383687740876</v>
      </c>
      <c r="H1151" s="1" t="s">
        <v>1149</v>
      </c>
      <c r="J1151" s="1" t="s">
        <v>1149</v>
      </c>
      <c r="L1151" s="1" t="s">
        <v>1149</v>
      </c>
      <c r="N1151" s="1" t="s">
        <v>1149</v>
      </c>
      <c r="P1151" s="1" t="s">
        <v>1149</v>
      </c>
    </row>
    <row r="1152" spans="1:16" ht="1.5" customHeight="1" x14ac:dyDescent="0.25">
      <c r="A1152" s="1" t="s">
        <v>1150</v>
      </c>
      <c r="B1152" s="1">
        <v>0.17887062418620744</v>
      </c>
      <c r="C1152" s="1">
        <v>-0.1952170440241755</v>
      </c>
      <c r="D1152" s="1">
        <v>0.40675851848377159</v>
      </c>
      <c r="E1152" s="1">
        <v>-0.355136306358589</v>
      </c>
      <c r="F1152" s="1">
        <v>-0.50871719105795099</v>
      </c>
      <c r="H1152" s="1" t="s">
        <v>1150</v>
      </c>
      <c r="J1152" s="1" t="s">
        <v>1150</v>
      </c>
      <c r="L1152" s="1" t="s">
        <v>1150</v>
      </c>
      <c r="N1152" s="1" t="s">
        <v>1150</v>
      </c>
      <c r="P1152" s="1" t="s">
        <v>1150</v>
      </c>
    </row>
    <row r="1153" spans="1:16" ht="1.5" customHeight="1" x14ac:dyDescent="0.25">
      <c r="A1153" s="1" t="s">
        <v>1151</v>
      </c>
      <c r="B1153" s="1">
        <v>-0.20635328564049649</v>
      </c>
      <c r="C1153" s="1">
        <v>-0.32711667296254099</v>
      </c>
      <c r="D1153" s="1">
        <v>-0.27711054273069391</v>
      </c>
      <c r="E1153" s="1">
        <v>-0.51518117409450503</v>
      </c>
      <c r="F1153" s="1">
        <v>-0.35072788001099564</v>
      </c>
      <c r="H1153" s="1" t="s">
        <v>1151</v>
      </c>
      <c r="J1153" s="1" t="s">
        <v>1151</v>
      </c>
      <c r="L1153" s="1" t="s">
        <v>1151</v>
      </c>
      <c r="N1153" s="1" t="s">
        <v>1151</v>
      </c>
      <c r="P1153" s="1" t="s">
        <v>1151</v>
      </c>
    </row>
    <row r="1154" spans="1:16" ht="1.5" customHeight="1" x14ac:dyDescent="0.25">
      <c r="A1154" s="1" t="s">
        <v>1152</v>
      </c>
      <c r="B1154" s="1">
        <v>-0.10618769107481624</v>
      </c>
      <c r="C1154" s="1">
        <v>8.3560972424747956E-2</v>
      </c>
      <c r="D1154" s="1">
        <v>0.10004538083776386</v>
      </c>
      <c r="E1154" s="1">
        <v>-0.36067209299725006</v>
      </c>
      <c r="F1154" s="1">
        <v>-0.50782670853717904</v>
      </c>
      <c r="H1154" s="1" t="s">
        <v>1152</v>
      </c>
      <c r="J1154" s="1" t="s">
        <v>1152</v>
      </c>
      <c r="L1154" s="1" t="s">
        <v>1152</v>
      </c>
      <c r="N1154" s="1" t="s">
        <v>1152</v>
      </c>
      <c r="P1154" s="1" t="s">
        <v>1152</v>
      </c>
    </row>
    <row r="1155" spans="1:16" ht="1.5" customHeight="1" x14ac:dyDescent="0.25">
      <c r="A1155" s="1" t="s">
        <v>1153</v>
      </c>
      <c r="B1155" s="1">
        <v>0.29554933930212851</v>
      </c>
      <c r="C1155" s="1">
        <v>-0.45503078452533241</v>
      </c>
      <c r="D1155" s="1">
        <v>1.3881556553804925E-2</v>
      </c>
      <c r="E1155" s="1">
        <v>-0.2838181246425438</v>
      </c>
      <c r="F1155" s="1">
        <v>-0.58795868591728695</v>
      </c>
      <c r="H1155" s="1" t="s">
        <v>1153</v>
      </c>
      <c r="J1155" s="1" t="s">
        <v>1153</v>
      </c>
      <c r="L1155" s="1" t="s">
        <v>1153</v>
      </c>
      <c r="N1155" s="1" t="s">
        <v>1153</v>
      </c>
      <c r="P1155" s="1" t="s">
        <v>1153</v>
      </c>
    </row>
    <row r="1156" spans="1:16" ht="1.5" customHeight="1" x14ac:dyDescent="0.25">
      <c r="A1156" s="1" t="s">
        <v>1154</v>
      </c>
      <c r="B1156" s="1">
        <v>0.18492872402710162</v>
      </c>
      <c r="C1156" s="1">
        <v>4.651006007917971E-2</v>
      </c>
      <c r="D1156" s="1">
        <v>0.65195101868453897</v>
      </c>
      <c r="E1156" s="1">
        <v>4.9566202921825109E-3</v>
      </c>
      <c r="F1156" s="1">
        <v>-0.88059737462264587</v>
      </c>
      <c r="H1156" s="1" t="s">
        <v>1154</v>
      </c>
      <c r="J1156" s="1" t="s">
        <v>1154</v>
      </c>
      <c r="L1156" s="1" t="s">
        <v>1154</v>
      </c>
      <c r="N1156" s="1" t="s">
        <v>1154</v>
      </c>
      <c r="P1156" s="1" t="s">
        <v>1154</v>
      </c>
    </row>
    <row r="1157" spans="1:16" ht="1.5" customHeight="1" x14ac:dyDescent="0.25">
      <c r="A1157" s="1" t="s">
        <v>1155</v>
      </c>
      <c r="B1157" s="1">
        <v>0.13186086158566998</v>
      </c>
      <c r="C1157" s="1">
        <v>0.4956134132372042</v>
      </c>
      <c r="D1157" s="1">
        <v>0.49131972058119638</v>
      </c>
      <c r="E1157" s="1">
        <v>-0.20159037467389021</v>
      </c>
      <c r="F1157" s="1">
        <v>-0.67913466384937748</v>
      </c>
      <c r="H1157" s="1" t="s">
        <v>1155</v>
      </c>
      <c r="J1157" s="1" t="s">
        <v>1155</v>
      </c>
      <c r="L1157" s="1" t="s">
        <v>1155</v>
      </c>
      <c r="N1157" s="1" t="s">
        <v>1155</v>
      </c>
      <c r="P1157" s="1" t="s">
        <v>1155</v>
      </c>
    </row>
    <row r="1158" spans="1:16" ht="1.5" customHeight="1" x14ac:dyDescent="0.25">
      <c r="A1158" s="1" t="s">
        <v>1156</v>
      </c>
      <c r="B1158" s="1">
        <v>-2.7989445546232936E-2</v>
      </c>
      <c r="C1158" s="1">
        <v>-3.0108336369658147E-2</v>
      </c>
      <c r="D1158" s="1">
        <v>0.32450497848682436</v>
      </c>
      <c r="E1158" s="1">
        <v>-0.10899102661316548</v>
      </c>
      <c r="F1158" s="1">
        <v>-0.77399394701571378</v>
      </c>
      <c r="H1158" s="1" t="s">
        <v>1156</v>
      </c>
      <c r="J1158" s="1" t="s">
        <v>1156</v>
      </c>
      <c r="L1158" s="1" t="s">
        <v>1156</v>
      </c>
      <c r="N1158" s="1" t="s">
        <v>1156</v>
      </c>
      <c r="P1158" s="1" t="s">
        <v>1156</v>
      </c>
    </row>
    <row r="1159" spans="1:16" ht="1.5" customHeight="1" x14ac:dyDescent="0.25">
      <c r="A1159" s="1" t="s">
        <v>1157</v>
      </c>
      <c r="B1159" s="1">
        <v>1.1816406602775335E-2</v>
      </c>
      <c r="C1159" s="1">
        <v>-0.52012343074934486</v>
      </c>
      <c r="D1159" s="1">
        <v>-0.22716670724165836</v>
      </c>
      <c r="E1159" s="1">
        <v>-0.65147354088698772</v>
      </c>
      <c r="F1159" s="1">
        <v>-0.23158756370302275</v>
      </c>
      <c r="H1159" s="1" t="s">
        <v>1157</v>
      </c>
      <c r="J1159" s="1" t="s">
        <v>1157</v>
      </c>
      <c r="L1159" s="1" t="s">
        <v>1157</v>
      </c>
      <c r="N1159" s="1" t="s">
        <v>1157</v>
      </c>
      <c r="P1159" s="1" t="s">
        <v>1157</v>
      </c>
    </row>
    <row r="1160" spans="1:16" ht="1.5" customHeight="1" x14ac:dyDescent="0.25">
      <c r="A1160" s="1" t="s">
        <v>1158</v>
      </c>
      <c r="B1160" s="1">
        <v>-1.1426837385587747</v>
      </c>
      <c r="C1160" s="1">
        <v>1.0374007018385494</v>
      </c>
      <c r="D1160" s="1">
        <v>6.3184694811142667E-3</v>
      </c>
      <c r="E1160" s="1">
        <v>-0.55406042183516657</v>
      </c>
      <c r="F1160" s="1">
        <v>-0.3343140591405217</v>
      </c>
      <c r="H1160" s="1" t="s">
        <v>1158</v>
      </c>
      <c r="J1160" s="1" t="s">
        <v>1158</v>
      </c>
      <c r="L1160" s="1" t="s">
        <v>1158</v>
      </c>
      <c r="N1160" s="1" t="s">
        <v>1158</v>
      </c>
      <c r="P1160" s="1" t="s">
        <v>1158</v>
      </c>
    </row>
    <row r="1161" spans="1:16" ht="1.5" customHeight="1" x14ac:dyDescent="0.25">
      <c r="A1161" s="1" t="s">
        <v>1159</v>
      </c>
      <c r="B1161" s="1">
        <v>0.1994454877657412</v>
      </c>
      <c r="C1161" s="1">
        <v>-0.10223368491659171</v>
      </c>
      <c r="D1161" s="1">
        <v>0.10543655189960324</v>
      </c>
      <c r="E1161" s="1">
        <v>-0.41945034036556844</v>
      </c>
      <c r="F1161" s="1">
        <v>-0.47349555151401607</v>
      </c>
      <c r="H1161" s="1" t="s">
        <v>1159</v>
      </c>
      <c r="J1161" s="1" t="s">
        <v>1159</v>
      </c>
      <c r="L1161" s="1" t="s">
        <v>1159</v>
      </c>
      <c r="N1161" s="1" t="s">
        <v>1159</v>
      </c>
      <c r="P1161" s="1" t="s">
        <v>1159</v>
      </c>
    </row>
    <row r="1162" spans="1:16" ht="1.5" customHeight="1" x14ac:dyDescent="0.25">
      <c r="A1162" s="1" t="s">
        <v>1160</v>
      </c>
      <c r="B1162" s="1">
        <v>0.19353642545666133</v>
      </c>
      <c r="C1162" s="1">
        <v>5.5509893219022523E-3</v>
      </c>
      <c r="D1162" s="1">
        <v>0.11439737446812791</v>
      </c>
      <c r="E1162" s="1">
        <v>-0.18719966547988384</v>
      </c>
      <c r="F1162" s="1">
        <v>-0.70591314363177582</v>
      </c>
      <c r="H1162" s="1" t="s">
        <v>1160</v>
      </c>
      <c r="J1162" s="1" t="s">
        <v>1160</v>
      </c>
      <c r="L1162" s="1" t="s">
        <v>1160</v>
      </c>
      <c r="N1162" s="1" t="s">
        <v>1160</v>
      </c>
      <c r="P1162" s="1" t="s">
        <v>1160</v>
      </c>
    </row>
    <row r="1163" spans="1:16" ht="1.5" customHeight="1" x14ac:dyDescent="0.25">
      <c r="A1163" s="1" t="s">
        <v>1161</v>
      </c>
      <c r="B1163" s="1">
        <v>-8.865643522134993E-2</v>
      </c>
      <c r="C1163" s="1">
        <v>-0.21699304224819485</v>
      </c>
      <c r="D1163" s="1">
        <v>0.51464281250947874</v>
      </c>
      <c r="E1163" s="1">
        <v>-1.8194550693506874E-2</v>
      </c>
      <c r="F1163" s="1">
        <v>-0.87716794650501839</v>
      </c>
      <c r="H1163" s="1" t="s">
        <v>1161</v>
      </c>
      <c r="J1163" s="1" t="s">
        <v>1161</v>
      </c>
      <c r="L1163" s="1" t="s">
        <v>1161</v>
      </c>
      <c r="N1163" s="1" t="s">
        <v>1161</v>
      </c>
      <c r="P1163" s="1" t="s">
        <v>1161</v>
      </c>
    </row>
    <row r="1164" spans="1:16" ht="1.5" customHeight="1" x14ac:dyDescent="0.25">
      <c r="A1164" s="1" t="s">
        <v>1162</v>
      </c>
      <c r="B1164" s="1">
        <v>-6.8810106201531898E-2</v>
      </c>
      <c r="C1164" s="1">
        <v>-0.12597036058291891</v>
      </c>
      <c r="D1164" s="1">
        <v>-0.10313292657014612</v>
      </c>
      <c r="E1164" s="1">
        <v>-0.84228297144171793</v>
      </c>
      <c r="F1164" s="1">
        <v>-5.6269095459855707E-2</v>
      </c>
      <c r="H1164" s="1" t="s">
        <v>1162</v>
      </c>
      <c r="J1164" s="1" t="s">
        <v>1162</v>
      </c>
      <c r="L1164" s="1" t="s">
        <v>1162</v>
      </c>
      <c r="N1164" s="1" t="s">
        <v>1162</v>
      </c>
      <c r="P1164" s="1" t="s">
        <v>1162</v>
      </c>
    </row>
    <row r="1165" spans="1:16" ht="1.5" customHeight="1" x14ac:dyDescent="0.25">
      <c r="A1165" s="1" t="s">
        <v>1163</v>
      </c>
      <c r="B1165" s="1">
        <v>-0.96058836946690529</v>
      </c>
      <c r="C1165" s="1">
        <v>-0.30374417812539739</v>
      </c>
      <c r="D1165" s="1">
        <v>0.20962822052107111</v>
      </c>
      <c r="E1165" s="1">
        <v>-9.1949707465982078E-2</v>
      </c>
      <c r="F1165" s="1">
        <v>-0.80662168926765776</v>
      </c>
      <c r="H1165" s="1" t="s">
        <v>1163</v>
      </c>
      <c r="J1165" s="1" t="s">
        <v>1163</v>
      </c>
      <c r="L1165" s="1" t="s">
        <v>1163</v>
      </c>
      <c r="N1165" s="1" t="s">
        <v>1163</v>
      </c>
      <c r="P1165" s="1" t="s">
        <v>1163</v>
      </c>
    </row>
    <row r="1166" spans="1:16" ht="1.5" customHeight="1" x14ac:dyDescent="0.25">
      <c r="A1166" s="1" t="s">
        <v>1164</v>
      </c>
      <c r="B1166" s="1">
        <v>0.18546094116111159</v>
      </c>
      <c r="C1166" s="1">
        <v>-8.4591154908946795E-2</v>
      </c>
      <c r="D1166" s="1">
        <v>-0.34763496821800938</v>
      </c>
      <c r="E1166" s="1">
        <v>-0.7526485971605249</v>
      </c>
      <c r="F1166" s="1">
        <v>-0.14773072614403907</v>
      </c>
      <c r="H1166" s="1" t="s">
        <v>1164</v>
      </c>
      <c r="J1166" s="1" t="s">
        <v>1164</v>
      </c>
      <c r="L1166" s="1" t="s">
        <v>1164</v>
      </c>
      <c r="N1166" s="1" t="s">
        <v>1164</v>
      </c>
      <c r="P1166" s="1" t="s">
        <v>1164</v>
      </c>
    </row>
    <row r="1167" spans="1:16" ht="1.5" customHeight="1" x14ac:dyDescent="0.25">
      <c r="A1167" s="1" t="s">
        <v>1165</v>
      </c>
      <c r="B1167" s="1">
        <v>0.20536618544091687</v>
      </c>
      <c r="C1167" s="1">
        <v>-9.1610381463338476E-3</v>
      </c>
      <c r="D1167" s="1">
        <v>0.41192024857539961</v>
      </c>
      <c r="E1167" s="1">
        <v>-0.27359938154591767</v>
      </c>
      <c r="F1167" s="1">
        <v>-0.62751576670853038</v>
      </c>
      <c r="H1167" s="1" t="s">
        <v>1165</v>
      </c>
      <c r="J1167" s="1" t="s">
        <v>1165</v>
      </c>
      <c r="L1167" s="1" t="s">
        <v>1165</v>
      </c>
      <c r="N1167" s="1" t="s">
        <v>1165</v>
      </c>
      <c r="P1167" s="1" t="s">
        <v>1165</v>
      </c>
    </row>
    <row r="1168" spans="1:16" ht="1.5" customHeight="1" x14ac:dyDescent="0.25">
      <c r="A1168" s="1" t="s">
        <v>1166</v>
      </c>
      <c r="B1168" s="1">
        <v>0.1096208799367904</v>
      </c>
      <c r="C1168" s="1">
        <v>-6.3978478830988617E-2</v>
      </c>
      <c r="D1168" s="1">
        <v>0.21535487589812172</v>
      </c>
      <c r="E1168" s="1">
        <v>-0.26385155820273037</v>
      </c>
      <c r="F1168" s="1">
        <v>-0.64091328001320425</v>
      </c>
      <c r="H1168" s="1" t="s">
        <v>1166</v>
      </c>
      <c r="J1168" s="1" t="s">
        <v>1166</v>
      </c>
      <c r="L1168" s="1" t="s">
        <v>1166</v>
      </c>
      <c r="N1168" s="1" t="s">
        <v>1166</v>
      </c>
      <c r="P1168" s="1" t="s">
        <v>1166</v>
      </c>
    </row>
    <row r="1169" spans="1:16" ht="1.5" customHeight="1" x14ac:dyDescent="0.25">
      <c r="A1169" s="1" t="s">
        <v>1167</v>
      </c>
      <c r="B1169" s="1">
        <v>-2.610230450763068E-2</v>
      </c>
      <c r="C1169" s="1">
        <v>-2.2965469879560513E-2</v>
      </c>
      <c r="D1169" s="1">
        <v>0.11150202940080937</v>
      </c>
      <c r="E1169" s="1">
        <v>-0.12832037148425895</v>
      </c>
      <c r="F1169" s="1">
        <v>-0.77882372219169205</v>
      </c>
      <c r="H1169" s="1" t="s">
        <v>1167</v>
      </c>
      <c r="J1169" s="1" t="s">
        <v>1167</v>
      </c>
      <c r="L1169" s="1" t="s">
        <v>1167</v>
      </c>
      <c r="N1169" s="1" t="s">
        <v>1167</v>
      </c>
      <c r="P1169" s="1" t="s">
        <v>1167</v>
      </c>
    </row>
    <row r="1170" spans="1:16" ht="1.5" customHeight="1" x14ac:dyDescent="0.25">
      <c r="A1170" s="1" t="s">
        <v>1168</v>
      </c>
      <c r="B1170" s="1">
        <v>-1.5527900711357283E-2</v>
      </c>
      <c r="C1170" s="1">
        <v>4.3753753129361216E-2</v>
      </c>
      <c r="D1170" s="1">
        <v>0.79040405631122035</v>
      </c>
      <c r="E1170" s="1">
        <v>3.0061917726247707E-3</v>
      </c>
      <c r="F1170" s="1">
        <v>-0.91163596271040614</v>
      </c>
      <c r="H1170" s="1" t="s">
        <v>1168</v>
      </c>
      <c r="J1170" s="1" t="s">
        <v>1168</v>
      </c>
      <c r="L1170" s="1" t="s">
        <v>1168</v>
      </c>
      <c r="N1170" s="1" t="s">
        <v>1168</v>
      </c>
      <c r="P1170" s="1" t="s">
        <v>1168</v>
      </c>
    </row>
    <row r="1171" spans="1:16" ht="1.5" customHeight="1" x14ac:dyDescent="0.25">
      <c r="A1171" s="1" t="s">
        <v>1169</v>
      </c>
      <c r="B1171" s="1">
        <v>0.31186443630884558</v>
      </c>
      <c r="C1171" s="1">
        <v>0.19386483343528058</v>
      </c>
      <c r="D1171" s="1">
        <v>0.4788380777741984</v>
      </c>
      <c r="E1171" s="1">
        <v>-0.28885714948220648</v>
      </c>
      <c r="F1171" s="1">
        <v>-0.62088710793041924</v>
      </c>
      <c r="H1171" s="1" t="s">
        <v>1169</v>
      </c>
      <c r="J1171" s="1" t="s">
        <v>1169</v>
      </c>
      <c r="L1171" s="1" t="s">
        <v>1169</v>
      </c>
      <c r="N1171" s="1" t="s">
        <v>1169</v>
      </c>
      <c r="P1171" s="1" t="s">
        <v>1169</v>
      </c>
    </row>
    <row r="1172" spans="1:16" ht="1.5" customHeight="1" x14ac:dyDescent="0.25">
      <c r="A1172" s="1" t="s">
        <v>1170</v>
      </c>
      <c r="B1172" s="1">
        <v>0.18518516508062499</v>
      </c>
      <c r="C1172" s="1">
        <v>0.25067718041187759</v>
      </c>
      <c r="D1172" s="1">
        <v>0.26659291098515564</v>
      </c>
      <c r="E1172" s="1">
        <v>-0.12185661433789961</v>
      </c>
      <c r="F1172" s="1">
        <v>-0.78852066911036867</v>
      </c>
      <c r="H1172" s="1" t="s">
        <v>1170</v>
      </c>
      <c r="J1172" s="1" t="s">
        <v>1170</v>
      </c>
      <c r="L1172" s="1" t="s">
        <v>1170</v>
      </c>
      <c r="N1172" s="1" t="s">
        <v>1170</v>
      </c>
      <c r="P1172" s="1" t="s">
        <v>1170</v>
      </c>
    </row>
    <row r="1173" spans="1:16" ht="1.5" customHeight="1" x14ac:dyDescent="0.25">
      <c r="A1173" s="1" t="s">
        <v>1171</v>
      </c>
      <c r="B1173" s="1">
        <v>-0.61901247161973438</v>
      </c>
      <c r="C1173" s="1">
        <v>-0.15718426268336938</v>
      </c>
      <c r="D1173" s="1">
        <v>0.63496118923904354</v>
      </c>
      <c r="E1173" s="1">
        <v>0.37948386762770264</v>
      </c>
      <c r="F1173" s="1">
        <v>-1.2901121640753239</v>
      </c>
      <c r="H1173" s="1" t="s">
        <v>1171</v>
      </c>
      <c r="J1173" s="1" t="s">
        <v>1171</v>
      </c>
      <c r="L1173" s="1" t="s">
        <v>1171</v>
      </c>
      <c r="N1173" s="1" t="s">
        <v>1171</v>
      </c>
      <c r="P1173" s="1" t="s">
        <v>1171</v>
      </c>
    </row>
    <row r="1174" spans="1:16" ht="1.5" customHeight="1" x14ac:dyDescent="0.25">
      <c r="A1174" s="1" t="s">
        <v>1172</v>
      </c>
      <c r="B1174" s="1">
        <v>0.64416919946217233</v>
      </c>
      <c r="C1174" s="1">
        <v>-0.62783776823610926</v>
      </c>
      <c r="D1174" s="1">
        <v>-5.3743190464915498E-2</v>
      </c>
      <c r="E1174" s="1">
        <v>-0.92911287981606439</v>
      </c>
      <c r="F1174" s="1">
        <v>1.6841909035488149E-2</v>
      </c>
      <c r="H1174" s="1" t="s">
        <v>1172</v>
      </c>
      <c r="J1174" s="1" t="s">
        <v>1172</v>
      </c>
      <c r="L1174" s="1" t="s">
        <v>1172</v>
      </c>
      <c r="N1174" s="1" t="s">
        <v>1172</v>
      </c>
      <c r="P1174" s="1" t="s">
        <v>1172</v>
      </c>
    </row>
    <row r="1175" spans="1:16" ht="1.5" customHeight="1" x14ac:dyDescent="0.25">
      <c r="A1175" s="1" t="s">
        <v>1173</v>
      </c>
      <c r="B1175" s="1">
        <v>-0.15217615161140002</v>
      </c>
      <c r="C1175" s="1">
        <v>0.6510575267116312</v>
      </c>
      <c r="D1175" s="1">
        <v>1.16706498552607</v>
      </c>
      <c r="E1175" s="1">
        <v>-7.0608318641374707E-2</v>
      </c>
      <c r="F1175" s="1">
        <v>-0.84444045406503188</v>
      </c>
      <c r="H1175" s="1" t="s">
        <v>1173</v>
      </c>
      <c r="J1175" s="1" t="s">
        <v>1173</v>
      </c>
      <c r="L1175" s="1" t="s">
        <v>1173</v>
      </c>
      <c r="N1175" s="1" t="s">
        <v>1173</v>
      </c>
      <c r="P1175" s="1" t="s">
        <v>1173</v>
      </c>
    </row>
    <row r="1176" spans="1:16" ht="1.5" customHeight="1" x14ac:dyDescent="0.25">
      <c r="A1176" s="1" t="s">
        <v>1174</v>
      </c>
      <c r="B1176" s="1">
        <v>-1.6946196124629817E-2</v>
      </c>
      <c r="C1176" s="1">
        <v>3.4374172013405313E-2</v>
      </c>
      <c r="D1176" s="1">
        <v>0.38523535200878034</v>
      </c>
      <c r="E1176" s="1">
        <v>-0.28892724589654867</v>
      </c>
      <c r="F1176" s="1">
        <v>-0.62837467590724427</v>
      </c>
      <c r="H1176" s="1" t="s">
        <v>1174</v>
      </c>
      <c r="J1176" s="1" t="s">
        <v>1174</v>
      </c>
      <c r="L1176" s="1" t="s">
        <v>1174</v>
      </c>
      <c r="N1176" s="1" t="s">
        <v>1174</v>
      </c>
      <c r="P1176" s="1" t="s">
        <v>1174</v>
      </c>
    </row>
    <row r="1177" spans="1:16" ht="1.5" customHeight="1" x14ac:dyDescent="0.25">
      <c r="A1177" s="1" t="s">
        <v>1175</v>
      </c>
      <c r="B1177" s="1">
        <v>0.22589200900123066</v>
      </c>
      <c r="C1177" s="1">
        <v>0.5393874391329655</v>
      </c>
      <c r="D1177" s="1">
        <v>-0.15101334605791464</v>
      </c>
      <c r="E1177" s="1">
        <v>-0.1853867504740295</v>
      </c>
      <c r="F1177" s="1">
        <v>-0.74193230215166028</v>
      </c>
      <c r="H1177" s="1" t="s">
        <v>1175</v>
      </c>
      <c r="J1177" s="1" t="s">
        <v>1175</v>
      </c>
      <c r="L1177" s="1" t="s">
        <v>1175</v>
      </c>
      <c r="N1177" s="1" t="s">
        <v>1175</v>
      </c>
      <c r="P1177" s="1" t="s">
        <v>1175</v>
      </c>
    </row>
    <row r="1178" spans="1:16" ht="1.5" customHeight="1" x14ac:dyDescent="0.25">
      <c r="A1178" s="1" t="s">
        <v>1176</v>
      </c>
      <c r="B1178" s="1">
        <v>0.33517125076605236</v>
      </c>
      <c r="C1178" s="1">
        <v>-0.3537897547977425</v>
      </c>
      <c r="D1178" s="1">
        <v>0.12764647221731154</v>
      </c>
      <c r="E1178" s="1">
        <v>-0.72721465213353309</v>
      </c>
      <c r="F1178" s="1">
        <v>-0.2004134710330561</v>
      </c>
      <c r="H1178" s="1" t="s">
        <v>1176</v>
      </c>
      <c r="J1178" s="1" t="s">
        <v>1176</v>
      </c>
      <c r="L1178" s="1" t="s">
        <v>1176</v>
      </c>
      <c r="N1178" s="1" t="s">
        <v>1176</v>
      </c>
      <c r="P1178" s="1" t="s">
        <v>1176</v>
      </c>
    </row>
    <row r="1179" spans="1:16" ht="1.5" customHeight="1" x14ac:dyDescent="0.25">
      <c r="A1179" s="1" t="s">
        <v>1177</v>
      </c>
      <c r="B1179" s="1">
        <v>0.4711303587315348</v>
      </c>
      <c r="C1179" s="1">
        <v>0.31479054921324079</v>
      </c>
      <c r="D1179" s="1">
        <v>0.47111805950432162</v>
      </c>
      <c r="E1179" s="1">
        <v>-0.48180985060319376</v>
      </c>
      <c r="F1179" s="1">
        <v>-0.44600844436916071</v>
      </c>
      <c r="H1179" s="1" t="s">
        <v>1177</v>
      </c>
      <c r="J1179" s="1" t="s">
        <v>1177</v>
      </c>
      <c r="L1179" s="1" t="s">
        <v>1177</v>
      </c>
      <c r="N1179" s="1" t="s">
        <v>1177</v>
      </c>
      <c r="P1179" s="1" t="s">
        <v>1177</v>
      </c>
    </row>
    <row r="1180" spans="1:16" ht="1.5" customHeight="1" x14ac:dyDescent="0.25">
      <c r="A1180" s="1" t="s">
        <v>1178</v>
      </c>
      <c r="B1180" s="1">
        <v>0.50293159023508827</v>
      </c>
      <c r="C1180" s="1">
        <v>0.28190084681017713</v>
      </c>
      <c r="D1180" s="1">
        <v>0.319190228176022</v>
      </c>
      <c r="E1180" s="1">
        <v>-0.35001957675824957</v>
      </c>
      <c r="F1180" s="1">
        <v>-0.58221029615397768</v>
      </c>
      <c r="H1180" s="1" t="s">
        <v>1178</v>
      </c>
      <c r="J1180" s="1" t="s">
        <v>1178</v>
      </c>
      <c r="L1180" s="1" t="s">
        <v>1178</v>
      </c>
      <c r="N1180" s="1" t="s">
        <v>1178</v>
      </c>
      <c r="P1180" s="1" t="s">
        <v>1178</v>
      </c>
    </row>
    <row r="1181" spans="1:16" ht="1.5" customHeight="1" x14ac:dyDescent="0.25">
      <c r="A1181" s="1" t="s">
        <v>1179</v>
      </c>
      <c r="B1181" s="1">
        <v>1.1511479701680947</v>
      </c>
      <c r="C1181" s="1">
        <v>0.60371238308380337</v>
      </c>
      <c r="D1181" s="1">
        <v>0.80793943201051877</v>
      </c>
      <c r="E1181" s="1">
        <v>-0.88342927380748582</v>
      </c>
      <c r="F1181" s="1">
        <v>-6.3005367039792218E-2</v>
      </c>
      <c r="H1181" s="1" t="s">
        <v>1179</v>
      </c>
      <c r="J1181" s="1" t="s">
        <v>1179</v>
      </c>
      <c r="L1181" s="1" t="s">
        <v>1179</v>
      </c>
      <c r="N1181" s="1" t="s">
        <v>1179</v>
      </c>
      <c r="P1181" s="1" t="s">
        <v>1179</v>
      </c>
    </row>
    <row r="1182" spans="1:16" ht="1.5" customHeight="1" x14ac:dyDescent="0.25">
      <c r="A1182" s="1" t="s">
        <v>1180</v>
      </c>
      <c r="B1182" s="1">
        <v>0.31400975433451633</v>
      </c>
      <c r="C1182" s="1">
        <v>-0.4884093010125623</v>
      </c>
      <c r="D1182" s="1">
        <v>-6.1663715530918477E-2</v>
      </c>
      <c r="E1182" s="1">
        <v>-0.65538332088092655</v>
      </c>
      <c r="F1182" s="1">
        <v>-0.2943910327505303</v>
      </c>
      <c r="H1182" s="1" t="s">
        <v>1180</v>
      </c>
      <c r="J1182" s="1" t="s">
        <v>1180</v>
      </c>
      <c r="L1182" s="1" t="s">
        <v>1180</v>
      </c>
      <c r="N1182" s="1" t="s">
        <v>1180</v>
      </c>
      <c r="P1182" s="1" t="s">
        <v>1180</v>
      </c>
    </row>
    <row r="1183" spans="1:16" ht="1.5" customHeight="1" x14ac:dyDescent="0.25">
      <c r="A1183" s="1" t="s">
        <v>1181</v>
      </c>
      <c r="B1183" s="1">
        <v>6.2212101700425647E-2</v>
      </c>
      <c r="C1183" s="1">
        <v>-0.26707153237650882</v>
      </c>
      <c r="D1183" s="1">
        <v>2.4627575150722003E-2</v>
      </c>
      <c r="E1183" s="1">
        <v>-0.13296049928581782</v>
      </c>
      <c r="F1183" s="1">
        <v>-0.82129592351898995</v>
      </c>
      <c r="H1183" s="1" t="s">
        <v>1181</v>
      </c>
      <c r="J1183" s="1" t="s">
        <v>1181</v>
      </c>
      <c r="L1183" s="1" t="s">
        <v>1181</v>
      </c>
      <c r="N1183" s="1" t="s">
        <v>1181</v>
      </c>
      <c r="P1183" s="1" t="s">
        <v>1181</v>
      </c>
    </row>
    <row r="1184" spans="1:16" ht="1.5" customHeight="1" x14ac:dyDescent="0.25">
      <c r="A1184" s="1" t="s">
        <v>1182</v>
      </c>
      <c r="B1184" s="1">
        <v>0.31000378074503676</v>
      </c>
      <c r="C1184" s="1">
        <v>0.41646570307553316</v>
      </c>
      <c r="D1184" s="1">
        <v>0.82369364409543744</v>
      </c>
      <c r="E1184" s="1">
        <v>0.24447360844054442</v>
      </c>
      <c r="F1184" s="1">
        <v>-1.2018890254866634</v>
      </c>
      <c r="H1184" s="1" t="s">
        <v>1182</v>
      </c>
      <c r="J1184" s="1" t="s">
        <v>1182</v>
      </c>
      <c r="L1184" s="1" t="s">
        <v>1182</v>
      </c>
      <c r="N1184" s="1" t="s">
        <v>1182</v>
      </c>
      <c r="P1184" s="1" t="s">
        <v>1182</v>
      </c>
    </row>
    <row r="1185" spans="1:16" ht="1.5" customHeight="1" x14ac:dyDescent="0.25">
      <c r="A1185" s="1" t="s">
        <v>1183</v>
      </c>
      <c r="B1185" s="1">
        <v>0.30333624938452558</v>
      </c>
      <c r="C1185" s="1">
        <v>-0.85490184335618125</v>
      </c>
      <c r="D1185" s="1">
        <v>-0.1294979423100224</v>
      </c>
      <c r="E1185" s="1">
        <v>-0.64160378210637847</v>
      </c>
      <c r="F1185" s="1">
        <v>-0.3171373700010961</v>
      </c>
      <c r="H1185" s="1" t="s">
        <v>1183</v>
      </c>
      <c r="J1185" s="1" t="s">
        <v>1183</v>
      </c>
      <c r="L1185" s="1" t="s">
        <v>1183</v>
      </c>
      <c r="N1185" s="1" t="s">
        <v>1183</v>
      </c>
      <c r="P1185" s="1" t="s">
        <v>1183</v>
      </c>
    </row>
    <row r="1186" spans="1:16" ht="1.5" customHeight="1" x14ac:dyDescent="0.25">
      <c r="A1186" s="1" t="s">
        <v>1184</v>
      </c>
      <c r="B1186" s="1">
        <v>0.27487012546776352</v>
      </c>
      <c r="C1186" s="1">
        <v>-0.38717332375803987</v>
      </c>
      <c r="D1186" s="1">
        <v>-0.17478208155402189</v>
      </c>
      <c r="E1186" s="1">
        <v>-9.151329295076284E-2</v>
      </c>
      <c r="F1186" s="1">
        <v>-0.86802452857030121</v>
      </c>
      <c r="H1186" s="1" t="s">
        <v>1184</v>
      </c>
      <c r="J1186" s="1" t="s">
        <v>1184</v>
      </c>
      <c r="L1186" s="1" t="s">
        <v>1184</v>
      </c>
      <c r="N1186" s="1" t="s">
        <v>1184</v>
      </c>
      <c r="P1186" s="1" t="s">
        <v>1184</v>
      </c>
    </row>
    <row r="1187" spans="1:16" ht="1.5" customHeight="1" x14ac:dyDescent="0.25">
      <c r="A1187" s="1" t="s">
        <v>1185</v>
      </c>
      <c r="B1187" s="1">
        <v>-0.20390396957613588</v>
      </c>
      <c r="C1187" s="1">
        <v>-1.028753008344081</v>
      </c>
      <c r="D1187" s="1">
        <v>-0.38195894199428809</v>
      </c>
      <c r="E1187" s="1">
        <v>-0.87059650128673893</v>
      </c>
      <c r="F1187" s="1">
        <v>-9.2518885228639963E-2</v>
      </c>
      <c r="H1187" s="1" t="s">
        <v>1185</v>
      </c>
      <c r="J1187" s="1" t="s">
        <v>1185</v>
      </c>
      <c r="L1187" s="1" t="s">
        <v>1185</v>
      </c>
      <c r="N1187" s="1" t="s">
        <v>1185</v>
      </c>
      <c r="P1187" s="1" t="s">
        <v>1185</v>
      </c>
    </row>
    <row r="1188" spans="1:16" ht="1.5" customHeight="1" x14ac:dyDescent="0.25">
      <c r="A1188" s="1" t="s">
        <v>1186</v>
      </c>
      <c r="B1188" s="1">
        <v>0.1438898467912223</v>
      </c>
      <c r="C1188" s="1">
        <v>-0.16308362556062367</v>
      </c>
      <c r="D1188" s="1">
        <v>1.2918959987323982E-2</v>
      </c>
      <c r="E1188" s="1">
        <v>-0.36859975433514824</v>
      </c>
      <c r="F1188" s="1">
        <v>-0.59588270096674367</v>
      </c>
      <c r="H1188" s="1" t="s">
        <v>1186</v>
      </c>
      <c r="J1188" s="1" t="s">
        <v>1186</v>
      </c>
      <c r="L1188" s="1" t="s">
        <v>1186</v>
      </c>
      <c r="N1188" s="1" t="s">
        <v>1186</v>
      </c>
      <c r="P1188" s="1" t="s">
        <v>1186</v>
      </c>
    </row>
    <row r="1189" spans="1:16" ht="1.5" customHeight="1" x14ac:dyDescent="0.25">
      <c r="A1189" s="1" t="s">
        <v>1187</v>
      </c>
      <c r="B1189" s="1">
        <v>-6.3941960168498901E-2</v>
      </c>
      <c r="C1189" s="1">
        <v>-0.35678699069476605</v>
      </c>
      <c r="D1189" s="1">
        <v>-4.2021609201305557E-2</v>
      </c>
      <c r="E1189" s="1">
        <v>-0.2769719349192149</v>
      </c>
      <c r="F1189" s="1">
        <v>-0.7009667558179683</v>
      </c>
      <c r="H1189" s="1" t="s">
        <v>1187</v>
      </c>
      <c r="J1189" s="1" t="s">
        <v>1187</v>
      </c>
      <c r="L1189" s="1" t="s">
        <v>1187</v>
      </c>
      <c r="N1189" s="1" t="s">
        <v>1187</v>
      </c>
      <c r="P1189" s="1" t="s">
        <v>1187</v>
      </c>
    </row>
    <row r="1190" spans="1:16" ht="1.5" customHeight="1" x14ac:dyDescent="0.25">
      <c r="A1190" s="1" t="s">
        <v>1188</v>
      </c>
      <c r="B1190" s="1">
        <v>-0.45779016954931534</v>
      </c>
      <c r="C1190" s="1">
        <v>-0.50297778226462653</v>
      </c>
      <c r="D1190" s="1">
        <v>-0.38456268826962253</v>
      </c>
      <c r="E1190" s="1">
        <v>-0.45632959042427479</v>
      </c>
      <c r="F1190" s="1">
        <v>-0.52187044041055153</v>
      </c>
      <c r="H1190" s="1" t="s">
        <v>1188</v>
      </c>
      <c r="J1190" s="1" t="s">
        <v>1188</v>
      </c>
      <c r="L1190" s="1" t="s">
        <v>1188</v>
      </c>
      <c r="N1190" s="1" t="s">
        <v>1188</v>
      </c>
      <c r="P1190" s="1" t="s">
        <v>1188</v>
      </c>
    </row>
    <row r="1191" spans="1:16" ht="1.5" customHeight="1" x14ac:dyDescent="0.25">
      <c r="A1191" s="1" t="s">
        <v>1189</v>
      </c>
      <c r="B1191" s="1">
        <v>-4.4511105716962034E-2</v>
      </c>
      <c r="C1191" s="1">
        <v>-0.62516622810211042</v>
      </c>
      <c r="D1191" s="1">
        <v>6.8312905547811872E-2</v>
      </c>
      <c r="E1191" s="1">
        <v>-0.28901141906677374</v>
      </c>
      <c r="F1191" s="1">
        <v>-0.69097993363552812</v>
      </c>
      <c r="H1191" s="1" t="s">
        <v>1189</v>
      </c>
      <c r="J1191" s="1" t="s">
        <v>1189</v>
      </c>
      <c r="L1191" s="1" t="s">
        <v>1189</v>
      </c>
      <c r="N1191" s="1" t="s">
        <v>1189</v>
      </c>
      <c r="P1191" s="1" t="s">
        <v>1189</v>
      </c>
    </row>
    <row r="1192" spans="1:16" ht="1.5" customHeight="1" x14ac:dyDescent="0.25">
      <c r="A1192" s="1" t="s">
        <v>1190</v>
      </c>
      <c r="B1192" s="1">
        <v>0.17154831730643036</v>
      </c>
      <c r="C1192" s="1">
        <v>9.2808144880092716E-2</v>
      </c>
      <c r="D1192" s="1">
        <v>0.35399082588425934</v>
      </c>
      <c r="E1192" s="1">
        <v>-0.45844521970821012</v>
      </c>
      <c r="F1192" s="1">
        <v>-0.52554658368210405</v>
      </c>
      <c r="H1192" s="1" t="s">
        <v>1190</v>
      </c>
      <c r="J1192" s="1" t="s">
        <v>1190</v>
      </c>
      <c r="L1192" s="1" t="s">
        <v>1190</v>
      </c>
      <c r="N1192" s="1" t="s">
        <v>1190</v>
      </c>
      <c r="P1192" s="1" t="s">
        <v>1190</v>
      </c>
    </row>
    <row r="1193" spans="1:16" ht="1.5" customHeight="1" x14ac:dyDescent="0.25">
      <c r="A1193" s="1" t="s">
        <v>1191</v>
      </c>
      <c r="B1193" s="1">
        <v>0.34898732227620177</v>
      </c>
      <c r="C1193" s="1">
        <v>3.5974386840391087E-2</v>
      </c>
      <c r="D1193" s="1">
        <v>0.40814607308117801</v>
      </c>
      <c r="E1193" s="1">
        <v>-0.43844962705616286</v>
      </c>
      <c r="F1193" s="1">
        <v>-0.54843300979846765</v>
      </c>
      <c r="H1193" s="1" t="s">
        <v>1191</v>
      </c>
      <c r="J1193" s="1" t="s">
        <v>1191</v>
      </c>
      <c r="L1193" s="1" t="s">
        <v>1191</v>
      </c>
      <c r="N1193" s="1" t="s">
        <v>1191</v>
      </c>
      <c r="P1193" s="1" t="s">
        <v>1191</v>
      </c>
    </row>
    <row r="1194" spans="1:16" ht="1.5" customHeight="1" x14ac:dyDescent="0.25">
      <c r="A1194" s="1" t="s">
        <v>1192</v>
      </c>
      <c r="B1194" s="1">
        <v>-0.96437015801585857</v>
      </c>
      <c r="C1194" s="1">
        <v>1.1227782892578035</v>
      </c>
      <c r="D1194" s="1">
        <v>3.9004532639540512E-2</v>
      </c>
      <c r="E1194" s="1">
        <v>-0.75447053981605328</v>
      </c>
      <c r="F1194" s="1">
        <v>-0.23254203347059924</v>
      </c>
      <c r="H1194" s="1" t="s">
        <v>1192</v>
      </c>
      <c r="J1194" s="1" t="s">
        <v>1192</v>
      </c>
      <c r="L1194" s="1" t="s">
        <v>1192</v>
      </c>
      <c r="N1194" s="1" t="s">
        <v>1192</v>
      </c>
      <c r="P1194" s="1" t="s">
        <v>1192</v>
      </c>
    </row>
    <row r="1195" spans="1:16" ht="1.5" customHeight="1" x14ac:dyDescent="0.25">
      <c r="A1195" s="1" t="s">
        <v>1193</v>
      </c>
      <c r="B1195" s="1">
        <v>0.12919504364092338</v>
      </c>
      <c r="C1195" s="1">
        <v>-0.37696635252009059</v>
      </c>
      <c r="D1195" s="1">
        <v>2.0369257274785193E-2</v>
      </c>
      <c r="E1195" s="1">
        <v>-0.59335256651353263</v>
      </c>
      <c r="F1195" s="1">
        <v>-0.39585901066601564</v>
      </c>
      <c r="H1195" s="1" t="s">
        <v>1193</v>
      </c>
      <c r="J1195" s="1" t="s">
        <v>1193</v>
      </c>
      <c r="L1195" s="1" t="s">
        <v>1193</v>
      </c>
      <c r="N1195" s="1" t="s">
        <v>1193</v>
      </c>
      <c r="P1195" s="1" t="s">
        <v>1193</v>
      </c>
    </row>
    <row r="1196" spans="1:16" ht="1.5" customHeight="1" x14ac:dyDescent="0.25">
      <c r="A1196" s="1" t="s">
        <v>1194</v>
      </c>
      <c r="B1196" s="1">
        <v>0.20266875445285149</v>
      </c>
      <c r="C1196" s="1">
        <v>-0.46434665273547826</v>
      </c>
      <c r="D1196" s="1">
        <v>0.35714435250205812</v>
      </c>
      <c r="E1196" s="1">
        <v>-0.12912896295419501</v>
      </c>
      <c r="F1196" s="1">
        <v>-0.86406109482233429</v>
      </c>
      <c r="H1196" s="1" t="s">
        <v>1194</v>
      </c>
      <c r="J1196" s="1" t="s">
        <v>1194</v>
      </c>
      <c r="L1196" s="1" t="s">
        <v>1194</v>
      </c>
      <c r="N1196" s="1" t="s">
        <v>1194</v>
      </c>
      <c r="P1196" s="1" t="s">
        <v>1194</v>
      </c>
    </row>
    <row r="1197" spans="1:16" ht="1.5" customHeight="1" x14ac:dyDescent="0.25">
      <c r="A1197" s="1" t="s">
        <v>1195</v>
      </c>
      <c r="B1197" s="1">
        <v>0.47501130261950636</v>
      </c>
      <c r="C1197" s="1">
        <v>0.18440482698737296</v>
      </c>
      <c r="D1197" s="1">
        <v>0.12106200188670886</v>
      </c>
      <c r="E1197" s="1">
        <v>-0.23351520344485274</v>
      </c>
      <c r="F1197" s="1">
        <v>-0.76289842413995823</v>
      </c>
      <c r="H1197" s="1" t="s">
        <v>1195</v>
      </c>
      <c r="J1197" s="1" t="s">
        <v>1195</v>
      </c>
      <c r="L1197" s="1" t="s">
        <v>1195</v>
      </c>
      <c r="N1197" s="1" t="s">
        <v>1195</v>
      </c>
      <c r="P1197" s="1" t="s">
        <v>1195</v>
      </c>
    </row>
    <row r="1198" spans="1:16" ht="1.5" customHeight="1" x14ac:dyDescent="0.25">
      <c r="A1198" s="1" t="s">
        <v>1196</v>
      </c>
      <c r="B1198" s="1">
        <v>0.26994837895338264</v>
      </c>
      <c r="C1198" s="1">
        <v>-6.7354703459671608E-2</v>
      </c>
      <c r="D1198" s="1">
        <v>0.12591438521954579</v>
      </c>
      <c r="E1198" s="1">
        <v>-0.35025128572477221</v>
      </c>
      <c r="F1198" s="1">
        <v>-0.64918355599675404</v>
      </c>
      <c r="H1198" s="1" t="s">
        <v>1196</v>
      </c>
      <c r="J1198" s="1" t="s">
        <v>1196</v>
      </c>
      <c r="L1198" s="1" t="s">
        <v>1196</v>
      </c>
      <c r="N1198" s="1" t="s">
        <v>1196</v>
      </c>
      <c r="P1198" s="1" t="s">
        <v>1196</v>
      </c>
    </row>
    <row r="1199" spans="1:16" ht="1.5" customHeight="1" x14ac:dyDescent="0.25">
      <c r="A1199" s="1" t="s">
        <v>1197</v>
      </c>
      <c r="B1199" s="1">
        <v>0.35297075623999058</v>
      </c>
      <c r="C1199" s="1">
        <v>-0.15555998688301217</v>
      </c>
      <c r="D1199" s="1">
        <v>-3.288286603384858E-2</v>
      </c>
      <c r="E1199" s="1">
        <v>-0.40238731444059117</v>
      </c>
      <c r="F1199" s="1">
        <v>-0.5998853156701599</v>
      </c>
      <c r="H1199" s="1" t="s">
        <v>1197</v>
      </c>
      <c r="J1199" s="1" t="s">
        <v>1197</v>
      </c>
      <c r="L1199" s="1" t="s">
        <v>1197</v>
      </c>
      <c r="N1199" s="1" t="s">
        <v>1197</v>
      </c>
      <c r="P1199" s="1" t="s">
        <v>1197</v>
      </c>
    </row>
    <row r="1200" spans="1:16" ht="1.5" customHeight="1" x14ac:dyDescent="0.25">
      <c r="A1200" s="1" t="s">
        <v>1198</v>
      </c>
      <c r="B1200" s="1">
        <v>4.1377967269085207E-2</v>
      </c>
      <c r="C1200" s="1">
        <v>0.47535819125233375</v>
      </c>
      <c r="D1200" s="1">
        <v>0.20897539914617638</v>
      </c>
      <c r="E1200" s="1">
        <v>-0.27622989435399592</v>
      </c>
      <c r="F1200" s="1">
        <v>-0.72795903803101913</v>
      </c>
      <c r="H1200" s="1" t="s">
        <v>1198</v>
      </c>
      <c r="J1200" s="1" t="s">
        <v>1198</v>
      </c>
      <c r="L1200" s="1" t="s">
        <v>1198</v>
      </c>
      <c r="N1200" s="1" t="s">
        <v>1198</v>
      </c>
      <c r="P1200" s="1" t="s">
        <v>1198</v>
      </c>
    </row>
    <row r="1201" spans="1:16" ht="1.5" customHeight="1" x14ac:dyDescent="0.25">
      <c r="A1201" s="1" t="s">
        <v>1199</v>
      </c>
      <c r="B1201" s="1">
        <v>0.17729338147854604</v>
      </c>
      <c r="C1201" s="1">
        <v>-4.9640592948182675E-2</v>
      </c>
      <c r="D1201" s="1">
        <v>0.16961519055364874</v>
      </c>
      <c r="E1201" s="1">
        <v>-0.30909552883351099</v>
      </c>
      <c r="F1201" s="1">
        <v>-0.69656447370715024</v>
      </c>
      <c r="H1201" s="1" t="s">
        <v>1199</v>
      </c>
      <c r="J1201" s="1" t="s">
        <v>1199</v>
      </c>
      <c r="L1201" s="1" t="s">
        <v>1199</v>
      </c>
      <c r="N1201" s="1" t="s">
        <v>1199</v>
      </c>
      <c r="P1201" s="1" t="s">
        <v>1199</v>
      </c>
    </row>
    <row r="1202" spans="1:16" ht="1.5" customHeight="1" x14ac:dyDescent="0.25">
      <c r="A1202" s="1" t="s">
        <v>1200</v>
      </c>
      <c r="B1202" s="1">
        <v>0.31118207771284262</v>
      </c>
      <c r="C1202" s="1">
        <v>-0.8209262832032107</v>
      </c>
      <c r="D1202" s="1">
        <v>7.7868138705398909E-2</v>
      </c>
      <c r="E1202" s="1">
        <v>-0.14295995494996333</v>
      </c>
      <c r="F1202" s="1">
        <v>-0.86812431056928152</v>
      </c>
      <c r="H1202" s="1" t="s">
        <v>1200</v>
      </c>
      <c r="J1202" s="1" t="s">
        <v>1200</v>
      </c>
      <c r="L1202" s="1" t="s">
        <v>1200</v>
      </c>
      <c r="N1202" s="1" t="s">
        <v>1200</v>
      </c>
      <c r="P1202" s="1" t="s">
        <v>1200</v>
      </c>
    </row>
    <row r="1203" spans="1:16" ht="1.5" customHeight="1" x14ac:dyDescent="0.25">
      <c r="A1203" s="1" t="s">
        <v>1201</v>
      </c>
      <c r="B1203" s="1">
        <v>0.25674306703045391</v>
      </c>
      <c r="C1203" s="1">
        <v>-0.95836954712716949</v>
      </c>
      <c r="D1203" s="1">
        <v>-0.37046916983094536</v>
      </c>
      <c r="E1203" s="1">
        <v>-0.88618626317968041</v>
      </c>
      <c r="F1203" s="1">
        <v>-0.12926529871814474</v>
      </c>
      <c r="H1203" s="1" t="s">
        <v>1201</v>
      </c>
      <c r="J1203" s="1" t="s">
        <v>1201</v>
      </c>
      <c r="L1203" s="1" t="s">
        <v>1201</v>
      </c>
      <c r="N1203" s="1" t="s">
        <v>1201</v>
      </c>
      <c r="P1203" s="1" t="s">
        <v>1201</v>
      </c>
    </row>
    <row r="1204" spans="1:16" ht="1.5" customHeight="1" x14ac:dyDescent="0.25">
      <c r="A1204" s="1" t="s">
        <v>1202</v>
      </c>
      <c r="B1204" s="1">
        <v>-0.22332975224182641</v>
      </c>
      <c r="C1204" s="1">
        <v>-0.7364105623426308</v>
      </c>
      <c r="D1204" s="1">
        <v>-0.36423887610184374</v>
      </c>
      <c r="E1204" s="1">
        <v>-0.16321655600644489</v>
      </c>
      <c r="F1204" s="1">
        <v>-0.85226495037564398</v>
      </c>
      <c r="H1204" s="1" t="s">
        <v>1202</v>
      </c>
      <c r="J1204" s="1" t="s">
        <v>1202</v>
      </c>
      <c r="L1204" s="1" t="s">
        <v>1202</v>
      </c>
      <c r="N1204" s="1" t="s">
        <v>1202</v>
      </c>
      <c r="P1204" s="1" t="s">
        <v>1202</v>
      </c>
    </row>
    <row r="1205" spans="1:16" ht="1.5" customHeight="1" x14ac:dyDescent="0.25">
      <c r="A1205" s="1" t="s">
        <v>1203</v>
      </c>
      <c r="B1205" s="1">
        <v>-1.480264755952747E-2</v>
      </c>
      <c r="C1205" s="1">
        <v>0.1628265455450017</v>
      </c>
      <c r="D1205" s="1">
        <v>0.51018715479451848</v>
      </c>
      <c r="E1205" s="1">
        <v>-0.29045165948000351</v>
      </c>
      <c r="F1205" s="1">
        <v>-0.72683020483458893</v>
      </c>
      <c r="H1205" s="1" t="s">
        <v>1203</v>
      </c>
      <c r="J1205" s="1" t="s">
        <v>1203</v>
      </c>
      <c r="L1205" s="1" t="s">
        <v>1203</v>
      </c>
      <c r="N1205" s="1" t="s">
        <v>1203</v>
      </c>
      <c r="P1205" s="1" t="s">
        <v>1203</v>
      </c>
    </row>
    <row r="1206" spans="1:16" ht="1.5" customHeight="1" x14ac:dyDescent="0.25">
      <c r="A1206" s="1" t="s">
        <v>1204</v>
      </c>
      <c r="B1206" s="1">
        <v>-9.8160467091319096E-4</v>
      </c>
      <c r="C1206" s="1">
        <v>-6.8688837121914967E-2</v>
      </c>
      <c r="D1206" s="1">
        <v>0.43279678835683594</v>
      </c>
      <c r="E1206" s="1">
        <v>-0.22637309507302034</v>
      </c>
      <c r="F1206" s="1">
        <v>-0.7913802254988469</v>
      </c>
      <c r="H1206" s="1" t="s">
        <v>1204</v>
      </c>
      <c r="J1206" s="1" t="s">
        <v>1204</v>
      </c>
      <c r="L1206" s="1" t="s">
        <v>1204</v>
      </c>
      <c r="N1206" s="1" t="s">
        <v>1204</v>
      </c>
      <c r="P1206" s="1" t="s">
        <v>1204</v>
      </c>
    </row>
    <row r="1207" spans="1:16" ht="1.5" customHeight="1" x14ac:dyDescent="0.25">
      <c r="A1207" s="1" t="s">
        <v>1205</v>
      </c>
      <c r="B1207" s="1">
        <v>-1.1503165899114041</v>
      </c>
      <c r="C1207" s="1">
        <v>0.8488034158985297</v>
      </c>
      <c r="D1207" s="1">
        <v>-8.0230100212297081E-2</v>
      </c>
      <c r="E1207" s="1">
        <v>-0.76206898865806805</v>
      </c>
      <c r="F1207" s="1">
        <v>-0.25869802597102204</v>
      </c>
      <c r="H1207" s="1" t="s">
        <v>1205</v>
      </c>
      <c r="J1207" s="1" t="s">
        <v>1205</v>
      </c>
      <c r="L1207" s="1" t="s">
        <v>1205</v>
      </c>
      <c r="N1207" s="1" t="s">
        <v>1205</v>
      </c>
      <c r="P1207" s="1" t="s">
        <v>1205</v>
      </c>
    </row>
    <row r="1208" spans="1:16" ht="1.5" customHeight="1" x14ac:dyDescent="0.25">
      <c r="A1208" s="1" t="s">
        <v>1206</v>
      </c>
      <c r="B1208" s="1">
        <v>0.3021866660878087</v>
      </c>
      <c r="C1208" s="1">
        <v>-1.1876231050356741E-2</v>
      </c>
      <c r="D1208" s="1">
        <v>0.91444036392179884</v>
      </c>
      <c r="E1208" s="1">
        <v>-0.12673821839943064</v>
      </c>
      <c r="F1208" s="1">
        <v>-0.90324945401896906</v>
      </c>
      <c r="H1208" s="1" t="s">
        <v>1206</v>
      </c>
      <c r="J1208" s="1" t="s">
        <v>1206</v>
      </c>
      <c r="L1208" s="1" t="s">
        <v>1206</v>
      </c>
      <c r="N1208" s="1" t="s">
        <v>1206</v>
      </c>
      <c r="P1208" s="1" t="s">
        <v>1206</v>
      </c>
    </row>
    <row r="1209" spans="1:16" ht="1.5" customHeight="1" x14ac:dyDescent="0.25">
      <c r="A1209" s="1" t="s">
        <v>1207</v>
      </c>
      <c r="B1209" s="1">
        <v>0.13429377141972693</v>
      </c>
      <c r="C1209" s="1">
        <v>-0.1618864208581165</v>
      </c>
      <c r="D1209" s="1">
        <v>0.42601395643810752</v>
      </c>
      <c r="E1209" s="1">
        <v>-0.3720136443798765</v>
      </c>
      <c r="F1209" s="1">
        <v>-0.65994691570260111</v>
      </c>
      <c r="H1209" s="1" t="s">
        <v>1207</v>
      </c>
      <c r="J1209" s="1" t="s">
        <v>1207</v>
      </c>
      <c r="L1209" s="1" t="s">
        <v>1207</v>
      </c>
      <c r="N1209" s="1" t="s">
        <v>1207</v>
      </c>
      <c r="P1209" s="1" t="s">
        <v>1207</v>
      </c>
    </row>
    <row r="1210" spans="1:16" ht="1.5" customHeight="1" x14ac:dyDescent="0.25">
      <c r="A1210" s="1" t="s">
        <v>1208</v>
      </c>
      <c r="B1210" s="1">
        <v>0.23619705335019869</v>
      </c>
      <c r="C1210" s="1">
        <v>-0.19454230902499514</v>
      </c>
      <c r="D1210" s="1">
        <v>-4.4530168970184124E-3</v>
      </c>
      <c r="E1210" s="1">
        <v>-0.18170883017688738</v>
      </c>
      <c r="F1210" s="1">
        <v>-0.85242540177382931</v>
      </c>
      <c r="H1210" s="1" t="s">
        <v>1208</v>
      </c>
      <c r="J1210" s="1" t="s">
        <v>1208</v>
      </c>
      <c r="L1210" s="1" t="s">
        <v>1208</v>
      </c>
      <c r="N1210" s="1" t="s">
        <v>1208</v>
      </c>
      <c r="P1210" s="1" t="s">
        <v>1208</v>
      </c>
    </row>
    <row r="1211" spans="1:16" ht="1.5" customHeight="1" x14ac:dyDescent="0.25">
      <c r="A1211" s="1" t="s">
        <v>1209</v>
      </c>
      <c r="B1211" s="1">
        <v>0.10488972974976962</v>
      </c>
      <c r="C1211" s="1">
        <v>-0.36607310404829285</v>
      </c>
      <c r="D1211" s="1">
        <v>0.32616393306266683</v>
      </c>
      <c r="E1211" s="1">
        <v>-0.54302008062604656</v>
      </c>
      <c r="F1211" s="1">
        <v>-0.4990010054402475</v>
      </c>
      <c r="H1211" s="1" t="s">
        <v>1209</v>
      </c>
      <c r="J1211" s="1" t="s">
        <v>1209</v>
      </c>
      <c r="L1211" s="1" t="s">
        <v>1209</v>
      </c>
      <c r="N1211" s="1" t="s">
        <v>1209</v>
      </c>
      <c r="P1211" s="1" t="s">
        <v>1209</v>
      </c>
    </row>
    <row r="1212" spans="1:16" ht="1.5" customHeight="1" x14ac:dyDescent="0.25">
      <c r="A1212" s="1" t="s">
        <v>1210</v>
      </c>
      <c r="B1212" s="1">
        <v>0.17090247940559111</v>
      </c>
      <c r="C1212" s="1">
        <v>-0.36365986508956305</v>
      </c>
      <c r="D1212" s="1">
        <v>-0.19312204001842659</v>
      </c>
      <c r="E1212" s="1">
        <v>4.6719528967500548E-2</v>
      </c>
      <c r="F1212" s="1">
        <v>-1.0905390504299286</v>
      </c>
      <c r="H1212" s="1" t="s">
        <v>1210</v>
      </c>
      <c r="J1212" s="1" t="s">
        <v>1210</v>
      </c>
      <c r="L1212" s="1" t="s">
        <v>1210</v>
      </c>
      <c r="N1212" s="1" t="s">
        <v>1210</v>
      </c>
      <c r="P1212" s="1" t="s">
        <v>1210</v>
      </c>
    </row>
    <row r="1213" spans="1:16" ht="1.5" customHeight="1" x14ac:dyDescent="0.25">
      <c r="A1213" s="1" t="s">
        <v>1211</v>
      </c>
      <c r="B1213" s="1">
        <v>5.1305482809019941E-2</v>
      </c>
      <c r="C1213" s="1">
        <v>9.1006767680221798E-2</v>
      </c>
      <c r="D1213" s="1">
        <v>7.9147642327209555E-2</v>
      </c>
      <c r="E1213" s="1">
        <v>-0.22506534582781382</v>
      </c>
      <c r="F1213" s="1">
        <v>-0.82012971010982028</v>
      </c>
      <c r="H1213" s="1" t="s">
        <v>1211</v>
      </c>
      <c r="J1213" s="1" t="s">
        <v>1211</v>
      </c>
      <c r="L1213" s="1" t="s">
        <v>1211</v>
      </c>
      <c r="N1213" s="1" t="s">
        <v>1211</v>
      </c>
      <c r="P1213" s="1" t="s">
        <v>1211</v>
      </c>
    </row>
    <row r="1214" spans="1:16" ht="1.5" customHeight="1" x14ac:dyDescent="0.25">
      <c r="A1214" s="1" t="s">
        <v>1212</v>
      </c>
      <c r="B1214" s="1">
        <v>0.29594664989046393</v>
      </c>
      <c r="C1214" s="1">
        <v>0.14720284534855557</v>
      </c>
      <c r="D1214" s="1">
        <v>0.49536543672212408</v>
      </c>
      <c r="E1214" s="1">
        <v>-0.2404870180488729</v>
      </c>
      <c r="F1214" s="1">
        <v>-0.80995379666539946</v>
      </c>
      <c r="H1214" s="1" t="s">
        <v>1212</v>
      </c>
      <c r="J1214" s="1" t="s">
        <v>1212</v>
      </c>
      <c r="L1214" s="1" t="s">
        <v>1212</v>
      </c>
      <c r="N1214" s="1" t="s">
        <v>1212</v>
      </c>
      <c r="P1214" s="1" t="s">
        <v>1212</v>
      </c>
    </row>
    <row r="1215" spans="1:16" ht="1.5" customHeight="1" x14ac:dyDescent="0.25">
      <c r="A1215" s="1" t="s">
        <v>1213</v>
      </c>
      <c r="B1215" s="1">
        <v>0.63445861829678696</v>
      </c>
      <c r="C1215" s="1">
        <v>-0.48373723846524636</v>
      </c>
      <c r="D1215" s="1">
        <v>0.29274084717518206</v>
      </c>
      <c r="E1215" s="1">
        <v>-0.74653820223056599</v>
      </c>
      <c r="F1215" s="1">
        <v>-0.31154533265639262</v>
      </c>
      <c r="H1215" s="1" t="s">
        <v>1213</v>
      </c>
      <c r="J1215" s="1" t="s">
        <v>1213</v>
      </c>
      <c r="L1215" s="1" t="s">
        <v>1213</v>
      </c>
      <c r="N1215" s="1" t="s">
        <v>1213</v>
      </c>
      <c r="P1215" s="1" t="s">
        <v>1213</v>
      </c>
    </row>
    <row r="1216" spans="1:16" ht="1.5" customHeight="1" x14ac:dyDescent="0.25">
      <c r="A1216" s="1" t="s">
        <v>1214</v>
      </c>
      <c r="B1216" s="1">
        <v>0.28303470374332013</v>
      </c>
      <c r="C1216" s="1">
        <v>0.45939111772613578</v>
      </c>
      <c r="D1216" s="1">
        <v>0.5075177680674593</v>
      </c>
      <c r="E1216" s="1">
        <v>0.29561952989611551</v>
      </c>
      <c r="F1216" s="1">
        <v>-1.355360823639564</v>
      </c>
      <c r="H1216" s="1" t="s">
        <v>1214</v>
      </c>
      <c r="J1216" s="1" t="s">
        <v>1214</v>
      </c>
      <c r="L1216" s="1" t="s">
        <v>1214</v>
      </c>
      <c r="N1216" s="1" t="s">
        <v>1214</v>
      </c>
      <c r="P1216" s="1" t="s">
        <v>1214</v>
      </c>
    </row>
    <row r="1217" spans="1:16" ht="1.5" customHeight="1" x14ac:dyDescent="0.25">
      <c r="A1217" s="1" t="s">
        <v>1215</v>
      </c>
      <c r="B1217" s="1">
        <v>0.27688879821212881</v>
      </c>
      <c r="C1217" s="1">
        <v>0.60963705798356405</v>
      </c>
      <c r="D1217" s="1">
        <v>0.74185795150359868</v>
      </c>
      <c r="E1217" s="1">
        <v>0.29542289069611066</v>
      </c>
      <c r="F1217" s="1">
        <v>-1.3566409739989391</v>
      </c>
      <c r="H1217" s="1" t="s">
        <v>1215</v>
      </c>
      <c r="J1217" s="1" t="s">
        <v>1215</v>
      </c>
      <c r="L1217" s="1" t="s">
        <v>1215</v>
      </c>
      <c r="N1217" s="1" t="s">
        <v>1215</v>
      </c>
      <c r="P1217" s="1" t="s">
        <v>1215</v>
      </c>
    </row>
    <row r="1218" spans="1:16" ht="1.5" customHeight="1" x14ac:dyDescent="0.25">
      <c r="A1218" s="1" t="s">
        <v>1216</v>
      </c>
      <c r="B1218" s="1">
        <v>-0.19832731751693847</v>
      </c>
      <c r="C1218" s="1">
        <v>-0.48297678979995495</v>
      </c>
      <c r="D1218" s="1">
        <v>-0.39430903919900268</v>
      </c>
      <c r="E1218" s="1">
        <v>-0.63077742071819187</v>
      </c>
      <c r="F1218" s="1">
        <v>-0.43063914361511119</v>
      </c>
      <c r="H1218" s="1" t="s">
        <v>1216</v>
      </c>
      <c r="J1218" s="1" t="s">
        <v>1216</v>
      </c>
      <c r="L1218" s="1" t="s">
        <v>1216</v>
      </c>
      <c r="N1218" s="1" t="s">
        <v>1216</v>
      </c>
      <c r="P1218" s="1" t="s">
        <v>1216</v>
      </c>
    </row>
    <row r="1219" spans="1:16" ht="1.5" customHeight="1" x14ac:dyDescent="0.25">
      <c r="A1219" s="1" t="s">
        <v>1217</v>
      </c>
      <c r="B1219" s="1">
        <v>0.31915659445839839</v>
      </c>
      <c r="C1219" s="1">
        <v>-2.1945555432119141E-2</v>
      </c>
      <c r="D1219" s="1">
        <v>0.49605280863394891</v>
      </c>
      <c r="E1219" s="1">
        <v>-2.4879392442327793E-2</v>
      </c>
      <c r="F1219" s="1">
        <v>-1.0423987275656612</v>
      </c>
      <c r="H1219" s="1" t="s">
        <v>1217</v>
      </c>
      <c r="J1219" s="1" t="s">
        <v>1217</v>
      </c>
      <c r="L1219" s="1" t="s">
        <v>1217</v>
      </c>
      <c r="N1219" s="1" t="s">
        <v>1217</v>
      </c>
      <c r="P1219" s="1" t="s">
        <v>1217</v>
      </c>
    </row>
    <row r="1220" spans="1:16" ht="1.5" customHeight="1" x14ac:dyDescent="0.25">
      <c r="A1220" s="1" t="s">
        <v>1218</v>
      </c>
      <c r="B1220" s="1">
        <v>0.66570418812346688</v>
      </c>
      <c r="C1220" s="1">
        <v>1.236056853838001</v>
      </c>
      <c r="D1220" s="1">
        <v>0.71543277435605623</v>
      </c>
      <c r="E1220" s="1">
        <v>0.25252204018197466</v>
      </c>
      <c r="F1220" s="1">
        <v>-1.3208973300600524</v>
      </c>
      <c r="H1220" s="1" t="s">
        <v>1218</v>
      </c>
      <c r="J1220" s="1" t="s">
        <v>1218</v>
      </c>
      <c r="L1220" s="1" t="s">
        <v>1218</v>
      </c>
      <c r="N1220" s="1" t="s">
        <v>1218</v>
      </c>
      <c r="P1220" s="1" t="s">
        <v>1218</v>
      </c>
    </row>
    <row r="1221" spans="1:16" ht="1.5" customHeight="1" x14ac:dyDescent="0.25">
      <c r="A1221" s="1" t="s">
        <v>1219</v>
      </c>
      <c r="B1221" s="1">
        <v>-0.31328653729042399</v>
      </c>
      <c r="C1221" s="1">
        <v>-0.65058961970347828</v>
      </c>
      <c r="D1221" s="1">
        <v>-8.1304920574601078E-2</v>
      </c>
      <c r="E1221" s="1">
        <v>-0.34852370124742277</v>
      </c>
      <c r="F1221" s="1">
        <v>-0.72145655296318123</v>
      </c>
      <c r="H1221" s="1" t="s">
        <v>1219</v>
      </c>
      <c r="J1221" s="1" t="s">
        <v>1219</v>
      </c>
      <c r="L1221" s="1" t="s">
        <v>1219</v>
      </c>
      <c r="N1221" s="1" t="s">
        <v>1219</v>
      </c>
      <c r="P1221" s="1" t="s">
        <v>1219</v>
      </c>
    </row>
    <row r="1222" spans="1:16" ht="1.5" customHeight="1" x14ac:dyDescent="0.25">
      <c r="A1222" s="1" t="s">
        <v>1220</v>
      </c>
      <c r="B1222" s="1">
        <v>-4.442693254673695E-2</v>
      </c>
      <c r="C1222" s="1">
        <v>-3.3337565488632277E-3</v>
      </c>
      <c r="D1222" s="1">
        <v>0.2976854729591995</v>
      </c>
      <c r="E1222" s="1">
        <v>-0.10606318874673794</v>
      </c>
      <c r="F1222" s="1">
        <v>-0.96746332195278983</v>
      </c>
      <c r="H1222" s="1" t="s">
        <v>1220</v>
      </c>
      <c r="J1222" s="1" t="s">
        <v>1220</v>
      </c>
      <c r="L1222" s="1" t="s">
        <v>1220</v>
      </c>
      <c r="N1222" s="1" t="s">
        <v>1220</v>
      </c>
      <c r="P1222" s="1" t="s">
        <v>1220</v>
      </c>
    </row>
    <row r="1223" spans="1:16" ht="1.5" customHeight="1" x14ac:dyDescent="0.25">
      <c r="A1223" s="1" t="s">
        <v>1221</v>
      </c>
      <c r="B1223" s="1">
        <v>-0.15167941533305393</v>
      </c>
      <c r="C1223" s="1">
        <v>-0.30664979423984989</v>
      </c>
      <c r="D1223" s="1">
        <v>-0.10115591198250291</v>
      </c>
      <c r="E1223" s="1">
        <v>-0.52546274562783213</v>
      </c>
      <c r="F1223" s="1">
        <v>-0.55303574541508871</v>
      </c>
      <c r="H1223" s="1" t="s">
        <v>1221</v>
      </c>
      <c r="J1223" s="1" t="s">
        <v>1221</v>
      </c>
      <c r="L1223" s="1" t="s">
        <v>1221</v>
      </c>
      <c r="N1223" s="1" t="s">
        <v>1221</v>
      </c>
      <c r="P1223" s="1" t="s">
        <v>1221</v>
      </c>
    </row>
    <row r="1224" spans="1:16" ht="1.5" customHeight="1" x14ac:dyDescent="0.25">
      <c r="A1224" s="1" t="s">
        <v>1222</v>
      </c>
      <c r="B1224" s="1">
        <v>0.51572589095250021</v>
      </c>
      <c r="C1224" s="1">
        <v>-0.56534434126574684</v>
      </c>
      <c r="D1224" s="1">
        <v>-0.11946296884195048</v>
      </c>
      <c r="E1224" s="1">
        <v>1.6023596516139452E-2</v>
      </c>
      <c r="F1224" s="1">
        <v>-1.0962362285776039</v>
      </c>
      <c r="H1224" s="1" t="s">
        <v>1222</v>
      </c>
      <c r="J1224" s="1" t="s">
        <v>1222</v>
      </c>
      <c r="L1224" s="1" t="s">
        <v>1222</v>
      </c>
      <c r="N1224" s="1" t="s">
        <v>1222</v>
      </c>
      <c r="P1224" s="1" t="s">
        <v>1222</v>
      </c>
    </row>
    <row r="1225" spans="1:16" ht="1.5" customHeight="1" x14ac:dyDescent="0.25">
      <c r="A1225" s="1" t="s">
        <v>1223</v>
      </c>
      <c r="B1225" s="1">
        <v>4.9014112359904057E-2</v>
      </c>
      <c r="C1225" s="1">
        <v>-5.6660970290118046E-2</v>
      </c>
      <c r="D1225" s="1">
        <v>-0.10060948134588588</v>
      </c>
      <c r="E1225" s="1">
        <v>-0.30846740560577368</v>
      </c>
      <c r="F1225" s="1">
        <v>-0.77935235866705022</v>
      </c>
      <c r="H1225" s="1" t="s">
        <v>1223</v>
      </c>
      <c r="J1225" s="1" t="s">
        <v>1223</v>
      </c>
      <c r="L1225" s="1" t="s">
        <v>1223</v>
      </c>
      <c r="N1225" s="1" t="s">
        <v>1223</v>
      </c>
      <c r="P1225" s="1" t="s">
        <v>1223</v>
      </c>
    </row>
    <row r="1226" spans="1:16" ht="1.5" customHeight="1" x14ac:dyDescent="0.25">
      <c r="A1226" s="1" t="s">
        <v>1224</v>
      </c>
      <c r="B1226" s="1">
        <v>0.27812954031703468</v>
      </c>
      <c r="C1226" s="1">
        <v>-9.1132159680922836E-2</v>
      </c>
      <c r="D1226" s="1">
        <v>2.8414903804001298E-2</v>
      </c>
      <c r="E1226" s="1">
        <v>-0.34890563262429136</v>
      </c>
      <c r="F1226" s="1">
        <v>-0.73923423163717128</v>
      </c>
      <c r="H1226" s="1" t="s">
        <v>1224</v>
      </c>
      <c r="J1226" s="1" t="s">
        <v>1224</v>
      </c>
      <c r="L1226" s="1" t="s">
        <v>1224</v>
      </c>
      <c r="N1226" s="1" t="s">
        <v>1224</v>
      </c>
      <c r="P1226" s="1" t="s">
        <v>1224</v>
      </c>
    </row>
    <row r="1227" spans="1:16" ht="1.5" customHeight="1" x14ac:dyDescent="0.25">
      <c r="A1227" s="1" t="s">
        <v>1225</v>
      </c>
      <c r="B1227" s="1">
        <v>8.8536734799253808E-2</v>
      </c>
      <c r="C1227" s="1">
        <v>-8.7611555799220225E-2</v>
      </c>
      <c r="D1227" s="1">
        <v>0.21112468383855659</v>
      </c>
      <c r="E1227" s="1">
        <v>-0.74355154867853746</v>
      </c>
      <c r="F1227" s="1">
        <v>-0.34751231344894035</v>
      </c>
      <c r="H1227" s="1" t="s">
        <v>1225</v>
      </c>
      <c r="J1227" s="1" t="s">
        <v>1225</v>
      </c>
      <c r="L1227" s="1" t="s">
        <v>1225</v>
      </c>
      <c r="N1227" s="1" t="s">
        <v>1225</v>
      </c>
      <c r="P1227" s="1" t="s">
        <v>1225</v>
      </c>
    </row>
    <row r="1228" spans="1:16" ht="1.5" customHeight="1" x14ac:dyDescent="0.25">
      <c r="A1228" s="1" t="s">
        <v>1226</v>
      </c>
      <c r="B1228" s="1">
        <v>-0.27064942870338066</v>
      </c>
      <c r="C1228" s="1">
        <v>4.2105017826606236E-2</v>
      </c>
      <c r="D1228" s="1">
        <v>-0.19692989590428991</v>
      </c>
      <c r="E1228" s="1">
        <v>-0.88720131636639121</v>
      </c>
      <c r="F1228" s="1">
        <v>-0.20428093334863262</v>
      </c>
      <c r="H1228" s="1" t="s">
        <v>1226</v>
      </c>
      <c r="J1228" s="1" t="s">
        <v>1226</v>
      </c>
      <c r="L1228" s="1" t="s">
        <v>1226</v>
      </c>
      <c r="N1228" s="1" t="s">
        <v>1226</v>
      </c>
      <c r="P1228" s="1" t="s">
        <v>1226</v>
      </c>
    </row>
    <row r="1229" spans="1:16" ht="1.5" customHeight="1" x14ac:dyDescent="0.25">
      <c r="A1229" s="1" t="s">
        <v>1227</v>
      </c>
      <c r="B1229" s="1">
        <v>0.13812420260151462</v>
      </c>
      <c r="C1229" s="1">
        <v>-0.10549593250606308</v>
      </c>
      <c r="D1229" s="1">
        <v>-0.3370233095680179</v>
      </c>
      <c r="E1229" s="1">
        <v>-0.63183759972079157</v>
      </c>
      <c r="F1229" s="1">
        <v>-0.46081625523446568</v>
      </c>
      <c r="H1229" s="1" t="s">
        <v>1227</v>
      </c>
      <c r="J1229" s="1" t="s">
        <v>1227</v>
      </c>
      <c r="L1229" s="1" t="s">
        <v>1227</v>
      </c>
      <c r="N1229" s="1" t="s">
        <v>1227</v>
      </c>
      <c r="P1229" s="1" t="s">
        <v>1227</v>
      </c>
    </row>
    <row r="1230" spans="1:16" ht="1.5" customHeight="1" x14ac:dyDescent="0.25">
      <c r="A1230" s="1" t="s">
        <v>1228</v>
      </c>
      <c r="B1230" s="1">
        <v>0.4622038966061861</v>
      </c>
      <c r="C1230" s="1">
        <v>0.62768495427882931</v>
      </c>
      <c r="D1230" s="1">
        <v>0.49341014372240327</v>
      </c>
      <c r="E1230" s="1">
        <v>-0.95536112571650533</v>
      </c>
      <c r="F1230" s="1">
        <v>-0.1375111626126381</v>
      </c>
      <c r="H1230" s="1" t="s">
        <v>1228</v>
      </c>
      <c r="J1230" s="1" t="s">
        <v>1228</v>
      </c>
      <c r="L1230" s="1" t="s">
        <v>1228</v>
      </c>
      <c r="N1230" s="1" t="s">
        <v>1228</v>
      </c>
      <c r="P1230" s="1" t="s">
        <v>1228</v>
      </c>
    </row>
    <row r="1231" spans="1:16" ht="1.5" customHeight="1" x14ac:dyDescent="0.25">
      <c r="A1231" s="1" t="s">
        <v>1229</v>
      </c>
      <c r="B1231" s="1">
        <v>-0.13680231758692918</v>
      </c>
      <c r="C1231" s="1">
        <v>0.20572696297709178</v>
      </c>
      <c r="D1231" s="1">
        <v>0.11955736571817475</v>
      </c>
      <c r="E1231" s="1">
        <v>-0.18865755299434492</v>
      </c>
      <c r="F1231" s="1">
        <v>-0.9101274250559217</v>
      </c>
      <c r="H1231" s="1" t="s">
        <v>1229</v>
      </c>
      <c r="J1231" s="1" t="s">
        <v>1229</v>
      </c>
      <c r="L1231" s="1" t="s">
        <v>1229</v>
      </c>
      <c r="N1231" s="1" t="s">
        <v>1229</v>
      </c>
      <c r="P1231" s="1" t="s">
        <v>1229</v>
      </c>
    </row>
    <row r="1232" spans="1:16" ht="1.5" customHeight="1" x14ac:dyDescent="0.25">
      <c r="A1232" s="1" t="s">
        <v>1230</v>
      </c>
      <c r="B1232" s="1">
        <v>-2.0337814851368603E-2</v>
      </c>
      <c r="C1232" s="1">
        <v>0.5351626425332201</v>
      </c>
      <c r="D1232" s="1">
        <v>0.46053196561258503</v>
      </c>
      <c r="E1232" s="1">
        <v>-0.51791086136068187</v>
      </c>
      <c r="F1232" s="1">
        <v>-0.58222440796295627</v>
      </c>
      <c r="H1232" s="1" t="s">
        <v>1230</v>
      </c>
      <c r="J1232" s="1" t="s">
        <v>1230</v>
      </c>
      <c r="L1232" s="1" t="s">
        <v>1230</v>
      </c>
      <c r="N1232" s="1" t="s">
        <v>1230</v>
      </c>
      <c r="P1232" s="1" t="s">
        <v>1230</v>
      </c>
    </row>
    <row r="1233" spans="1:16" ht="1.5" customHeight="1" x14ac:dyDescent="0.25">
      <c r="A1233" s="1" t="s">
        <v>1231</v>
      </c>
      <c r="B1233" s="1">
        <v>9.489074321831549E-2</v>
      </c>
      <c r="C1233" s="1">
        <v>-3.3755199659087673E-4</v>
      </c>
      <c r="D1233" s="1">
        <v>0.69065631826373686</v>
      </c>
      <c r="E1233" s="1">
        <v>-0.22361015157527311</v>
      </c>
      <c r="F1233" s="1">
        <v>-0.88172668639258134</v>
      </c>
      <c r="H1233" s="1" t="s">
        <v>1231</v>
      </c>
      <c r="J1233" s="1" t="s">
        <v>1231</v>
      </c>
      <c r="L1233" s="1" t="s">
        <v>1231</v>
      </c>
      <c r="N1233" s="1" t="s">
        <v>1231</v>
      </c>
      <c r="P1233" s="1" t="s">
        <v>1231</v>
      </c>
    </row>
    <row r="1234" spans="1:16" ht="1.5" customHeight="1" x14ac:dyDescent="0.25">
      <c r="A1234" s="1" t="s">
        <v>1232</v>
      </c>
      <c r="B1234" s="1">
        <v>0.50593708944579296</v>
      </c>
      <c r="C1234" s="1">
        <v>-0.20547243710099025</v>
      </c>
      <c r="D1234" s="1">
        <v>0.10853254172967325</v>
      </c>
      <c r="E1234" s="1">
        <v>-0.41928470743060603</v>
      </c>
      <c r="F1234" s="1">
        <v>-0.68632364191325179</v>
      </c>
      <c r="H1234" s="1" t="s">
        <v>1232</v>
      </c>
      <c r="J1234" s="1" t="s">
        <v>1232</v>
      </c>
      <c r="L1234" s="1" t="s">
        <v>1232</v>
      </c>
      <c r="N1234" s="1" t="s">
        <v>1232</v>
      </c>
      <c r="P1234" s="1" t="s">
        <v>1232</v>
      </c>
    </row>
    <row r="1235" spans="1:16" ht="1.5" customHeight="1" x14ac:dyDescent="0.25">
      <c r="A1235" s="1" t="s">
        <v>1233</v>
      </c>
      <c r="B1235" s="1">
        <v>-5.3163150605190022E-2</v>
      </c>
      <c r="C1235" s="1">
        <v>-0.74917891370293532</v>
      </c>
      <c r="D1235" s="1">
        <v>-7.1553910872916206E-3</v>
      </c>
      <c r="E1235" s="1">
        <v>-0.78036486191514609</v>
      </c>
      <c r="F1235" s="1">
        <v>-0.32571346657050448</v>
      </c>
      <c r="H1235" s="1" t="s">
        <v>1233</v>
      </c>
      <c r="J1235" s="1" t="s">
        <v>1233</v>
      </c>
      <c r="L1235" s="1" t="s">
        <v>1233</v>
      </c>
      <c r="N1235" s="1" t="s">
        <v>1233</v>
      </c>
      <c r="P1235" s="1" t="s">
        <v>1233</v>
      </c>
    </row>
    <row r="1236" spans="1:16" ht="1.5" customHeight="1" x14ac:dyDescent="0.25">
      <c r="A1236" s="1" t="s">
        <v>1234</v>
      </c>
      <c r="B1236" s="1">
        <v>-0.32355494006771179</v>
      </c>
      <c r="C1236" s="1">
        <v>-1.1526091219182573</v>
      </c>
      <c r="D1236" s="1">
        <v>-0.55949103535101397</v>
      </c>
      <c r="E1236" s="1">
        <v>-0.61989418493714177</v>
      </c>
      <c r="F1236" s="1">
        <v>-0.48717088447986245</v>
      </c>
      <c r="H1236" s="1" t="s">
        <v>1234</v>
      </c>
      <c r="J1236" s="1" t="s">
        <v>1234</v>
      </c>
      <c r="L1236" s="1" t="s">
        <v>1234</v>
      </c>
      <c r="N1236" s="1" t="s">
        <v>1234</v>
      </c>
      <c r="P1236" s="1" t="s">
        <v>1234</v>
      </c>
    </row>
    <row r="1237" spans="1:16" ht="1.5" customHeight="1" x14ac:dyDescent="0.25">
      <c r="A1237" s="1" t="s">
        <v>1235</v>
      </c>
      <c r="B1237" s="1">
        <v>0.18360678519242959</v>
      </c>
      <c r="C1237" s="1">
        <v>-0.11648030157417642</v>
      </c>
      <c r="D1237" s="1">
        <v>6.5781274445453716E-2</v>
      </c>
      <c r="E1237" s="1">
        <v>-0.37593523745950452</v>
      </c>
      <c r="F1237" s="1">
        <v>-0.73483503013637297</v>
      </c>
      <c r="H1237" s="1" t="s">
        <v>1235</v>
      </c>
      <c r="J1237" s="1" t="s">
        <v>1235</v>
      </c>
      <c r="L1237" s="1" t="s">
        <v>1235</v>
      </c>
      <c r="N1237" s="1" t="s">
        <v>1235</v>
      </c>
      <c r="P1237" s="1" t="s">
        <v>1235</v>
      </c>
    </row>
    <row r="1238" spans="1:16" ht="1.5" customHeight="1" x14ac:dyDescent="0.25">
      <c r="A1238" s="1" t="s">
        <v>1236</v>
      </c>
      <c r="B1238" s="1">
        <v>7.3111698448412116E-2</v>
      </c>
      <c r="C1238" s="1">
        <v>-1.0321006853391166</v>
      </c>
      <c r="D1238" s="1">
        <v>6.1439740016858133E-2</v>
      </c>
      <c r="E1238" s="1">
        <v>-0.16940006180794587</v>
      </c>
      <c r="F1238" s="1">
        <v>-0.94591129742748425</v>
      </c>
      <c r="H1238" s="1" t="s">
        <v>1236</v>
      </c>
      <c r="J1238" s="1" t="s">
        <v>1236</v>
      </c>
      <c r="L1238" s="1" t="s">
        <v>1236</v>
      </c>
      <c r="N1238" s="1" t="s">
        <v>1236</v>
      </c>
      <c r="P1238" s="1" t="s">
        <v>1236</v>
      </c>
    </row>
    <row r="1239" spans="1:16" ht="1.5" customHeight="1" x14ac:dyDescent="0.25">
      <c r="A1239" s="1" t="s">
        <v>1237</v>
      </c>
      <c r="B1239" s="1">
        <v>0.36711092854216754</v>
      </c>
      <c r="C1239" s="1">
        <v>-0.55951776269699405</v>
      </c>
      <c r="D1239" s="1">
        <v>0.14168217871379624</v>
      </c>
      <c r="E1239" s="1">
        <v>-0.70032820208370339</v>
      </c>
      <c r="F1239" s="1">
        <v>-0.42403307852858813</v>
      </c>
      <c r="H1239" s="1" t="s">
        <v>1237</v>
      </c>
      <c r="J1239" s="1" t="s">
        <v>1237</v>
      </c>
      <c r="L1239" s="1" t="s">
        <v>1237</v>
      </c>
      <c r="N1239" s="1" t="s">
        <v>1237</v>
      </c>
      <c r="P1239" s="1" t="s">
        <v>1237</v>
      </c>
    </row>
    <row r="1240" spans="1:16" ht="1.5" customHeight="1" x14ac:dyDescent="0.25">
      <c r="A1240" s="1" t="s">
        <v>1238</v>
      </c>
      <c r="B1240" s="1">
        <v>-4.8648430492593153E-2</v>
      </c>
      <c r="C1240" s="1">
        <v>0.21086026330353008</v>
      </c>
      <c r="D1240" s="1">
        <v>0.7490419009832463</v>
      </c>
      <c r="E1240" s="1">
        <v>0.22445848907698673</v>
      </c>
      <c r="F1240" s="1">
        <v>-1.3500089705979064</v>
      </c>
      <c r="H1240" s="1" t="s">
        <v>1238</v>
      </c>
      <c r="J1240" s="1" t="s">
        <v>1238</v>
      </c>
      <c r="L1240" s="1" t="s">
        <v>1238</v>
      </c>
      <c r="N1240" s="1" t="s">
        <v>1238</v>
      </c>
      <c r="P1240" s="1" t="s">
        <v>1238</v>
      </c>
    </row>
    <row r="1241" spans="1:16" ht="1.5" customHeight="1" x14ac:dyDescent="0.25">
      <c r="A1241" s="1" t="s">
        <v>1239</v>
      </c>
      <c r="B1241" s="1">
        <v>0.34848320864687971</v>
      </c>
      <c r="C1241" s="1">
        <v>7.7016138057458633E-2</v>
      </c>
      <c r="D1241" s="1">
        <v>0.35166275403215369</v>
      </c>
      <c r="E1241" s="1">
        <v>-0.42779236760762873</v>
      </c>
      <c r="F1241" s="1">
        <v>-0.70180326269798421</v>
      </c>
      <c r="H1241" s="1" t="s">
        <v>1239</v>
      </c>
      <c r="J1241" s="1" t="s">
        <v>1239</v>
      </c>
      <c r="L1241" s="1" t="s">
        <v>1239</v>
      </c>
      <c r="N1241" s="1" t="s">
        <v>1239</v>
      </c>
      <c r="P1241" s="1" t="s">
        <v>1239</v>
      </c>
    </row>
    <row r="1242" spans="1:16" ht="1.5" customHeight="1" x14ac:dyDescent="0.25">
      <c r="A1242" s="1" t="s">
        <v>1240</v>
      </c>
      <c r="B1242" s="1">
        <v>0.74045511612434201</v>
      </c>
      <c r="C1242" s="1">
        <v>0.33234386562508017</v>
      </c>
      <c r="D1242" s="1">
        <v>-0.22592640522159069</v>
      </c>
      <c r="E1242" s="1">
        <v>-0.36901840376774731</v>
      </c>
      <c r="F1242" s="1">
        <v>-0.76244890688010325</v>
      </c>
      <c r="H1242" s="1" t="s">
        <v>1240</v>
      </c>
      <c r="J1242" s="1" t="s">
        <v>1240</v>
      </c>
      <c r="L1242" s="1" t="s">
        <v>1240</v>
      </c>
      <c r="N1242" s="1" t="s">
        <v>1240</v>
      </c>
      <c r="P1242" s="1" t="s">
        <v>1240</v>
      </c>
    </row>
    <row r="1243" spans="1:16" ht="1.5" customHeight="1" x14ac:dyDescent="0.25">
      <c r="A1243" s="1" t="s">
        <v>1241</v>
      </c>
      <c r="B1243" s="1">
        <v>-0.25455236165790895</v>
      </c>
      <c r="C1243" s="1">
        <v>9.2564188401763392E-2</v>
      </c>
      <c r="D1243" s="1">
        <v>0.43890988727464553</v>
      </c>
      <c r="E1243" s="1">
        <v>-0.19078901518092939</v>
      </c>
      <c r="F1243" s="1">
        <v>-0.94082803943927706</v>
      </c>
      <c r="H1243" s="1" t="s">
        <v>1241</v>
      </c>
      <c r="J1243" s="1" t="s">
        <v>1241</v>
      </c>
      <c r="L1243" s="1" t="s">
        <v>1241</v>
      </c>
      <c r="N1243" s="1" t="s">
        <v>1241</v>
      </c>
      <c r="P1243" s="1" t="s">
        <v>1241</v>
      </c>
    </row>
    <row r="1244" spans="1:16" ht="1.5" customHeight="1" x14ac:dyDescent="0.25">
      <c r="A1244" s="1" t="s">
        <v>1242</v>
      </c>
      <c r="B1244" s="1">
        <v>-1.0647298588560707</v>
      </c>
      <c r="C1244" s="1">
        <v>-3.9368013257388652E-2</v>
      </c>
      <c r="D1244" s="1">
        <v>0.23282888969210139</v>
      </c>
      <c r="E1244" s="1">
        <v>-0.39613823742904741</v>
      </c>
      <c r="F1244" s="1">
        <v>-0.74178700660805985</v>
      </c>
      <c r="H1244" s="1" t="s">
        <v>1242</v>
      </c>
      <c r="J1244" s="1" t="s">
        <v>1242</v>
      </c>
      <c r="L1244" s="1" t="s">
        <v>1242</v>
      </c>
      <c r="N1244" s="1" t="s">
        <v>1242</v>
      </c>
      <c r="P1244" s="1" t="s">
        <v>1242</v>
      </c>
    </row>
    <row r="1245" spans="1:16" ht="1.5" customHeight="1" x14ac:dyDescent="0.25">
      <c r="A1245" s="1" t="s">
        <v>1243</v>
      </c>
      <c r="B1245" s="1">
        <v>0.4565326019768719</v>
      </c>
      <c r="C1245" s="1">
        <v>-0.37514594714482696</v>
      </c>
      <c r="D1245" s="1">
        <v>-0.23470454681982411</v>
      </c>
      <c r="E1245" s="1">
        <v>-0.5389175349748474</v>
      </c>
      <c r="F1245" s="1">
        <v>-0.59922173659497702</v>
      </c>
      <c r="H1245" s="1" t="s">
        <v>1243</v>
      </c>
      <c r="J1245" s="1" t="s">
        <v>1243</v>
      </c>
      <c r="L1245" s="1" t="s">
        <v>1243</v>
      </c>
      <c r="N1245" s="1" t="s">
        <v>1243</v>
      </c>
      <c r="P1245" s="1" t="s">
        <v>1243</v>
      </c>
    </row>
    <row r="1246" spans="1:16" ht="1.5" customHeight="1" x14ac:dyDescent="0.25">
      <c r="A1246" s="1" t="s">
        <v>1244</v>
      </c>
      <c r="B1246" s="1">
        <v>0.31948647854386669</v>
      </c>
      <c r="C1246" s="1">
        <v>-0.72993812705791516</v>
      </c>
      <c r="D1246" s="1">
        <v>9.7428184933698675E-2</v>
      </c>
      <c r="E1246" s="1">
        <v>-0.41454187818937599</v>
      </c>
      <c r="F1246" s="1">
        <v>-0.73162149517161712</v>
      </c>
      <c r="H1246" s="1" t="s">
        <v>1244</v>
      </c>
      <c r="J1246" s="1" t="s">
        <v>1244</v>
      </c>
      <c r="L1246" s="1" t="s">
        <v>1244</v>
      </c>
      <c r="N1246" s="1" t="s">
        <v>1244</v>
      </c>
      <c r="P1246" s="1" t="s">
        <v>1244</v>
      </c>
    </row>
    <row r="1247" spans="1:16" ht="1.5" customHeight="1" x14ac:dyDescent="0.25">
      <c r="A1247" s="1" t="s">
        <v>1245</v>
      </c>
      <c r="B1247" s="1">
        <v>-0.10779433394975145</v>
      </c>
      <c r="C1247" s="1">
        <v>-1.0078619533034792</v>
      </c>
      <c r="D1247" s="1">
        <v>-0.15790493709729125</v>
      </c>
      <c r="E1247" s="1">
        <v>-0.589873472450687</v>
      </c>
      <c r="F1247" s="1">
        <v>-0.55750393178166135</v>
      </c>
      <c r="H1247" s="1" t="s">
        <v>1245</v>
      </c>
      <c r="J1247" s="1" t="s">
        <v>1245</v>
      </c>
      <c r="L1247" s="1" t="s">
        <v>1245</v>
      </c>
      <c r="N1247" s="1" t="s">
        <v>1245</v>
      </c>
      <c r="P1247" s="1" t="s">
        <v>1245</v>
      </c>
    </row>
    <row r="1248" spans="1:16" ht="1.5" customHeight="1" x14ac:dyDescent="0.25">
      <c r="A1248" s="1" t="s">
        <v>1246</v>
      </c>
      <c r="B1248" s="1">
        <v>0.25298596157990638</v>
      </c>
      <c r="C1248" s="1">
        <v>-0.33220832042040949</v>
      </c>
      <c r="D1248" s="1">
        <v>7.5119811233993819E-2</v>
      </c>
      <c r="E1248" s="1">
        <v>-0.52454906044720084</v>
      </c>
      <c r="F1248" s="1">
        <v>-0.62298839095410175</v>
      </c>
      <c r="H1248" s="1" t="s">
        <v>1246</v>
      </c>
      <c r="J1248" s="1" t="s">
        <v>1246</v>
      </c>
      <c r="L1248" s="1" t="s">
        <v>1246</v>
      </c>
      <c r="N1248" s="1" t="s">
        <v>1246</v>
      </c>
      <c r="P1248" s="1" t="s">
        <v>1246</v>
      </c>
    </row>
    <row r="1249" spans="1:16" ht="1.5" customHeight="1" x14ac:dyDescent="0.25">
      <c r="A1249" s="1" t="s">
        <v>1247</v>
      </c>
      <c r="B1249" s="1">
        <v>0.66755072297249562</v>
      </c>
      <c r="C1249" s="1">
        <v>0.24751182433710517</v>
      </c>
      <c r="D1249" s="1">
        <v>-6.2489610747934306E-2</v>
      </c>
      <c r="E1249" s="1">
        <v>-0.63872578796400625</v>
      </c>
      <c r="F1249" s="1">
        <v>-0.51219875347063271</v>
      </c>
      <c r="H1249" s="1" t="s">
        <v>1247</v>
      </c>
      <c r="J1249" s="1" t="s">
        <v>1247</v>
      </c>
      <c r="L1249" s="1" t="s">
        <v>1247</v>
      </c>
      <c r="N1249" s="1" t="s">
        <v>1247</v>
      </c>
      <c r="P1249" s="1" t="s">
        <v>1247</v>
      </c>
    </row>
    <row r="1250" spans="1:16" ht="1.5" customHeight="1" x14ac:dyDescent="0.25">
      <c r="A1250" s="1" t="s">
        <v>1248</v>
      </c>
      <c r="B1250" s="1">
        <v>0.58823175351389234</v>
      </c>
      <c r="C1250" s="1">
        <v>-0.38398565159567083</v>
      </c>
      <c r="D1250" s="1">
        <v>6.1470460680348088E-2</v>
      </c>
      <c r="E1250" s="1">
        <v>-0.11268198691030233</v>
      </c>
      <c r="F1250" s="1">
        <v>-1.03981508557653</v>
      </c>
      <c r="H1250" s="1" t="s">
        <v>1248</v>
      </c>
      <c r="J1250" s="1" t="s">
        <v>1248</v>
      </c>
      <c r="L1250" s="1" t="s">
        <v>1248</v>
      </c>
      <c r="N1250" s="1" t="s">
        <v>1248</v>
      </c>
      <c r="P1250" s="1" t="s">
        <v>1248</v>
      </c>
    </row>
    <row r="1251" spans="1:16" ht="1.5" customHeight="1" x14ac:dyDescent="0.25">
      <c r="A1251" s="1" t="s">
        <v>1249</v>
      </c>
      <c r="B1251" s="1">
        <v>0.22311204907884538</v>
      </c>
      <c r="C1251" s="1">
        <v>-0.44228174492913691</v>
      </c>
      <c r="D1251" s="1">
        <v>0.1058176243091125</v>
      </c>
      <c r="E1251" s="1">
        <v>-0.52537668645955871</v>
      </c>
      <c r="F1251" s="1">
        <v>-0.63095219824808813</v>
      </c>
      <c r="H1251" s="1" t="s">
        <v>1249</v>
      </c>
      <c r="J1251" s="1" t="s">
        <v>1249</v>
      </c>
      <c r="L1251" s="1" t="s">
        <v>1249</v>
      </c>
      <c r="N1251" s="1" t="s">
        <v>1249</v>
      </c>
      <c r="P1251" s="1" t="s">
        <v>1249</v>
      </c>
    </row>
    <row r="1252" spans="1:16" ht="1.5" customHeight="1" x14ac:dyDescent="0.25">
      <c r="A1252" s="1" t="s">
        <v>1250</v>
      </c>
      <c r="B1252" s="1">
        <v>0.14087202887706216</v>
      </c>
      <c r="C1252" s="1">
        <v>0.34138230456865509</v>
      </c>
      <c r="D1252" s="1">
        <v>0.3811569493240945</v>
      </c>
      <c r="E1252" s="1">
        <v>-0.27097934225123554</v>
      </c>
      <c r="F1252" s="1">
        <v>-0.88702590567752793</v>
      </c>
      <c r="H1252" s="1" t="s">
        <v>1250</v>
      </c>
      <c r="J1252" s="1" t="s">
        <v>1250</v>
      </c>
      <c r="L1252" s="1" t="s">
        <v>1250</v>
      </c>
      <c r="N1252" s="1" t="s">
        <v>1250</v>
      </c>
      <c r="P1252" s="1" t="s">
        <v>1250</v>
      </c>
    </row>
    <row r="1253" spans="1:16" ht="1.5" customHeight="1" x14ac:dyDescent="0.25">
      <c r="A1253" s="1" t="s">
        <v>1251</v>
      </c>
      <c r="B1253" s="1">
        <v>0.5685898095475902</v>
      </c>
      <c r="C1253" s="1">
        <v>-4.5309307679289833E-2</v>
      </c>
      <c r="D1253" s="1">
        <v>0.50761493137395974</v>
      </c>
      <c r="E1253" s="1">
        <v>-4.378818455007872E-2</v>
      </c>
      <c r="F1253" s="1">
        <v>-1.1166309911526524</v>
      </c>
      <c r="H1253" s="1" t="s">
        <v>1251</v>
      </c>
      <c r="J1253" s="1" t="s">
        <v>1251</v>
      </c>
      <c r="L1253" s="1" t="s">
        <v>1251</v>
      </c>
      <c r="N1253" s="1" t="s">
        <v>1251</v>
      </c>
      <c r="P1253" s="1" t="s">
        <v>1251</v>
      </c>
    </row>
    <row r="1254" spans="1:16" ht="1.5" customHeight="1" x14ac:dyDescent="0.25">
      <c r="A1254" s="1" t="s">
        <v>1252</v>
      </c>
      <c r="B1254" s="1">
        <v>-0.20452569157276154</v>
      </c>
      <c r="C1254" s="1">
        <v>3.7281000489902495E-2</v>
      </c>
      <c r="D1254" s="1">
        <v>0.14331237002907429</v>
      </c>
      <c r="E1254" s="1">
        <v>-0.52702851692384656</v>
      </c>
      <c r="F1254" s="1">
        <v>-0.63552151209467034</v>
      </c>
      <c r="H1254" s="1" t="s">
        <v>1252</v>
      </c>
      <c r="J1254" s="1" t="s">
        <v>1252</v>
      </c>
      <c r="L1254" s="1" t="s">
        <v>1252</v>
      </c>
      <c r="N1254" s="1" t="s">
        <v>1252</v>
      </c>
      <c r="P1254" s="1" t="s">
        <v>1252</v>
      </c>
    </row>
    <row r="1255" spans="1:16" ht="1.5" customHeight="1" x14ac:dyDescent="0.25">
      <c r="A1255" s="1" t="s">
        <v>1253</v>
      </c>
      <c r="B1255" s="1">
        <v>1.0341050079348479</v>
      </c>
      <c r="C1255" s="1">
        <v>-0.31974052505425388</v>
      </c>
      <c r="D1255" s="1">
        <v>0.29918674786259469</v>
      </c>
      <c r="E1255" s="1">
        <v>-0.4580770655080037</v>
      </c>
      <c r="F1255" s="1">
        <v>-0.70676970750999502</v>
      </c>
      <c r="H1255" s="1" t="s">
        <v>1253</v>
      </c>
      <c r="J1255" s="1" t="s">
        <v>1253</v>
      </c>
      <c r="L1255" s="1" t="s">
        <v>1253</v>
      </c>
      <c r="N1255" s="1" t="s">
        <v>1253</v>
      </c>
      <c r="P1255" s="1" t="s">
        <v>1253</v>
      </c>
    </row>
    <row r="1256" spans="1:16" ht="1.5" customHeight="1" x14ac:dyDescent="0.25">
      <c r="A1256" s="1" t="s">
        <v>1254</v>
      </c>
      <c r="B1256" s="1">
        <v>-0.33645896639260447</v>
      </c>
      <c r="C1256" s="1">
        <v>0.47745930794137531</v>
      </c>
      <c r="D1256" s="1">
        <v>0.85705801208223176</v>
      </c>
      <c r="E1256" s="1">
        <v>-0.12189715657157446</v>
      </c>
      <c r="F1256" s="1">
        <v>-1.0477860162293395</v>
      </c>
      <c r="H1256" s="1" t="s">
        <v>1254</v>
      </c>
      <c r="J1256" s="1" t="s">
        <v>1254</v>
      </c>
      <c r="L1256" s="1" t="s">
        <v>1254</v>
      </c>
      <c r="N1256" s="1" t="s">
        <v>1254</v>
      </c>
      <c r="P1256" s="1" t="s">
        <v>1254</v>
      </c>
    </row>
    <row r="1257" spans="1:16" ht="1.5" customHeight="1" x14ac:dyDescent="0.25">
      <c r="A1257" s="1" t="s">
        <v>1255</v>
      </c>
      <c r="B1257" s="1">
        <v>0.20513142101227919</v>
      </c>
      <c r="C1257" s="1">
        <v>-0.17313595569639481</v>
      </c>
      <c r="D1257" s="1">
        <v>0.52551148710736839</v>
      </c>
      <c r="E1257" s="1">
        <v>4.4230825834630488E-3</v>
      </c>
      <c r="F1257" s="1">
        <v>-1.1761545344939162</v>
      </c>
      <c r="H1257" s="1" t="s">
        <v>1255</v>
      </c>
      <c r="J1257" s="1" t="s">
        <v>1255</v>
      </c>
      <c r="L1257" s="1" t="s">
        <v>1255</v>
      </c>
      <c r="N1257" s="1" t="s">
        <v>1255</v>
      </c>
      <c r="P1257" s="1" t="s">
        <v>1255</v>
      </c>
    </row>
    <row r="1258" spans="1:16" ht="1.5" customHeight="1" x14ac:dyDescent="0.25">
      <c r="A1258" s="1" t="s">
        <v>1256</v>
      </c>
      <c r="B1258" s="1">
        <v>2.9920408913344614E-2</v>
      </c>
      <c r="C1258" s="1">
        <v>-0.78120125684916686</v>
      </c>
      <c r="D1258" s="1">
        <v>-0.1553330293539221</v>
      </c>
      <c r="E1258" s="1">
        <v>-0.45954601750894541</v>
      </c>
      <c r="F1258" s="1">
        <v>-0.72148408029872568</v>
      </c>
      <c r="H1258" s="1" t="s">
        <v>1256</v>
      </c>
      <c r="J1258" s="1" t="s">
        <v>1256</v>
      </c>
      <c r="L1258" s="1" t="s">
        <v>1256</v>
      </c>
      <c r="N1258" s="1" t="s">
        <v>1256</v>
      </c>
      <c r="P1258" s="1" t="s">
        <v>1256</v>
      </c>
    </row>
    <row r="1259" spans="1:16" ht="1.5" customHeight="1" x14ac:dyDescent="0.25">
      <c r="A1259" s="1" t="s">
        <v>1257</v>
      </c>
      <c r="B1259" s="1">
        <v>-5.7320527958086932E-2</v>
      </c>
      <c r="C1259" s="1">
        <v>-0.11152792992996635</v>
      </c>
      <c r="D1259" s="1">
        <v>0.25515821722709109</v>
      </c>
      <c r="E1259" s="1">
        <v>-0.2476004503100121</v>
      </c>
      <c r="F1259" s="1">
        <v>-0.93470245038066091</v>
      </c>
      <c r="H1259" s="1" t="s">
        <v>1257</v>
      </c>
      <c r="J1259" s="1" t="s">
        <v>1257</v>
      </c>
      <c r="L1259" s="1" t="s">
        <v>1257</v>
      </c>
      <c r="N1259" s="1" t="s">
        <v>1257</v>
      </c>
      <c r="P1259" s="1" t="s">
        <v>1257</v>
      </c>
    </row>
    <row r="1260" spans="1:16" ht="1.5" customHeight="1" x14ac:dyDescent="0.25">
      <c r="A1260" s="1" t="s">
        <v>1258</v>
      </c>
      <c r="B1260" s="1">
        <v>0.22725553391640516</v>
      </c>
      <c r="C1260" s="1">
        <v>-0.1917732705186343</v>
      </c>
      <c r="D1260" s="1">
        <v>8.7409885616770128E-2</v>
      </c>
      <c r="E1260" s="1">
        <v>-0.63055190584852427</v>
      </c>
      <c r="F1260" s="1">
        <v>-0.5533525837187192</v>
      </c>
      <c r="H1260" s="1" t="s">
        <v>1258</v>
      </c>
      <c r="J1260" s="1" t="s">
        <v>1258</v>
      </c>
      <c r="L1260" s="1" t="s">
        <v>1258</v>
      </c>
      <c r="N1260" s="1" t="s">
        <v>1258</v>
      </c>
      <c r="P1260" s="1" t="s">
        <v>1258</v>
      </c>
    </row>
    <row r="1261" spans="1:16" ht="1.5" customHeight="1" x14ac:dyDescent="0.25">
      <c r="A1261" s="1" t="s">
        <v>1259</v>
      </c>
      <c r="B1261" s="1">
        <v>0.18427526960740709</v>
      </c>
      <c r="C1261" s="1">
        <v>0.32113279193279254</v>
      </c>
      <c r="D1261" s="1">
        <v>0.57972554397605702</v>
      </c>
      <c r="E1261" s="1">
        <v>2.7199655694005485E-2</v>
      </c>
      <c r="F1261" s="1">
        <v>-1.2114920626035199</v>
      </c>
      <c r="H1261" s="1" t="s">
        <v>1259</v>
      </c>
      <c r="J1261" s="1" t="s">
        <v>1259</v>
      </c>
      <c r="L1261" s="1" t="s">
        <v>1259</v>
      </c>
      <c r="N1261" s="1" t="s">
        <v>1259</v>
      </c>
      <c r="P1261" s="1" t="s">
        <v>1259</v>
      </c>
    </row>
    <row r="1262" spans="1:16" ht="1.5" customHeight="1" x14ac:dyDescent="0.25">
      <c r="A1262" s="1" t="s">
        <v>1260</v>
      </c>
      <c r="B1262" s="1">
        <v>7.6853702050615841E-2</v>
      </c>
      <c r="C1262" s="1">
        <v>0.50257565831206019</v>
      </c>
      <c r="D1262" s="1">
        <v>0.51417839601425541</v>
      </c>
      <c r="E1262" s="1">
        <v>-6.521442783665099E-2</v>
      </c>
      <c r="F1262" s="1">
        <v>-1.1332664969789779</v>
      </c>
      <c r="H1262" s="1" t="s">
        <v>1260</v>
      </c>
      <c r="J1262" s="1" t="s">
        <v>1260</v>
      </c>
      <c r="L1262" s="1" t="s">
        <v>1260</v>
      </c>
      <c r="N1262" s="1" t="s">
        <v>1260</v>
      </c>
      <c r="P1262" s="1" t="s">
        <v>1260</v>
      </c>
    </row>
    <row r="1263" spans="1:16" ht="1.5" customHeight="1" x14ac:dyDescent="0.25">
      <c r="A1263" s="1" t="s">
        <v>1261</v>
      </c>
      <c r="B1263" s="1">
        <v>-5.5634364965191682E-2</v>
      </c>
      <c r="C1263" s="1">
        <v>-0.41825347105802818</v>
      </c>
      <c r="D1263" s="1">
        <v>-3.859502675521824E-2</v>
      </c>
      <c r="E1263" s="1">
        <v>-0.74298755546197226</v>
      </c>
      <c r="F1263" s="1">
        <v>-0.46724255395008674</v>
      </c>
      <c r="H1263" s="1" t="s">
        <v>1261</v>
      </c>
      <c r="J1263" s="1" t="s">
        <v>1261</v>
      </c>
      <c r="L1263" s="1" t="s">
        <v>1261</v>
      </c>
      <c r="N1263" s="1" t="s">
        <v>1261</v>
      </c>
      <c r="P1263" s="1" t="s">
        <v>1261</v>
      </c>
    </row>
    <row r="1264" spans="1:16" ht="1.5" customHeight="1" x14ac:dyDescent="0.25">
      <c r="A1264" s="1" t="s">
        <v>1262</v>
      </c>
      <c r="B1264" s="1">
        <v>7.8790765174481983E-2</v>
      </c>
      <c r="C1264" s="1">
        <v>-0.50829062637009925</v>
      </c>
      <c r="D1264" s="1">
        <v>-0.36784922604509618</v>
      </c>
      <c r="E1264" s="1">
        <v>-0.4310541146963246</v>
      </c>
      <c r="F1264" s="1">
        <v>-0.78560843709722861</v>
      </c>
      <c r="H1264" s="1" t="s">
        <v>1262</v>
      </c>
      <c r="J1264" s="1" t="s">
        <v>1262</v>
      </c>
      <c r="L1264" s="1" t="s">
        <v>1262</v>
      </c>
      <c r="N1264" s="1" t="s">
        <v>1262</v>
      </c>
      <c r="P1264" s="1" t="s">
        <v>1262</v>
      </c>
    </row>
    <row r="1265" spans="1:16" ht="1.5" customHeight="1" x14ac:dyDescent="0.25">
      <c r="A1265" s="1" t="s">
        <v>1263</v>
      </c>
      <c r="B1265" s="1">
        <v>0.11067101608220087</v>
      </c>
      <c r="C1265" s="1">
        <v>-0.12624859984607417</v>
      </c>
      <c r="D1265" s="1">
        <v>0.10506055055486341</v>
      </c>
      <c r="E1265" s="1">
        <v>-0.51393846324350267</v>
      </c>
      <c r="F1265" s="1">
        <v>-0.71143646447307129</v>
      </c>
      <c r="H1265" s="1" t="s">
        <v>1263</v>
      </c>
      <c r="J1265" s="1" t="s">
        <v>1263</v>
      </c>
      <c r="L1265" s="1" t="s">
        <v>1263</v>
      </c>
      <c r="N1265" s="1" t="s">
        <v>1263</v>
      </c>
      <c r="P1265" s="1" t="s">
        <v>1263</v>
      </c>
    </row>
    <row r="1266" spans="1:16" ht="1.5" customHeight="1" x14ac:dyDescent="0.25">
      <c r="A1266" s="1" t="s">
        <v>1264</v>
      </c>
      <c r="B1266" s="1">
        <v>0.20026061465367806</v>
      </c>
      <c r="C1266" s="1">
        <v>-0.43024305718203176</v>
      </c>
      <c r="D1266" s="1">
        <v>0.19718568430082989</v>
      </c>
      <c r="E1266" s="1">
        <v>-0.17692931708434978</v>
      </c>
      <c r="F1266" s="1">
        <v>-1.0485977857442284</v>
      </c>
      <c r="H1266" s="1" t="s">
        <v>1264</v>
      </c>
      <c r="J1266" s="1" t="s">
        <v>1264</v>
      </c>
      <c r="L1266" s="1" t="s">
        <v>1264</v>
      </c>
      <c r="N1266" s="1" t="s">
        <v>1264</v>
      </c>
      <c r="P1266" s="1" t="s">
        <v>1264</v>
      </c>
    </row>
    <row r="1267" spans="1:16" ht="1.5" customHeight="1" x14ac:dyDescent="0.25">
      <c r="A1267" s="1" t="s">
        <v>1265</v>
      </c>
      <c r="B1267" s="1">
        <v>0.38760290221416149</v>
      </c>
      <c r="C1267" s="1">
        <v>-8.1749699013535973E-2</v>
      </c>
      <c r="D1267" s="1">
        <v>0.3875061817840692</v>
      </c>
      <c r="E1267" s="1">
        <v>-1.6242479921868492E-2</v>
      </c>
      <c r="F1267" s="1">
        <v>-1.2110663468531115</v>
      </c>
      <c r="H1267" s="1" t="s">
        <v>1265</v>
      </c>
      <c r="J1267" s="1" t="s">
        <v>1265</v>
      </c>
      <c r="L1267" s="1" t="s">
        <v>1265</v>
      </c>
      <c r="N1267" s="1" t="s">
        <v>1265</v>
      </c>
      <c r="P1267" s="1" t="s">
        <v>1265</v>
      </c>
    </row>
    <row r="1268" spans="1:16" ht="1.5" customHeight="1" x14ac:dyDescent="0.25">
      <c r="A1268" s="1" t="s">
        <v>1266</v>
      </c>
      <c r="B1268" s="1">
        <v>-1.3278345909363649</v>
      </c>
      <c r="C1268" s="1">
        <v>0.65823721595057649</v>
      </c>
      <c r="D1268" s="1">
        <v>-0.23096891771368763</v>
      </c>
      <c r="E1268" s="1">
        <v>-0.81791211304342437</v>
      </c>
      <c r="F1268" s="1">
        <v>-0.41297647732543102</v>
      </c>
      <c r="H1268" s="1" t="s">
        <v>1266</v>
      </c>
      <c r="J1268" s="1" t="s">
        <v>1266</v>
      </c>
      <c r="L1268" s="1" t="s">
        <v>1266</v>
      </c>
      <c r="N1268" s="1" t="s">
        <v>1266</v>
      </c>
      <c r="P1268" s="1" t="s">
        <v>1266</v>
      </c>
    </row>
    <row r="1269" spans="1:16" ht="1.5" customHeight="1" x14ac:dyDescent="0.25">
      <c r="A1269" s="1" t="s">
        <v>1267</v>
      </c>
      <c r="B1269" s="1">
        <v>0.34434820093760987</v>
      </c>
      <c r="C1269" s="1">
        <v>-5.7267338268881182E-2</v>
      </c>
      <c r="D1269" s="1">
        <v>2.5028329919471251E-2</v>
      </c>
      <c r="E1269" s="1">
        <v>-0.41100986974297199</v>
      </c>
      <c r="F1269" s="1">
        <v>-0.82001197616625243</v>
      </c>
      <c r="H1269" s="1" t="s">
        <v>1267</v>
      </c>
      <c r="J1269" s="1" t="s">
        <v>1267</v>
      </c>
      <c r="L1269" s="1" t="s">
        <v>1267</v>
      </c>
      <c r="N1269" s="1" t="s">
        <v>1267</v>
      </c>
      <c r="P1269" s="1" t="s">
        <v>1267</v>
      </c>
    </row>
    <row r="1270" spans="1:16" ht="1.5" customHeight="1" x14ac:dyDescent="0.25">
      <c r="A1270" s="1" t="s">
        <v>1268</v>
      </c>
      <c r="B1270" s="1">
        <v>-0.10419443130773912</v>
      </c>
      <c r="C1270" s="1">
        <v>-0.19716675258227773</v>
      </c>
      <c r="D1270" s="1">
        <v>9.8552873220636314E-2</v>
      </c>
      <c r="E1270" s="1">
        <v>-0.3446365280831975</v>
      </c>
      <c r="F1270" s="1">
        <v>-0.88952206258825084</v>
      </c>
      <c r="H1270" s="1" t="s">
        <v>1268</v>
      </c>
      <c r="J1270" s="1" t="s">
        <v>1268</v>
      </c>
      <c r="L1270" s="1" t="s">
        <v>1268</v>
      </c>
      <c r="N1270" s="1" t="s">
        <v>1268</v>
      </c>
      <c r="P1270" s="1" t="s">
        <v>1268</v>
      </c>
    </row>
    <row r="1271" spans="1:16" ht="1.5" customHeight="1" x14ac:dyDescent="0.25">
      <c r="A1271" s="1" t="s">
        <v>1269</v>
      </c>
      <c r="B1271" s="1">
        <v>0.43531808931330279</v>
      </c>
      <c r="C1271" s="1">
        <v>-0.31222797442452488</v>
      </c>
      <c r="D1271" s="1">
        <v>0.1424058720082354</v>
      </c>
      <c r="E1271" s="1">
        <v>-0.30864850447605907</v>
      </c>
      <c r="F1271" s="1">
        <v>-0.93058270298672119</v>
      </c>
      <c r="H1271" s="1" t="s">
        <v>1269</v>
      </c>
      <c r="J1271" s="1" t="s">
        <v>1269</v>
      </c>
      <c r="L1271" s="1" t="s">
        <v>1269</v>
      </c>
      <c r="N1271" s="1" t="s">
        <v>1269</v>
      </c>
      <c r="P1271" s="1" t="s">
        <v>1269</v>
      </c>
    </row>
    <row r="1272" spans="1:16" ht="1.5" customHeight="1" x14ac:dyDescent="0.25">
      <c r="A1272" s="1" t="s">
        <v>1270</v>
      </c>
      <c r="B1272" s="1">
        <v>8.2069648136883222E-3</v>
      </c>
      <c r="C1272" s="1">
        <v>-0.32406052770206734</v>
      </c>
      <c r="D1272" s="1">
        <v>-3.677773904779337E-2</v>
      </c>
      <c r="E1272" s="1">
        <v>-0.56479409734697206</v>
      </c>
      <c r="F1272" s="1">
        <v>-0.67938085043047003</v>
      </c>
      <c r="H1272" s="1" t="s">
        <v>1270</v>
      </c>
      <c r="J1272" s="1" t="s">
        <v>1270</v>
      </c>
      <c r="L1272" s="1" t="s">
        <v>1270</v>
      </c>
      <c r="N1272" s="1" t="s">
        <v>1270</v>
      </c>
      <c r="P1272" s="1" t="s">
        <v>1270</v>
      </c>
    </row>
    <row r="1273" spans="1:16" ht="1.5" customHeight="1" x14ac:dyDescent="0.25">
      <c r="A1273" s="1" t="s">
        <v>1271</v>
      </c>
      <c r="B1273" s="1">
        <v>0.40612751675045139</v>
      </c>
      <c r="C1273" s="1">
        <v>0.25943305350158957</v>
      </c>
      <c r="D1273" s="1">
        <v>-1.6385991743806936E-3</v>
      </c>
      <c r="E1273" s="1">
        <v>-0.26261073693514952</v>
      </c>
      <c r="F1273" s="1">
        <v>-0.9834125399684005</v>
      </c>
      <c r="H1273" s="1" t="s">
        <v>1271</v>
      </c>
      <c r="J1273" s="1" t="s">
        <v>1271</v>
      </c>
      <c r="L1273" s="1" t="s">
        <v>1271</v>
      </c>
      <c r="N1273" s="1" t="s">
        <v>1271</v>
      </c>
      <c r="P1273" s="1" t="s">
        <v>1271</v>
      </c>
    </row>
    <row r="1274" spans="1:16" ht="1.5" customHeight="1" x14ac:dyDescent="0.25">
      <c r="A1274" s="1" t="s">
        <v>1272</v>
      </c>
      <c r="B1274" s="1">
        <v>6.8621214915032397E-2</v>
      </c>
      <c r="C1274" s="1">
        <v>-0.31878783179318454</v>
      </c>
      <c r="D1274" s="1">
        <v>0.18057587090138238</v>
      </c>
      <c r="E1274" s="1">
        <v>-0.64981028676719166</v>
      </c>
      <c r="F1274" s="1">
        <v>-0.59765609408371401</v>
      </c>
      <c r="H1274" s="1" t="s">
        <v>1272</v>
      </c>
      <c r="J1274" s="1" t="s">
        <v>1272</v>
      </c>
      <c r="L1274" s="1" t="s">
        <v>1272</v>
      </c>
      <c r="N1274" s="1" t="s">
        <v>1272</v>
      </c>
      <c r="P1274" s="1" t="s">
        <v>1272</v>
      </c>
    </row>
    <row r="1275" spans="1:16" ht="1.5" customHeight="1" x14ac:dyDescent="0.25">
      <c r="A1275" s="1" t="s">
        <v>1273</v>
      </c>
      <c r="B1275" s="1">
        <v>0.19803474394461754</v>
      </c>
      <c r="C1275" s="1">
        <v>-0.45884867849937633</v>
      </c>
      <c r="D1275" s="1">
        <v>0.40589190415567217</v>
      </c>
      <c r="E1275" s="1">
        <v>-0.34508629080048786</v>
      </c>
      <c r="F1275" s="1">
        <v>-0.90317400728652397</v>
      </c>
      <c r="H1275" s="1" t="s">
        <v>1273</v>
      </c>
      <c r="J1275" s="1" t="s">
        <v>1273</v>
      </c>
      <c r="L1275" s="1" t="s">
        <v>1273</v>
      </c>
      <c r="N1275" s="1" t="s">
        <v>1273</v>
      </c>
      <c r="P1275" s="1" t="s">
        <v>1273</v>
      </c>
    </row>
    <row r="1276" spans="1:16" ht="1.5" customHeight="1" x14ac:dyDescent="0.25">
      <c r="A1276" s="1" t="s">
        <v>1274</v>
      </c>
      <c r="B1276" s="1">
        <v>0.26985000944625837</v>
      </c>
      <c r="C1276" s="1">
        <v>0.51421434819277934</v>
      </c>
      <c r="D1276" s="1">
        <v>0.10826695247059884</v>
      </c>
      <c r="E1276" s="1">
        <v>-0.53330417114139284</v>
      </c>
      <c r="F1276" s="1">
        <v>-0.71711725726016984</v>
      </c>
      <c r="H1276" s="1" t="s">
        <v>1274</v>
      </c>
      <c r="J1276" s="1" t="s">
        <v>1274</v>
      </c>
      <c r="L1276" s="1" t="s">
        <v>1274</v>
      </c>
      <c r="N1276" s="1" t="s">
        <v>1274</v>
      </c>
      <c r="P1276" s="1" t="s">
        <v>1274</v>
      </c>
    </row>
    <row r="1277" spans="1:16" ht="1.5" customHeight="1" x14ac:dyDescent="0.25">
      <c r="A1277" s="1" t="s">
        <v>1275</v>
      </c>
      <c r="B1277" s="1">
        <v>0.38137927058184057</v>
      </c>
      <c r="C1277" s="1">
        <v>-0.69516446136813947</v>
      </c>
      <c r="D1277" s="1">
        <v>-3.822243964226394E-2</v>
      </c>
      <c r="E1277" s="1">
        <v>-0.65763765949633601</v>
      </c>
      <c r="F1277" s="1">
        <v>-0.59362710912307115</v>
      </c>
      <c r="H1277" s="1" t="s">
        <v>1275</v>
      </c>
      <c r="J1277" s="1" t="s">
        <v>1275</v>
      </c>
      <c r="L1277" s="1" t="s">
        <v>1275</v>
      </c>
      <c r="N1277" s="1" t="s">
        <v>1275</v>
      </c>
      <c r="P1277" s="1" t="s">
        <v>1275</v>
      </c>
    </row>
    <row r="1278" spans="1:16" ht="1.5" customHeight="1" x14ac:dyDescent="0.25">
      <c r="A1278" s="1" t="s">
        <v>1276</v>
      </c>
      <c r="B1278" s="1">
        <v>0.68610467569963607</v>
      </c>
      <c r="C1278" s="1">
        <v>-0.31961645180398474</v>
      </c>
      <c r="D1278" s="1">
        <v>0.3585728108213424</v>
      </c>
      <c r="E1278" s="1">
        <v>-0.51655490356920408</v>
      </c>
      <c r="F1278" s="1">
        <v>-0.73633731919653056</v>
      </c>
      <c r="H1278" s="1" t="s">
        <v>1276</v>
      </c>
      <c r="J1278" s="1" t="s">
        <v>1276</v>
      </c>
      <c r="L1278" s="1" t="s">
        <v>1276</v>
      </c>
      <c r="N1278" s="1" t="s">
        <v>1276</v>
      </c>
      <c r="P1278" s="1" t="s">
        <v>1276</v>
      </c>
    </row>
    <row r="1279" spans="1:16" ht="1.5" customHeight="1" x14ac:dyDescent="0.25">
      <c r="A1279" s="1" t="s">
        <v>1277</v>
      </c>
      <c r="B1279" s="1">
        <v>6.1824096432082726E-2</v>
      </c>
      <c r="C1279" s="1">
        <v>-0.27762298257245005</v>
      </c>
      <c r="D1279" s="1">
        <v>8.200840705065697E-2</v>
      </c>
      <c r="E1279" s="1">
        <v>-0.52705916263278707</v>
      </c>
      <c r="F1279" s="1">
        <v>-0.72996775969571714</v>
      </c>
      <c r="H1279" s="1" t="s">
        <v>1277</v>
      </c>
      <c r="J1279" s="1" t="s">
        <v>1277</v>
      </c>
      <c r="L1279" s="1" t="s">
        <v>1277</v>
      </c>
      <c r="N1279" s="1" t="s">
        <v>1277</v>
      </c>
      <c r="P1279" s="1" t="s">
        <v>1277</v>
      </c>
    </row>
    <row r="1280" spans="1:16" ht="1.5" customHeight="1" x14ac:dyDescent="0.25">
      <c r="A1280" s="1" t="s">
        <v>1278</v>
      </c>
      <c r="B1280" s="1">
        <v>0.31717719252829202</v>
      </c>
      <c r="C1280" s="1">
        <v>-0.10640546673341013</v>
      </c>
      <c r="D1280" s="1">
        <v>4.3373798170929387E-2</v>
      </c>
      <c r="E1280" s="1">
        <v>-0.5856788802913595</v>
      </c>
      <c r="F1280" s="1">
        <v>-0.67413412222563829</v>
      </c>
      <c r="H1280" s="1" t="s">
        <v>1278</v>
      </c>
      <c r="J1280" s="1" t="s">
        <v>1278</v>
      </c>
      <c r="L1280" s="1" t="s">
        <v>1278</v>
      </c>
      <c r="N1280" s="1" t="s">
        <v>1278</v>
      </c>
      <c r="P1280" s="1" t="s">
        <v>1278</v>
      </c>
    </row>
    <row r="1281" spans="1:16" ht="1.5" customHeight="1" x14ac:dyDescent="0.25">
      <c r="A1281" s="1" t="s">
        <v>1279</v>
      </c>
      <c r="B1281" s="1">
        <v>-0.19436630969675078</v>
      </c>
      <c r="C1281" s="1">
        <v>-3.1061591312804279E-2</v>
      </c>
      <c r="D1281" s="1">
        <v>-0.11723118857172135</v>
      </c>
      <c r="E1281" s="1">
        <v>-0.72747464473389856</v>
      </c>
      <c r="F1281" s="1">
        <v>-0.53393910245506504</v>
      </c>
      <c r="H1281" s="1" t="s">
        <v>1279</v>
      </c>
      <c r="J1281" s="1" t="s">
        <v>1279</v>
      </c>
      <c r="L1281" s="1" t="s">
        <v>1279</v>
      </c>
      <c r="N1281" s="1" t="s">
        <v>1279</v>
      </c>
      <c r="P1281" s="1" t="s">
        <v>1279</v>
      </c>
    </row>
    <row r="1282" spans="1:16" ht="1.5" customHeight="1" x14ac:dyDescent="0.25">
      <c r="A1282" s="1" t="s">
        <v>1280</v>
      </c>
      <c r="B1282" s="1">
        <v>0.59733572648515276</v>
      </c>
      <c r="C1282" s="1">
        <v>-0.79906210345031892</v>
      </c>
      <c r="D1282" s="1">
        <v>-0.53738995847508253</v>
      </c>
      <c r="E1282" s="1">
        <v>-0.62228991822562973</v>
      </c>
      <c r="F1282" s="1">
        <v>-0.6398092533489631</v>
      </c>
      <c r="H1282" s="1" t="s">
        <v>1280</v>
      </c>
      <c r="J1282" s="1" t="s">
        <v>1280</v>
      </c>
      <c r="L1282" s="1" t="s">
        <v>1280</v>
      </c>
      <c r="N1282" s="1" t="s">
        <v>1280</v>
      </c>
      <c r="P1282" s="1" t="s">
        <v>1280</v>
      </c>
    </row>
    <row r="1283" spans="1:16" ht="1.5" customHeight="1" x14ac:dyDescent="0.25">
      <c r="A1283" s="1" t="s">
        <v>1281</v>
      </c>
      <c r="B1283" s="1">
        <v>-2.5925584000625439E-2</v>
      </c>
      <c r="C1283" s="1">
        <v>4.4624592874182058E-2</v>
      </c>
      <c r="D1283" s="1">
        <v>-8.8360018481204686E-2</v>
      </c>
      <c r="E1283" s="1">
        <v>-0.86072184237463401</v>
      </c>
      <c r="F1283" s="1">
        <v>-0.40662014985275624</v>
      </c>
      <c r="H1283" s="1" t="s">
        <v>1281</v>
      </c>
      <c r="J1283" s="1" t="s">
        <v>1281</v>
      </c>
      <c r="L1283" s="1" t="s">
        <v>1281</v>
      </c>
      <c r="N1283" s="1" t="s">
        <v>1281</v>
      </c>
      <c r="P1283" s="1" t="s">
        <v>1281</v>
      </c>
    </row>
    <row r="1284" spans="1:16" ht="1.5" customHeight="1" x14ac:dyDescent="0.25">
      <c r="A1284" s="1" t="s">
        <v>1282</v>
      </c>
      <c r="B1284" s="1">
        <v>0.29225212387814214</v>
      </c>
      <c r="C1284" s="1">
        <v>-0.30747664394964169</v>
      </c>
      <c r="D1284" s="1">
        <v>-0.32337540938742909</v>
      </c>
      <c r="E1284" s="1">
        <v>-0.63623249195170417</v>
      </c>
      <c r="F1284" s="1">
        <v>-0.63138401404658295</v>
      </c>
      <c r="H1284" s="1" t="s">
        <v>1282</v>
      </c>
      <c r="J1284" s="1" t="s">
        <v>1282</v>
      </c>
      <c r="L1284" s="1" t="s">
        <v>1282</v>
      </c>
      <c r="N1284" s="1" t="s">
        <v>1282</v>
      </c>
      <c r="P1284" s="1" t="s">
        <v>1282</v>
      </c>
    </row>
    <row r="1285" spans="1:16" ht="1.5" customHeight="1" x14ac:dyDescent="0.25">
      <c r="A1285" s="1" t="s">
        <v>1283</v>
      </c>
      <c r="B1285" s="1">
        <v>4.1847319629999186E-2</v>
      </c>
      <c r="C1285" s="1">
        <v>-0.17696726236034982</v>
      </c>
      <c r="D1285" s="1">
        <v>-7.7814070525978704E-2</v>
      </c>
      <c r="E1285" s="1">
        <v>-0.75126086834672068</v>
      </c>
      <c r="F1285" s="1">
        <v>-0.52401996910515181</v>
      </c>
      <c r="H1285" s="1" t="s">
        <v>1283</v>
      </c>
      <c r="J1285" s="1" t="s">
        <v>1283</v>
      </c>
      <c r="L1285" s="1" t="s">
        <v>1283</v>
      </c>
      <c r="N1285" s="1" t="s">
        <v>1283</v>
      </c>
      <c r="P1285" s="1" t="s">
        <v>1283</v>
      </c>
    </row>
    <row r="1286" spans="1:16" ht="1.5" customHeight="1" x14ac:dyDescent="0.25">
      <c r="A1286" s="1" t="s">
        <v>1284</v>
      </c>
      <c r="B1286" s="1">
        <v>0.22438116269000893</v>
      </c>
      <c r="C1286" s="1">
        <v>0.42635387646008788</v>
      </c>
      <c r="D1286" s="1">
        <v>0.67236442721127865</v>
      </c>
      <c r="E1286" s="1">
        <v>0.29841036776569457</v>
      </c>
      <c r="F1286" s="1">
        <v>-1.5766647023374338</v>
      </c>
      <c r="H1286" s="1" t="s">
        <v>1284</v>
      </c>
      <c r="J1286" s="1" t="s">
        <v>1284</v>
      </c>
      <c r="L1286" s="1" t="s">
        <v>1284</v>
      </c>
      <c r="N1286" s="1" t="s">
        <v>1284</v>
      </c>
      <c r="P1286" s="1" t="s">
        <v>1284</v>
      </c>
    </row>
    <row r="1287" spans="1:16" ht="1.5" customHeight="1" x14ac:dyDescent="0.25">
      <c r="A1287" s="1" t="s">
        <v>1285</v>
      </c>
      <c r="B1287" s="1">
        <v>-0.17011453868828763</v>
      </c>
      <c r="C1287" s="1">
        <v>-0.76075374964605824</v>
      </c>
      <c r="D1287" s="1">
        <v>0.26208368436671459</v>
      </c>
      <c r="E1287" s="1">
        <v>-0.14449102141798614</v>
      </c>
      <c r="F1287" s="1">
        <v>-1.1339959803717232</v>
      </c>
      <c r="H1287" s="1" t="s">
        <v>1285</v>
      </c>
      <c r="J1287" s="1" t="s">
        <v>1285</v>
      </c>
      <c r="L1287" s="1" t="s">
        <v>1285</v>
      </c>
      <c r="N1287" s="1" t="s">
        <v>1285</v>
      </c>
      <c r="P1287" s="1" t="s">
        <v>1285</v>
      </c>
    </row>
    <row r="1288" spans="1:16" ht="1.5" customHeight="1" x14ac:dyDescent="0.25">
      <c r="A1288" s="1" t="s">
        <v>1286</v>
      </c>
      <c r="B1288" s="1">
        <v>-0.17959403416923503</v>
      </c>
      <c r="C1288" s="1">
        <v>-1.0415352669443998</v>
      </c>
      <c r="D1288" s="1">
        <v>-0.20102785526471989</v>
      </c>
      <c r="E1288" s="1">
        <v>-0.45384169091309889</v>
      </c>
      <c r="F1288" s="1">
        <v>-0.8298149969489087</v>
      </c>
      <c r="H1288" s="1" t="s">
        <v>1286</v>
      </c>
      <c r="J1288" s="1" t="s">
        <v>1286</v>
      </c>
      <c r="L1288" s="1" t="s">
        <v>1286</v>
      </c>
      <c r="N1288" s="1" t="s">
        <v>1286</v>
      </c>
      <c r="P1288" s="1" t="s">
        <v>1286</v>
      </c>
    </row>
    <row r="1289" spans="1:16" ht="1.5" customHeight="1" x14ac:dyDescent="0.25">
      <c r="A1289" s="1" t="s">
        <v>1287</v>
      </c>
      <c r="B1289" s="1">
        <v>8.4708296157038704E-2</v>
      </c>
      <c r="C1289" s="1">
        <v>0.50244392091023338</v>
      </c>
      <c r="D1289" s="1">
        <v>0.56283206966920141</v>
      </c>
      <c r="E1289" s="1">
        <v>-0.43425875837386552</v>
      </c>
      <c r="F1289" s="1">
        <v>-0.85287640181816915</v>
      </c>
      <c r="H1289" s="1" t="s">
        <v>1287</v>
      </c>
      <c r="J1289" s="1" t="s">
        <v>1287</v>
      </c>
      <c r="L1289" s="1" t="s">
        <v>1287</v>
      </c>
      <c r="N1289" s="1" t="s">
        <v>1287</v>
      </c>
      <c r="P1289" s="1" t="s">
        <v>1287</v>
      </c>
    </row>
    <row r="1290" spans="1:16" ht="1.5" customHeight="1" x14ac:dyDescent="0.25">
      <c r="A1290" s="1" t="s">
        <v>1288</v>
      </c>
      <c r="B1290" s="1">
        <v>-0.16144133537586228</v>
      </c>
      <c r="C1290" s="1">
        <v>-0.56652489317755617</v>
      </c>
      <c r="D1290" s="1">
        <v>-0.55858633554412174</v>
      </c>
      <c r="E1290" s="1">
        <v>-0.88797788669514166</v>
      </c>
      <c r="F1290" s="1">
        <v>-0.40060831279518988</v>
      </c>
      <c r="H1290" s="1" t="s">
        <v>1288</v>
      </c>
      <c r="J1290" s="1" t="s">
        <v>1288</v>
      </c>
      <c r="L1290" s="1" t="s">
        <v>1288</v>
      </c>
      <c r="N1290" s="1" t="s">
        <v>1288</v>
      </c>
      <c r="P1290" s="1" t="s">
        <v>1288</v>
      </c>
    </row>
    <row r="1291" spans="1:16" ht="1.5" customHeight="1" x14ac:dyDescent="0.25">
      <c r="A1291" s="1" t="s">
        <v>1289</v>
      </c>
      <c r="B1291" s="1">
        <v>0.36615852139740696</v>
      </c>
      <c r="C1291" s="1">
        <v>-0.25529844974818955</v>
      </c>
      <c r="D1291" s="1">
        <v>0.52620592545985767</v>
      </c>
      <c r="E1291" s="1">
        <v>-0.25318141787820991</v>
      </c>
      <c r="F1291" s="1">
        <v>-1.0359246072092629</v>
      </c>
      <c r="H1291" s="1" t="s">
        <v>1289</v>
      </c>
      <c r="J1291" s="1" t="s">
        <v>1289</v>
      </c>
      <c r="L1291" s="1" t="s">
        <v>1289</v>
      </c>
      <c r="N1291" s="1" t="s">
        <v>1289</v>
      </c>
      <c r="P1291" s="1" t="s">
        <v>1289</v>
      </c>
    </row>
    <row r="1292" spans="1:16" ht="1.5" customHeight="1" x14ac:dyDescent="0.25">
      <c r="A1292" s="1" t="s">
        <v>1290</v>
      </c>
      <c r="B1292" s="1">
        <v>0.16876076615840702</v>
      </c>
      <c r="C1292" s="1">
        <v>0.38051022436489129</v>
      </c>
      <c r="D1292" s="1">
        <v>0.25791721885610036</v>
      </c>
      <c r="E1292" s="1">
        <v>-2.0300560765978429E-2</v>
      </c>
      <c r="F1292" s="1">
        <v>-1.2702659818896829</v>
      </c>
      <c r="H1292" s="1" t="s">
        <v>1290</v>
      </c>
      <c r="J1292" s="1" t="s">
        <v>1290</v>
      </c>
      <c r="L1292" s="1" t="s">
        <v>1290</v>
      </c>
      <c r="N1292" s="1" t="s">
        <v>1290</v>
      </c>
      <c r="P1292" s="1" t="s">
        <v>1290</v>
      </c>
    </row>
    <row r="1293" spans="1:16" ht="1.5" customHeight="1" x14ac:dyDescent="0.25">
      <c r="A1293" s="1" t="s">
        <v>1291</v>
      </c>
      <c r="B1293" s="1">
        <v>1.886675441273403E-2</v>
      </c>
      <c r="C1293" s="1">
        <v>0.46019749557838557</v>
      </c>
      <c r="D1293" s="1">
        <v>0.37850667747879901</v>
      </c>
      <c r="E1293" s="1">
        <v>-0.54889686450825936</v>
      </c>
      <c r="F1293" s="1">
        <v>-0.74311973370496742</v>
      </c>
      <c r="H1293" s="1" t="s">
        <v>1291</v>
      </c>
      <c r="J1293" s="1" t="s">
        <v>1291</v>
      </c>
      <c r="L1293" s="1" t="s">
        <v>1291</v>
      </c>
      <c r="N1293" s="1" t="s">
        <v>1291</v>
      </c>
      <c r="P1293" s="1" t="s">
        <v>1291</v>
      </c>
    </row>
    <row r="1294" spans="1:16" ht="1.5" customHeight="1" x14ac:dyDescent="0.25">
      <c r="A1294" s="1" t="s">
        <v>1292</v>
      </c>
      <c r="B1294" s="1">
        <v>0.38765758906098813</v>
      </c>
      <c r="C1294" s="1">
        <v>-0.93157238035202361</v>
      </c>
      <c r="D1294" s="1">
        <v>-9.5744489612213879E-2</v>
      </c>
      <c r="E1294" s="1">
        <v>-0.40841905651543314</v>
      </c>
      <c r="F1294" s="1">
        <v>-0.88696209619179045</v>
      </c>
      <c r="H1294" s="1" t="s">
        <v>1292</v>
      </c>
      <c r="J1294" s="1" t="s">
        <v>1292</v>
      </c>
      <c r="L1294" s="1" t="s">
        <v>1292</v>
      </c>
      <c r="N1294" s="1" t="s">
        <v>1292</v>
      </c>
      <c r="P1294" s="1" t="s">
        <v>1292</v>
      </c>
    </row>
    <row r="1295" spans="1:16" ht="1.5" customHeight="1" x14ac:dyDescent="0.25">
      <c r="A1295" s="1" t="s">
        <v>1293</v>
      </c>
      <c r="B1295" s="1">
        <v>0.13235863098349585</v>
      </c>
      <c r="C1295" s="1">
        <v>-0.82705580888569075</v>
      </c>
      <c r="D1295" s="1">
        <v>-3.9389698954351588E-3</v>
      </c>
      <c r="E1295" s="1">
        <v>-0.73601349768688606</v>
      </c>
      <c r="F1295" s="1">
        <v>-0.57094141953174626</v>
      </c>
      <c r="H1295" s="1" t="s">
        <v>1293</v>
      </c>
      <c r="J1295" s="1" t="s">
        <v>1293</v>
      </c>
      <c r="L1295" s="1" t="s">
        <v>1293</v>
      </c>
      <c r="N1295" s="1" t="s">
        <v>1293</v>
      </c>
      <c r="P1295" s="1" t="s">
        <v>1293</v>
      </c>
    </row>
    <row r="1296" spans="1:16" ht="1.5" customHeight="1" x14ac:dyDescent="0.25">
      <c r="A1296" s="1" t="s">
        <v>1294</v>
      </c>
      <c r="B1296" s="1">
        <v>0.55903196049067294</v>
      </c>
      <c r="C1296" s="1">
        <v>0.40310773358821256</v>
      </c>
      <c r="D1296" s="1">
        <v>0.49774544430009082</v>
      </c>
      <c r="E1296" s="1">
        <v>-0.23141078610693921</v>
      </c>
      <c r="F1296" s="1">
        <v>-1.077743471224049</v>
      </c>
      <c r="H1296" s="1" t="s">
        <v>1294</v>
      </c>
      <c r="J1296" s="1" t="s">
        <v>1294</v>
      </c>
      <c r="L1296" s="1" t="s">
        <v>1294</v>
      </c>
      <c r="N1296" s="1" t="s">
        <v>1294</v>
      </c>
      <c r="P1296" s="1" t="s">
        <v>1294</v>
      </c>
    </row>
    <row r="1297" spans="1:16" ht="1.5" customHeight="1" x14ac:dyDescent="0.25">
      <c r="A1297" s="1" t="s">
        <v>1295</v>
      </c>
      <c r="B1297" s="1">
        <v>-0.15949595354039861</v>
      </c>
      <c r="C1297" s="1">
        <v>0.27803520939663334</v>
      </c>
      <c r="D1297" s="1">
        <v>0.50490274244654731</v>
      </c>
      <c r="E1297" s="1">
        <v>-0.48941625045396669</v>
      </c>
      <c r="F1297" s="1">
        <v>-0.82144620890217923</v>
      </c>
      <c r="H1297" s="1" t="s">
        <v>1295</v>
      </c>
      <c r="J1297" s="1" t="s">
        <v>1295</v>
      </c>
      <c r="L1297" s="1" t="s">
        <v>1295</v>
      </c>
      <c r="N1297" s="1" t="s">
        <v>1295</v>
      </c>
      <c r="P1297" s="1" t="s">
        <v>1295</v>
      </c>
    </row>
    <row r="1298" spans="1:16" ht="1.5" customHeight="1" x14ac:dyDescent="0.25">
      <c r="A1298" s="1" t="s">
        <v>1296</v>
      </c>
      <c r="B1298" s="1">
        <v>1.5075855015622018E-2</v>
      </c>
      <c r="C1298" s="1">
        <v>-0.69191500026415598</v>
      </c>
      <c r="D1298" s="1">
        <v>-0.15603683531621371</v>
      </c>
      <c r="E1298" s="1">
        <v>-0.7301557060103171</v>
      </c>
      <c r="F1298" s="1">
        <v>-0.58780370435526152</v>
      </c>
      <c r="H1298" s="1" t="s">
        <v>1296</v>
      </c>
      <c r="J1298" s="1" t="s">
        <v>1296</v>
      </c>
      <c r="L1298" s="1" t="s">
        <v>1296</v>
      </c>
      <c r="N1298" s="1" t="s">
        <v>1296</v>
      </c>
      <c r="P1298" s="1" t="s">
        <v>1296</v>
      </c>
    </row>
    <row r="1299" spans="1:16" ht="1.5" customHeight="1" x14ac:dyDescent="0.25">
      <c r="A1299" s="1" t="s">
        <v>1297</v>
      </c>
      <c r="B1299" s="1">
        <v>0.49415485376510998</v>
      </c>
      <c r="C1299" s="1">
        <v>4.3295159994633327E-2</v>
      </c>
      <c r="D1299" s="1">
        <v>3.7462826941969243E-2</v>
      </c>
      <c r="E1299" s="1">
        <v>-0.13244906950146301</v>
      </c>
      <c r="F1299" s="1">
        <v>-1.1864942806499104</v>
      </c>
      <c r="H1299" s="1" t="s">
        <v>1297</v>
      </c>
      <c r="J1299" s="1" t="s">
        <v>1297</v>
      </c>
      <c r="L1299" s="1" t="s">
        <v>1297</v>
      </c>
      <c r="N1299" s="1" t="s">
        <v>1297</v>
      </c>
      <c r="P1299" s="1" t="s">
        <v>1297</v>
      </c>
    </row>
    <row r="1300" spans="1:16" ht="1.5" customHeight="1" x14ac:dyDescent="0.25">
      <c r="A1300" s="1" t="s">
        <v>1298</v>
      </c>
      <c r="B1300" s="1">
        <v>2.3162114490742527E-2</v>
      </c>
      <c r="C1300" s="1">
        <v>-0.26245528472619206</v>
      </c>
      <c r="D1300" s="1">
        <v>-0.16479875089798535</v>
      </c>
      <c r="E1300" s="1">
        <v>-0.48356004762216404</v>
      </c>
      <c r="F1300" s="1">
        <v>-0.8401680287910428</v>
      </c>
      <c r="H1300" s="1" t="s">
        <v>1298</v>
      </c>
      <c r="J1300" s="1" t="s">
        <v>1298</v>
      </c>
      <c r="L1300" s="1" t="s">
        <v>1298</v>
      </c>
      <c r="N1300" s="1" t="s">
        <v>1298</v>
      </c>
      <c r="P1300" s="1" t="s">
        <v>1298</v>
      </c>
    </row>
    <row r="1301" spans="1:16" ht="1.5" customHeight="1" x14ac:dyDescent="0.25">
      <c r="A1301" s="1" t="s">
        <v>1299</v>
      </c>
      <c r="B1301" s="1">
        <v>-9.2952984703423114E-2</v>
      </c>
      <c r="C1301" s="1">
        <v>-1.4195068260247852</v>
      </c>
      <c r="D1301" s="1">
        <v>-8.8381864090672599E-2</v>
      </c>
      <c r="E1301" s="1">
        <v>-0.46298418013709369</v>
      </c>
      <c r="F1301" s="1">
        <v>-0.86098379250290247</v>
      </c>
      <c r="H1301" s="1" t="s">
        <v>1299</v>
      </c>
      <c r="J1301" s="1" t="s">
        <v>1299</v>
      </c>
      <c r="L1301" s="1" t="s">
        <v>1299</v>
      </c>
      <c r="N1301" s="1" t="s">
        <v>1299</v>
      </c>
      <c r="P1301" s="1" t="s">
        <v>1299</v>
      </c>
    </row>
    <row r="1302" spans="1:16" ht="1.5" customHeight="1" x14ac:dyDescent="0.25">
      <c r="A1302" s="1" t="s">
        <v>1300</v>
      </c>
      <c r="B1302" s="1">
        <v>-0.28938898099487742</v>
      </c>
      <c r="C1302" s="1">
        <v>0.5347250604449908</v>
      </c>
      <c r="D1302" s="1">
        <v>0.6947066471656389</v>
      </c>
      <c r="E1302" s="1">
        <v>-0.18158755041380797</v>
      </c>
      <c r="F1302" s="1">
        <v>-1.142523357170774</v>
      </c>
      <c r="H1302" s="1" t="s">
        <v>1300</v>
      </c>
      <c r="J1302" s="1" t="s">
        <v>1300</v>
      </c>
      <c r="L1302" s="1" t="s">
        <v>1300</v>
      </c>
      <c r="N1302" s="1" t="s">
        <v>1300</v>
      </c>
      <c r="P1302" s="1" t="s">
        <v>1300</v>
      </c>
    </row>
    <row r="1303" spans="1:16" ht="1.5" customHeight="1" x14ac:dyDescent="0.25">
      <c r="A1303" s="1" t="s">
        <v>1301</v>
      </c>
      <c r="B1303" s="1">
        <v>0.3908876186771813</v>
      </c>
      <c r="C1303" s="1">
        <v>0.19012490928991727</v>
      </c>
      <c r="D1303" s="1">
        <v>0.48724589026944354</v>
      </c>
      <c r="E1303" s="1">
        <v>-9.4076688931096511E-2</v>
      </c>
      <c r="F1303" s="1">
        <v>-1.2355847413298835</v>
      </c>
      <c r="H1303" s="1" t="s">
        <v>1301</v>
      </c>
      <c r="J1303" s="1" t="s">
        <v>1301</v>
      </c>
      <c r="L1303" s="1" t="s">
        <v>1301</v>
      </c>
      <c r="N1303" s="1" t="s">
        <v>1301</v>
      </c>
      <c r="P1303" s="1" t="s">
        <v>1301</v>
      </c>
    </row>
    <row r="1304" spans="1:16" ht="1.5" customHeight="1" x14ac:dyDescent="0.25">
      <c r="A1304" s="1" t="s">
        <v>1302</v>
      </c>
      <c r="B1304" s="1">
        <v>0.36937320877452801</v>
      </c>
      <c r="C1304" s="1">
        <v>0.68444449383180217</v>
      </c>
      <c r="D1304" s="1">
        <v>0.82099780814786971</v>
      </c>
      <c r="E1304" s="1">
        <v>-0.23540151111212887</v>
      </c>
      <c r="F1304" s="1">
        <v>-1.0943749069236404</v>
      </c>
      <c r="H1304" s="1" t="s">
        <v>1302</v>
      </c>
      <c r="J1304" s="1" t="s">
        <v>1302</v>
      </c>
      <c r="L1304" s="1" t="s">
        <v>1302</v>
      </c>
      <c r="N1304" s="1" t="s">
        <v>1302</v>
      </c>
      <c r="P1304" s="1" t="s">
        <v>1302</v>
      </c>
    </row>
    <row r="1305" spans="1:16" ht="1.5" customHeight="1" x14ac:dyDescent="0.25">
      <c r="A1305" s="1" t="s">
        <v>1303</v>
      </c>
      <c r="B1305" s="1">
        <v>-0.11945698376231995</v>
      </c>
      <c r="C1305" s="1">
        <v>0.60946488562335566</v>
      </c>
      <c r="D1305" s="1">
        <v>0.46976945242385115</v>
      </c>
      <c r="E1305" s="1">
        <v>0.20674451048385487</v>
      </c>
      <c r="F1305" s="1">
        <v>-1.5413849237658612</v>
      </c>
      <c r="H1305" s="1" t="s">
        <v>1303</v>
      </c>
      <c r="J1305" s="1" t="s">
        <v>1303</v>
      </c>
      <c r="L1305" s="1" t="s">
        <v>1303</v>
      </c>
      <c r="N1305" s="1" t="s">
        <v>1303</v>
      </c>
      <c r="P1305" s="1" t="s">
        <v>1303</v>
      </c>
    </row>
    <row r="1306" spans="1:16" ht="1.5" customHeight="1" x14ac:dyDescent="0.25">
      <c r="A1306" s="1" t="s">
        <v>1304</v>
      </c>
      <c r="B1306" s="1">
        <v>-0.14582436923242187</v>
      </c>
      <c r="C1306" s="1">
        <v>0.43114267432863984</v>
      </c>
      <c r="D1306" s="1">
        <v>9.5495112062737447E-2</v>
      </c>
      <c r="E1306" s="1">
        <v>-0.70348256784186369</v>
      </c>
      <c r="F1306" s="1">
        <v>-0.63199689690645233</v>
      </c>
      <c r="H1306" s="1" t="s">
        <v>1304</v>
      </c>
      <c r="J1306" s="1" t="s">
        <v>1304</v>
      </c>
      <c r="L1306" s="1" t="s">
        <v>1304</v>
      </c>
      <c r="N1306" s="1" t="s">
        <v>1304</v>
      </c>
      <c r="P1306" s="1" t="s">
        <v>1304</v>
      </c>
    </row>
    <row r="1307" spans="1:16" ht="1.5" customHeight="1" x14ac:dyDescent="0.25">
      <c r="A1307" s="1" t="s">
        <v>1305</v>
      </c>
      <c r="B1307" s="1">
        <v>3.0826765177992578E-2</v>
      </c>
      <c r="C1307" s="1">
        <v>-0.41626690907838004</v>
      </c>
      <c r="D1307" s="1">
        <v>0.21367523903476973</v>
      </c>
      <c r="E1307" s="1">
        <v>-0.67173833104521052</v>
      </c>
      <c r="F1307" s="1">
        <v>-0.66688985314008942</v>
      </c>
      <c r="H1307" s="1" t="s">
        <v>1305</v>
      </c>
      <c r="J1307" s="1" t="s">
        <v>1305</v>
      </c>
      <c r="L1307" s="1" t="s">
        <v>1305</v>
      </c>
      <c r="N1307" s="1" t="s">
        <v>1305</v>
      </c>
      <c r="P1307" s="1" t="s">
        <v>1305</v>
      </c>
    </row>
    <row r="1308" spans="1:16" ht="1.5" customHeight="1" x14ac:dyDescent="0.25">
      <c r="A1308" s="1" t="s">
        <v>1306</v>
      </c>
      <c r="B1308" s="1">
        <v>0.35368071643888915</v>
      </c>
      <c r="C1308" s="1">
        <v>0.22418251913923667</v>
      </c>
      <c r="D1308" s="1">
        <v>0.49374678821112972</v>
      </c>
      <c r="E1308" s="1">
        <v>-0.24701759388303096</v>
      </c>
      <c r="F1308" s="1">
        <v>-1.094611927564052</v>
      </c>
      <c r="H1308" s="1" t="s">
        <v>1306</v>
      </c>
      <c r="J1308" s="1" t="s">
        <v>1306</v>
      </c>
      <c r="L1308" s="1" t="s">
        <v>1306</v>
      </c>
      <c r="N1308" s="1" t="s">
        <v>1306</v>
      </c>
      <c r="P1308" s="1" t="s">
        <v>1306</v>
      </c>
    </row>
    <row r="1309" spans="1:16" ht="1.5" customHeight="1" x14ac:dyDescent="0.25">
      <c r="A1309" s="1" t="s">
        <v>1307</v>
      </c>
      <c r="B1309" s="1">
        <v>0.24322145224166775</v>
      </c>
      <c r="C1309" s="1">
        <v>-1.0940816301713867</v>
      </c>
      <c r="D1309" s="1">
        <v>-8.0777038038059121E-2</v>
      </c>
      <c r="E1309" s="1">
        <v>-0.73824445527435012</v>
      </c>
      <c r="F1309" s="1">
        <v>-0.60552115481707103</v>
      </c>
      <c r="H1309" s="1" t="s">
        <v>1307</v>
      </c>
      <c r="J1309" s="1" t="s">
        <v>1307</v>
      </c>
      <c r="L1309" s="1" t="s">
        <v>1307</v>
      </c>
      <c r="N1309" s="1" t="s">
        <v>1307</v>
      </c>
      <c r="P1309" s="1" t="s">
        <v>1307</v>
      </c>
    </row>
    <row r="1310" spans="1:16" ht="1.5" customHeight="1" x14ac:dyDescent="0.25">
      <c r="A1310" s="1" t="s">
        <v>1308</v>
      </c>
      <c r="B1310" s="1">
        <v>0.36028772906639639</v>
      </c>
      <c r="C1310" s="1">
        <v>0.1829103924976184</v>
      </c>
      <c r="D1310" s="1">
        <v>0.29437272585085561</v>
      </c>
      <c r="E1310" s="1">
        <v>-0.49387385417454338</v>
      </c>
      <c r="F1310" s="1">
        <v>-0.85048183534342203</v>
      </c>
      <c r="H1310" s="1" t="s">
        <v>1308</v>
      </c>
      <c r="J1310" s="1" t="s">
        <v>1308</v>
      </c>
      <c r="L1310" s="1" t="s">
        <v>1308</v>
      </c>
      <c r="N1310" s="1" t="s">
        <v>1308</v>
      </c>
      <c r="P1310" s="1" t="s">
        <v>1308</v>
      </c>
    </row>
    <row r="1311" spans="1:16" ht="1.5" customHeight="1" x14ac:dyDescent="0.25">
      <c r="A1311" s="1" t="s">
        <v>1309</v>
      </c>
      <c r="B1311" s="1">
        <v>-2.970188996541246E-2</v>
      </c>
      <c r="C1311" s="1">
        <v>-0.38600307468082673</v>
      </c>
      <c r="D1311" s="1">
        <v>-0.40280141616702086</v>
      </c>
      <c r="E1311" s="1">
        <v>-0.83580071097086994</v>
      </c>
      <c r="F1311" s="1">
        <v>-0.52791975930003598</v>
      </c>
      <c r="H1311" s="1" t="s">
        <v>1309</v>
      </c>
      <c r="J1311" s="1" t="s">
        <v>1309</v>
      </c>
      <c r="L1311" s="1" t="s">
        <v>1309</v>
      </c>
      <c r="N1311" s="1" t="s">
        <v>1309</v>
      </c>
      <c r="P1311" s="1" t="s">
        <v>1309</v>
      </c>
    </row>
    <row r="1312" spans="1:16" ht="1.5" customHeight="1" x14ac:dyDescent="0.25">
      <c r="A1312" s="1" t="s">
        <v>1310</v>
      </c>
      <c r="B1312" s="1">
        <v>7.9255511495954972E-2</v>
      </c>
      <c r="C1312" s="1">
        <v>-0.52552788178208554</v>
      </c>
      <c r="D1312" s="1">
        <v>0.34090799488812046</v>
      </c>
      <c r="E1312" s="1">
        <v>-0.37223712989655944</v>
      </c>
      <c r="F1312" s="1">
        <v>-0.99187951689923182</v>
      </c>
      <c r="H1312" s="1" t="s">
        <v>1310</v>
      </c>
      <c r="J1312" s="1" t="s">
        <v>1310</v>
      </c>
      <c r="L1312" s="1" t="s">
        <v>1310</v>
      </c>
      <c r="N1312" s="1" t="s">
        <v>1310</v>
      </c>
      <c r="P1312" s="1" t="s">
        <v>1310</v>
      </c>
    </row>
    <row r="1313" spans="1:16" ht="1.5" customHeight="1" x14ac:dyDescent="0.25">
      <c r="A1313" s="1" t="s">
        <v>1311</v>
      </c>
      <c r="B1313" s="1">
        <v>-0.18175308829613565</v>
      </c>
      <c r="C1313" s="1">
        <v>-0.41867270422441066</v>
      </c>
      <c r="D1313" s="1">
        <v>-6.0639868826781053E-2</v>
      </c>
      <c r="E1313" s="1">
        <v>-0.60705375939843231</v>
      </c>
      <c r="F1313" s="1">
        <v>-0.76285246934761319</v>
      </c>
      <c r="H1313" s="1" t="s">
        <v>1311</v>
      </c>
      <c r="J1313" s="1" t="s">
        <v>1311</v>
      </c>
      <c r="L1313" s="1" t="s">
        <v>1311</v>
      </c>
      <c r="N1313" s="1" t="s">
        <v>1311</v>
      </c>
      <c r="P1313" s="1" t="s">
        <v>1311</v>
      </c>
    </row>
    <row r="1314" spans="1:16" ht="1.5" customHeight="1" x14ac:dyDescent="0.25">
      <c r="A1314" s="1" t="s">
        <v>1312</v>
      </c>
      <c r="B1314" s="1">
        <v>0.55185279946905985</v>
      </c>
      <c r="C1314" s="1">
        <v>-2.5068725855299779E-2</v>
      </c>
      <c r="D1314" s="1">
        <v>-1.7392930273568644E-2</v>
      </c>
      <c r="E1314" s="1">
        <v>-0.76691642882123634</v>
      </c>
      <c r="F1314" s="1">
        <v>-0.60594874899883355</v>
      </c>
      <c r="H1314" s="1" t="s">
        <v>1312</v>
      </c>
      <c r="J1314" s="1" t="s">
        <v>1312</v>
      </c>
      <c r="L1314" s="1" t="s">
        <v>1312</v>
      </c>
      <c r="N1314" s="1" t="s">
        <v>1312</v>
      </c>
      <c r="P1314" s="1" t="s">
        <v>1312</v>
      </c>
    </row>
    <row r="1315" spans="1:16" ht="1.5" customHeight="1" x14ac:dyDescent="0.25">
      <c r="A1315" s="1" t="s">
        <v>1313</v>
      </c>
      <c r="B1315" s="1">
        <v>0.1132689915700663</v>
      </c>
      <c r="C1315" s="1">
        <v>-0.62115411604970194</v>
      </c>
      <c r="D1315" s="1">
        <v>-0.28009091705947042</v>
      </c>
      <c r="E1315" s="1">
        <v>-0.57284478983942955</v>
      </c>
      <c r="F1315" s="1">
        <v>-0.80138773222001358</v>
      </c>
      <c r="H1315" s="1" t="s">
        <v>1313</v>
      </c>
      <c r="J1315" s="1" t="s">
        <v>1313</v>
      </c>
      <c r="L1315" s="1" t="s">
        <v>1313</v>
      </c>
      <c r="N1315" s="1" t="s">
        <v>1313</v>
      </c>
      <c r="P1315" s="1" t="s">
        <v>1313</v>
      </c>
    </row>
    <row r="1316" spans="1:16" ht="1.5" customHeight="1" x14ac:dyDescent="0.25">
      <c r="A1316" s="1" t="s">
        <v>1314</v>
      </c>
      <c r="B1316" s="1">
        <v>-0.63657112764935286</v>
      </c>
      <c r="C1316" s="1">
        <v>1.2004559704999063</v>
      </c>
      <c r="D1316" s="1">
        <v>0.79450857477772585</v>
      </c>
      <c r="E1316" s="1">
        <v>-0.4793307643337788</v>
      </c>
      <c r="F1316" s="1">
        <v>-0.89594605486693413</v>
      </c>
      <c r="H1316" s="1" t="s">
        <v>1314</v>
      </c>
      <c r="J1316" s="1" t="s">
        <v>1314</v>
      </c>
      <c r="L1316" s="1" t="s">
        <v>1314</v>
      </c>
      <c r="N1316" s="1" t="s">
        <v>1314</v>
      </c>
      <c r="P1316" s="1" t="s">
        <v>1314</v>
      </c>
    </row>
    <row r="1317" spans="1:16" ht="1.5" customHeight="1" x14ac:dyDescent="0.25">
      <c r="A1317" s="1" t="s">
        <v>1315</v>
      </c>
      <c r="B1317" s="1">
        <v>0.13177371092233217</v>
      </c>
      <c r="C1317" s="1">
        <v>-1.2073289512753185E-2</v>
      </c>
      <c r="D1317" s="1">
        <v>0.1762196290742333</v>
      </c>
      <c r="E1317" s="1">
        <v>-0.43465469731484191</v>
      </c>
      <c r="F1317" s="1">
        <v>-0.94076813868710019</v>
      </c>
      <c r="H1317" s="1" t="s">
        <v>1315</v>
      </c>
      <c r="J1317" s="1" t="s">
        <v>1315</v>
      </c>
      <c r="L1317" s="1" t="s">
        <v>1315</v>
      </c>
      <c r="N1317" s="1" t="s">
        <v>1315</v>
      </c>
      <c r="P1317" s="1" t="s">
        <v>1315</v>
      </c>
    </row>
    <row r="1318" spans="1:16" ht="1.5" customHeight="1" x14ac:dyDescent="0.25">
      <c r="A1318" s="1" t="s">
        <v>1316</v>
      </c>
      <c r="B1318" s="1">
        <v>0.37385873095068706</v>
      </c>
      <c r="C1318" s="1">
        <v>-0.19811576820368615</v>
      </c>
      <c r="D1318" s="1">
        <v>0.35556889375462503</v>
      </c>
      <c r="E1318" s="1">
        <v>-0.46596787824619107</v>
      </c>
      <c r="F1318" s="1">
        <v>-0.90957990115736398</v>
      </c>
      <c r="H1318" s="1" t="s">
        <v>1316</v>
      </c>
      <c r="J1318" s="1" t="s">
        <v>1316</v>
      </c>
      <c r="L1318" s="1" t="s">
        <v>1316</v>
      </c>
      <c r="N1318" s="1" t="s">
        <v>1316</v>
      </c>
      <c r="P1318" s="1" t="s">
        <v>1316</v>
      </c>
    </row>
    <row r="1319" spans="1:16" ht="1.5" customHeight="1" x14ac:dyDescent="0.25">
      <c r="A1319" s="1" t="s">
        <v>1317</v>
      </c>
      <c r="B1319" s="1">
        <v>0.3641924163426703</v>
      </c>
      <c r="C1319" s="1">
        <v>-0.34574572298744455</v>
      </c>
      <c r="D1319" s="1">
        <v>-0.10122185984261776</v>
      </c>
      <c r="E1319" s="1">
        <v>-0.41180437287336813</v>
      </c>
      <c r="F1319" s="1">
        <v>-0.96410045154964108</v>
      </c>
      <c r="H1319" s="1" t="s">
        <v>1317</v>
      </c>
      <c r="J1319" s="1" t="s">
        <v>1317</v>
      </c>
      <c r="L1319" s="1" t="s">
        <v>1317</v>
      </c>
      <c r="N1319" s="1" t="s">
        <v>1317</v>
      </c>
      <c r="P1319" s="1" t="s">
        <v>1317</v>
      </c>
    </row>
    <row r="1320" spans="1:16" ht="1.5" customHeight="1" x14ac:dyDescent="0.25">
      <c r="A1320" s="1" t="s">
        <v>1318</v>
      </c>
      <c r="B1320" s="1">
        <v>-3.8563169994188726E-2</v>
      </c>
      <c r="C1320" s="1">
        <v>-0.10175763756938216</v>
      </c>
      <c r="D1320" s="1">
        <v>0.28791662952114638</v>
      </c>
      <c r="E1320" s="1">
        <v>-0.2549341101602034</v>
      </c>
      <c r="F1320" s="1">
        <v>-1.1222108097029242</v>
      </c>
      <c r="H1320" s="1" t="s">
        <v>1318</v>
      </c>
      <c r="J1320" s="1" t="s">
        <v>1318</v>
      </c>
      <c r="L1320" s="1" t="s">
        <v>1318</v>
      </c>
      <c r="N1320" s="1" t="s">
        <v>1318</v>
      </c>
      <c r="P1320" s="1" t="s">
        <v>1318</v>
      </c>
    </row>
    <row r="1321" spans="1:16" ht="1.5" customHeight="1" x14ac:dyDescent="0.25">
      <c r="A1321" s="1" t="s">
        <v>1319</v>
      </c>
      <c r="B1321" s="1">
        <v>0.2006509652852845</v>
      </c>
      <c r="C1321" s="1">
        <v>0.34042514026206827</v>
      </c>
      <c r="D1321" s="1">
        <v>-4.7528395110005089E-2</v>
      </c>
      <c r="E1321" s="1">
        <v>-0.60641923674319509</v>
      </c>
      <c r="F1321" s="1">
        <v>-0.77435541441962696</v>
      </c>
      <c r="H1321" s="1" t="s">
        <v>1319</v>
      </c>
      <c r="J1321" s="1" t="s">
        <v>1319</v>
      </c>
      <c r="L1321" s="1" t="s">
        <v>1319</v>
      </c>
      <c r="N1321" s="1" t="s">
        <v>1319</v>
      </c>
      <c r="P1321" s="1" t="s">
        <v>1319</v>
      </c>
    </row>
    <row r="1322" spans="1:16" ht="1.5" customHeight="1" x14ac:dyDescent="0.25">
      <c r="A1322" s="1" t="s">
        <v>1320</v>
      </c>
      <c r="B1322" s="1">
        <v>-8.6809307241831821E-2</v>
      </c>
      <c r="C1322" s="1">
        <v>-0.42996511590032405</v>
      </c>
      <c r="D1322" s="1">
        <v>1.4810319297302912E-2</v>
      </c>
      <c r="E1322" s="1">
        <v>-0.42867745745984803</v>
      </c>
      <c r="F1322" s="1">
        <v>-0.95521044007103906</v>
      </c>
      <c r="H1322" s="1" t="s">
        <v>1320</v>
      </c>
      <c r="J1322" s="1" t="s">
        <v>1320</v>
      </c>
      <c r="L1322" s="1" t="s">
        <v>1320</v>
      </c>
      <c r="N1322" s="1" t="s">
        <v>1320</v>
      </c>
      <c r="P1322" s="1" t="s">
        <v>1320</v>
      </c>
    </row>
    <row r="1323" spans="1:16" ht="1.5" customHeight="1" x14ac:dyDescent="0.25">
      <c r="A1323" s="1" t="s">
        <v>1321</v>
      </c>
      <c r="B1323" s="1">
        <v>-5.1987304779822835E-3</v>
      </c>
      <c r="C1323" s="1">
        <v>-0.3020608868625394</v>
      </c>
      <c r="D1323" s="1">
        <v>0.23277824668227115</v>
      </c>
      <c r="E1323" s="1">
        <v>-0.60333599844249464</v>
      </c>
      <c r="F1323" s="1">
        <v>-0.78291209167480103</v>
      </c>
      <c r="H1323" s="1" t="s">
        <v>1321</v>
      </c>
      <c r="J1323" s="1" t="s">
        <v>1321</v>
      </c>
      <c r="L1323" s="1" t="s">
        <v>1321</v>
      </c>
      <c r="N1323" s="1" t="s">
        <v>1321</v>
      </c>
      <c r="P1323" s="1" t="s">
        <v>1321</v>
      </c>
    </row>
    <row r="1324" spans="1:16" ht="1.5" customHeight="1" x14ac:dyDescent="0.25">
      <c r="A1324" s="1" t="s">
        <v>1322</v>
      </c>
      <c r="B1324" s="1">
        <v>5.6299335271949545E-2</v>
      </c>
      <c r="C1324" s="1">
        <v>-0.87813274803990082</v>
      </c>
      <c r="D1324" s="1">
        <v>-0.26540051776374124</v>
      </c>
      <c r="E1324" s="1">
        <v>-0.76437036034101224</v>
      </c>
      <c r="F1324" s="1">
        <v>-0.62201835868595645</v>
      </c>
      <c r="H1324" s="1" t="s">
        <v>1322</v>
      </c>
      <c r="J1324" s="1" t="s">
        <v>1322</v>
      </c>
      <c r="L1324" s="1" t="s">
        <v>1322</v>
      </c>
      <c r="N1324" s="1" t="s">
        <v>1322</v>
      </c>
      <c r="P1324" s="1" t="s">
        <v>1322</v>
      </c>
    </row>
    <row r="1325" spans="1:16" ht="1.5" customHeight="1" x14ac:dyDescent="0.25">
      <c r="A1325" s="1" t="s">
        <v>1323</v>
      </c>
      <c r="B1325" s="1">
        <v>-8.1282102181788329E-2</v>
      </c>
      <c r="C1325" s="1">
        <v>-0.1063013951152921</v>
      </c>
      <c r="D1325" s="1">
        <v>0.21567629702231178</v>
      </c>
      <c r="E1325" s="1">
        <v>-0.54363805627127582</v>
      </c>
      <c r="F1325" s="1">
        <v>-0.84495035739520041</v>
      </c>
      <c r="H1325" s="1" t="s">
        <v>1323</v>
      </c>
      <c r="J1325" s="1" t="s">
        <v>1323</v>
      </c>
      <c r="L1325" s="1" t="s">
        <v>1323</v>
      </c>
      <c r="N1325" s="1" t="s">
        <v>1323</v>
      </c>
      <c r="P1325" s="1" t="s">
        <v>1323</v>
      </c>
    </row>
    <row r="1326" spans="1:16" ht="1.5" customHeight="1" x14ac:dyDescent="0.25">
      <c r="A1326" s="1" t="s">
        <v>1324</v>
      </c>
      <c r="B1326" s="1">
        <v>0.29037068815405648</v>
      </c>
      <c r="C1326" s="1">
        <v>-0.5760931033118023</v>
      </c>
      <c r="D1326" s="1">
        <v>-1.6207102185174512E-2</v>
      </c>
      <c r="E1326" s="1">
        <v>-0.36835456740389994</v>
      </c>
      <c r="F1326" s="1">
        <v>-1.02041843209895</v>
      </c>
      <c r="H1326" s="1" t="s">
        <v>1324</v>
      </c>
      <c r="J1326" s="1" t="s">
        <v>1324</v>
      </c>
      <c r="L1326" s="1" t="s">
        <v>1324</v>
      </c>
      <c r="N1326" s="1" t="s">
        <v>1324</v>
      </c>
      <c r="P1326" s="1" t="s">
        <v>1324</v>
      </c>
    </row>
    <row r="1327" spans="1:16" ht="1.5" customHeight="1" x14ac:dyDescent="0.25">
      <c r="A1327" s="1" t="s">
        <v>1325</v>
      </c>
      <c r="B1327" s="1">
        <v>0.21969659487447202</v>
      </c>
      <c r="C1327" s="1">
        <v>-0.30045378855112254</v>
      </c>
      <c r="D1327" s="1">
        <v>-1.0634764187892913E-2</v>
      </c>
      <c r="E1327" s="1">
        <v>-0.83619415376810069</v>
      </c>
      <c r="F1327" s="1">
        <v>-0.56266470688804371</v>
      </c>
      <c r="H1327" s="1" t="s">
        <v>1325</v>
      </c>
      <c r="J1327" s="1" t="s">
        <v>1325</v>
      </c>
      <c r="L1327" s="1" t="s">
        <v>1325</v>
      </c>
      <c r="N1327" s="1" t="s">
        <v>1325</v>
      </c>
      <c r="P1327" s="1" t="s">
        <v>1325</v>
      </c>
    </row>
    <row r="1328" spans="1:16" ht="1.5" customHeight="1" x14ac:dyDescent="0.25">
      <c r="A1328" s="1" t="s">
        <v>1326</v>
      </c>
      <c r="B1328" s="1">
        <v>-0.21941743240790776</v>
      </c>
      <c r="C1328" s="1">
        <v>-0.99809809174333397</v>
      </c>
      <c r="D1328" s="1">
        <v>-0.25662732585509945</v>
      </c>
      <c r="E1328" s="1">
        <v>-0.65301015793798955</v>
      </c>
      <c r="F1328" s="1">
        <v>-0.74769735358378286</v>
      </c>
      <c r="H1328" s="1" t="s">
        <v>1326</v>
      </c>
      <c r="J1328" s="1" t="s">
        <v>1326</v>
      </c>
      <c r="L1328" s="1" t="s">
        <v>1326</v>
      </c>
      <c r="N1328" s="1" t="s">
        <v>1326</v>
      </c>
      <c r="P1328" s="1" t="s">
        <v>1326</v>
      </c>
    </row>
    <row r="1329" spans="1:16" ht="1.5" customHeight="1" x14ac:dyDescent="0.25">
      <c r="A1329" s="1" t="s">
        <v>1327</v>
      </c>
      <c r="B1329" s="1">
        <v>0.22082437129272356</v>
      </c>
      <c r="C1329" s="1">
        <v>5.7385497718385116E-2</v>
      </c>
      <c r="D1329" s="1">
        <v>0.41241343969106803</v>
      </c>
      <c r="E1329" s="1">
        <v>-0.21372764335131744</v>
      </c>
      <c r="F1329" s="1">
        <v>-1.1871543942914804</v>
      </c>
      <c r="H1329" s="1" t="s">
        <v>1327</v>
      </c>
      <c r="J1329" s="1" t="s">
        <v>1327</v>
      </c>
      <c r="L1329" s="1" t="s">
        <v>1327</v>
      </c>
      <c r="N1329" s="1" t="s">
        <v>1327</v>
      </c>
      <c r="P1329" s="1" t="s">
        <v>1327</v>
      </c>
    </row>
    <row r="1330" spans="1:16" ht="1.5" customHeight="1" x14ac:dyDescent="0.25">
      <c r="A1330" s="1" t="s">
        <v>1328</v>
      </c>
      <c r="B1330" s="1">
        <v>0.20906615267392109</v>
      </c>
      <c r="C1330" s="1">
        <v>0.17680740177849844</v>
      </c>
      <c r="D1330" s="1">
        <v>-0.37252860366141521</v>
      </c>
      <c r="E1330" s="1">
        <v>-0.82841824673969977</v>
      </c>
      <c r="F1330" s="1">
        <v>-0.57584841849528912</v>
      </c>
      <c r="H1330" s="1" t="s">
        <v>1328</v>
      </c>
      <c r="J1330" s="1" t="s">
        <v>1328</v>
      </c>
      <c r="L1330" s="1" t="s">
        <v>1328</v>
      </c>
      <c r="N1330" s="1" t="s">
        <v>1328</v>
      </c>
      <c r="P1330" s="1" t="s">
        <v>1328</v>
      </c>
    </row>
    <row r="1331" spans="1:16" ht="1.5" customHeight="1" x14ac:dyDescent="0.25">
      <c r="A1331" s="1" t="s">
        <v>1329</v>
      </c>
      <c r="B1331" s="1">
        <v>0.26247573805798358</v>
      </c>
      <c r="C1331" s="1">
        <v>0.71378972525041284</v>
      </c>
      <c r="D1331" s="1">
        <v>0.4569683280245479</v>
      </c>
      <c r="E1331" s="1">
        <v>-0.15614607472159808</v>
      </c>
      <c r="F1331" s="1">
        <v>-1.248519404529145</v>
      </c>
      <c r="H1331" s="1" t="s">
        <v>1329</v>
      </c>
      <c r="J1331" s="1" t="s">
        <v>1329</v>
      </c>
      <c r="L1331" s="1" t="s">
        <v>1329</v>
      </c>
      <c r="N1331" s="1" t="s">
        <v>1329</v>
      </c>
      <c r="P1331" s="1" t="s">
        <v>1329</v>
      </c>
    </row>
    <row r="1332" spans="1:16" ht="1.5" customHeight="1" x14ac:dyDescent="0.25">
      <c r="A1332" s="1" t="s">
        <v>1330</v>
      </c>
      <c r="B1332" s="1">
        <v>5.2007742086780655E-2</v>
      </c>
      <c r="C1332" s="1">
        <v>-0.35610350841248123</v>
      </c>
      <c r="D1332" s="1">
        <v>8.1462595799311352E-2</v>
      </c>
      <c r="E1332" s="1">
        <v>-0.37197640113018821</v>
      </c>
      <c r="F1332" s="1">
        <v>-1.0358587816388209</v>
      </c>
      <c r="H1332" s="1" t="s">
        <v>1330</v>
      </c>
      <c r="J1332" s="1" t="s">
        <v>1330</v>
      </c>
      <c r="L1332" s="1" t="s">
        <v>1330</v>
      </c>
      <c r="N1332" s="1" t="s">
        <v>1330</v>
      </c>
      <c r="P1332" s="1" t="s">
        <v>1330</v>
      </c>
    </row>
    <row r="1333" spans="1:16" ht="1.5" customHeight="1" x14ac:dyDescent="0.25">
      <c r="A1333" s="1" t="s">
        <v>1331</v>
      </c>
      <c r="B1333" s="1">
        <v>0.4199183871892293</v>
      </c>
      <c r="C1333" s="1">
        <v>-0.43700258809426035</v>
      </c>
      <c r="D1333" s="1">
        <v>-0.12446741854254946</v>
      </c>
      <c r="E1333" s="1">
        <v>-1.0074643324896044</v>
      </c>
      <c r="F1333" s="1">
        <v>-0.40049280270514426</v>
      </c>
      <c r="H1333" s="1" t="s">
        <v>1331</v>
      </c>
      <c r="J1333" s="1" t="s">
        <v>1331</v>
      </c>
      <c r="L1333" s="1" t="s">
        <v>1331</v>
      </c>
      <c r="N1333" s="1" t="s">
        <v>1331</v>
      </c>
      <c r="P1333" s="1" t="s">
        <v>1331</v>
      </c>
    </row>
    <row r="1334" spans="1:16" ht="1.5" customHeight="1" x14ac:dyDescent="0.25">
      <c r="A1334" s="1" t="s">
        <v>1332</v>
      </c>
      <c r="B1334" s="1">
        <v>0.45211238374671159</v>
      </c>
      <c r="C1334" s="1">
        <v>-0.8570960929884428</v>
      </c>
      <c r="D1334" s="1">
        <v>-0.56274654804907676</v>
      </c>
      <c r="E1334" s="1">
        <v>-1.0610740032134831</v>
      </c>
      <c r="F1334" s="1">
        <v>-0.34712672457509974</v>
      </c>
      <c r="H1334" s="1" t="s">
        <v>1332</v>
      </c>
      <c r="J1334" s="1" t="s">
        <v>1332</v>
      </c>
      <c r="L1334" s="1" t="s">
        <v>1332</v>
      </c>
      <c r="N1334" s="1" t="s">
        <v>1332</v>
      </c>
      <c r="P1334" s="1" t="s">
        <v>1332</v>
      </c>
    </row>
    <row r="1335" spans="1:16" ht="1.5" customHeight="1" x14ac:dyDescent="0.25">
      <c r="A1335" s="1" t="s">
        <v>1333</v>
      </c>
      <c r="B1335" s="1">
        <v>0.12774117259187751</v>
      </c>
      <c r="C1335" s="1">
        <v>0.24473349365612782</v>
      </c>
      <c r="D1335" s="1">
        <v>0.35895470376494049</v>
      </c>
      <c r="E1335" s="1">
        <v>-0.55564338199114571</v>
      </c>
      <c r="F1335" s="1">
        <v>-0.85361417602568235</v>
      </c>
      <c r="H1335" s="1" t="s">
        <v>1333</v>
      </c>
      <c r="J1335" s="1" t="s">
        <v>1333</v>
      </c>
      <c r="L1335" s="1" t="s">
        <v>1333</v>
      </c>
      <c r="N1335" s="1" t="s">
        <v>1333</v>
      </c>
      <c r="P1335" s="1" t="s">
        <v>1333</v>
      </c>
    </row>
    <row r="1336" spans="1:16" ht="1.5" customHeight="1" x14ac:dyDescent="0.25">
      <c r="A1336" s="1" t="s">
        <v>1334</v>
      </c>
      <c r="B1336" s="1">
        <v>-0.98986499157296415</v>
      </c>
      <c r="C1336" s="1">
        <v>0.25955488459957515</v>
      </c>
      <c r="D1336" s="1">
        <v>-0.70893808662858593</v>
      </c>
      <c r="E1336" s="1">
        <v>-0.80293336739326338</v>
      </c>
      <c r="F1336" s="1">
        <v>-0.61033861095858566</v>
      </c>
      <c r="H1336" s="1" t="s">
        <v>1334</v>
      </c>
      <c r="J1336" s="1" t="s">
        <v>1334</v>
      </c>
      <c r="L1336" s="1" t="s">
        <v>1334</v>
      </c>
      <c r="N1336" s="1" t="s">
        <v>1334</v>
      </c>
      <c r="P1336" s="1" t="s">
        <v>1334</v>
      </c>
    </row>
    <row r="1337" spans="1:16" ht="1.5" customHeight="1" x14ac:dyDescent="0.25">
      <c r="A1337" s="1" t="s">
        <v>1335</v>
      </c>
      <c r="B1337" s="1">
        <v>6.2372790575555226E-2</v>
      </c>
      <c r="C1337" s="1">
        <v>0.27982027700981471</v>
      </c>
      <c r="D1337" s="1">
        <v>0.38511987121456032</v>
      </c>
      <c r="E1337" s="1">
        <v>-0.3119046979843349</v>
      </c>
      <c r="F1337" s="1">
        <v>-1.104069197915359</v>
      </c>
      <c r="H1337" s="1" t="s">
        <v>1335</v>
      </c>
      <c r="J1337" s="1" t="s">
        <v>1335</v>
      </c>
      <c r="L1337" s="1" t="s">
        <v>1335</v>
      </c>
      <c r="N1337" s="1" t="s">
        <v>1335</v>
      </c>
      <c r="P1337" s="1" t="s">
        <v>1335</v>
      </c>
    </row>
    <row r="1338" spans="1:16" ht="1.5" customHeight="1" x14ac:dyDescent="0.25">
      <c r="A1338" s="1" t="s">
        <v>1336</v>
      </c>
      <c r="B1338" s="1">
        <v>-0.14704930480029862</v>
      </c>
      <c r="C1338" s="1">
        <v>-0.20575172399009115</v>
      </c>
      <c r="D1338" s="1">
        <v>0.24491227056999512</v>
      </c>
      <c r="E1338" s="1">
        <v>-0.62384050055279627</v>
      </c>
      <c r="F1338" s="1">
        <v>-0.79239759282494937</v>
      </c>
      <c r="H1338" s="1" t="s">
        <v>1336</v>
      </c>
      <c r="J1338" s="1" t="s">
        <v>1336</v>
      </c>
      <c r="L1338" s="1" t="s">
        <v>1336</v>
      </c>
      <c r="N1338" s="1" t="s">
        <v>1336</v>
      </c>
      <c r="P1338" s="1" t="s">
        <v>1336</v>
      </c>
    </row>
    <row r="1339" spans="1:16" ht="1.5" customHeight="1" x14ac:dyDescent="0.25">
      <c r="A1339" s="1" t="s">
        <v>1337</v>
      </c>
      <c r="B1339" s="1">
        <v>-1.7776265124999014E-2</v>
      </c>
      <c r="C1339" s="1">
        <v>-1.5449250917231891E-2</v>
      </c>
      <c r="D1339" s="1">
        <v>9.9547132850307654E-2</v>
      </c>
      <c r="E1339" s="1">
        <v>-0.35040748875347588</v>
      </c>
      <c r="F1339" s="1">
        <v>-1.0712092917867266</v>
      </c>
      <c r="H1339" s="1" t="s">
        <v>1337</v>
      </c>
      <c r="J1339" s="1" t="s">
        <v>1337</v>
      </c>
      <c r="L1339" s="1" t="s">
        <v>1337</v>
      </c>
      <c r="N1339" s="1" t="s">
        <v>1337</v>
      </c>
      <c r="P1339" s="1" t="s">
        <v>1337</v>
      </c>
    </row>
    <row r="1340" spans="1:16" ht="1.5" customHeight="1" x14ac:dyDescent="0.25">
      <c r="A1340" s="1" t="s">
        <v>1338</v>
      </c>
      <c r="B1340" s="1">
        <v>-0.12246763132242834</v>
      </c>
      <c r="C1340" s="1">
        <v>-0.4290975639558065</v>
      </c>
      <c r="D1340" s="1">
        <v>-0.20505596201286314</v>
      </c>
      <c r="E1340" s="1">
        <v>-1.052300770423124</v>
      </c>
      <c r="F1340" s="1">
        <v>-0.36938038740536511</v>
      </c>
      <c r="H1340" s="1" t="s">
        <v>1338</v>
      </c>
      <c r="J1340" s="1" t="s">
        <v>1338</v>
      </c>
      <c r="L1340" s="1" t="s">
        <v>1338</v>
      </c>
      <c r="N1340" s="1" t="s">
        <v>1338</v>
      </c>
      <c r="P1340" s="1" t="s">
        <v>1338</v>
      </c>
    </row>
    <row r="1341" spans="1:16" ht="1.5" customHeight="1" x14ac:dyDescent="0.25">
      <c r="A1341" s="1" t="s">
        <v>1339</v>
      </c>
      <c r="B1341" s="1">
        <v>-1.7000856448584969E-2</v>
      </c>
      <c r="C1341" s="1">
        <v>7.8435562150663468E-2</v>
      </c>
      <c r="D1341" s="1">
        <v>-0.32904743248274237</v>
      </c>
      <c r="E1341" s="1">
        <v>-0.43142617124070931</v>
      </c>
      <c r="F1341" s="1">
        <v>-0.99243137110903945</v>
      </c>
      <c r="H1341" s="1" t="s">
        <v>1339</v>
      </c>
      <c r="J1341" s="1" t="s">
        <v>1339</v>
      </c>
      <c r="L1341" s="1" t="s">
        <v>1339</v>
      </c>
      <c r="N1341" s="1" t="s">
        <v>1339</v>
      </c>
      <c r="P1341" s="1" t="s">
        <v>1339</v>
      </c>
    </row>
    <row r="1342" spans="1:16" ht="1.5" customHeight="1" x14ac:dyDescent="0.25">
      <c r="A1342" s="1" t="s">
        <v>1340</v>
      </c>
      <c r="B1342" s="1">
        <v>-0.26077889576671448</v>
      </c>
      <c r="C1342" s="1">
        <v>-0.61743054690942978</v>
      </c>
      <c r="D1342" s="1">
        <v>-0.11350856225255822</v>
      </c>
      <c r="E1342" s="1">
        <v>-0.70369276751853438</v>
      </c>
      <c r="F1342" s="1">
        <v>-0.72121210264186775</v>
      </c>
      <c r="H1342" s="1" t="s">
        <v>1340</v>
      </c>
      <c r="J1342" s="1" t="s">
        <v>1340</v>
      </c>
      <c r="L1342" s="1" t="s">
        <v>1340</v>
      </c>
      <c r="N1342" s="1" t="s">
        <v>1340</v>
      </c>
      <c r="P1342" s="1" t="s">
        <v>1340</v>
      </c>
    </row>
    <row r="1343" spans="1:16" ht="1.5" customHeight="1" x14ac:dyDescent="0.25">
      <c r="A1343" s="1" t="s">
        <v>1341</v>
      </c>
      <c r="B1343" s="1">
        <v>0.25575129886300446</v>
      </c>
      <c r="C1343" s="1">
        <v>-0.12187672705262716</v>
      </c>
      <c r="D1343" s="1">
        <v>0.36509474139281645</v>
      </c>
      <c r="E1343" s="1">
        <v>-6.2749595930584379E-2</v>
      </c>
      <c r="F1343" s="1">
        <v>-1.3647223205226173</v>
      </c>
      <c r="H1343" s="1" t="s">
        <v>1341</v>
      </c>
      <c r="J1343" s="1" t="s">
        <v>1341</v>
      </c>
      <c r="L1343" s="1" t="s">
        <v>1341</v>
      </c>
      <c r="N1343" s="1" t="s">
        <v>1341</v>
      </c>
      <c r="P1343" s="1" t="s">
        <v>1341</v>
      </c>
    </row>
    <row r="1344" spans="1:16" ht="1.5" customHeight="1" x14ac:dyDescent="0.25">
      <c r="A1344" s="1" t="s">
        <v>1342</v>
      </c>
      <c r="B1344" s="1">
        <v>-6.3322744435829852E-3</v>
      </c>
      <c r="C1344" s="1">
        <v>0.11184306845070398</v>
      </c>
      <c r="D1344" s="1">
        <v>0.14452828841982371</v>
      </c>
      <c r="E1344" s="1">
        <v>-0.60446954240809525</v>
      </c>
      <c r="F1344" s="1">
        <v>-0.82843975499885492</v>
      </c>
      <c r="H1344" s="1" t="s">
        <v>1342</v>
      </c>
      <c r="J1344" s="1" t="s">
        <v>1342</v>
      </c>
      <c r="L1344" s="1" t="s">
        <v>1342</v>
      </c>
      <c r="N1344" s="1" t="s">
        <v>1342</v>
      </c>
      <c r="P1344" s="1" t="s">
        <v>1342</v>
      </c>
    </row>
    <row r="1345" spans="1:16" ht="1.5" customHeight="1" x14ac:dyDescent="0.25">
      <c r="A1345" s="1" t="s">
        <v>1343</v>
      </c>
      <c r="B1345" s="1">
        <v>0.52541291727435013</v>
      </c>
      <c r="C1345" s="1">
        <v>-0.14525510454320606</v>
      </c>
      <c r="D1345" s="1">
        <v>0.42993422100346423</v>
      </c>
      <c r="E1345" s="1">
        <v>-0.42143923516033083</v>
      </c>
      <c r="F1345" s="1">
        <v>-1.0115373465489881</v>
      </c>
      <c r="H1345" s="1" t="s">
        <v>1343</v>
      </c>
      <c r="J1345" s="1" t="s">
        <v>1343</v>
      </c>
      <c r="L1345" s="1" t="s">
        <v>1343</v>
      </c>
      <c r="N1345" s="1" t="s">
        <v>1343</v>
      </c>
      <c r="P1345" s="1" t="s">
        <v>1343</v>
      </c>
    </row>
    <row r="1346" spans="1:16" ht="1.5" customHeight="1" x14ac:dyDescent="0.25">
      <c r="A1346" s="1" t="s">
        <v>1344</v>
      </c>
      <c r="B1346" s="1">
        <v>0.20645442469679839</v>
      </c>
      <c r="C1346" s="1">
        <v>0.16942991892517167</v>
      </c>
      <c r="D1346" s="1">
        <v>0.1870145714646414</v>
      </c>
      <c r="E1346" s="1">
        <v>-7.4129694798495877E-2</v>
      </c>
      <c r="F1346" s="1">
        <v>-1.3631949356111408</v>
      </c>
      <c r="H1346" s="1" t="s">
        <v>1344</v>
      </c>
      <c r="J1346" s="1" t="s">
        <v>1344</v>
      </c>
      <c r="L1346" s="1" t="s">
        <v>1344</v>
      </c>
      <c r="N1346" s="1" t="s">
        <v>1344</v>
      </c>
      <c r="P1346" s="1" t="s">
        <v>1344</v>
      </c>
    </row>
    <row r="1347" spans="1:16" ht="1.5" customHeight="1" x14ac:dyDescent="0.25">
      <c r="A1347" s="1" t="s">
        <v>1345</v>
      </c>
      <c r="B1347" s="1">
        <v>0.14323169770232994</v>
      </c>
      <c r="C1347" s="1">
        <v>-0.37346036595085375</v>
      </c>
      <c r="D1347" s="1">
        <v>-0.12621529161089701</v>
      </c>
      <c r="E1347" s="1">
        <v>-0.6407881456074711</v>
      </c>
      <c r="F1347" s="1">
        <v>-0.79917001657065423</v>
      </c>
      <c r="H1347" s="1" t="s">
        <v>1345</v>
      </c>
      <c r="J1347" s="1" t="s">
        <v>1345</v>
      </c>
      <c r="L1347" s="1" t="s">
        <v>1345</v>
      </c>
      <c r="N1347" s="1" t="s">
        <v>1345</v>
      </c>
      <c r="P1347" s="1" t="s">
        <v>1345</v>
      </c>
    </row>
    <row r="1348" spans="1:16" ht="1.5" customHeight="1" x14ac:dyDescent="0.25">
      <c r="A1348" s="1" t="s">
        <v>1346</v>
      </c>
      <c r="B1348" s="1">
        <v>-0.12293536823058679</v>
      </c>
      <c r="C1348" s="1">
        <v>-0.26609814050919528</v>
      </c>
      <c r="D1348" s="1">
        <v>-0.52424639797839945</v>
      </c>
      <c r="E1348" s="1">
        <v>-0.66830216093993133</v>
      </c>
      <c r="F1348" s="1">
        <v>-0.77197813981297914</v>
      </c>
      <c r="H1348" s="1" t="s">
        <v>1346</v>
      </c>
      <c r="J1348" s="1" t="s">
        <v>1346</v>
      </c>
      <c r="L1348" s="1" t="s">
        <v>1346</v>
      </c>
      <c r="N1348" s="1" t="s">
        <v>1346</v>
      </c>
      <c r="P1348" s="1" t="s">
        <v>1346</v>
      </c>
    </row>
    <row r="1349" spans="1:16" ht="1.5" customHeight="1" x14ac:dyDescent="0.25">
      <c r="A1349" s="1" t="s">
        <v>1347</v>
      </c>
      <c r="B1349" s="1">
        <v>0.35263964448499918</v>
      </c>
      <c r="C1349" s="1">
        <v>0.28209561265069028</v>
      </c>
      <c r="D1349" s="1">
        <v>0.11864647761805236</v>
      </c>
      <c r="E1349" s="1">
        <v>-0.56350001515307524</v>
      </c>
      <c r="F1349" s="1">
        <v>-0.88057963213531676</v>
      </c>
      <c r="H1349" s="1" t="s">
        <v>1347</v>
      </c>
      <c r="J1349" s="1" t="s">
        <v>1347</v>
      </c>
      <c r="L1349" s="1" t="s">
        <v>1347</v>
      </c>
      <c r="N1349" s="1" t="s">
        <v>1347</v>
      </c>
      <c r="P1349" s="1" t="s">
        <v>1347</v>
      </c>
    </row>
    <row r="1350" spans="1:16" ht="1.5" customHeight="1" x14ac:dyDescent="0.25">
      <c r="A1350" s="1" t="s">
        <v>1348</v>
      </c>
      <c r="B1350" s="1">
        <v>-0.20356509205477474</v>
      </c>
      <c r="C1350" s="1">
        <v>-8.562343727118055E-3</v>
      </c>
      <c r="D1350" s="1">
        <v>0.29529313444277394</v>
      </c>
      <c r="E1350" s="1">
        <v>-0.27548595051629626</v>
      </c>
      <c r="F1350" s="1">
        <v>-1.1690664894714977</v>
      </c>
      <c r="H1350" s="1" t="s">
        <v>1348</v>
      </c>
      <c r="J1350" s="1" t="s">
        <v>1348</v>
      </c>
      <c r="L1350" s="1" t="s">
        <v>1348</v>
      </c>
      <c r="N1350" s="1" t="s">
        <v>1348</v>
      </c>
      <c r="P1350" s="1" t="s">
        <v>1348</v>
      </c>
    </row>
    <row r="1351" spans="1:16" ht="1.5" customHeight="1" x14ac:dyDescent="0.25">
      <c r="A1351" s="1" t="s">
        <v>1349</v>
      </c>
      <c r="B1351" s="1">
        <v>8.1879705125632349E-2</v>
      </c>
      <c r="C1351" s="1">
        <v>-0.32320385267606122</v>
      </c>
      <c r="D1351" s="1">
        <v>7.5863060627785944E-2</v>
      </c>
      <c r="E1351" s="1">
        <v>-0.33497234706103152</v>
      </c>
      <c r="F1351" s="1">
        <v>-1.1114835826805702</v>
      </c>
      <c r="H1351" s="1" t="s">
        <v>1349</v>
      </c>
      <c r="J1351" s="1" t="s">
        <v>1349</v>
      </c>
      <c r="L1351" s="1" t="s">
        <v>1349</v>
      </c>
      <c r="N1351" s="1" t="s">
        <v>1349</v>
      </c>
      <c r="P1351" s="1" t="s">
        <v>1349</v>
      </c>
    </row>
    <row r="1352" spans="1:16" ht="1.5" customHeight="1" x14ac:dyDescent="0.25">
      <c r="A1352" s="1" t="s">
        <v>1350</v>
      </c>
      <c r="B1352" s="1">
        <v>0.48084159094659096</v>
      </c>
      <c r="C1352" s="1">
        <v>0.20527167834403359</v>
      </c>
      <c r="D1352" s="1">
        <v>0.50482656127727643</v>
      </c>
      <c r="E1352" s="1">
        <v>-0.51104093251476546</v>
      </c>
      <c r="F1352" s="1">
        <v>-0.93664500627517555</v>
      </c>
      <c r="H1352" s="1" t="s">
        <v>1350</v>
      </c>
      <c r="J1352" s="1" t="s">
        <v>1350</v>
      </c>
      <c r="L1352" s="1" t="s">
        <v>1350</v>
      </c>
      <c r="N1352" s="1" t="s">
        <v>1350</v>
      </c>
      <c r="P1352" s="1" t="s">
        <v>1350</v>
      </c>
    </row>
    <row r="1353" spans="1:16" ht="1.5" customHeight="1" x14ac:dyDescent="0.25">
      <c r="A1353" s="1" t="s">
        <v>1351</v>
      </c>
      <c r="B1353" s="1">
        <v>0.30500579469919747</v>
      </c>
      <c r="C1353" s="1">
        <v>0.1102418259333766</v>
      </c>
      <c r="D1353" s="1">
        <v>-1.7042874900136413E-2</v>
      </c>
      <c r="E1353" s="1">
        <v>-0.63693174863018309</v>
      </c>
      <c r="F1353" s="1">
        <v>-0.81296748415724085</v>
      </c>
      <c r="H1353" s="1" t="s">
        <v>1351</v>
      </c>
      <c r="J1353" s="1" t="s">
        <v>1351</v>
      </c>
      <c r="L1353" s="1" t="s">
        <v>1351</v>
      </c>
      <c r="N1353" s="1" t="s">
        <v>1351</v>
      </c>
      <c r="P1353" s="1" t="s">
        <v>1351</v>
      </c>
    </row>
    <row r="1354" spans="1:16" ht="1.5" customHeight="1" x14ac:dyDescent="0.25">
      <c r="A1354" s="1" t="s">
        <v>1352</v>
      </c>
      <c r="B1354" s="1">
        <v>0.23555593983161721</v>
      </c>
      <c r="C1354" s="1">
        <v>-9.0209953823616844E-3</v>
      </c>
      <c r="D1354" s="1">
        <v>0.3447838604779635</v>
      </c>
      <c r="E1354" s="1">
        <v>-0.2684759312676897</v>
      </c>
      <c r="F1354" s="1">
        <v>-1.1843238484961178</v>
      </c>
      <c r="H1354" s="1" t="s">
        <v>1352</v>
      </c>
      <c r="J1354" s="1" t="s">
        <v>1352</v>
      </c>
      <c r="L1354" s="1" t="s">
        <v>1352</v>
      </c>
      <c r="N1354" s="1" t="s">
        <v>1352</v>
      </c>
      <c r="P1354" s="1" t="s">
        <v>1352</v>
      </c>
    </row>
    <row r="1355" spans="1:16" ht="1.5" customHeight="1" x14ac:dyDescent="0.25">
      <c r="A1355" s="1" t="s">
        <v>1353</v>
      </c>
      <c r="B1355" s="1">
        <v>0.20557876046422063</v>
      </c>
      <c r="C1355" s="1">
        <v>-0.48331173042222736</v>
      </c>
      <c r="D1355" s="1">
        <v>-0.38200211342988083</v>
      </c>
      <c r="E1355" s="1">
        <v>-0.39893314950443315</v>
      </c>
      <c r="F1355" s="1">
        <v>-1.055862769371299</v>
      </c>
      <c r="H1355" s="1" t="s">
        <v>1353</v>
      </c>
      <c r="J1355" s="1" t="s">
        <v>1353</v>
      </c>
      <c r="L1355" s="1" t="s">
        <v>1353</v>
      </c>
      <c r="N1355" s="1" t="s">
        <v>1353</v>
      </c>
      <c r="P1355" s="1" t="s">
        <v>1353</v>
      </c>
    </row>
    <row r="1356" spans="1:16" ht="1.5" customHeight="1" x14ac:dyDescent="0.25">
      <c r="A1356" s="1" t="s">
        <v>1354</v>
      </c>
      <c r="B1356" s="1">
        <v>-0.22430726845222579</v>
      </c>
      <c r="C1356" s="1">
        <v>-0.82733020386582878</v>
      </c>
      <c r="D1356" s="1">
        <v>4.1856283820411996E-2</v>
      </c>
      <c r="E1356" s="1">
        <v>-0.42816559730469156</v>
      </c>
      <c r="F1356" s="1">
        <v>-1.0306474331491813</v>
      </c>
      <c r="H1356" s="1" t="s">
        <v>1354</v>
      </c>
      <c r="J1356" s="1" t="s">
        <v>1354</v>
      </c>
      <c r="L1356" s="1" t="s">
        <v>1354</v>
      </c>
      <c r="N1356" s="1" t="s">
        <v>1354</v>
      </c>
      <c r="P1356" s="1" t="s">
        <v>1354</v>
      </c>
    </row>
    <row r="1357" spans="1:16" ht="1.5" customHeight="1" x14ac:dyDescent="0.25">
      <c r="A1357" s="1" t="s">
        <v>1355</v>
      </c>
      <c r="B1357" s="1">
        <v>0.21121843114717739</v>
      </c>
      <c r="C1357" s="1">
        <v>0.26901244174107364</v>
      </c>
      <c r="D1357" s="1">
        <v>0.45808554693971298</v>
      </c>
      <c r="E1357" s="1">
        <v>-0.31499287701359541</v>
      </c>
      <c r="F1357" s="1">
        <v>-1.1445224949326247</v>
      </c>
      <c r="H1357" s="1" t="s">
        <v>1355</v>
      </c>
      <c r="J1357" s="1" t="s">
        <v>1355</v>
      </c>
      <c r="L1357" s="1" t="s">
        <v>1355</v>
      </c>
      <c r="N1357" s="1" t="s">
        <v>1355</v>
      </c>
      <c r="P1357" s="1" t="s">
        <v>1355</v>
      </c>
    </row>
    <row r="1358" spans="1:16" ht="1.5" customHeight="1" x14ac:dyDescent="0.25">
      <c r="A1358" s="1" t="s">
        <v>1356</v>
      </c>
      <c r="B1358" s="1">
        <v>0.16215739927502115</v>
      </c>
      <c r="C1358" s="1">
        <v>-1.1129799859548202</v>
      </c>
      <c r="D1358" s="1">
        <v>-0.38666557996150086</v>
      </c>
      <c r="E1358" s="1">
        <v>-0.7897642326269817</v>
      </c>
      <c r="F1358" s="1">
        <v>-0.67244102546344819</v>
      </c>
      <c r="H1358" s="1" t="s">
        <v>1356</v>
      </c>
      <c r="J1358" s="1" t="s">
        <v>1356</v>
      </c>
      <c r="L1358" s="1" t="s">
        <v>1356</v>
      </c>
      <c r="N1358" s="1" t="s">
        <v>1356</v>
      </c>
      <c r="P1358" s="1" t="s">
        <v>1356</v>
      </c>
    </row>
    <row r="1359" spans="1:16" ht="1.5" customHeight="1" x14ac:dyDescent="0.25">
      <c r="A1359" s="1" t="s">
        <v>1357</v>
      </c>
      <c r="B1359" s="1">
        <v>0.29810277125861934</v>
      </c>
      <c r="C1359" s="1">
        <v>-1.265708840963115</v>
      </c>
      <c r="D1359" s="1">
        <v>-0.13184009456159831</v>
      </c>
      <c r="E1359" s="1">
        <v>-0.64098453398684707</v>
      </c>
      <c r="F1359" s="1">
        <v>-0.82748004115894414</v>
      </c>
      <c r="H1359" s="1" t="s">
        <v>1357</v>
      </c>
      <c r="J1359" s="1" t="s">
        <v>1357</v>
      </c>
      <c r="L1359" s="1" t="s">
        <v>1357</v>
      </c>
      <c r="N1359" s="1" t="s">
        <v>1357</v>
      </c>
      <c r="P1359" s="1" t="s">
        <v>1357</v>
      </c>
    </row>
    <row r="1360" spans="1:16" ht="1.5" customHeight="1" x14ac:dyDescent="0.25">
      <c r="A1360" s="1" t="s">
        <v>1358</v>
      </c>
      <c r="B1360" s="1">
        <v>0.26693506943032852</v>
      </c>
      <c r="C1360" s="1">
        <v>-0.65341426565076255</v>
      </c>
      <c r="D1360" s="1">
        <v>0.32540081672413163</v>
      </c>
      <c r="E1360" s="1">
        <v>-0.34058053085004486</v>
      </c>
      <c r="F1360" s="1">
        <v>-1.1315913361646985</v>
      </c>
      <c r="H1360" s="1" t="s">
        <v>1358</v>
      </c>
      <c r="J1360" s="1" t="s">
        <v>1358</v>
      </c>
      <c r="L1360" s="1" t="s">
        <v>1358</v>
      </c>
      <c r="N1360" s="1" t="s">
        <v>1358</v>
      </c>
      <c r="P1360" s="1" t="s">
        <v>1358</v>
      </c>
    </row>
    <row r="1361" spans="1:16" ht="1.5" customHeight="1" x14ac:dyDescent="0.25">
      <c r="A1361" s="1" t="s">
        <v>1359</v>
      </c>
      <c r="B1361" s="1">
        <v>0.49301056109454455</v>
      </c>
      <c r="C1361" s="1">
        <v>-4.3947351024200297E-2</v>
      </c>
      <c r="D1361" s="1">
        <v>0.408793442990388</v>
      </c>
      <c r="E1361" s="1">
        <v>-0.25983097137351091</v>
      </c>
      <c r="F1361" s="1">
        <v>-1.2124991621468764</v>
      </c>
      <c r="H1361" s="1" t="s">
        <v>1359</v>
      </c>
      <c r="J1361" s="1" t="s">
        <v>1359</v>
      </c>
      <c r="L1361" s="1" t="s">
        <v>1359</v>
      </c>
      <c r="N1361" s="1" t="s">
        <v>1359</v>
      </c>
      <c r="P1361" s="1" t="s">
        <v>1359</v>
      </c>
    </row>
    <row r="1362" spans="1:16" ht="1.5" customHeight="1" x14ac:dyDescent="0.25">
      <c r="A1362" s="1" t="s">
        <v>1360</v>
      </c>
      <c r="B1362" s="1">
        <v>0.64860751846813469</v>
      </c>
      <c r="C1362" s="1">
        <v>0.23273982433443796</v>
      </c>
      <c r="D1362" s="1">
        <v>0.68571062154455376</v>
      </c>
      <c r="E1362" s="1">
        <v>-0.44962545460102321</v>
      </c>
      <c r="F1362" s="1">
        <v>-1.0230448248430504</v>
      </c>
      <c r="H1362" s="1" t="s">
        <v>1360</v>
      </c>
      <c r="J1362" s="1" t="s">
        <v>1360</v>
      </c>
      <c r="L1362" s="1" t="s">
        <v>1360</v>
      </c>
      <c r="N1362" s="1" t="s">
        <v>1360</v>
      </c>
      <c r="P1362" s="1" t="s">
        <v>1360</v>
      </c>
    </row>
    <row r="1363" spans="1:16" ht="1.5" customHeight="1" x14ac:dyDescent="0.25">
      <c r="A1363" s="1" t="s">
        <v>1361</v>
      </c>
      <c r="B1363" s="1">
        <v>0.2651751825226758</v>
      </c>
      <c r="C1363" s="1">
        <v>0.74212246213929312</v>
      </c>
      <c r="D1363" s="1">
        <v>0.53068387855826682</v>
      </c>
      <c r="E1363" s="1">
        <v>-0.21723307936583397</v>
      </c>
      <c r="F1363" s="1">
        <v>-1.2581029017665479</v>
      </c>
      <c r="H1363" s="1" t="s">
        <v>1361</v>
      </c>
      <c r="J1363" s="1" t="s">
        <v>1361</v>
      </c>
      <c r="L1363" s="1" t="s">
        <v>1361</v>
      </c>
      <c r="N1363" s="1" t="s">
        <v>1361</v>
      </c>
      <c r="P1363" s="1" t="s">
        <v>1361</v>
      </c>
    </row>
    <row r="1364" spans="1:16" ht="1.5" customHeight="1" x14ac:dyDescent="0.25">
      <c r="A1364" s="1" t="s">
        <v>1362</v>
      </c>
      <c r="B1364" s="1">
        <v>0.12705227443527947</v>
      </c>
      <c r="C1364" s="1">
        <v>-0.61726885892049854</v>
      </c>
      <c r="D1364" s="1">
        <v>-0.10509580778751959</v>
      </c>
      <c r="E1364" s="1">
        <v>-0.4831578258298076</v>
      </c>
      <c r="F1364" s="1">
        <v>-0.99461548797890054</v>
      </c>
      <c r="H1364" s="1" t="s">
        <v>1362</v>
      </c>
      <c r="J1364" s="1" t="s">
        <v>1362</v>
      </c>
      <c r="L1364" s="1" t="s">
        <v>1362</v>
      </c>
      <c r="N1364" s="1" t="s">
        <v>1362</v>
      </c>
      <c r="P1364" s="1" t="s">
        <v>1362</v>
      </c>
    </row>
    <row r="1365" spans="1:16" ht="1.5" customHeight="1" x14ac:dyDescent="0.25">
      <c r="A1365" s="1" t="s">
        <v>1363</v>
      </c>
      <c r="B1365" s="1">
        <v>-4.224015282251125E-2</v>
      </c>
      <c r="C1365" s="1">
        <v>-0.20449354189543917</v>
      </c>
      <c r="D1365" s="1">
        <v>0.25787595331692625</v>
      </c>
      <c r="E1365" s="1">
        <v>-0.22197568747480301</v>
      </c>
      <c r="F1365" s="1">
        <v>-1.2589473852643092</v>
      </c>
      <c r="H1365" s="1" t="s">
        <v>1363</v>
      </c>
      <c r="J1365" s="1" t="s">
        <v>1363</v>
      </c>
      <c r="L1365" s="1" t="s">
        <v>1363</v>
      </c>
      <c r="N1365" s="1" t="s">
        <v>1363</v>
      </c>
      <c r="P1365" s="1" t="s">
        <v>1363</v>
      </c>
    </row>
    <row r="1366" spans="1:16" ht="1.5" customHeight="1" x14ac:dyDescent="0.25">
      <c r="A1366" s="1" t="s">
        <v>1364</v>
      </c>
      <c r="B1366" s="1">
        <v>0.15438101986198829</v>
      </c>
      <c r="C1366" s="1">
        <v>-0.36534510388082836</v>
      </c>
      <c r="D1366" s="1">
        <v>0.1905651591709589</v>
      </c>
      <c r="E1366" s="1">
        <v>-0.57469772601974434</v>
      </c>
      <c r="F1366" s="1">
        <v>-0.90969925099924787</v>
      </c>
      <c r="H1366" s="1" t="s">
        <v>1364</v>
      </c>
      <c r="J1366" s="1" t="s">
        <v>1364</v>
      </c>
      <c r="L1366" s="1" t="s">
        <v>1364</v>
      </c>
      <c r="N1366" s="1" t="s">
        <v>1364</v>
      </c>
      <c r="P1366" s="1" t="s">
        <v>1364</v>
      </c>
    </row>
    <row r="1367" spans="1:16" ht="1.5" customHeight="1" x14ac:dyDescent="0.25">
      <c r="A1367" s="1" t="s">
        <v>1365</v>
      </c>
      <c r="B1367" s="1">
        <v>0.54293122832196317</v>
      </c>
      <c r="C1367" s="1">
        <v>-0.47264992230802466</v>
      </c>
      <c r="D1367" s="1">
        <v>0.18133964544597214</v>
      </c>
      <c r="E1367" s="1">
        <v>-0.64464201694301326</v>
      </c>
      <c r="F1367" s="1">
        <v>-0.84307713742663548</v>
      </c>
      <c r="H1367" s="1" t="s">
        <v>1365</v>
      </c>
      <c r="J1367" s="1" t="s">
        <v>1365</v>
      </c>
      <c r="L1367" s="1" t="s">
        <v>1365</v>
      </c>
      <c r="N1367" s="1" t="s">
        <v>1365</v>
      </c>
      <c r="P1367" s="1" t="s">
        <v>1365</v>
      </c>
    </row>
    <row r="1368" spans="1:16" ht="1.5" customHeight="1" x14ac:dyDescent="0.25">
      <c r="A1368" s="1" t="s">
        <v>1366</v>
      </c>
      <c r="B1368" s="1">
        <v>0.10951982551493118</v>
      </c>
      <c r="C1368" s="1">
        <v>-0.58697278275023212</v>
      </c>
      <c r="D1368" s="1">
        <v>0.23079513644458655</v>
      </c>
      <c r="E1368" s="1">
        <v>-0.90142328307792086</v>
      </c>
      <c r="F1368" s="1">
        <v>-0.59436980205832801</v>
      </c>
      <c r="H1368" s="1" t="s">
        <v>1366</v>
      </c>
      <c r="J1368" s="1" t="s">
        <v>1366</v>
      </c>
      <c r="L1368" s="1" t="s">
        <v>1366</v>
      </c>
      <c r="N1368" s="1" t="s">
        <v>1366</v>
      </c>
      <c r="P1368" s="1" t="s">
        <v>1366</v>
      </c>
    </row>
    <row r="1369" spans="1:16" ht="1.5" customHeight="1" x14ac:dyDescent="0.25">
      <c r="A1369" s="1" t="s">
        <v>1367</v>
      </c>
      <c r="B1369" s="1">
        <v>0.51072574591879871</v>
      </c>
      <c r="C1369" s="1">
        <v>-0.20094328149043228</v>
      </c>
      <c r="D1369" s="1">
        <v>0.33291725609290296</v>
      </c>
      <c r="E1369" s="1">
        <v>-0.58968123432072661</v>
      </c>
      <c r="F1369" s="1">
        <v>-0.90676085130296813</v>
      </c>
      <c r="H1369" s="1" t="s">
        <v>1367</v>
      </c>
      <c r="J1369" s="1" t="s">
        <v>1367</v>
      </c>
      <c r="L1369" s="1" t="s">
        <v>1367</v>
      </c>
      <c r="N1369" s="1" t="s">
        <v>1367</v>
      </c>
      <c r="P1369" s="1" t="s">
        <v>1367</v>
      </c>
    </row>
    <row r="1370" spans="1:16" ht="1.5" customHeight="1" x14ac:dyDescent="0.25">
      <c r="A1370" s="1" t="s">
        <v>1368</v>
      </c>
      <c r="B1370" s="1">
        <v>0.23661369124604079</v>
      </c>
      <c r="C1370" s="1">
        <v>-1.0956538012697152</v>
      </c>
      <c r="D1370" s="1">
        <v>-0.11543600119473055</v>
      </c>
      <c r="E1370" s="1">
        <v>-0.56042764513254983</v>
      </c>
      <c r="F1370" s="1">
        <v>-0.93640095116835953</v>
      </c>
      <c r="H1370" s="1" t="s">
        <v>1368</v>
      </c>
      <c r="J1370" s="1" t="s">
        <v>1368</v>
      </c>
      <c r="L1370" s="1" t="s">
        <v>1368</v>
      </c>
      <c r="N1370" s="1" t="s">
        <v>1368</v>
      </c>
      <c r="P1370" s="1" t="s">
        <v>1368</v>
      </c>
    </row>
    <row r="1371" spans="1:16" ht="1.5" customHeight="1" x14ac:dyDescent="0.25">
      <c r="A1371" s="1" t="s">
        <v>1369</v>
      </c>
      <c r="B1371" s="1">
        <v>0.30272543249070216</v>
      </c>
      <c r="C1371" s="1">
        <v>0.39353948039394443</v>
      </c>
      <c r="D1371" s="1">
        <v>0.46118304635682766</v>
      </c>
      <c r="E1371" s="1">
        <v>-0.5059949545206246</v>
      </c>
      <c r="F1371" s="1">
        <v>-0.99299957294517827</v>
      </c>
      <c r="H1371" s="1" t="s">
        <v>1369</v>
      </c>
      <c r="J1371" s="1" t="s">
        <v>1369</v>
      </c>
      <c r="L1371" s="1" t="s">
        <v>1369</v>
      </c>
      <c r="N1371" s="1" t="s">
        <v>1369</v>
      </c>
      <c r="P1371" s="1" t="s">
        <v>1369</v>
      </c>
    </row>
    <row r="1372" spans="1:16" ht="1.5" customHeight="1" x14ac:dyDescent="0.25">
      <c r="A1372" s="1" t="s">
        <v>1370</v>
      </c>
      <c r="B1372" s="1">
        <v>0.31963361083062553</v>
      </c>
      <c r="C1372" s="1">
        <v>0.48163409976830707</v>
      </c>
      <c r="D1372" s="1">
        <v>0.59466934275265837</v>
      </c>
      <c r="E1372" s="1">
        <v>-0.14934645729072968</v>
      </c>
      <c r="F1372" s="1">
        <v>-1.3539513450145584</v>
      </c>
      <c r="H1372" s="1" t="s">
        <v>1370</v>
      </c>
      <c r="J1372" s="1" t="s">
        <v>1370</v>
      </c>
      <c r="L1372" s="1" t="s">
        <v>1370</v>
      </c>
      <c r="N1372" s="1" t="s">
        <v>1370</v>
      </c>
      <c r="P1372" s="1" t="s">
        <v>1370</v>
      </c>
    </row>
    <row r="1373" spans="1:16" ht="1.5" customHeight="1" x14ac:dyDescent="0.25">
      <c r="A1373" s="1" t="s">
        <v>1371</v>
      </c>
      <c r="B1373" s="1">
        <v>0.22433978259195628</v>
      </c>
      <c r="C1373" s="1">
        <v>-9.4752321176066301E-2</v>
      </c>
      <c r="D1373" s="1">
        <v>0.58303355963735304</v>
      </c>
      <c r="E1373" s="1">
        <v>-0.57111413931411259</v>
      </c>
      <c r="F1373" s="1">
        <v>-0.93549947107471076</v>
      </c>
      <c r="H1373" s="1" t="s">
        <v>1371</v>
      </c>
      <c r="J1373" s="1" t="s">
        <v>1371</v>
      </c>
      <c r="L1373" s="1" t="s">
        <v>1371</v>
      </c>
      <c r="N1373" s="1" t="s">
        <v>1371</v>
      </c>
      <c r="P1373" s="1" t="s">
        <v>1371</v>
      </c>
    </row>
    <row r="1374" spans="1:16" ht="1.5" customHeight="1" x14ac:dyDescent="0.25">
      <c r="A1374" s="1" t="s">
        <v>1372</v>
      </c>
      <c r="B1374" s="1">
        <v>8.3411812601793867E-2</v>
      </c>
      <c r="C1374" s="1">
        <v>-1.0919448137047794</v>
      </c>
      <c r="D1374" s="1">
        <v>0.24036414094321312</v>
      </c>
      <c r="E1374" s="1">
        <v>-0.33233768313771211</v>
      </c>
      <c r="F1374" s="1">
        <v>-1.1759631146157876</v>
      </c>
      <c r="H1374" s="1" t="s">
        <v>1372</v>
      </c>
      <c r="J1374" s="1" t="s">
        <v>1372</v>
      </c>
      <c r="L1374" s="1" t="s">
        <v>1372</v>
      </c>
      <c r="N1374" s="1" t="s">
        <v>1372</v>
      </c>
      <c r="P1374" s="1" t="s">
        <v>1372</v>
      </c>
    </row>
    <row r="1375" spans="1:16" ht="1.5" customHeight="1" x14ac:dyDescent="0.25">
      <c r="A1375" s="1" t="s">
        <v>1373</v>
      </c>
      <c r="B1375" s="1">
        <v>0.56776222955799072</v>
      </c>
      <c r="C1375" s="1">
        <v>0.22831515055345789</v>
      </c>
      <c r="D1375" s="1">
        <v>0.77758286824662248</v>
      </c>
      <c r="E1375" s="1">
        <v>-0.57253097051700907</v>
      </c>
      <c r="F1375" s="1">
        <v>-0.94023666056921817</v>
      </c>
      <c r="H1375" s="1" t="s">
        <v>1373</v>
      </c>
      <c r="J1375" s="1" t="s">
        <v>1373</v>
      </c>
      <c r="L1375" s="1" t="s">
        <v>1373</v>
      </c>
      <c r="N1375" s="1" t="s">
        <v>1373</v>
      </c>
      <c r="P1375" s="1" t="s">
        <v>1373</v>
      </c>
    </row>
    <row r="1376" spans="1:16" ht="1.5" customHeight="1" x14ac:dyDescent="0.25">
      <c r="A1376" s="1" t="s">
        <v>1374</v>
      </c>
      <c r="B1376" s="1">
        <v>0.24993578963735125</v>
      </c>
      <c r="C1376" s="1">
        <v>0.22059543007890153</v>
      </c>
      <c r="D1376" s="1">
        <v>0.20190329068242738</v>
      </c>
      <c r="E1376" s="1">
        <v>-0.53048259894057381</v>
      </c>
      <c r="F1376" s="1">
        <v>-0.98272179920445091</v>
      </c>
      <c r="H1376" s="1" t="s">
        <v>1374</v>
      </c>
      <c r="J1376" s="1" t="s">
        <v>1374</v>
      </c>
      <c r="L1376" s="1" t="s">
        <v>1374</v>
      </c>
      <c r="N1376" s="1" t="s">
        <v>1374</v>
      </c>
      <c r="P1376" s="1" t="s">
        <v>1374</v>
      </c>
    </row>
    <row r="1377" spans="1:16" ht="1.5" customHeight="1" x14ac:dyDescent="0.25">
      <c r="A1377" s="1" t="s">
        <v>1375</v>
      </c>
      <c r="B1377" s="1">
        <v>-0.62003864155096322</v>
      </c>
      <c r="C1377" s="1">
        <v>0.36692669014642787</v>
      </c>
      <c r="D1377" s="1">
        <v>0.37214550797273449</v>
      </c>
      <c r="E1377" s="1">
        <v>-0.12960471283246114</v>
      </c>
      <c r="F1377" s="1">
        <v>-1.3852837851505593</v>
      </c>
      <c r="H1377" s="1" t="s">
        <v>1375</v>
      </c>
      <c r="J1377" s="1" t="s">
        <v>1375</v>
      </c>
      <c r="L1377" s="1" t="s">
        <v>1375</v>
      </c>
      <c r="N1377" s="1" t="s">
        <v>1375</v>
      </c>
      <c r="P1377" s="1" t="s">
        <v>1375</v>
      </c>
    </row>
    <row r="1378" spans="1:16" ht="1.5" customHeight="1" x14ac:dyDescent="0.25">
      <c r="A1378" s="1" t="s">
        <v>1376</v>
      </c>
      <c r="B1378" s="1">
        <v>0.14343553708549034</v>
      </c>
      <c r="C1378" s="1">
        <v>-5.5484061171641903E-2</v>
      </c>
      <c r="D1378" s="1">
        <v>-0.28946152946648557</v>
      </c>
      <c r="E1378" s="1">
        <v>-0.39898740814089445</v>
      </c>
      <c r="F1378" s="1">
        <v>-1.1263509944313448</v>
      </c>
      <c r="H1378" s="1" t="s">
        <v>1376</v>
      </c>
      <c r="J1378" s="1" t="s">
        <v>1376</v>
      </c>
      <c r="L1378" s="1" t="s">
        <v>1376</v>
      </c>
      <c r="N1378" s="1" t="s">
        <v>1376</v>
      </c>
      <c r="P1378" s="1" t="s">
        <v>1376</v>
      </c>
    </row>
    <row r="1379" spans="1:16" ht="1.5" customHeight="1" x14ac:dyDescent="0.25">
      <c r="A1379" s="1" t="s">
        <v>1377</v>
      </c>
      <c r="B1379" s="1">
        <v>-0.38693913594449753</v>
      </c>
      <c r="C1379" s="1">
        <v>-0.19266081396441906</v>
      </c>
      <c r="D1379" s="1">
        <v>0.10573294613681998</v>
      </c>
      <c r="E1379" s="1">
        <v>-0.57832811283474683</v>
      </c>
      <c r="F1379" s="1">
        <v>-0.94851906627655058</v>
      </c>
      <c r="H1379" s="1" t="s">
        <v>1377</v>
      </c>
      <c r="J1379" s="1" t="s">
        <v>1377</v>
      </c>
      <c r="L1379" s="1" t="s">
        <v>1377</v>
      </c>
      <c r="N1379" s="1" t="s">
        <v>1377</v>
      </c>
      <c r="P1379" s="1" t="s">
        <v>1377</v>
      </c>
    </row>
    <row r="1380" spans="1:16" ht="1.5" customHeight="1" x14ac:dyDescent="0.25">
      <c r="A1380" s="1" t="s">
        <v>1378</v>
      </c>
      <c r="B1380" s="1">
        <v>8.4078687112701403E-2</v>
      </c>
      <c r="C1380" s="1">
        <v>-1.1106852816531199</v>
      </c>
      <c r="D1380" s="1">
        <v>-0.24739939540656325</v>
      </c>
      <c r="E1380" s="1">
        <v>-0.31242471968216046</v>
      </c>
      <c r="F1380" s="1">
        <v>-1.2144668373855578</v>
      </c>
      <c r="H1380" s="1" t="s">
        <v>1378</v>
      </c>
      <c r="J1380" s="1" t="s">
        <v>1378</v>
      </c>
      <c r="L1380" s="1" t="s">
        <v>1378</v>
      </c>
      <c r="N1380" s="1" t="s">
        <v>1378</v>
      </c>
      <c r="P1380" s="1" t="s">
        <v>1378</v>
      </c>
    </row>
    <row r="1381" spans="1:16" ht="1.5" customHeight="1" x14ac:dyDescent="0.25">
      <c r="A1381" s="1" t="s">
        <v>1379</v>
      </c>
      <c r="B1381" s="1">
        <v>0.40882975395105831</v>
      </c>
      <c r="C1381" s="1">
        <v>7.2593359232356672E-2</v>
      </c>
      <c r="D1381" s="1">
        <v>0.13442492486099314</v>
      </c>
      <c r="E1381" s="1">
        <v>-0.7973424407396541</v>
      </c>
      <c r="F1381" s="1">
        <v>-0.73217449356072117</v>
      </c>
      <c r="H1381" s="1" t="s">
        <v>1379</v>
      </c>
      <c r="J1381" s="1" t="s">
        <v>1379</v>
      </c>
      <c r="L1381" s="1" t="s">
        <v>1379</v>
      </c>
      <c r="N1381" s="1" t="s">
        <v>1379</v>
      </c>
      <c r="P1381" s="1" t="s">
        <v>1379</v>
      </c>
    </row>
    <row r="1382" spans="1:16" ht="1.5" customHeight="1" x14ac:dyDescent="0.25">
      <c r="A1382" s="1" t="s">
        <v>1380</v>
      </c>
      <c r="B1382" s="1">
        <v>-8.0785600659130583E-2</v>
      </c>
      <c r="C1382" s="1">
        <v>-0.16222694414396144</v>
      </c>
      <c r="D1382" s="1">
        <v>0.16263902731846888</v>
      </c>
      <c r="E1382" s="1">
        <v>-0.31463866980943389</v>
      </c>
      <c r="F1382" s="1">
        <v>-1.2166807875128316</v>
      </c>
      <c r="H1382" s="1" t="s">
        <v>1380</v>
      </c>
      <c r="J1382" s="1" t="s">
        <v>1380</v>
      </c>
      <c r="L1382" s="1" t="s">
        <v>1380</v>
      </c>
      <c r="N1382" s="1" t="s">
        <v>1380</v>
      </c>
      <c r="P1382" s="1" t="s">
        <v>1380</v>
      </c>
    </row>
    <row r="1383" spans="1:16" ht="1.5" customHeight="1" x14ac:dyDescent="0.25">
      <c r="A1383" s="1" t="s">
        <v>1381</v>
      </c>
      <c r="B1383" s="1">
        <v>-0.23616687509263631</v>
      </c>
      <c r="C1383" s="1">
        <v>-0.83973638942578632</v>
      </c>
      <c r="D1383" s="1">
        <v>-0.26851475327619273</v>
      </c>
      <c r="E1383" s="1">
        <v>-0.67706440124595146</v>
      </c>
      <c r="F1383" s="1">
        <v>-0.85664049447825807</v>
      </c>
      <c r="H1383" s="1" t="s">
        <v>1381</v>
      </c>
      <c r="J1383" s="1" t="s">
        <v>1381</v>
      </c>
      <c r="L1383" s="1" t="s">
        <v>1381</v>
      </c>
      <c r="N1383" s="1" t="s">
        <v>1381</v>
      </c>
      <c r="P1383" s="1" t="s">
        <v>1381</v>
      </c>
    </row>
    <row r="1384" spans="1:16" ht="1.5" customHeight="1" x14ac:dyDescent="0.25">
      <c r="A1384" s="1" t="s">
        <v>1382</v>
      </c>
      <c r="B1384" s="1">
        <v>-0.19656201196359921</v>
      </c>
      <c r="C1384" s="1">
        <v>-0.58425880159220389</v>
      </c>
      <c r="D1384" s="1">
        <v>0.19500710141984368</v>
      </c>
      <c r="E1384" s="1">
        <v>-0.68523526268632773</v>
      </c>
      <c r="F1384" s="1">
        <v>-0.85031178622351922</v>
      </c>
      <c r="H1384" s="1" t="s">
        <v>1382</v>
      </c>
      <c r="J1384" s="1" t="s">
        <v>1382</v>
      </c>
      <c r="L1384" s="1" t="s">
        <v>1382</v>
      </c>
      <c r="N1384" s="1" t="s">
        <v>1382</v>
      </c>
      <c r="P1384" s="1" t="s">
        <v>1382</v>
      </c>
    </row>
    <row r="1385" spans="1:16" ht="1.5" customHeight="1" x14ac:dyDescent="0.25">
      <c r="A1385" s="1" t="s">
        <v>1383</v>
      </c>
      <c r="B1385" s="1">
        <v>-2.8259948855772366E-2</v>
      </c>
      <c r="C1385" s="1">
        <v>0.26326021077674122</v>
      </c>
      <c r="D1385" s="1">
        <v>0.47835132418341897</v>
      </c>
      <c r="E1385" s="1">
        <v>-0.47705786309284731</v>
      </c>
      <c r="F1385" s="1">
        <v>-1.0591096901503749</v>
      </c>
      <c r="H1385" s="1" t="s">
        <v>1383</v>
      </c>
      <c r="J1385" s="1" t="s">
        <v>1383</v>
      </c>
      <c r="L1385" s="1" t="s">
        <v>1383</v>
      </c>
      <c r="N1385" s="1" t="s">
        <v>1383</v>
      </c>
      <c r="P1385" s="1" t="s">
        <v>1383</v>
      </c>
    </row>
    <row r="1386" spans="1:16" ht="1.5" customHeight="1" x14ac:dyDescent="0.25">
      <c r="A1386" s="1" t="s">
        <v>1384</v>
      </c>
      <c r="B1386" s="1">
        <v>0.12987325778852118</v>
      </c>
      <c r="C1386" s="1">
        <v>-0.51994388910402289</v>
      </c>
      <c r="D1386" s="1">
        <v>0.17972973684871865</v>
      </c>
      <c r="E1386" s="1">
        <v>-0.6620204058347241</v>
      </c>
      <c r="F1386" s="1">
        <v>-0.87526421183242564</v>
      </c>
      <c r="H1386" s="1" t="s">
        <v>1384</v>
      </c>
      <c r="J1386" s="1" t="s">
        <v>1384</v>
      </c>
      <c r="L1386" s="1" t="s">
        <v>1384</v>
      </c>
      <c r="N1386" s="1" t="s">
        <v>1384</v>
      </c>
      <c r="P1386" s="1" t="s">
        <v>1384</v>
      </c>
    </row>
    <row r="1387" spans="1:16" ht="1.5" customHeight="1" x14ac:dyDescent="0.25">
      <c r="A1387" s="1" t="s">
        <v>1385</v>
      </c>
      <c r="B1387" s="1">
        <v>0.21101091877806916</v>
      </c>
      <c r="C1387" s="1">
        <v>-0.34524754929961177</v>
      </c>
      <c r="D1387" s="1">
        <v>0.32250613568582709</v>
      </c>
      <c r="E1387" s="1">
        <v>-0.38936482138244261</v>
      </c>
      <c r="F1387" s="1">
        <v>-1.1512292810375797</v>
      </c>
      <c r="H1387" s="1" t="s">
        <v>1385</v>
      </c>
      <c r="J1387" s="1" t="s">
        <v>1385</v>
      </c>
      <c r="L1387" s="1" t="s">
        <v>1385</v>
      </c>
      <c r="N1387" s="1" t="s">
        <v>1385</v>
      </c>
      <c r="P1387" s="1" t="s">
        <v>1385</v>
      </c>
    </row>
    <row r="1388" spans="1:16" ht="1.5" customHeight="1" x14ac:dyDescent="0.25">
      <c r="A1388" s="1" t="s">
        <v>1386</v>
      </c>
      <c r="B1388" s="1">
        <v>0.51948229248862277</v>
      </c>
      <c r="C1388" s="1">
        <v>-0.28409091895272237</v>
      </c>
      <c r="D1388" s="1">
        <v>-0.15383421231320185</v>
      </c>
      <c r="E1388" s="1">
        <v>-0.33382726353671305</v>
      </c>
      <c r="F1388" s="1">
        <v>-1.2073002290433394</v>
      </c>
      <c r="H1388" s="1" t="s">
        <v>1386</v>
      </c>
      <c r="J1388" s="1" t="s">
        <v>1386</v>
      </c>
      <c r="L1388" s="1" t="s">
        <v>1386</v>
      </c>
      <c r="N1388" s="1" t="s">
        <v>1386</v>
      </c>
      <c r="P1388" s="1" t="s">
        <v>1386</v>
      </c>
    </row>
    <row r="1389" spans="1:16" ht="1.5" customHeight="1" x14ac:dyDescent="0.25">
      <c r="A1389" s="1" t="s">
        <v>1387</v>
      </c>
      <c r="B1389" s="1">
        <v>0.14111840650211532</v>
      </c>
      <c r="C1389" s="1">
        <v>0.38932286976293001</v>
      </c>
      <c r="D1389" s="1">
        <v>0.47596362965899075</v>
      </c>
      <c r="E1389" s="1">
        <v>-0.84948815487037133</v>
      </c>
      <c r="F1389" s="1">
        <v>-0.69165881659637041</v>
      </c>
      <c r="H1389" s="1" t="s">
        <v>1387</v>
      </c>
      <c r="J1389" s="1" t="s">
        <v>1387</v>
      </c>
      <c r="L1389" s="1" t="s">
        <v>1387</v>
      </c>
      <c r="N1389" s="1" t="s">
        <v>1387</v>
      </c>
      <c r="P1389" s="1" t="s">
        <v>1387</v>
      </c>
    </row>
    <row r="1390" spans="1:16" ht="1.5" customHeight="1" x14ac:dyDescent="0.25">
      <c r="A1390" s="1" t="s">
        <v>1388</v>
      </c>
      <c r="B1390" s="1">
        <v>1.0597342568011956E-2</v>
      </c>
      <c r="C1390" s="1">
        <v>-0.4502804249635749</v>
      </c>
      <c r="D1390" s="1">
        <v>-0.12171996994340309</v>
      </c>
      <c r="E1390" s="1">
        <v>-0.43704491321865085</v>
      </c>
      <c r="F1390" s="1">
        <v>-1.1061098589444343</v>
      </c>
      <c r="H1390" s="1" t="s">
        <v>1388</v>
      </c>
      <c r="J1390" s="1" t="s">
        <v>1388</v>
      </c>
      <c r="L1390" s="1" t="s">
        <v>1388</v>
      </c>
      <c r="N1390" s="1" t="s">
        <v>1388</v>
      </c>
      <c r="P1390" s="1" t="s">
        <v>1388</v>
      </c>
    </row>
    <row r="1391" spans="1:16" ht="1.5" customHeight="1" x14ac:dyDescent="0.25">
      <c r="A1391" s="1" t="s">
        <v>1389</v>
      </c>
      <c r="B1391" s="1">
        <v>-0.13968348076412754</v>
      </c>
      <c r="C1391" s="1">
        <v>-1.0442470621648792</v>
      </c>
      <c r="D1391" s="1">
        <v>-0.24589387684373221</v>
      </c>
      <c r="E1391" s="1">
        <v>-0.50680308077789515</v>
      </c>
      <c r="F1391" s="1">
        <v>-1.0411134139808056</v>
      </c>
      <c r="H1391" s="1" t="s">
        <v>1389</v>
      </c>
      <c r="J1391" s="1" t="s">
        <v>1389</v>
      </c>
      <c r="L1391" s="1" t="s">
        <v>1389</v>
      </c>
      <c r="N1391" s="1" t="s">
        <v>1389</v>
      </c>
      <c r="P1391" s="1" t="s">
        <v>1389</v>
      </c>
    </row>
    <row r="1392" spans="1:16" ht="1.5" customHeight="1" x14ac:dyDescent="0.25">
      <c r="A1392" s="1" t="s">
        <v>1390</v>
      </c>
      <c r="B1392" s="1">
        <v>0.20364958820139548</v>
      </c>
      <c r="C1392" s="1">
        <v>-0.14086150006910764</v>
      </c>
      <c r="D1392" s="1">
        <v>0.3493422033399835</v>
      </c>
      <c r="E1392" s="1">
        <v>-0.50802454730552005</v>
      </c>
      <c r="F1392" s="1">
        <v>-1.0430091946318953</v>
      </c>
      <c r="H1392" s="1" t="s">
        <v>1390</v>
      </c>
      <c r="J1392" s="1" t="s">
        <v>1390</v>
      </c>
      <c r="L1392" s="1" t="s">
        <v>1390</v>
      </c>
      <c r="N1392" s="1" t="s">
        <v>1390</v>
      </c>
      <c r="P1392" s="1" t="s">
        <v>1390</v>
      </c>
    </row>
    <row r="1393" spans="1:16" ht="1.5" customHeight="1" x14ac:dyDescent="0.25">
      <c r="A1393" s="1" t="s">
        <v>1391</v>
      </c>
      <c r="B1393" s="1">
        <v>-3.0296623940084085E-2</v>
      </c>
      <c r="C1393" s="1">
        <v>0.23587461652177974</v>
      </c>
      <c r="D1393" s="1">
        <v>0.10331132225806088</v>
      </c>
      <c r="E1393" s="1">
        <v>-0.67238930210933057</v>
      </c>
      <c r="F1393" s="1">
        <v>-0.88255371517505965</v>
      </c>
      <c r="H1393" s="1" t="s">
        <v>1391</v>
      </c>
      <c r="J1393" s="1" t="s">
        <v>1391</v>
      </c>
      <c r="L1393" s="1" t="s">
        <v>1391</v>
      </c>
      <c r="N1393" s="1" t="s">
        <v>1391</v>
      </c>
      <c r="P1393" s="1" t="s">
        <v>1391</v>
      </c>
    </row>
    <row r="1394" spans="1:16" ht="1.5" customHeight="1" x14ac:dyDescent="0.25">
      <c r="A1394" s="1" t="s">
        <v>1392</v>
      </c>
      <c r="B1394" s="1">
        <v>0.34103121612663856</v>
      </c>
      <c r="C1394" s="1">
        <v>-0.30084264825832213</v>
      </c>
      <c r="D1394" s="1">
        <v>0.26753517077308336</v>
      </c>
      <c r="E1394" s="1">
        <v>-0.43737299750164504</v>
      </c>
      <c r="F1394" s="1">
        <v>-1.1185061850439253</v>
      </c>
      <c r="H1394" s="1" t="s">
        <v>1392</v>
      </c>
      <c r="J1394" s="1" t="s">
        <v>1392</v>
      </c>
      <c r="L1394" s="1" t="s">
        <v>1392</v>
      </c>
      <c r="N1394" s="1" t="s">
        <v>1392</v>
      </c>
      <c r="P1394" s="1" t="s">
        <v>1392</v>
      </c>
    </row>
    <row r="1395" spans="1:16" ht="1.5" customHeight="1" x14ac:dyDescent="0.25">
      <c r="A1395" s="1" t="s">
        <v>1393</v>
      </c>
      <c r="B1395" s="1">
        <v>8.309712176065176E-2</v>
      </c>
      <c r="C1395" s="1">
        <v>-1.0617619411788553</v>
      </c>
      <c r="D1395" s="1">
        <v>-0.43121722647413746</v>
      </c>
      <c r="E1395" s="1">
        <v>-0.81706868365351804</v>
      </c>
      <c r="F1395" s="1">
        <v>-0.73901035879462007</v>
      </c>
      <c r="H1395" s="1" t="s">
        <v>1393</v>
      </c>
      <c r="J1395" s="1" t="s">
        <v>1393</v>
      </c>
      <c r="L1395" s="1" t="s">
        <v>1393</v>
      </c>
      <c r="N1395" s="1" t="s">
        <v>1393</v>
      </c>
      <c r="P1395" s="1" t="s">
        <v>1393</v>
      </c>
    </row>
    <row r="1396" spans="1:16" ht="1.5" customHeight="1" x14ac:dyDescent="0.25">
      <c r="A1396" s="1" t="s">
        <v>1394</v>
      </c>
      <c r="B1396" s="1">
        <v>-1.1080686188411111E-2</v>
      </c>
      <c r="C1396" s="1">
        <v>0.18040442089998665</v>
      </c>
      <c r="D1396" s="1">
        <v>0.61816444876835053</v>
      </c>
      <c r="E1396" s="1">
        <v>-0.5027413260236131</v>
      </c>
      <c r="F1396" s="1">
        <v>-1.0568601403067035</v>
      </c>
      <c r="H1396" s="1" t="s">
        <v>1394</v>
      </c>
      <c r="J1396" s="1" t="s">
        <v>1394</v>
      </c>
      <c r="L1396" s="1" t="s">
        <v>1394</v>
      </c>
      <c r="N1396" s="1" t="s">
        <v>1394</v>
      </c>
      <c r="P1396" s="1" t="s">
        <v>1394</v>
      </c>
    </row>
    <row r="1397" spans="1:16" ht="1.5" customHeight="1" x14ac:dyDescent="0.25">
      <c r="A1397" s="1" t="s">
        <v>1395</v>
      </c>
      <c r="B1397" s="1">
        <v>4.607622780029149E-2</v>
      </c>
      <c r="C1397" s="1">
        <v>7.0924384577135624E-2</v>
      </c>
      <c r="D1397" s="1">
        <v>0.58810143813815319</v>
      </c>
      <c r="E1397" s="1">
        <v>-0.43064937748865056</v>
      </c>
      <c r="F1397" s="1">
        <v>-1.132392844706217</v>
      </c>
      <c r="H1397" s="1" t="s">
        <v>1395</v>
      </c>
      <c r="J1397" s="1" t="s">
        <v>1395</v>
      </c>
      <c r="L1397" s="1" t="s">
        <v>1395</v>
      </c>
      <c r="N1397" s="1" t="s">
        <v>1395</v>
      </c>
      <c r="P1397" s="1" t="s">
        <v>1395</v>
      </c>
    </row>
    <row r="1398" spans="1:16" ht="1.5" customHeight="1" x14ac:dyDescent="0.25">
      <c r="A1398" s="1" t="s">
        <v>1396</v>
      </c>
      <c r="B1398" s="1">
        <v>0.10603139018539937</v>
      </c>
      <c r="C1398" s="1">
        <v>-0.52082990334453672</v>
      </c>
      <c r="D1398" s="1">
        <v>-4.5823582454245879E-2</v>
      </c>
      <c r="E1398" s="1">
        <v>-0.79902140181145065</v>
      </c>
      <c r="F1398" s="1">
        <v>-0.77145284740624587</v>
      </c>
      <c r="H1398" s="1" t="s">
        <v>1396</v>
      </c>
      <c r="J1398" s="1" t="s">
        <v>1396</v>
      </c>
      <c r="L1398" s="1" t="s">
        <v>1396</v>
      </c>
      <c r="N1398" s="1" t="s">
        <v>1396</v>
      </c>
      <c r="P1398" s="1" t="s">
        <v>1396</v>
      </c>
    </row>
    <row r="1399" spans="1:16" ht="1.5" customHeight="1" x14ac:dyDescent="0.25">
      <c r="A1399" s="1" t="s">
        <v>1397</v>
      </c>
      <c r="B1399" s="1">
        <v>4.8819388644993703E-2</v>
      </c>
      <c r="C1399" s="1">
        <v>-0.77885901961362591</v>
      </c>
      <c r="D1399" s="1">
        <v>-0.43409349071349107</v>
      </c>
      <c r="E1399" s="1">
        <v>-0.7109003215278622</v>
      </c>
      <c r="F1399" s="1">
        <v>-0.86669903147704275</v>
      </c>
      <c r="H1399" s="1" t="s">
        <v>1397</v>
      </c>
      <c r="J1399" s="1" t="s">
        <v>1397</v>
      </c>
      <c r="L1399" s="1" t="s">
        <v>1397</v>
      </c>
      <c r="N1399" s="1" t="s">
        <v>1397</v>
      </c>
      <c r="P1399" s="1" t="s">
        <v>1397</v>
      </c>
    </row>
    <row r="1400" spans="1:16" ht="1.5" customHeight="1" x14ac:dyDescent="0.25">
      <c r="A1400" s="1" t="s">
        <v>1398</v>
      </c>
      <c r="B1400" s="1">
        <v>0.33575308593781056</v>
      </c>
      <c r="C1400" s="1">
        <v>-0.60671099999224098</v>
      </c>
      <c r="D1400" s="1">
        <v>-0.4358786572022314</v>
      </c>
      <c r="E1400" s="1">
        <v>-0.90798611157219622</v>
      </c>
      <c r="F1400" s="1">
        <v>-0.67086548160396842</v>
      </c>
      <c r="H1400" s="1" t="s">
        <v>1398</v>
      </c>
      <c r="J1400" s="1" t="s">
        <v>1398</v>
      </c>
      <c r="L1400" s="1" t="s">
        <v>1398</v>
      </c>
      <c r="N1400" s="1" t="s">
        <v>1398</v>
      </c>
      <c r="P1400" s="1" t="s">
        <v>1398</v>
      </c>
    </row>
    <row r="1401" spans="1:16" ht="1.5" customHeight="1" x14ac:dyDescent="0.25">
      <c r="A1401" s="1" t="s">
        <v>1399</v>
      </c>
      <c r="B1401" s="1">
        <v>0.17288667981427494</v>
      </c>
      <c r="C1401" s="1">
        <v>0.17076778899084993</v>
      </c>
      <c r="D1401" s="1">
        <v>0.30902163007808914</v>
      </c>
      <c r="E1401" s="1">
        <v>6.9962011608298569E-3</v>
      </c>
      <c r="F1401" s="1">
        <v>-1.5889427888168879</v>
      </c>
      <c r="H1401" s="1" t="s">
        <v>1399</v>
      </c>
      <c r="J1401" s="1" t="s">
        <v>1399</v>
      </c>
      <c r="L1401" s="1" t="s">
        <v>1399</v>
      </c>
      <c r="N1401" s="1" t="s">
        <v>1399</v>
      </c>
      <c r="P1401" s="1" t="s">
        <v>1399</v>
      </c>
    </row>
    <row r="1402" spans="1:16" ht="1.5" customHeight="1" x14ac:dyDescent="0.25">
      <c r="A1402" s="1" t="s">
        <v>1400</v>
      </c>
      <c r="B1402" s="1">
        <v>-4.7852679693990825E-2</v>
      </c>
      <c r="C1402" s="1">
        <v>1.3222255969777897E-2</v>
      </c>
      <c r="D1402" s="1">
        <v>-0.29934169318308318</v>
      </c>
      <c r="E1402" s="1">
        <v>-0.28805285561017713</v>
      </c>
      <c r="F1402" s="1">
        <v>-1.2970101772300866</v>
      </c>
      <c r="H1402" s="1" t="s">
        <v>1400</v>
      </c>
      <c r="J1402" s="1" t="s">
        <v>1400</v>
      </c>
      <c r="L1402" s="1" t="s">
        <v>1400</v>
      </c>
      <c r="N1402" s="1" t="s">
        <v>1400</v>
      </c>
      <c r="P1402" s="1" t="s">
        <v>1400</v>
      </c>
    </row>
    <row r="1403" spans="1:16" ht="1.5" customHeight="1" x14ac:dyDescent="0.25">
      <c r="A1403" s="1" t="s">
        <v>1401</v>
      </c>
      <c r="B1403" s="1">
        <v>0.45580350212466153</v>
      </c>
      <c r="C1403" s="1">
        <v>-0.24463051371878475</v>
      </c>
      <c r="D1403" s="1">
        <v>6.5102154218489902E-2</v>
      </c>
      <c r="E1403" s="1">
        <v>-0.99907825346435508</v>
      </c>
      <c r="F1403" s="1">
        <v>-0.59995083644718761</v>
      </c>
      <c r="H1403" s="1" t="s">
        <v>1401</v>
      </c>
      <c r="J1403" s="1" t="s">
        <v>1401</v>
      </c>
      <c r="L1403" s="1" t="s">
        <v>1401</v>
      </c>
      <c r="N1403" s="1" t="s">
        <v>1401</v>
      </c>
      <c r="P1403" s="1" t="s">
        <v>1401</v>
      </c>
    </row>
    <row r="1404" spans="1:16" ht="1.5" customHeight="1" x14ac:dyDescent="0.25">
      <c r="A1404" s="1" t="s">
        <v>1402</v>
      </c>
      <c r="B1404" s="1">
        <v>0.12729622244942254</v>
      </c>
      <c r="C1404" s="1">
        <v>-0.44754157334041178</v>
      </c>
      <c r="D1404" s="1">
        <v>-0.4522437589674756</v>
      </c>
      <c r="E1404" s="1">
        <v>-0.51485951195099677</v>
      </c>
      <c r="F1404" s="1">
        <v>-1.0863604044623236</v>
      </c>
      <c r="H1404" s="1" t="s">
        <v>1402</v>
      </c>
      <c r="J1404" s="1" t="s">
        <v>1402</v>
      </c>
      <c r="L1404" s="1" t="s">
        <v>1402</v>
      </c>
      <c r="N1404" s="1" t="s">
        <v>1402</v>
      </c>
      <c r="P1404" s="1" t="s">
        <v>1402</v>
      </c>
    </row>
    <row r="1405" spans="1:16" ht="1.5" customHeight="1" x14ac:dyDescent="0.25">
      <c r="A1405" s="1" t="s">
        <v>1403</v>
      </c>
      <c r="B1405" s="1">
        <v>-0.13188117780379086</v>
      </c>
      <c r="C1405" s="1">
        <v>2.3952291149020279E-2</v>
      </c>
      <c r="D1405" s="1">
        <v>-0.22020269424068384</v>
      </c>
      <c r="E1405" s="1">
        <v>-1.0098425095659489</v>
      </c>
      <c r="F1405" s="1">
        <v>-0.59440243741317611</v>
      </c>
      <c r="H1405" s="1" t="s">
        <v>1403</v>
      </c>
      <c r="J1405" s="1" t="s">
        <v>1403</v>
      </c>
      <c r="L1405" s="1" t="s">
        <v>1403</v>
      </c>
      <c r="N1405" s="1" t="s">
        <v>1403</v>
      </c>
      <c r="P1405" s="1" t="s">
        <v>1403</v>
      </c>
    </row>
    <row r="1406" spans="1:16" ht="1.5" customHeight="1" x14ac:dyDescent="0.25">
      <c r="A1406" s="1" t="s">
        <v>1404</v>
      </c>
      <c r="B1406" s="1">
        <v>0.27944735132001552</v>
      </c>
      <c r="C1406" s="1">
        <v>-9.9420554057879501E-2</v>
      </c>
      <c r="D1406" s="1">
        <v>0.22544541740455076</v>
      </c>
      <c r="E1406" s="1">
        <v>-0.60979126436082498</v>
      </c>
      <c r="F1406" s="1">
        <v>-0.99461548797890054</v>
      </c>
      <c r="H1406" s="1" t="s">
        <v>1404</v>
      </c>
      <c r="J1406" s="1" t="s">
        <v>1404</v>
      </c>
      <c r="L1406" s="1" t="s">
        <v>1404</v>
      </c>
      <c r="N1406" s="1" t="s">
        <v>1404</v>
      </c>
      <c r="P1406" s="1" t="s">
        <v>1404</v>
      </c>
    </row>
    <row r="1407" spans="1:16" ht="1.5" customHeight="1" x14ac:dyDescent="0.25">
      <c r="A1407" s="1" t="s">
        <v>1405</v>
      </c>
      <c r="B1407" s="1">
        <v>0.24466517704046956</v>
      </c>
      <c r="C1407" s="1">
        <v>0.1336119146638807</v>
      </c>
      <c r="D1407" s="1">
        <v>0.36499125724820142</v>
      </c>
      <c r="E1407" s="1">
        <v>-0.44777111610880999</v>
      </c>
      <c r="F1407" s="1">
        <v>-1.1571681558698115</v>
      </c>
      <c r="H1407" s="1" t="s">
        <v>1405</v>
      </c>
      <c r="J1407" s="1" t="s">
        <v>1405</v>
      </c>
      <c r="L1407" s="1" t="s">
        <v>1405</v>
      </c>
      <c r="N1407" s="1" t="s">
        <v>1405</v>
      </c>
      <c r="P1407" s="1" t="s">
        <v>1405</v>
      </c>
    </row>
    <row r="1408" spans="1:16" ht="1.5" customHeight="1" x14ac:dyDescent="0.25">
      <c r="A1408" s="1" t="s">
        <v>1406</v>
      </c>
      <c r="B1408" s="1">
        <v>0.45662681977370362</v>
      </c>
      <c r="C1408" s="1">
        <v>-0.87891580477491305</v>
      </c>
      <c r="D1408" s="1">
        <v>0.13173016693541795</v>
      </c>
      <c r="E1408" s="1">
        <v>-0.50211901124223068</v>
      </c>
      <c r="F1408" s="1">
        <v>-1.1029915942250632</v>
      </c>
      <c r="H1408" s="1" t="s">
        <v>1406</v>
      </c>
      <c r="J1408" s="1" t="s">
        <v>1406</v>
      </c>
      <c r="L1408" s="1" t="s">
        <v>1406</v>
      </c>
      <c r="N1408" s="1" t="s">
        <v>1406</v>
      </c>
      <c r="P1408" s="1" t="s">
        <v>1406</v>
      </c>
    </row>
    <row r="1409" spans="1:16" ht="1.5" customHeight="1" x14ac:dyDescent="0.25">
      <c r="A1409" s="1" t="s">
        <v>1407</v>
      </c>
      <c r="B1409" s="1">
        <v>0.33308015169761512</v>
      </c>
      <c r="C1409" s="1">
        <v>-0.54175807509199136</v>
      </c>
      <c r="D1409" s="1">
        <v>0.16654339826345418</v>
      </c>
      <c r="E1409" s="1">
        <v>-0.47690528787404918</v>
      </c>
      <c r="F1409" s="1">
        <v>-1.1284039439268494</v>
      </c>
      <c r="H1409" s="1" t="s">
        <v>1407</v>
      </c>
      <c r="J1409" s="1" t="s">
        <v>1407</v>
      </c>
      <c r="L1409" s="1" t="s">
        <v>1407</v>
      </c>
      <c r="N1409" s="1" t="s">
        <v>1407</v>
      </c>
      <c r="P1409" s="1" t="s">
        <v>1407</v>
      </c>
    </row>
    <row r="1410" spans="1:16" ht="1.5" customHeight="1" x14ac:dyDescent="0.25">
      <c r="A1410" s="1" t="s">
        <v>1408</v>
      </c>
      <c r="B1410" s="1">
        <v>0.17705227149242497</v>
      </c>
      <c r="C1410" s="1">
        <v>6.5811658288887256E-2</v>
      </c>
      <c r="D1410" s="1">
        <v>-0.15114037926932239</v>
      </c>
      <c r="E1410" s="1">
        <v>-0.79489086190508662</v>
      </c>
      <c r="F1410" s="1">
        <v>-0.81557747610710274</v>
      </c>
      <c r="H1410" s="1" t="s">
        <v>1408</v>
      </c>
      <c r="J1410" s="1" t="s">
        <v>1408</v>
      </c>
      <c r="L1410" s="1" t="s">
        <v>1408</v>
      </c>
      <c r="N1410" s="1" t="s">
        <v>1408</v>
      </c>
      <c r="P1410" s="1" t="s">
        <v>1408</v>
      </c>
    </row>
    <row r="1411" spans="1:16" ht="1.5" customHeight="1" x14ac:dyDescent="0.25">
      <c r="A1411" s="1" t="s">
        <v>1409</v>
      </c>
      <c r="B1411" s="1">
        <v>0.6288925030530319</v>
      </c>
      <c r="C1411" s="1">
        <v>-2.0271397262406558E-2</v>
      </c>
      <c r="D1411" s="1">
        <v>0.57273587046690655</v>
      </c>
      <c r="E1411" s="1">
        <v>-0.66668199489104918</v>
      </c>
      <c r="F1411" s="1">
        <v>-0.9452874640586546</v>
      </c>
      <c r="H1411" s="1" t="s">
        <v>1409</v>
      </c>
      <c r="J1411" s="1" t="s">
        <v>1409</v>
      </c>
      <c r="L1411" s="1" t="s">
        <v>1409</v>
      </c>
      <c r="N1411" s="1" t="s">
        <v>1409</v>
      </c>
      <c r="P1411" s="1" t="s">
        <v>1409</v>
      </c>
    </row>
    <row r="1412" spans="1:16" ht="1.5" customHeight="1" x14ac:dyDescent="0.25">
      <c r="A1412" s="1" t="s">
        <v>1410</v>
      </c>
      <c r="B1412" s="1">
        <v>0.38889926162921018</v>
      </c>
      <c r="C1412" s="1">
        <v>-0.22690094703689767</v>
      </c>
      <c r="D1412" s="1">
        <v>-0.10584597116918955</v>
      </c>
      <c r="E1412" s="1">
        <v>-0.69810106005916528</v>
      </c>
      <c r="F1412" s="1">
        <v>-0.91564500349049205</v>
      </c>
      <c r="H1412" s="1" t="s">
        <v>1410</v>
      </c>
      <c r="J1412" s="1" t="s">
        <v>1410</v>
      </c>
      <c r="L1412" s="1" t="s">
        <v>1410</v>
      </c>
      <c r="N1412" s="1" t="s">
        <v>1410</v>
      </c>
      <c r="P1412" s="1" t="s">
        <v>1410</v>
      </c>
    </row>
    <row r="1413" spans="1:16" ht="1.5" customHeight="1" x14ac:dyDescent="0.25">
      <c r="A1413" s="1" t="s">
        <v>1411</v>
      </c>
      <c r="B1413" s="1">
        <v>2.8490193894304967E-2</v>
      </c>
      <c r="C1413" s="1">
        <v>0.16260708065761331</v>
      </c>
      <c r="D1413" s="1">
        <v>0.15560215398510271</v>
      </c>
      <c r="E1413" s="1">
        <v>-0.61303966958358813</v>
      </c>
      <c r="F1413" s="1">
        <v>-1.0093459777164044</v>
      </c>
      <c r="H1413" s="1" t="s">
        <v>1411</v>
      </c>
      <c r="J1413" s="1" t="s">
        <v>1411</v>
      </c>
      <c r="L1413" s="1" t="s">
        <v>1411</v>
      </c>
      <c r="N1413" s="1" t="s">
        <v>1411</v>
      </c>
      <c r="P1413" s="1" t="s">
        <v>1411</v>
      </c>
    </row>
    <row r="1414" spans="1:16" ht="1.5" customHeight="1" x14ac:dyDescent="0.25">
      <c r="A1414" s="1" t="s">
        <v>1412</v>
      </c>
      <c r="B1414" s="1">
        <v>6.0987058077655934E-2</v>
      </c>
      <c r="C1414" s="1">
        <v>-0.76425407066168971</v>
      </c>
      <c r="D1414" s="1">
        <v>-6.943848944895363E-2</v>
      </c>
      <c r="E1414" s="1">
        <v>-0.24240694432572429</v>
      </c>
      <c r="F1414" s="1">
        <v>-1.3826087992238862</v>
      </c>
      <c r="H1414" s="1" t="s">
        <v>1412</v>
      </c>
      <c r="J1414" s="1" t="s">
        <v>1412</v>
      </c>
      <c r="L1414" s="1" t="s">
        <v>1412</v>
      </c>
      <c r="N1414" s="1" t="s">
        <v>1412</v>
      </c>
      <c r="P1414" s="1" t="s">
        <v>1412</v>
      </c>
    </row>
    <row r="1415" spans="1:16" ht="1.5" customHeight="1" x14ac:dyDescent="0.25">
      <c r="A1415" s="1" t="s">
        <v>1413</v>
      </c>
      <c r="B1415" s="1">
        <v>4.7208735666725649E-2</v>
      </c>
      <c r="C1415" s="1">
        <v>-0.86861030876247924</v>
      </c>
      <c r="D1415" s="1">
        <v>-0.30416890429024379</v>
      </c>
      <c r="E1415" s="1">
        <v>-0.71469079459160789</v>
      </c>
      <c r="F1415" s="1">
        <v>-0.91759939165453774</v>
      </c>
      <c r="H1415" s="1" t="s">
        <v>1413</v>
      </c>
      <c r="J1415" s="1" t="s">
        <v>1413</v>
      </c>
      <c r="L1415" s="1" t="s">
        <v>1413</v>
      </c>
      <c r="N1415" s="1" t="s">
        <v>1413</v>
      </c>
      <c r="P1415" s="1" t="s">
        <v>1413</v>
      </c>
    </row>
    <row r="1416" spans="1:16" ht="1.5" customHeight="1" x14ac:dyDescent="0.25">
      <c r="A1416" s="1" t="s">
        <v>1414</v>
      </c>
      <c r="B1416" s="1">
        <v>2.2995397194886078E-3</v>
      </c>
      <c r="C1416" s="1">
        <v>-0.11024334079758712</v>
      </c>
      <c r="D1416" s="1">
        <v>-0.27441545005777768</v>
      </c>
      <c r="E1416" s="1">
        <v>-0.83752706947738953</v>
      </c>
      <c r="F1416" s="1">
        <v>-0.79571226521832072</v>
      </c>
      <c r="H1416" s="1" t="s">
        <v>1414</v>
      </c>
      <c r="J1416" s="1" t="s">
        <v>1414</v>
      </c>
      <c r="L1416" s="1" t="s">
        <v>1414</v>
      </c>
      <c r="N1416" s="1" t="s">
        <v>1414</v>
      </c>
      <c r="P1416" s="1" t="s">
        <v>1414</v>
      </c>
    </row>
    <row r="1417" spans="1:16" ht="1.5" customHeight="1" x14ac:dyDescent="0.25">
      <c r="A1417" s="1" t="s">
        <v>1415</v>
      </c>
      <c r="B1417" s="1">
        <v>2.3658630166235515E-2</v>
      </c>
      <c r="C1417" s="1">
        <v>-1.2771185762217048</v>
      </c>
      <c r="D1417" s="1">
        <v>1.4916002773352982E-2</v>
      </c>
      <c r="E1417" s="1">
        <v>-0.50800435991026205</v>
      </c>
      <c r="F1417" s="1">
        <v>-1.1299385584209243</v>
      </c>
      <c r="H1417" s="1" t="s">
        <v>1415</v>
      </c>
      <c r="J1417" s="1" t="s">
        <v>1415</v>
      </c>
      <c r="L1417" s="1" t="s">
        <v>1415</v>
      </c>
      <c r="N1417" s="1" t="s">
        <v>1415</v>
      </c>
      <c r="P1417" s="1" t="s">
        <v>1415</v>
      </c>
    </row>
    <row r="1418" spans="1:16" ht="1.5" customHeight="1" x14ac:dyDescent="0.25">
      <c r="A1418" s="1" t="s">
        <v>1416</v>
      </c>
      <c r="B1418" s="1">
        <v>0.56262351234927466</v>
      </c>
      <c r="C1418" s="1">
        <v>0.15421316471182331</v>
      </c>
      <c r="D1418" s="1">
        <v>8.8148253666456233E-2</v>
      </c>
      <c r="E1418" s="1">
        <v>-0.59957415156563842</v>
      </c>
      <c r="F1418" s="1">
        <v>-1.0411988664861831</v>
      </c>
      <c r="H1418" s="1" t="s">
        <v>1416</v>
      </c>
      <c r="J1418" s="1" t="s">
        <v>1416</v>
      </c>
      <c r="L1418" s="1" t="s">
        <v>1416</v>
      </c>
      <c r="N1418" s="1" t="s">
        <v>1416</v>
      </c>
      <c r="P1418" s="1" t="s">
        <v>1416</v>
      </c>
    </row>
    <row r="1419" spans="1:16" ht="1.5" customHeight="1" x14ac:dyDescent="0.25">
      <c r="A1419" s="1" t="s">
        <v>1417</v>
      </c>
      <c r="B1419" s="1">
        <v>0.49202695797275042</v>
      </c>
      <c r="C1419" s="1">
        <v>-0.23166547659989895</v>
      </c>
      <c r="D1419" s="1">
        <v>0.22534083384537354</v>
      </c>
      <c r="E1419" s="1">
        <v>-0.57779482396411441</v>
      </c>
      <c r="F1419" s="1">
        <v>-1.0724126264985434</v>
      </c>
      <c r="H1419" s="1" t="s">
        <v>1417</v>
      </c>
      <c r="J1419" s="1" t="s">
        <v>1417</v>
      </c>
      <c r="L1419" s="1" t="s">
        <v>1417</v>
      </c>
      <c r="N1419" s="1" t="s">
        <v>1417</v>
      </c>
      <c r="P1419" s="1" t="s">
        <v>1417</v>
      </c>
    </row>
    <row r="1420" spans="1:16" ht="1.5" customHeight="1" x14ac:dyDescent="0.25">
      <c r="A1420" s="1" t="s">
        <v>1418</v>
      </c>
      <c r="B1420" s="1">
        <v>0.40281426880734184</v>
      </c>
      <c r="C1420" s="1">
        <v>0.44578326751245489</v>
      </c>
      <c r="D1420" s="1">
        <v>0.1812408332225367</v>
      </c>
      <c r="E1420" s="1">
        <v>-0.2631498129807468</v>
      </c>
      <c r="F1420" s="1">
        <v>-1.3875843520205919</v>
      </c>
      <c r="H1420" s="1" t="s">
        <v>1418</v>
      </c>
      <c r="J1420" s="1" t="s">
        <v>1418</v>
      </c>
      <c r="L1420" s="1" t="s">
        <v>1418</v>
      </c>
      <c r="N1420" s="1" t="s">
        <v>1418</v>
      </c>
      <c r="P1420" s="1" t="s">
        <v>1418</v>
      </c>
    </row>
    <row r="1421" spans="1:16" ht="1.5" customHeight="1" x14ac:dyDescent="0.25">
      <c r="A1421" s="1" t="s">
        <v>1419</v>
      </c>
      <c r="B1421" s="1">
        <v>-2.5584475884730954E-2</v>
      </c>
      <c r="C1421" s="1">
        <v>8.2535110682538E-3</v>
      </c>
      <c r="D1421" s="1">
        <v>0.50452341289890956</v>
      </c>
      <c r="E1421" s="1">
        <v>-0.27099529418170265</v>
      </c>
      <c r="F1421" s="1">
        <v>-1.3845415170788118</v>
      </c>
      <c r="H1421" s="1" t="s">
        <v>1419</v>
      </c>
      <c r="J1421" s="1" t="s">
        <v>1419</v>
      </c>
      <c r="L1421" s="1" t="s">
        <v>1419</v>
      </c>
      <c r="N1421" s="1" t="s">
        <v>1419</v>
      </c>
      <c r="P1421" s="1" t="s">
        <v>1419</v>
      </c>
    </row>
    <row r="1422" spans="1:16" ht="1.5" customHeight="1" x14ac:dyDescent="0.25">
      <c r="A1422" s="1" t="s">
        <v>1420</v>
      </c>
      <c r="B1422" s="1">
        <v>0.54314406168804119</v>
      </c>
      <c r="C1422" s="1">
        <v>-3.2480814421538329E-2</v>
      </c>
      <c r="D1422" s="1">
        <v>0.56961344445744011</v>
      </c>
      <c r="E1422" s="1">
        <v>-0.51595925722224278</v>
      </c>
      <c r="F1422" s="1">
        <v>-1.1411611695668158</v>
      </c>
      <c r="H1422" s="1" t="s">
        <v>1420</v>
      </c>
      <c r="J1422" s="1" t="s">
        <v>1420</v>
      </c>
      <c r="L1422" s="1" t="s">
        <v>1420</v>
      </c>
      <c r="N1422" s="1" t="s">
        <v>1420</v>
      </c>
      <c r="P1422" s="1" t="s">
        <v>1420</v>
      </c>
    </row>
    <row r="1423" spans="1:16" ht="1.5" customHeight="1" x14ac:dyDescent="0.25">
      <c r="A1423" s="1" t="s">
        <v>1421</v>
      </c>
      <c r="B1423" s="1">
        <v>-2.081645362978769E-3</v>
      </c>
      <c r="C1423" s="1">
        <v>-0.53642157483558672</v>
      </c>
      <c r="D1423" s="1">
        <v>3.98721828126537E-2</v>
      </c>
      <c r="E1423" s="1">
        <v>-0.61927316728203963</v>
      </c>
      <c r="F1423" s="1">
        <v>-1.0478610994812712</v>
      </c>
      <c r="H1423" s="1" t="s">
        <v>1421</v>
      </c>
      <c r="J1423" s="1" t="s">
        <v>1421</v>
      </c>
      <c r="L1423" s="1" t="s">
        <v>1421</v>
      </c>
      <c r="N1423" s="1" t="s">
        <v>1421</v>
      </c>
      <c r="P1423" s="1" t="s">
        <v>1421</v>
      </c>
    </row>
    <row r="1424" spans="1:16" ht="1.5" customHeight="1" x14ac:dyDescent="0.25">
      <c r="A1424" s="1" t="s">
        <v>1422</v>
      </c>
      <c r="B1424" s="1">
        <v>0.27248351448029651</v>
      </c>
      <c r="C1424" s="1">
        <v>-1.1952989486919405</v>
      </c>
      <c r="D1424" s="1">
        <v>-0.38500615005926847</v>
      </c>
      <c r="E1424" s="1">
        <v>-0.54904148016603138</v>
      </c>
      <c r="F1424" s="1">
        <v>-1.1185082587825577</v>
      </c>
      <c r="H1424" s="1" t="s">
        <v>1422</v>
      </c>
      <c r="J1424" s="1" t="s">
        <v>1422</v>
      </c>
      <c r="L1424" s="1" t="s">
        <v>1422</v>
      </c>
      <c r="N1424" s="1" t="s">
        <v>1422</v>
      </c>
      <c r="P1424" s="1" t="s">
        <v>1422</v>
      </c>
    </row>
    <row r="1425" spans="1:16" ht="1.5" customHeight="1" x14ac:dyDescent="0.25">
      <c r="A1425" s="1" t="s">
        <v>1423</v>
      </c>
      <c r="B1425" s="1">
        <v>0.28624544304537664</v>
      </c>
      <c r="C1425" s="1">
        <v>-0.57930039490260454</v>
      </c>
      <c r="D1425" s="1">
        <v>-0.1254173655780679</v>
      </c>
      <c r="E1425" s="1">
        <v>-0.76868262641166263</v>
      </c>
      <c r="F1425" s="1">
        <v>-0.90392392040809066</v>
      </c>
      <c r="H1425" s="1" t="s">
        <v>1423</v>
      </c>
      <c r="J1425" s="1" t="s">
        <v>1423</v>
      </c>
      <c r="L1425" s="1" t="s">
        <v>1423</v>
      </c>
      <c r="N1425" s="1" t="s">
        <v>1423</v>
      </c>
      <c r="P1425" s="1" t="s">
        <v>1423</v>
      </c>
    </row>
    <row r="1426" spans="1:16" ht="1.5" customHeight="1" x14ac:dyDescent="0.25">
      <c r="A1426" s="1" t="s">
        <v>1424</v>
      </c>
      <c r="B1426" s="1">
        <v>0.49792077722596939</v>
      </c>
      <c r="C1426" s="1">
        <v>-0.64858802293263051</v>
      </c>
      <c r="D1426" s="1">
        <v>0.19917948111870457</v>
      </c>
      <c r="E1426" s="1">
        <v>-0.78275314867732737</v>
      </c>
      <c r="F1426" s="1">
        <v>-0.89037940003061888</v>
      </c>
      <c r="H1426" s="1" t="s">
        <v>1424</v>
      </c>
      <c r="J1426" s="1" t="s">
        <v>1424</v>
      </c>
      <c r="L1426" s="1" t="s">
        <v>1424</v>
      </c>
      <c r="N1426" s="1" t="s">
        <v>1424</v>
      </c>
      <c r="P1426" s="1" t="s">
        <v>1424</v>
      </c>
    </row>
    <row r="1427" spans="1:16" ht="1.5" customHeight="1" x14ac:dyDescent="0.25">
      <c r="A1427" s="1" t="s">
        <v>1425</v>
      </c>
      <c r="B1427" s="1">
        <v>-0.25902180811567377</v>
      </c>
      <c r="C1427" s="1">
        <v>-0.16681331639094565</v>
      </c>
      <c r="D1427" s="1">
        <v>-0.13003428600047312</v>
      </c>
      <c r="E1427" s="1">
        <v>-0.79458925264808744</v>
      </c>
      <c r="F1427" s="1">
        <v>-0.87949542750129517</v>
      </c>
      <c r="H1427" s="1" t="s">
        <v>1425</v>
      </c>
      <c r="J1427" s="1" t="s">
        <v>1425</v>
      </c>
      <c r="L1427" s="1" t="s">
        <v>1425</v>
      </c>
      <c r="N1427" s="1" t="s">
        <v>1425</v>
      </c>
      <c r="P1427" s="1" t="s">
        <v>1425</v>
      </c>
    </row>
    <row r="1428" spans="1:16" ht="1.5" customHeight="1" x14ac:dyDescent="0.25">
      <c r="A1428" s="1" t="s">
        <v>1426</v>
      </c>
      <c r="B1428" s="1">
        <v>0.25142784922859612</v>
      </c>
      <c r="C1428" s="1">
        <v>-0.9458213829268195</v>
      </c>
      <c r="D1428" s="1">
        <v>-0.28911184771194398</v>
      </c>
      <c r="E1428" s="1">
        <v>-0.6456458709970494</v>
      </c>
      <c r="F1428" s="1">
        <v>-1.0298396838378276</v>
      </c>
      <c r="H1428" s="1" t="s">
        <v>1426</v>
      </c>
      <c r="J1428" s="1" t="s">
        <v>1426</v>
      </c>
      <c r="L1428" s="1" t="s">
        <v>1426</v>
      </c>
      <c r="N1428" s="1" t="s">
        <v>1426</v>
      </c>
      <c r="P1428" s="1" t="s">
        <v>1426</v>
      </c>
    </row>
    <row r="1429" spans="1:16" ht="1.5" customHeight="1" x14ac:dyDescent="0.25">
      <c r="A1429" s="1" t="s">
        <v>1427</v>
      </c>
      <c r="B1429" s="1">
        <v>-0.33227402452341642</v>
      </c>
      <c r="C1429" s="1">
        <v>-0.58183046612961686</v>
      </c>
      <c r="D1429" s="1">
        <v>-5.6118938810281157E-3</v>
      </c>
      <c r="E1429" s="1">
        <v>-0.77121269763867495</v>
      </c>
      <c r="F1429" s="1">
        <v>-0.90645399163510276</v>
      </c>
      <c r="H1429" s="1" t="s">
        <v>1427</v>
      </c>
      <c r="J1429" s="1" t="s">
        <v>1427</v>
      </c>
      <c r="L1429" s="1" t="s">
        <v>1427</v>
      </c>
      <c r="N1429" s="1" t="s">
        <v>1427</v>
      </c>
      <c r="P1429" s="1" t="s">
        <v>1427</v>
      </c>
    </row>
    <row r="1430" spans="1:16" ht="1.5" customHeight="1" x14ac:dyDescent="0.25">
      <c r="A1430" s="1" t="s">
        <v>1428</v>
      </c>
      <c r="B1430" s="1">
        <v>0.51590097108077959</v>
      </c>
      <c r="C1430" s="1">
        <v>-0.25654833270727156</v>
      </c>
      <c r="D1430" s="1">
        <v>-0.27072447699605123</v>
      </c>
      <c r="E1430" s="1">
        <v>-0.59924337166720754</v>
      </c>
      <c r="F1430" s="1">
        <v>-1.0792615597756545</v>
      </c>
      <c r="H1430" s="1" t="s">
        <v>1428</v>
      </c>
      <c r="J1430" s="1" t="s">
        <v>1428</v>
      </c>
      <c r="L1430" s="1" t="s">
        <v>1428</v>
      </c>
      <c r="N1430" s="1" t="s">
        <v>1428</v>
      </c>
      <c r="P1430" s="1" t="s">
        <v>1428</v>
      </c>
    </row>
    <row r="1431" spans="1:16" ht="1.5" customHeight="1" x14ac:dyDescent="0.25">
      <c r="A1431" s="1" t="s">
        <v>1429</v>
      </c>
      <c r="B1431" s="1">
        <v>0.29437593185896888</v>
      </c>
      <c r="C1431" s="1">
        <v>8.732558976531804E-2</v>
      </c>
      <c r="D1431" s="1">
        <v>0.15974856666167009</v>
      </c>
      <c r="E1431" s="1">
        <v>-0.48459711175830622</v>
      </c>
      <c r="F1431" s="1">
        <v>-1.1939941515193078</v>
      </c>
      <c r="H1431" s="1" t="s">
        <v>1429</v>
      </c>
      <c r="J1431" s="1" t="s">
        <v>1429</v>
      </c>
      <c r="L1431" s="1" t="s">
        <v>1429</v>
      </c>
      <c r="N1431" s="1" t="s">
        <v>1429</v>
      </c>
      <c r="P1431" s="1" t="s">
        <v>1429</v>
      </c>
    </row>
    <row r="1432" spans="1:16" ht="1.5" customHeight="1" x14ac:dyDescent="0.25">
      <c r="A1432" s="1" t="s">
        <v>1430</v>
      </c>
      <c r="B1432" s="1">
        <v>0.13410208024274314</v>
      </c>
      <c r="C1432" s="1">
        <v>0.10938176048218541</v>
      </c>
      <c r="D1432" s="1">
        <v>0.5178343622175906</v>
      </c>
      <c r="E1432" s="1">
        <v>-0.42487052307538375</v>
      </c>
      <c r="F1432" s="1">
        <v>-1.2544001409944134</v>
      </c>
      <c r="H1432" s="1" t="s">
        <v>1430</v>
      </c>
      <c r="J1432" s="1" t="s">
        <v>1430</v>
      </c>
      <c r="L1432" s="1" t="s">
        <v>1430</v>
      </c>
      <c r="N1432" s="1" t="s">
        <v>1430</v>
      </c>
      <c r="P1432" s="1" t="s">
        <v>1430</v>
      </c>
    </row>
    <row r="1433" spans="1:16" ht="1.5" customHeight="1" x14ac:dyDescent="0.25">
      <c r="A1433" s="1" t="s">
        <v>1431</v>
      </c>
      <c r="B1433" s="1">
        <v>0.39308649880929136</v>
      </c>
      <c r="C1433" s="1">
        <v>-0.33431618113270462</v>
      </c>
      <c r="D1433" s="1">
        <v>-9.3281800473744889E-2</v>
      </c>
      <c r="E1433" s="1">
        <v>-1.0819929629008387</v>
      </c>
      <c r="F1433" s="1">
        <v>-0.60308647190467357</v>
      </c>
      <c r="H1433" s="1" t="s">
        <v>1431</v>
      </c>
      <c r="J1433" s="1" t="s">
        <v>1431</v>
      </c>
      <c r="L1433" s="1" t="s">
        <v>1431</v>
      </c>
      <c r="N1433" s="1" t="s">
        <v>1431</v>
      </c>
      <c r="P1433" s="1" t="s">
        <v>1431</v>
      </c>
    </row>
    <row r="1434" spans="1:16" ht="1.5" customHeight="1" x14ac:dyDescent="0.25">
      <c r="A1434" s="1" t="s">
        <v>1432</v>
      </c>
      <c r="B1434" s="1">
        <v>0.22617056117376652</v>
      </c>
      <c r="C1434" s="1">
        <v>-0.53083583181312721</v>
      </c>
      <c r="D1434" s="1">
        <v>-0.17916980100698138</v>
      </c>
      <c r="E1434" s="1">
        <v>-0.99922092922834083</v>
      </c>
      <c r="F1434" s="1">
        <v>-0.68975894173802632</v>
      </c>
      <c r="H1434" s="1" t="s">
        <v>1432</v>
      </c>
      <c r="J1434" s="1" t="s">
        <v>1432</v>
      </c>
      <c r="L1434" s="1" t="s">
        <v>1432</v>
      </c>
      <c r="N1434" s="1" t="s">
        <v>1432</v>
      </c>
      <c r="P1434" s="1" t="s">
        <v>1432</v>
      </c>
    </row>
    <row r="1435" spans="1:16" ht="1.5" customHeight="1" x14ac:dyDescent="0.25">
      <c r="A1435" s="1" t="s">
        <v>1433</v>
      </c>
      <c r="B1435" s="1">
        <v>-0.15642987819711004</v>
      </c>
      <c r="C1435" s="1">
        <v>3.9051190864625232E-2</v>
      </c>
      <c r="D1435" s="1">
        <v>-1.4402114410704811E-2</v>
      </c>
      <c r="E1435" s="1">
        <v>-0.58415201560269225</v>
      </c>
      <c r="F1435" s="1">
        <v>-1.1076825100523597</v>
      </c>
      <c r="H1435" s="1" t="s">
        <v>1433</v>
      </c>
      <c r="J1435" s="1" t="s">
        <v>1433</v>
      </c>
      <c r="L1435" s="1" t="s">
        <v>1433</v>
      </c>
      <c r="N1435" s="1" t="s">
        <v>1433</v>
      </c>
      <c r="P1435" s="1" t="s">
        <v>1433</v>
      </c>
    </row>
    <row r="1436" spans="1:16" ht="1.5" customHeight="1" x14ac:dyDescent="0.25">
      <c r="A1436" s="1" t="s">
        <v>1434</v>
      </c>
      <c r="B1436" s="1">
        <v>0.10494705414537847</v>
      </c>
      <c r="C1436" s="1">
        <v>-0.27568345993177673</v>
      </c>
      <c r="D1436" s="1">
        <v>-3.2067808992511125E-2</v>
      </c>
      <c r="E1436" s="1">
        <v>-0.49354256332409435</v>
      </c>
      <c r="F1436" s="1">
        <v>-1.1988927700223939</v>
      </c>
      <c r="H1436" s="1" t="s">
        <v>1434</v>
      </c>
      <c r="J1436" s="1" t="s">
        <v>1434</v>
      </c>
      <c r="L1436" s="1" t="s">
        <v>1434</v>
      </c>
      <c r="N1436" s="1" t="s">
        <v>1434</v>
      </c>
      <c r="P1436" s="1" t="s">
        <v>1434</v>
      </c>
    </row>
    <row r="1437" spans="1:16" ht="1.5" customHeight="1" x14ac:dyDescent="0.25">
      <c r="A1437" s="1" t="s">
        <v>1435</v>
      </c>
      <c r="B1437" s="1">
        <v>8.4153093407012755E-2</v>
      </c>
      <c r="C1437" s="1">
        <v>-0.86529672890347198</v>
      </c>
      <c r="D1437" s="1">
        <v>-0.31415490161736565</v>
      </c>
      <c r="E1437" s="1">
        <v>-0.83920985954543692</v>
      </c>
      <c r="F1437" s="1">
        <v>-0.85401990741078426</v>
      </c>
      <c r="H1437" s="1" t="s">
        <v>1435</v>
      </c>
      <c r="J1437" s="1" t="s">
        <v>1435</v>
      </c>
      <c r="L1437" s="1" t="s">
        <v>1435</v>
      </c>
      <c r="N1437" s="1" t="s">
        <v>1435</v>
      </c>
      <c r="P1437" s="1" t="s">
        <v>1435</v>
      </c>
    </row>
    <row r="1438" spans="1:16" ht="1.5" customHeight="1" x14ac:dyDescent="0.25">
      <c r="A1438" s="1" t="s">
        <v>1436</v>
      </c>
      <c r="B1438" s="1">
        <v>2.9261437180398371E-2</v>
      </c>
      <c r="C1438" s="1">
        <v>-1.1906626054838232</v>
      </c>
      <c r="D1438" s="1">
        <v>-0.52898430204805102</v>
      </c>
      <c r="E1438" s="1">
        <v>-1.0970780997225646</v>
      </c>
      <c r="F1438" s="1">
        <v>-0.60970852582261303</v>
      </c>
      <c r="H1438" s="1" t="s">
        <v>1436</v>
      </c>
      <c r="J1438" s="1" t="s">
        <v>1436</v>
      </c>
      <c r="L1438" s="1" t="s">
        <v>1436</v>
      </c>
      <c r="N1438" s="1" t="s">
        <v>1436</v>
      </c>
      <c r="P1438" s="1" t="s">
        <v>1436</v>
      </c>
    </row>
    <row r="1439" spans="1:16" ht="1.5" customHeight="1" x14ac:dyDescent="0.25">
      <c r="A1439" s="1" t="s">
        <v>1437</v>
      </c>
      <c r="B1439" s="1">
        <v>4.1721919504783427E-2</v>
      </c>
      <c r="C1439" s="1">
        <v>-0.29435316308305287</v>
      </c>
      <c r="D1439" s="1">
        <v>-1.377646776541927E-2</v>
      </c>
      <c r="E1439" s="1">
        <v>-0.8926100124201396</v>
      </c>
      <c r="F1439" s="1">
        <v>-0.81541069029033431</v>
      </c>
      <c r="H1439" s="1" t="s">
        <v>1437</v>
      </c>
      <c r="J1439" s="1" t="s">
        <v>1437</v>
      </c>
      <c r="L1439" s="1" t="s">
        <v>1437</v>
      </c>
      <c r="N1439" s="1" t="s">
        <v>1437</v>
      </c>
      <c r="P1439" s="1" t="s">
        <v>1437</v>
      </c>
    </row>
    <row r="1440" spans="1:16" ht="1.5" customHeight="1" x14ac:dyDescent="0.25">
      <c r="A1440" s="1" t="s">
        <v>1438</v>
      </c>
      <c r="B1440" s="1">
        <v>0.28658299593711978</v>
      </c>
      <c r="C1440" s="1">
        <v>0.33026779472681933</v>
      </c>
      <c r="D1440" s="1">
        <v>0.55961786409067327</v>
      </c>
      <c r="E1440" s="1">
        <v>-0.12551726590876064</v>
      </c>
      <c r="F1440" s="1">
        <v>-1.5876472156942849</v>
      </c>
      <c r="H1440" s="1" t="s">
        <v>1438</v>
      </c>
      <c r="J1440" s="1" t="s">
        <v>1438</v>
      </c>
      <c r="L1440" s="1" t="s">
        <v>1438</v>
      </c>
      <c r="N1440" s="1" t="s">
        <v>1438</v>
      </c>
      <c r="P1440" s="1" t="s">
        <v>1438</v>
      </c>
    </row>
    <row r="1441" spans="1:16" ht="1.5" customHeight="1" x14ac:dyDescent="0.25">
      <c r="A1441" s="1" t="s">
        <v>1439</v>
      </c>
      <c r="B1441" s="1">
        <v>0.2254306249824321</v>
      </c>
      <c r="C1441" s="1">
        <v>-1.1690056886197533</v>
      </c>
      <c r="D1441" s="1">
        <v>-0.14000551545848933</v>
      </c>
      <c r="E1441" s="1">
        <v>-0.92596028397589802</v>
      </c>
      <c r="F1441" s="1">
        <v>-0.78736041718194971</v>
      </c>
      <c r="H1441" s="1" t="s">
        <v>1439</v>
      </c>
      <c r="J1441" s="1" t="s">
        <v>1439</v>
      </c>
      <c r="L1441" s="1" t="s">
        <v>1439</v>
      </c>
      <c r="N1441" s="1" t="s">
        <v>1439</v>
      </c>
      <c r="P1441" s="1" t="s">
        <v>1439</v>
      </c>
    </row>
    <row r="1442" spans="1:16" ht="1.5" customHeight="1" x14ac:dyDescent="0.25">
      <c r="A1442" s="1" t="s">
        <v>1440</v>
      </c>
      <c r="B1442" s="1">
        <v>0.24095540772526769</v>
      </c>
      <c r="C1442" s="1">
        <v>-0.2285563874381373</v>
      </c>
      <c r="D1442" s="1">
        <v>-0.22561851086306944</v>
      </c>
      <c r="E1442" s="1">
        <v>-0.15857569176716188</v>
      </c>
      <c r="F1442" s="1">
        <v>-1.5631181499997426</v>
      </c>
      <c r="H1442" s="1" t="s">
        <v>1440</v>
      </c>
      <c r="J1442" s="1" t="s">
        <v>1440</v>
      </c>
      <c r="L1442" s="1" t="s">
        <v>1440</v>
      </c>
      <c r="N1442" s="1" t="s">
        <v>1440</v>
      </c>
      <c r="P1442" s="1" t="s">
        <v>1440</v>
      </c>
    </row>
    <row r="1443" spans="1:16" ht="1.5" customHeight="1" x14ac:dyDescent="0.25">
      <c r="A1443" s="1" t="s">
        <v>1441</v>
      </c>
      <c r="B1443" s="1">
        <v>0.55329104397152851</v>
      </c>
      <c r="C1443" s="1">
        <v>-0.39870436742606019</v>
      </c>
      <c r="D1443" s="1">
        <v>0.23820335060661946</v>
      </c>
      <c r="E1443" s="1">
        <v>-0.80960397018051367</v>
      </c>
      <c r="F1443" s="1">
        <v>-0.9151794819690432</v>
      </c>
      <c r="H1443" s="1" t="s">
        <v>1441</v>
      </c>
      <c r="J1443" s="1" t="s">
        <v>1441</v>
      </c>
      <c r="L1443" s="1" t="s">
        <v>1441</v>
      </c>
      <c r="N1443" s="1" t="s">
        <v>1441</v>
      </c>
      <c r="P1443" s="1" t="s">
        <v>1441</v>
      </c>
    </row>
    <row r="1444" spans="1:16" ht="1.5" customHeight="1" x14ac:dyDescent="0.25">
      <c r="A1444" s="1" t="s">
        <v>1442</v>
      </c>
      <c r="B1444" s="1">
        <v>-2.6505024549474406E-2</v>
      </c>
      <c r="C1444" s="1">
        <v>-0.18856482824258974</v>
      </c>
      <c r="D1444" s="1">
        <v>-0.14576249078958223</v>
      </c>
      <c r="E1444" s="1">
        <v>-0.38203665028803024</v>
      </c>
      <c r="F1444" s="1">
        <v>-1.3429724570449961</v>
      </c>
      <c r="H1444" s="1" t="s">
        <v>1442</v>
      </c>
      <c r="J1444" s="1" t="s">
        <v>1442</v>
      </c>
      <c r="L1444" s="1" t="s">
        <v>1442</v>
      </c>
      <c r="N1444" s="1" t="s">
        <v>1442</v>
      </c>
      <c r="P1444" s="1" t="s">
        <v>1442</v>
      </c>
    </row>
    <row r="1445" spans="1:16" ht="1.5" customHeight="1" x14ac:dyDescent="0.25">
      <c r="A1445" s="1" t="s">
        <v>1443</v>
      </c>
      <c r="B1445" s="1">
        <v>-0.41090254962264455</v>
      </c>
      <c r="C1445" s="1">
        <v>0.61407222043620535</v>
      </c>
      <c r="D1445" s="1">
        <v>0.18509877916803333</v>
      </c>
      <c r="E1445" s="1">
        <v>-4.9431890676787885E-3</v>
      </c>
      <c r="F1445" s="1">
        <v>-1.7301075446869971</v>
      </c>
      <c r="H1445" s="1" t="s">
        <v>1443</v>
      </c>
      <c r="J1445" s="1" t="s">
        <v>1443</v>
      </c>
      <c r="L1445" s="1" t="s">
        <v>1443</v>
      </c>
      <c r="N1445" s="1" t="s">
        <v>1443</v>
      </c>
      <c r="P1445" s="1" t="s">
        <v>1443</v>
      </c>
    </row>
    <row r="1446" spans="1:16" ht="1.5" customHeight="1" x14ac:dyDescent="0.25">
      <c r="A1446" s="1" t="s">
        <v>1444</v>
      </c>
      <c r="B1446" s="1">
        <v>-0.36112247644564516</v>
      </c>
      <c r="C1446" s="1">
        <v>-4.4648984944964394E-2</v>
      </c>
      <c r="D1446" s="1">
        <v>0.37207350759886559</v>
      </c>
      <c r="E1446" s="1">
        <v>-0.56943013817207611</v>
      </c>
      <c r="F1446" s="1">
        <v>-1.1699637022270437</v>
      </c>
      <c r="H1446" s="1" t="s">
        <v>1444</v>
      </c>
      <c r="J1446" s="1" t="s">
        <v>1444</v>
      </c>
      <c r="L1446" s="1" t="s">
        <v>1444</v>
      </c>
      <c r="N1446" s="1" t="s">
        <v>1444</v>
      </c>
      <c r="P1446" s="1" t="s">
        <v>1444</v>
      </c>
    </row>
    <row r="1447" spans="1:16" ht="1.5" customHeight="1" x14ac:dyDescent="0.25">
      <c r="A1447" s="1" t="s">
        <v>1445</v>
      </c>
      <c r="B1447" s="1">
        <v>-0.14167053827023707</v>
      </c>
      <c r="C1447" s="1">
        <v>-0.11536102076714483</v>
      </c>
      <c r="D1447" s="1">
        <v>0.14841035344844591</v>
      </c>
      <c r="E1447" s="1">
        <v>-0.81999182657830849</v>
      </c>
      <c r="F1447" s="1">
        <v>-0.92134275250511266</v>
      </c>
      <c r="H1447" s="1" t="s">
        <v>1445</v>
      </c>
      <c r="J1447" s="1" t="s">
        <v>1445</v>
      </c>
      <c r="L1447" s="1" t="s">
        <v>1445</v>
      </c>
      <c r="N1447" s="1" t="s">
        <v>1445</v>
      </c>
      <c r="P1447" s="1" t="s">
        <v>1445</v>
      </c>
    </row>
    <row r="1448" spans="1:16" ht="1.5" customHeight="1" x14ac:dyDescent="0.25">
      <c r="A1448" s="1" t="s">
        <v>1446</v>
      </c>
      <c r="B1448" s="1">
        <v>0.44038897149475487</v>
      </c>
      <c r="C1448" s="1">
        <v>0.36932272695383833</v>
      </c>
      <c r="D1448" s="1">
        <v>0.57871148099633274</v>
      </c>
      <c r="E1448" s="1">
        <v>-0.46246710132489655</v>
      </c>
      <c r="F1448" s="1">
        <v>-1.279620321441781</v>
      </c>
      <c r="H1448" s="1" t="s">
        <v>1446</v>
      </c>
      <c r="J1448" s="1" t="s">
        <v>1446</v>
      </c>
      <c r="L1448" s="1" t="s">
        <v>1446</v>
      </c>
      <c r="N1448" s="1" t="s">
        <v>1446</v>
      </c>
      <c r="P1448" s="1" t="s">
        <v>1446</v>
      </c>
    </row>
    <row r="1449" spans="1:16" ht="1.5" customHeight="1" x14ac:dyDescent="0.25">
      <c r="A1449" s="1" t="s">
        <v>1447</v>
      </c>
      <c r="B1449" s="1">
        <v>2.1837735757607977E-2</v>
      </c>
      <c r="C1449" s="1">
        <v>-0.46570798223605886</v>
      </c>
      <c r="D1449" s="1">
        <v>-2.0765558781877705E-2</v>
      </c>
      <c r="E1449" s="1">
        <v>-0.57604031110461884</v>
      </c>
      <c r="F1449" s="1">
        <v>-1.1681269755867301</v>
      </c>
      <c r="H1449" s="1" t="s">
        <v>1447</v>
      </c>
      <c r="J1449" s="1" t="s">
        <v>1447</v>
      </c>
      <c r="L1449" s="1" t="s">
        <v>1447</v>
      </c>
      <c r="N1449" s="1" t="s">
        <v>1447</v>
      </c>
      <c r="P1449" s="1" t="s">
        <v>1447</v>
      </c>
    </row>
    <row r="1450" spans="1:16" ht="1.5" customHeight="1" x14ac:dyDescent="0.25">
      <c r="A1450" s="1" t="s">
        <v>1448</v>
      </c>
      <c r="B1450" s="1">
        <v>0.39686100076109326</v>
      </c>
      <c r="C1450" s="1">
        <v>-0.35464719967662239</v>
      </c>
      <c r="D1450" s="1">
        <v>0.53423433406205245</v>
      </c>
      <c r="E1450" s="1">
        <v>-0.473058254106767</v>
      </c>
      <c r="F1450" s="1">
        <v>-1.2755646982592501</v>
      </c>
      <c r="H1450" s="1" t="s">
        <v>1448</v>
      </c>
      <c r="J1450" s="1" t="s">
        <v>1448</v>
      </c>
      <c r="L1450" s="1" t="s">
        <v>1448</v>
      </c>
      <c r="N1450" s="1" t="s">
        <v>1448</v>
      </c>
      <c r="P1450" s="1" t="s">
        <v>1448</v>
      </c>
    </row>
    <row r="1451" spans="1:16" ht="1.5" customHeight="1" x14ac:dyDescent="0.25">
      <c r="A1451" s="1" t="s">
        <v>1449</v>
      </c>
      <c r="B1451" s="1">
        <v>0.18487795410426278</v>
      </c>
      <c r="C1451" s="1">
        <v>-3.4832371791788996E-2</v>
      </c>
      <c r="D1451" s="1">
        <v>4.1686637164386336E-2</v>
      </c>
      <c r="E1451" s="1">
        <v>-0.254577597875146</v>
      </c>
      <c r="F1451" s="1">
        <v>-1.4944893543349274</v>
      </c>
      <c r="H1451" s="1" t="s">
        <v>1449</v>
      </c>
      <c r="J1451" s="1" t="s">
        <v>1449</v>
      </c>
      <c r="L1451" s="1" t="s">
        <v>1449</v>
      </c>
      <c r="N1451" s="1" t="s">
        <v>1449</v>
      </c>
      <c r="P1451" s="1" t="s">
        <v>1449</v>
      </c>
    </row>
    <row r="1452" spans="1:16" ht="1.5" customHeight="1" x14ac:dyDescent="0.25">
      <c r="A1452" s="1" t="s">
        <v>1450</v>
      </c>
      <c r="B1452" s="1">
        <v>0.15764629668661007</v>
      </c>
      <c r="C1452" s="1">
        <v>-1.2229842173905447</v>
      </c>
      <c r="D1452" s="1">
        <v>-0.61432527992752328</v>
      </c>
      <c r="E1452" s="1">
        <v>-0.55596818869783804</v>
      </c>
      <c r="F1452" s="1">
        <v>-1.1949759005674419</v>
      </c>
      <c r="H1452" s="1" t="s">
        <v>1450</v>
      </c>
      <c r="J1452" s="1" t="s">
        <v>1450</v>
      </c>
      <c r="L1452" s="1" t="s">
        <v>1450</v>
      </c>
      <c r="N1452" s="1" t="s">
        <v>1450</v>
      </c>
      <c r="P1452" s="1" t="s">
        <v>1450</v>
      </c>
    </row>
    <row r="1453" spans="1:16" ht="1.5" customHeight="1" x14ac:dyDescent="0.25">
      <c r="A1453" s="1" t="s">
        <v>1451</v>
      </c>
      <c r="B1453" s="1">
        <v>0.21507006723425284</v>
      </c>
      <c r="C1453" s="1">
        <v>-0.40058047650709949</v>
      </c>
      <c r="D1453" s="1">
        <v>-0.25196514473639636</v>
      </c>
      <c r="E1453" s="1">
        <v>-0.58084018712568863</v>
      </c>
      <c r="F1453" s="1">
        <v>-1.1709382985143459</v>
      </c>
      <c r="H1453" s="1" t="s">
        <v>1451</v>
      </c>
      <c r="J1453" s="1" t="s">
        <v>1451</v>
      </c>
      <c r="L1453" s="1" t="s">
        <v>1451</v>
      </c>
      <c r="N1453" s="1" t="s">
        <v>1451</v>
      </c>
      <c r="P1453" s="1" t="s">
        <v>1451</v>
      </c>
    </row>
    <row r="1454" spans="1:16" ht="1.5" customHeight="1" x14ac:dyDescent="0.25">
      <c r="A1454" s="1" t="s">
        <v>1452</v>
      </c>
      <c r="B1454" s="1">
        <v>-5.8979471785496181E-2</v>
      </c>
      <c r="C1454" s="1">
        <v>-0.94080412889120946</v>
      </c>
      <c r="D1454" s="1">
        <v>-0.13051133025853714</v>
      </c>
      <c r="E1454" s="1">
        <v>-0.60981102497165174</v>
      </c>
      <c r="F1454" s="1">
        <v>-1.144121358174562</v>
      </c>
      <c r="H1454" s="1" t="s">
        <v>1452</v>
      </c>
      <c r="J1454" s="1" t="s">
        <v>1452</v>
      </c>
      <c r="L1454" s="1" t="s">
        <v>1452</v>
      </c>
      <c r="N1454" s="1" t="s">
        <v>1452</v>
      </c>
      <c r="P1454" s="1" t="s">
        <v>1452</v>
      </c>
    </row>
    <row r="1455" spans="1:16" ht="1.5" customHeight="1" x14ac:dyDescent="0.25">
      <c r="A1455" s="1" t="s">
        <v>1453</v>
      </c>
      <c r="B1455" s="1">
        <v>-4.2621743877673882E-2</v>
      </c>
      <c r="C1455" s="1">
        <v>-0.25784981520321054</v>
      </c>
      <c r="D1455" s="1">
        <v>-6.8721882823046032E-2</v>
      </c>
      <c r="E1455" s="1">
        <v>-0.51562328814657921</v>
      </c>
      <c r="F1455" s="1">
        <v>-1.2429868744370296</v>
      </c>
      <c r="H1455" s="1" t="s">
        <v>1453</v>
      </c>
      <c r="J1455" s="1" t="s">
        <v>1453</v>
      </c>
      <c r="L1455" s="1" t="s">
        <v>1453</v>
      </c>
      <c r="N1455" s="1" t="s">
        <v>1453</v>
      </c>
      <c r="P1455" s="1" t="s">
        <v>1453</v>
      </c>
    </row>
    <row r="1456" spans="1:16" ht="1.5" customHeight="1" x14ac:dyDescent="0.25">
      <c r="A1456" s="1" t="s">
        <v>1454</v>
      </c>
      <c r="B1456" s="1">
        <v>0.40151742933543655</v>
      </c>
      <c r="C1456" s="1">
        <v>3.3553327094442524E-2</v>
      </c>
      <c r="D1456" s="1">
        <v>0.18068593001840497</v>
      </c>
      <c r="E1456" s="1">
        <v>-0.80829016584821567</v>
      </c>
      <c r="F1456" s="1">
        <v>-0.95677017885471194</v>
      </c>
      <c r="H1456" s="1" t="s">
        <v>1454</v>
      </c>
      <c r="J1456" s="1" t="s">
        <v>1454</v>
      </c>
      <c r="L1456" s="1" t="s">
        <v>1454</v>
      </c>
      <c r="N1456" s="1" t="s">
        <v>1454</v>
      </c>
      <c r="P1456" s="1" t="s">
        <v>1454</v>
      </c>
    </row>
    <row r="1457" spans="1:16" ht="1.5" customHeight="1" x14ac:dyDescent="0.25">
      <c r="A1457" s="1" t="s">
        <v>1455</v>
      </c>
      <c r="B1457" s="1">
        <v>7.5992108000195721E-2</v>
      </c>
      <c r="C1457" s="1">
        <v>-1.1891611886570232</v>
      </c>
      <c r="D1457" s="1">
        <v>-0.76668442056817054</v>
      </c>
      <c r="E1457" s="1">
        <v>-0.696887177704405</v>
      </c>
      <c r="F1457" s="1">
        <v>-1.0705503230530136</v>
      </c>
      <c r="H1457" s="1" t="s">
        <v>1455</v>
      </c>
      <c r="J1457" s="1" t="s">
        <v>1455</v>
      </c>
      <c r="L1457" s="1" t="s">
        <v>1455</v>
      </c>
      <c r="N1457" s="1" t="s">
        <v>1455</v>
      </c>
      <c r="P1457" s="1" t="s">
        <v>1455</v>
      </c>
    </row>
    <row r="1458" spans="1:16" ht="1.5" customHeight="1" x14ac:dyDescent="0.25">
      <c r="A1458" s="1" t="s">
        <v>1456</v>
      </c>
      <c r="B1458" s="1">
        <v>9.8394005161048792E-2</v>
      </c>
      <c r="C1458" s="1">
        <v>-0.35623709035988327</v>
      </c>
      <c r="D1458" s="1">
        <v>-6.7248155226049419E-2</v>
      </c>
      <c r="E1458" s="1">
        <v>-0.54788771076534004</v>
      </c>
      <c r="F1458" s="1">
        <v>-1.2225193323656649</v>
      </c>
      <c r="H1458" s="1" t="s">
        <v>1456</v>
      </c>
      <c r="J1458" s="1" t="s">
        <v>1456</v>
      </c>
      <c r="L1458" s="1" t="s">
        <v>1456</v>
      </c>
      <c r="N1458" s="1" t="s">
        <v>1456</v>
      </c>
      <c r="P1458" s="1" t="s">
        <v>1456</v>
      </c>
    </row>
    <row r="1459" spans="1:16" ht="1.5" customHeight="1" x14ac:dyDescent="0.25">
      <c r="A1459" s="1" t="s">
        <v>1457</v>
      </c>
      <c r="B1459" s="1">
        <v>0.16166726121589176</v>
      </c>
      <c r="C1459" s="1">
        <v>-0.34718896302318736</v>
      </c>
      <c r="D1459" s="1">
        <v>-5.2696640604275702E-2</v>
      </c>
      <c r="E1459" s="1">
        <v>-0.69426776421626712</v>
      </c>
      <c r="F1459" s="1">
        <v>-1.0910745736692427</v>
      </c>
      <c r="H1459" s="1" t="s">
        <v>1457</v>
      </c>
      <c r="J1459" s="1" t="s">
        <v>1457</v>
      </c>
      <c r="L1459" s="1" t="s">
        <v>1457</v>
      </c>
      <c r="N1459" s="1" t="s">
        <v>1457</v>
      </c>
      <c r="P1459" s="1" t="s">
        <v>1457</v>
      </c>
    </row>
    <row r="1460" spans="1:16" ht="1.5" customHeight="1" x14ac:dyDescent="0.25">
      <c r="A1460" s="1" t="s">
        <v>1458</v>
      </c>
      <c r="B1460" s="1">
        <v>0.47704202616763203</v>
      </c>
      <c r="C1460" s="1">
        <v>-1.4219833716916894</v>
      </c>
      <c r="D1460" s="1">
        <v>-0.29688691260503658</v>
      </c>
      <c r="E1460" s="1">
        <v>-0.65050214083633051</v>
      </c>
      <c r="F1460" s="1">
        <v>-1.1434315932179897</v>
      </c>
      <c r="H1460" s="1" t="s">
        <v>1458</v>
      </c>
      <c r="J1460" s="1" t="s">
        <v>1458</v>
      </c>
      <c r="L1460" s="1" t="s">
        <v>1458</v>
      </c>
      <c r="N1460" s="1" t="s">
        <v>1458</v>
      </c>
      <c r="P1460" s="1" t="s">
        <v>1458</v>
      </c>
    </row>
    <row r="1461" spans="1:16" ht="1.5" customHeight="1" x14ac:dyDescent="0.25">
      <c r="A1461" s="1" t="s">
        <v>1459</v>
      </c>
      <c r="B1461" s="1">
        <v>0.35789790671812977</v>
      </c>
      <c r="C1461" s="1">
        <v>-0.65959620999221125</v>
      </c>
      <c r="D1461" s="1">
        <v>0.20841208649674853</v>
      </c>
      <c r="E1461" s="1">
        <v>-0.96087132157216626</v>
      </c>
      <c r="F1461" s="1">
        <v>-0.83737834716842618</v>
      </c>
      <c r="H1461" s="1" t="s">
        <v>1459</v>
      </c>
      <c r="J1461" s="1" t="s">
        <v>1459</v>
      </c>
      <c r="L1461" s="1" t="s">
        <v>1459</v>
      </c>
      <c r="N1461" s="1" t="s">
        <v>1459</v>
      </c>
      <c r="P1461" s="1" t="s">
        <v>1459</v>
      </c>
    </row>
    <row r="1462" spans="1:16" ht="1.5" customHeight="1" x14ac:dyDescent="0.25">
      <c r="A1462" s="1" t="s">
        <v>1460</v>
      </c>
      <c r="B1462" s="1">
        <v>0.25031723494938435</v>
      </c>
      <c r="C1462" s="1">
        <v>0.43664343353906931</v>
      </c>
      <c r="D1462" s="1">
        <v>0.64185508925431045</v>
      </c>
      <c r="E1462" s="1">
        <v>-0.32959440265141193</v>
      </c>
      <c r="F1462" s="1">
        <v>-1.4744930442509729</v>
      </c>
      <c r="H1462" s="1" t="s">
        <v>1460</v>
      </c>
      <c r="J1462" s="1" t="s">
        <v>1460</v>
      </c>
      <c r="L1462" s="1" t="s">
        <v>1460</v>
      </c>
      <c r="N1462" s="1" t="s">
        <v>1460</v>
      </c>
      <c r="P1462" s="1" t="s">
        <v>1460</v>
      </c>
    </row>
    <row r="1463" spans="1:16" ht="1.5" customHeight="1" x14ac:dyDescent="0.25">
      <c r="A1463" s="1" t="s">
        <v>1461</v>
      </c>
      <c r="B1463" s="1">
        <v>-7.3957006247276871E-2</v>
      </c>
      <c r="C1463" s="1">
        <v>6.0159880516031577E-2</v>
      </c>
      <c r="D1463" s="1">
        <v>0.17001296100761135</v>
      </c>
      <c r="E1463" s="1">
        <v>-1.1050536814878955</v>
      </c>
      <c r="F1463" s="1">
        <v>-0.70843748362677783</v>
      </c>
      <c r="H1463" s="1" t="s">
        <v>1461</v>
      </c>
      <c r="J1463" s="1" t="s">
        <v>1461</v>
      </c>
      <c r="L1463" s="1" t="s">
        <v>1461</v>
      </c>
      <c r="N1463" s="1" t="s">
        <v>1461</v>
      </c>
      <c r="P1463" s="1" t="s">
        <v>1461</v>
      </c>
    </row>
    <row r="1464" spans="1:16" ht="1.5" customHeight="1" x14ac:dyDescent="0.25">
      <c r="A1464" s="1" t="s">
        <v>1462</v>
      </c>
      <c r="B1464" s="1">
        <v>0.57501336170810691</v>
      </c>
      <c r="C1464" s="1">
        <v>0.48182652012503147</v>
      </c>
      <c r="D1464" s="1">
        <v>0.65650160167285398</v>
      </c>
      <c r="E1464" s="1">
        <v>-0.53857287286094246</v>
      </c>
      <c r="F1464" s="1">
        <v>-1.2805745780538718</v>
      </c>
      <c r="H1464" s="1" t="s">
        <v>1462</v>
      </c>
      <c r="J1464" s="1" t="s">
        <v>1462</v>
      </c>
      <c r="L1464" s="1" t="s">
        <v>1462</v>
      </c>
      <c r="N1464" s="1" t="s">
        <v>1462</v>
      </c>
      <c r="P1464" s="1" t="s">
        <v>1462</v>
      </c>
    </row>
    <row r="1465" spans="1:16" ht="1.5" customHeight="1" x14ac:dyDescent="0.25">
      <c r="A1465" s="1" t="s">
        <v>1463</v>
      </c>
      <c r="B1465" s="1">
        <v>0.26142020390168269</v>
      </c>
      <c r="C1465" s="1">
        <v>0.43495567458795303</v>
      </c>
      <c r="D1465" s="1">
        <v>0.12200069818215202</v>
      </c>
      <c r="E1465" s="1">
        <v>-0.19044844007263564</v>
      </c>
      <c r="F1465" s="1">
        <v>-1.6340604629838085</v>
      </c>
      <c r="H1465" s="1" t="s">
        <v>1463</v>
      </c>
      <c r="J1465" s="1" t="s">
        <v>1463</v>
      </c>
      <c r="L1465" s="1" t="s">
        <v>1463</v>
      </c>
      <c r="N1465" s="1" t="s">
        <v>1463</v>
      </c>
      <c r="P1465" s="1" t="s">
        <v>1463</v>
      </c>
    </row>
    <row r="1466" spans="1:16" ht="1.5" customHeight="1" x14ac:dyDescent="0.25">
      <c r="A1466" s="1" t="s">
        <v>1464</v>
      </c>
      <c r="B1466" s="1">
        <v>0.30848845674036518</v>
      </c>
      <c r="C1466" s="1">
        <v>-0.34223122070453438</v>
      </c>
      <c r="D1466" s="1">
        <v>-0.27955126043757661</v>
      </c>
      <c r="E1466" s="1">
        <v>-0.73096917353482871</v>
      </c>
      <c r="F1466" s="1">
        <v>-1.093852480130195</v>
      </c>
      <c r="H1466" s="1" t="s">
        <v>1464</v>
      </c>
      <c r="J1466" s="1" t="s">
        <v>1464</v>
      </c>
      <c r="L1466" s="1" t="s">
        <v>1464</v>
      </c>
      <c r="N1466" s="1" t="s">
        <v>1464</v>
      </c>
      <c r="P1466" s="1" t="s">
        <v>1464</v>
      </c>
    </row>
    <row r="1467" spans="1:16" ht="1.5" customHeight="1" x14ac:dyDescent="0.25">
      <c r="A1467" s="1" t="s">
        <v>1465</v>
      </c>
      <c r="B1467" s="1">
        <v>0.36995851856481793</v>
      </c>
      <c r="C1467" s="1">
        <v>-0.1996739022235465</v>
      </c>
      <c r="D1467" s="1">
        <v>0.20120156411658263</v>
      </c>
      <c r="E1467" s="1">
        <v>-0.53686858805844417</v>
      </c>
      <c r="F1467" s="1">
        <v>-1.2893343497113319</v>
      </c>
      <c r="H1467" s="1" t="s">
        <v>1465</v>
      </c>
      <c r="J1467" s="1" t="s">
        <v>1465</v>
      </c>
      <c r="L1467" s="1" t="s">
        <v>1465</v>
      </c>
      <c r="N1467" s="1" t="s">
        <v>1465</v>
      </c>
      <c r="P1467" s="1" t="s">
        <v>1465</v>
      </c>
    </row>
    <row r="1468" spans="1:16" ht="1.5" customHeight="1" x14ac:dyDescent="0.25">
      <c r="A1468" s="1" t="s">
        <v>1466</v>
      </c>
      <c r="B1468" s="1">
        <v>9.9871040360823518E-2</v>
      </c>
      <c r="C1468" s="1">
        <v>-0.21503529149349485</v>
      </c>
      <c r="D1468" s="1">
        <v>-0.27514958545372847</v>
      </c>
      <c r="E1468" s="1">
        <v>-0.55478455088808576</v>
      </c>
      <c r="F1468" s="1">
        <v>-1.2739626114416727</v>
      </c>
      <c r="H1468" s="1" t="s">
        <v>1466</v>
      </c>
      <c r="J1468" s="1" t="s">
        <v>1466</v>
      </c>
      <c r="L1468" s="1" t="s">
        <v>1466</v>
      </c>
      <c r="N1468" s="1" t="s">
        <v>1466</v>
      </c>
      <c r="P1468" s="1" t="s">
        <v>1466</v>
      </c>
    </row>
    <row r="1469" spans="1:16" ht="1.5" customHeight="1" x14ac:dyDescent="0.25">
      <c r="A1469" s="1" t="s">
        <v>1467</v>
      </c>
      <c r="B1469" s="1">
        <v>0.45826849864253533</v>
      </c>
      <c r="C1469" s="1">
        <v>-0.42159464212989167</v>
      </c>
      <c r="D1469" s="1">
        <v>0.33845540172315852</v>
      </c>
      <c r="E1469" s="1">
        <v>-0.66397606465627856</v>
      </c>
      <c r="F1469" s="1">
        <v>-1.1654802527759471</v>
      </c>
      <c r="H1469" s="1" t="s">
        <v>1467</v>
      </c>
      <c r="J1469" s="1" t="s">
        <v>1467</v>
      </c>
      <c r="L1469" s="1" t="s">
        <v>1467</v>
      </c>
      <c r="N1469" s="1" t="s">
        <v>1467</v>
      </c>
      <c r="P1469" s="1" t="s">
        <v>1467</v>
      </c>
    </row>
    <row r="1470" spans="1:16" ht="1.5" customHeight="1" x14ac:dyDescent="0.25">
      <c r="A1470" s="1" t="s">
        <v>1468</v>
      </c>
      <c r="B1470" s="1">
        <v>0.20409379133946595</v>
      </c>
      <c r="C1470" s="1">
        <v>-0.22333093421663003</v>
      </c>
      <c r="D1470" s="1">
        <v>0.29778235186839169</v>
      </c>
      <c r="E1470" s="1">
        <v>0.14052680360855405</v>
      </c>
      <c r="F1470" s="1">
        <v>-1.9709686797237933</v>
      </c>
      <c r="H1470" s="1" t="s">
        <v>1468</v>
      </c>
      <c r="J1470" s="1" t="s">
        <v>1468</v>
      </c>
      <c r="L1470" s="1" t="s">
        <v>1468</v>
      </c>
      <c r="N1470" s="1" t="s">
        <v>1468</v>
      </c>
      <c r="P1470" s="1" t="s">
        <v>1468</v>
      </c>
    </row>
    <row r="1471" spans="1:16" ht="1.5" customHeight="1" x14ac:dyDescent="0.25">
      <c r="A1471" s="1" t="s">
        <v>1469</v>
      </c>
      <c r="B1471" s="1">
        <v>-7.1671594155594376E-2</v>
      </c>
      <c r="C1471" s="1">
        <v>-0.30483477656837632</v>
      </c>
      <c r="D1471" s="1">
        <v>-0.25980556650427539</v>
      </c>
      <c r="E1471" s="1">
        <v>-0.36218430526224221</v>
      </c>
      <c r="F1471" s="1">
        <v>-1.470677300433066</v>
      </c>
      <c r="H1471" s="1" t="s">
        <v>1469</v>
      </c>
      <c r="J1471" s="1" t="s">
        <v>1469</v>
      </c>
      <c r="L1471" s="1" t="s">
        <v>1469</v>
      </c>
      <c r="N1471" s="1" t="s">
        <v>1469</v>
      </c>
      <c r="P1471" s="1" t="s">
        <v>1469</v>
      </c>
    </row>
    <row r="1472" spans="1:16" ht="1.5" customHeight="1" x14ac:dyDescent="0.25">
      <c r="A1472" s="1" t="s">
        <v>1470</v>
      </c>
      <c r="B1472" s="1">
        <v>-1.6811187655748395E-2</v>
      </c>
      <c r="C1472" s="1">
        <v>-0.95334173685159673</v>
      </c>
      <c r="D1472" s="1">
        <v>-0.40952242801948935</v>
      </c>
      <c r="E1472" s="1">
        <v>-0.99827709517176633</v>
      </c>
      <c r="F1472" s="1">
        <v>-0.83473087124758716</v>
      </c>
      <c r="H1472" s="1" t="s">
        <v>1470</v>
      </c>
      <c r="J1472" s="1" t="s">
        <v>1470</v>
      </c>
      <c r="L1472" s="1" t="s">
        <v>1470</v>
      </c>
      <c r="N1472" s="1" t="s">
        <v>1470</v>
      </c>
      <c r="P1472" s="1" t="s">
        <v>1470</v>
      </c>
    </row>
    <row r="1473" spans="1:16" ht="1.5" customHeight="1" x14ac:dyDescent="0.25">
      <c r="A1473" s="1" t="s">
        <v>1471</v>
      </c>
      <c r="B1473" s="1">
        <v>0.2580297605807359</v>
      </c>
      <c r="C1473" s="1">
        <v>-0.41796104682604124</v>
      </c>
      <c r="D1473" s="1">
        <v>-0.40249607237481011</v>
      </c>
      <c r="E1473" s="1">
        <v>-0.95567635422807717</v>
      </c>
      <c r="F1473" s="1">
        <v>-0.87761802936917943</v>
      </c>
      <c r="H1473" s="1" t="s">
        <v>1471</v>
      </c>
      <c r="J1473" s="1" t="s">
        <v>1471</v>
      </c>
      <c r="L1473" s="1" t="s">
        <v>1471</v>
      </c>
      <c r="N1473" s="1" t="s">
        <v>1471</v>
      </c>
      <c r="P1473" s="1" t="s">
        <v>1471</v>
      </c>
    </row>
    <row r="1474" spans="1:16" ht="1.5" customHeight="1" x14ac:dyDescent="0.25">
      <c r="A1474" s="1" t="s">
        <v>1472</v>
      </c>
      <c r="B1474" s="1">
        <v>-0.17581191091027806</v>
      </c>
      <c r="C1474" s="1">
        <v>-1.2051522704687279</v>
      </c>
      <c r="D1474" s="1">
        <v>-0.50177467575256762</v>
      </c>
      <c r="E1474" s="1">
        <v>-0.79022034804927421</v>
      </c>
      <c r="F1474" s="1">
        <v>-1.0458994203673722</v>
      </c>
      <c r="H1474" s="1" t="s">
        <v>1472</v>
      </c>
      <c r="J1474" s="1" t="s">
        <v>1472</v>
      </c>
      <c r="L1474" s="1" t="s">
        <v>1472</v>
      </c>
      <c r="N1474" s="1" t="s">
        <v>1472</v>
      </c>
      <c r="P1474" s="1" t="s">
        <v>1472</v>
      </c>
    </row>
    <row r="1475" spans="1:16" ht="1.5" customHeight="1" x14ac:dyDescent="0.25">
      <c r="A1475" s="1" t="s">
        <v>1473</v>
      </c>
      <c r="B1475" s="1">
        <v>-8.7436821966586434E-2</v>
      </c>
      <c r="C1475" s="1">
        <v>-0.45633804346163442</v>
      </c>
      <c r="D1475" s="1">
        <v>0.14729526009918642</v>
      </c>
      <c r="E1475" s="1">
        <v>-0.51368757215550032</v>
      </c>
      <c r="F1475" s="1">
        <v>-1.3226202854674163</v>
      </c>
      <c r="H1475" s="1" t="s">
        <v>1473</v>
      </c>
      <c r="J1475" s="1" t="s">
        <v>1473</v>
      </c>
      <c r="L1475" s="1" t="s">
        <v>1473</v>
      </c>
      <c r="N1475" s="1" t="s">
        <v>1473</v>
      </c>
      <c r="P1475" s="1" t="s">
        <v>1473</v>
      </c>
    </row>
    <row r="1476" spans="1:16" ht="1.5" customHeight="1" x14ac:dyDescent="0.25">
      <c r="A1476" s="1" t="s">
        <v>1474</v>
      </c>
      <c r="B1476" s="1">
        <v>0.45836256855278551</v>
      </c>
      <c r="C1476" s="1">
        <v>0.26761166229358807</v>
      </c>
      <c r="D1476" s="1">
        <v>0.44808772442084338</v>
      </c>
      <c r="E1476" s="1">
        <v>-0.42598087206512758</v>
      </c>
      <c r="F1476" s="1">
        <v>-1.4211323941600067</v>
      </c>
      <c r="H1476" s="1" t="s">
        <v>1474</v>
      </c>
      <c r="J1476" s="1" t="s">
        <v>1474</v>
      </c>
      <c r="L1476" s="1" t="s">
        <v>1474</v>
      </c>
      <c r="N1476" s="1" t="s">
        <v>1474</v>
      </c>
      <c r="P1476" s="1" t="s">
        <v>1474</v>
      </c>
    </row>
    <row r="1477" spans="1:16" ht="1.5" customHeight="1" x14ac:dyDescent="0.25">
      <c r="A1477" s="1" t="s">
        <v>1475</v>
      </c>
      <c r="B1477" s="1">
        <v>0.22859156185967905</v>
      </c>
      <c r="C1477" s="1">
        <v>0.3908594889371364</v>
      </c>
      <c r="D1477" s="1">
        <v>0.10698557639528489</v>
      </c>
      <c r="E1477" s="1">
        <v>-0.38203665028803008</v>
      </c>
      <c r="F1477" s="1">
        <v>-1.4685033391288551</v>
      </c>
      <c r="H1477" s="1" t="s">
        <v>1475</v>
      </c>
      <c r="J1477" s="1" t="s">
        <v>1475</v>
      </c>
      <c r="L1477" s="1" t="s">
        <v>1475</v>
      </c>
      <c r="N1477" s="1" t="s">
        <v>1475</v>
      </c>
      <c r="P1477" s="1" t="s">
        <v>1475</v>
      </c>
    </row>
    <row r="1478" spans="1:16" ht="1.5" customHeight="1" x14ac:dyDescent="0.25">
      <c r="A1478" s="1" t="s">
        <v>1476</v>
      </c>
      <c r="B1478" s="1">
        <v>0.30603129419911451</v>
      </c>
      <c r="C1478" s="1">
        <v>-0.59009690093609668</v>
      </c>
      <c r="D1478" s="1">
        <v>-1.7303416030080867E-2</v>
      </c>
      <c r="E1478" s="1">
        <v>-0.76208899557108567</v>
      </c>
      <c r="F1478" s="1">
        <v>-1.0929744120783573</v>
      </c>
      <c r="H1478" s="1" t="s">
        <v>1476</v>
      </c>
      <c r="J1478" s="1" t="s">
        <v>1476</v>
      </c>
      <c r="L1478" s="1" t="s">
        <v>1476</v>
      </c>
      <c r="N1478" s="1" t="s">
        <v>1476</v>
      </c>
      <c r="P1478" s="1" t="s">
        <v>1476</v>
      </c>
    </row>
    <row r="1479" spans="1:16" ht="1.5" customHeight="1" x14ac:dyDescent="0.25">
      <c r="A1479" s="1" t="s">
        <v>1477</v>
      </c>
      <c r="B1479" s="1">
        <v>0.31060439362244857</v>
      </c>
      <c r="C1479" s="1">
        <v>-0.75524009481136367</v>
      </c>
      <c r="D1479" s="1">
        <v>-0.57207220840224493</v>
      </c>
      <c r="E1479" s="1">
        <v>-0.92324867552785483</v>
      </c>
      <c r="F1479" s="1">
        <v>-0.93547371098167509</v>
      </c>
      <c r="H1479" s="1" t="s">
        <v>1477</v>
      </c>
      <c r="J1479" s="1" t="s">
        <v>1477</v>
      </c>
      <c r="L1479" s="1" t="s">
        <v>1477</v>
      </c>
      <c r="N1479" s="1" t="s">
        <v>1477</v>
      </c>
      <c r="P1479" s="1" t="s">
        <v>1477</v>
      </c>
    </row>
    <row r="1480" spans="1:16" ht="1.5" customHeight="1" x14ac:dyDescent="0.25">
      <c r="A1480" s="1" t="s">
        <v>1478</v>
      </c>
      <c r="B1480" s="1">
        <v>-8.7013532811515193E-2</v>
      </c>
      <c r="C1480" s="1">
        <v>-1.3094623785144959</v>
      </c>
      <c r="D1480" s="1">
        <v>-0.5095115241032826</v>
      </c>
      <c r="E1480" s="1">
        <v>-0.7038468944859323</v>
      </c>
      <c r="F1480" s="1">
        <v>-1.1622823607137152</v>
      </c>
      <c r="H1480" s="1" t="s">
        <v>1478</v>
      </c>
      <c r="J1480" s="1" t="s">
        <v>1478</v>
      </c>
      <c r="L1480" s="1" t="s">
        <v>1478</v>
      </c>
      <c r="N1480" s="1" t="s">
        <v>1478</v>
      </c>
      <c r="P1480" s="1" t="s">
        <v>1478</v>
      </c>
    </row>
    <row r="1481" spans="1:16" ht="1.5" customHeight="1" x14ac:dyDescent="0.25">
      <c r="A1481" s="1" t="s">
        <v>1479</v>
      </c>
      <c r="B1481" s="1">
        <v>-0.25267802283070073</v>
      </c>
      <c r="C1481" s="1">
        <v>0.17660965803172959</v>
      </c>
      <c r="D1481" s="1">
        <v>0.15435920251596427</v>
      </c>
      <c r="E1481" s="1">
        <v>-0.40556628017553303</v>
      </c>
      <c r="F1481" s="1">
        <v>-1.4641128835589212</v>
      </c>
      <c r="H1481" s="1" t="s">
        <v>1479</v>
      </c>
      <c r="J1481" s="1" t="s">
        <v>1479</v>
      </c>
      <c r="L1481" s="1" t="s">
        <v>1479</v>
      </c>
      <c r="N1481" s="1" t="s">
        <v>1479</v>
      </c>
      <c r="P1481" s="1" t="s">
        <v>1479</v>
      </c>
    </row>
    <row r="1482" spans="1:16" ht="1.5" customHeight="1" x14ac:dyDescent="0.25">
      <c r="A1482" s="1" t="s">
        <v>1480</v>
      </c>
      <c r="B1482" s="1">
        <v>-3.476286184245251E-2</v>
      </c>
      <c r="C1482" s="1">
        <v>0.20654436854276698</v>
      </c>
      <c r="D1482" s="1">
        <v>0.35601742628456667</v>
      </c>
      <c r="E1482" s="1">
        <v>-0.29826413712232025</v>
      </c>
      <c r="F1482" s="1">
        <v>-1.5722750322126757</v>
      </c>
      <c r="H1482" s="1" t="s">
        <v>1480</v>
      </c>
      <c r="J1482" s="1" t="s">
        <v>1480</v>
      </c>
      <c r="L1482" s="1" t="s">
        <v>1480</v>
      </c>
      <c r="N1482" s="1" t="s">
        <v>1480</v>
      </c>
      <c r="P1482" s="1" t="s">
        <v>1480</v>
      </c>
    </row>
    <row r="1483" spans="1:16" ht="1.5" customHeight="1" x14ac:dyDescent="0.25">
      <c r="A1483" s="1" t="s">
        <v>1481</v>
      </c>
      <c r="B1483" s="1">
        <v>6.6314474939688936E-2</v>
      </c>
      <c r="C1483" s="1">
        <v>-0.17409215938184464</v>
      </c>
      <c r="D1483" s="1">
        <v>4.7025887242756761E-2</v>
      </c>
      <c r="E1483" s="1">
        <v>-0.861258424581127</v>
      </c>
      <c r="F1483" s="1">
        <v>-1.014839309280489</v>
      </c>
      <c r="H1483" s="1" t="s">
        <v>1481</v>
      </c>
      <c r="J1483" s="1" t="s">
        <v>1481</v>
      </c>
      <c r="L1483" s="1" t="s">
        <v>1481</v>
      </c>
      <c r="N1483" s="1" t="s">
        <v>1481</v>
      </c>
      <c r="P1483" s="1" t="s">
        <v>1481</v>
      </c>
    </row>
    <row r="1484" spans="1:16" ht="1.5" customHeight="1" x14ac:dyDescent="0.25">
      <c r="A1484" s="1" t="s">
        <v>1482</v>
      </c>
      <c r="B1484" s="1">
        <v>-0.16496769719962312</v>
      </c>
      <c r="C1484" s="1">
        <v>3.1286468560035766E-2</v>
      </c>
      <c r="D1484" s="1">
        <v>0.27046554748176788</v>
      </c>
      <c r="E1484" s="1">
        <v>-0.71696903480151741</v>
      </c>
      <c r="F1484" s="1">
        <v>-1.1615383869056743</v>
      </c>
      <c r="H1484" s="1" t="s">
        <v>1482</v>
      </c>
      <c r="J1484" s="1" t="s">
        <v>1482</v>
      </c>
      <c r="L1484" s="1" t="s">
        <v>1482</v>
      </c>
      <c r="N1484" s="1" t="s">
        <v>1482</v>
      </c>
      <c r="P1484" s="1" t="s">
        <v>1482</v>
      </c>
    </row>
    <row r="1485" spans="1:16" ht="1.5" customHeight="1" x14ac:dyDescent="0.25">
      <c r="A1485" s="1" t="s">
        <v>1483</v>
      </c>
      <c r="B1485" s="1">
        <v>0.56768565433681961</v>
      </c>
      <c r="C1485" s="1">
        <v>-0.57193676023654039</v>
      </c>
      <c r="D1485" s="1">
        <v>-5.8036964384093136E-2</v>
      </c>
      <c r="E1485" s="1">
        <v>-1.1445138936338901</v>
      </c>
      <c r="F1485" s="1">
        <v>-0.73461200502254709</v>
      </c>
      <c r="H1485" s="1" t="s">
        <v>1483</v>
      </c>
      <c r="J1485" s="5" t="s">
        <v>1483</v>
      </c>
      <c r="L1485" s="1" t="s">
        <v>1483</v>
      </c>
      <c r="N1485" s="1" t="s">
        <v>1483</v>
      </c>
      <c r="P1485" s="1" t="s">
        <v>1483</v>
      </c>
    </row>
    <row r="1486" spans="1:16" ht="1.5" customHeight="1" x14ac:dyDescent="0.25">
      <c r="A1486" s="1" t="s">
        <v>1484</v>
      </c>
      <c r="B1486" s="1">
        <v>0.18630649795486276</v>
      </c>
      <c r="C1486" s="1">
        <v>-0.82812565430741392</v>
      </c>
      <c r="D1486" s="1">
        <v>-0.27499069517186625</v>
      </c>
      <c r="E1486" s="1">
        <v>-0.62932716275272582</v>
      </c>
      <c r="F1486" s="1">
        <v>-1.2538353049272144</v>
      </c>
      <c r="H1486" s="1" t="s">
        <v>1484</v>
      </c>
      <c r="J1486" s="1" t="s">
        <v>1484</v>
      </c>
      <c r="L1486" s="1" t="s">
        <v>1484</v>
      </c>
      <c r="N1486" s="1" t="s">
        <v>1484</v>
      </c>
      <c r="P1486" s="1" t="s">
        <v>1484</v>
      </c>
    </row>
    <row r="1487" spans="1:16" ht="1.5" customHeight="1" x14ac:dyDescent="0.25">
      <c r="A1487" s="1" t="s">
        <v>1485</v>
      </c>
      <c r="B1487" s="1">
        <v>0.42282173134985407</v>
      </c>
      <c r="C1487" s="1">
        <v>-0.29108968243020972</v>
      </c>
      <c r="D1487" s="1">
        <v>-1.37893942198352E-2</v>
      </c>
      <c r="E1487" s="1">
        <v>-0.94383716451154265</v>
      </c>
      <c r="F1487" s="1">
        <v>-0.94897277517904377</v>
      </c>
      <c r="H1487" s="1" t="s">
        <v>1485</v>
      </c>
      <c r="J1487" s="1" t="s">
        <v>1485</v>
      </c>
      <c r="L1487" s="1" t="s">
        <v>1485</v>
      </c>
      <c r="N1487" s="1" t="s">
        <v>1485</v>
      </c>
      <c r="P1487" s="1" t="s">
        <v>1485</v>
      </c>
    </row>
    <row r="1488" spans="1:16" ht="1.5" customHeight="1" x14ac:dyDescent="0.25">
      <c r="A1488" s="1" t="s">
        <v>1486</v>
      </c>
      <c r="B1488" s="1">
        <v>0.4219272683477942</v>
      </c>
      <c r="C1488" s="1">
        <v>6.3295071832638244E-2</v>
      </c>
      <c r="D1488" s="1">
        <v>0.50509295712349711</v>
      </c>
      <c r="E1488" s="1">
        <v>-0.53936075723059329</v>
      </c>
      <c r="F1488" s="1">
        <v>-1.3565139773474777</v>
      </c>
      <c r="H1488" s="1" t="s">
        <v>1486</v>
      </c>
      <c r="J1488" s="1" t="s">
        <v>1486</v>
      </c>
      <c r="L1488" s="1" t="s">
        <v>1486</v>
      </c>
      <c r="N1488" s="1" t="s">
        <v>1486</v>
      </c>
      <c r="P1488" s="1" t="s">
        <v>1486</v>
      </c>
    </row>
    <row r="1489" spans="1:16" ht="1.5" customHeight="1" x14ac:dyDescent="0.25">
      <c r="A1489" s="1" t="s">
        <v>1487</v>
      </c>
      <c r="B1489" s="1">
        <v>-8.8383318996093613E-2</v>
      </c>
      <c r="C1489" s="1">
        <v>-0.15642360276522224</v>
      </c>
      <c r="D1489" s="1">
        <v>0.29053416681429595</v>
      </c>
      <c r="E1489" s="1">
        <v>-0.3150943189023771</v>
      </c>
      <c r="F1489" s="1">
        <v>-1.582133253385023</v>
      </c>
      <c r="H1489" s="1" t="s">
        <v>1487</v>
      </c>
      <c r="J1489" s="1" t="s">
        <v>1487</v>
      </c>
      <c r="L1489" s="1" t="s">
        <v>1487</v>
      </c>
      <c r="N1489" s="1" t="s">
        <v>1487</v>
      </c>
      <c r="P1489" s="1" t="s">
        <v>1487</v>
      </c>
    </row>
    <row r="1490" spans="1:16" ht="1.5" customHeight="1" x14ac:dyDescent="0.25">
      <c r="A1490" s="1" t="s">
        <v>1488</v>
      </c>
      <c r="B1490" s="1">
        <v>0.1799644228553712</v>
      </c>
      <c r="C1490" s="1">
        <v>4.5033703606733047E-2</v>
      </c>
      <c r="D1490" s="1">
        <v>0.17135399568708357</v>
      </c>
      <c r="E1490" s="1">
        <v>-0.60416471139352879</v>
      </c>
      <c r="F1490" s="1">
        <v>-1.2932131057627279</v>
      </c>
      <c r="H1490" s="1" t="s">
        <v>1488</v>
      </c>
      <c r="J1490" s="1" t="s">
        <v>1488</v>
      </c>
      <c r="L1490" s="1" t="s">
        <v>1488</v>
      </c>
      <c r="N1490" s="1" t="s">
        <v>1488</v>
      </c>
      <c r="P1490" s="1" t="s">
        <v>1488</v>
      </c>
    </row>
    <row r="1491" spans="1:16" ht="1.5" customHeight="1" x14ac:dyDescent="0.25">
      <c r="A1491" s="1" t="s">
        <v>1489</v>
      </c>
      <c r="B1491" s="1">
        <v>0.14865912408086449</v>
      </c>
      <c r="C1491" s="1">
        <v>-0.58077519087504759</v>
      </c>
      <c r="D1491" s="1">
        <v>-0.16656173381733505</v>
      </c>
      <c r="E1491" s="1">
        <v>-0.4372654597821069</v>
      </c>
      <c r="F1491" s="1">
        <v>-1.4621643252710379</v>
      </c>
      <c r="H1491" s="1" t="s">
        <v>1489</v>
      </c>
      <c r="J1491" s="1" t="s">
        <v>1489</v>
      </c>
      <c r="L1491" s="1" t="s">
        <v>1489</v>
      </c>
      <c r="N1491" s="1" t="s">
        <v>1489</v>
      </c>
      <c r="P1491" s="1" t="s">
        <v>1489</v>
      </c>
    </row>
    <row r="1492" spans="1:16" ht="1.5" customHeight="1" x14ac:dyDescent="0.25">
      <c r="A1492" s="1" t="s">
        <v>1490</v>
      </c>
      <c r="B1492" s="1">
        <v>0.21632797574807211</v>
      </c>
      <c r="C1492" s="1">
        <v>-9.4921735498600598E-2</v>
      </c>
      <c r="D1492" s="1">
        <v>0.2430003887892761</v>
      </c>
      <c r="E1492" s="1">
        <v>-0.9764828605902387</v>
      </c>
      <c r="F1492" s="1">
        <v>-0.93566888539724535</v>
      </c>
      <c r="H1492" s="1" t="s">
        <v>1490</v>
      </c>
      <c r="J1492" s="1" t="s">
        <v>1490</v>
      </c>
      <c r="L1492" s="1" t="s">
        <v>1490</v>
      </c>
      <c r="N1492" s="1" t="s">
        <v>1490</v>
      </c>
      <c r="P1492" s="1" t="s">
        <v>1490</v>
      </c>
    </row>
    <row r="1493" spans="1:16" ht="1.5" customHeight="1" x14ac:dyDescent="0.25">
      <c r="A1493" s="1" t="s">
        <v>1491</v>
      </c>
      <c r="B1493" s="1">
        <v>-9.8525926032447322E-2</v>
      </c>
      <c r="C1493" s="1">
        <v>-0.87041655610532009</v>
      </c>
      <c r="D1493" s="1">
        <v>-0.16150077784772979</v>
      </c>
      <c r="E1493" s="1">
        <v>-0.63563876744506542</v>
      </c>
      <c r="F1493" s="1">
        <v>-1.2871374234978661</v>
      </c>
      <c r="H1493" s="1" t="s">
        <v>1491</v>
      </c>
      <c r="J1493" s="1" t="s">
        <v>1491</v>
      </c>
      <c r="L1493" s="1" t="s">
        <v>1491</v>
      </c>
      <c r="N1493" s="1" t="s">
        <v>1491</v>
      </c>
      <c r="P1493" s="1" t="s">
        <v>1491</v>
      </c>
    </row>
    <row r="1494" spans="1:16" ht="1.5" customHeight="1" x14ac:dyDescent="0.25">
      <c r="A1494" s="1" t="s">
        <v>1492</v>
      </c>
      <c r="B1494" s="1">
        <v>-0.55580603243669335</v>
      </c>
      <c r="C1494" s="1">
        <v>-0.64198918804859284</v>
      </c>
      <c r="D1494" s="1">
        <v>2.0112131089048108E-2</v>
      </c>
      <c r="E1494" s="1">
        <v>-0.85015489523706667</v>
      </c>
      <c r="F1494" s="1">
        <v>-1.0797716709689684</v>
      </c>
      <c r="H1494" s="1" t="s">
        <v>1492</v>
      </c>
      <c r="J1494" s="1" t="s">
        <v>1492</v>
      </c>
      <c r="L1494" s="1" t="s">
        <v>1492</v>
      </c>
      <c r="N1494" s="1" t="s">
        <v>1492</v>
      </c>
      <c r="P1494" s="1" t="s">
        <v>1492</v>
      </c>
    </row>
    <row r="1495" spans="1:16" ht="1.5" customHeight="1" x14ac:dyDescent="0.25">
      <c r="A1495" s="1" t="s">
        <v>1493</v>
      </c>
      <c r="B1495" s="1">
        <v>-2.3208450212337986E-2</v>
      </c>
      <c r="C1495" s="1">
        <v>-0.68394688348222843</v>
      </c>
      <c r="D1495" s="1">
        <v>-6.2099174262666409E-2</v>
      </c>
      <c r="E1495" s="1">
        <v>-0.52579037642488613</v>
      </c>
      <c r="F1495" s="1">
        <v>-1.4092168159609366</v>
      </c>
      <c r="H1495" s="1" t="s">
        <v>1493</v>
      </c>
      <c r="J1495" s="1" t="s">
        <v>1493</v>
      </c>
      <c r="L1495" s="1" t="s">
        <v>1493</v>
      </c>
      <c r="N1495" s="1" t="s">
        <v>1493</v>
      </c>
      <c r="P1495" s="1" t="s">
        <v>1493</v>
      </c>
    </row>
    <row r="1496" spans="1:16" ht="1.5" customHeight="1" x14ac:dyDescent="0.25">
      <c r="A1496" s="1" t="s">
        <v>1494</v>
      </c>
      <c r="B1496" s="1">
        <v>4.1787855030255727E-2</v>
      </c>
      <c r="C1496" s="1">
        <v>-0.3553938353107472</v>
      </c>
      <c r="D1496" s="1">
        <v>0.12003181272706455</v>
      </c>
      <c r="E1496" s="1">
        <v>-0.8911342005277253</v>
      </c>
      <c r="F1496" s="1">
        <v>-1.0477491453167203</v>
      </c>
      <c r="H1496" s="1" t="s">
        <v>1494</v>
      </c>
      <c r="J1496" s="1" t="s">
        <v>1494</v>
      </c>
      <c r="L1496" s="1" t="s">
        <v>1494</v>
      </c>
      <c r="N1496" s="1" t="s">
        <v>1494</v>
      </c>
      <c r="P1496" s="1" t="s">
        <v>1494</v>
      </c>
    </row>
    <row r="1497" spans="1:16" ht="1.5" customHeight="1" x14ac:dyDescent="0.25">
      <c r="A1497" s="1" t="s">
        <v>1495</v>
      </c>
      <c r="B1497" s="1">
        <v>0.18368777677539422</v>
      </c>
      <c r="C1497" s="1">
        <v>-0.86775882641159896</v>
      </c>
      <c r="D1497" s="1">
        <v>-4.6786134194917901E-3</v>
      </c>
      <c r="E1497" s="1">
        <v>-0.57365482132505952</v>
      </c>
      <c r="F1497" s="1">
        <v>-1.3658193212560839</v>
      </c>
      <c r="H1497" s="1" t="s">
        <v>1495</v>
      </c>
      <c r="J1497" s="1" t="s">
        <v>1495</v>
      </c>
      <c r="L1497" s="1" t="s">
        <v>1495</v>
      </c>
      <c r="N1497" s="1" t="s">
        <v>1495</v>
      </c>
      <c r="P1497" s="1" t="s">
        <v>1495</v>
      </c>
    </row>
    <row r="1498" spans="1:16" ht="1.5" customHeight="1" x14ac:dyDescent="0.25">
      <c r="A1498" s="1" t="s">
        <v>1496</v>
      </c>
      <c r="B1498" s="1">
        <v>0.49407890988796094</v>
      </c>
      <c r="C1498" s="1">
        <v>7.0409212827017495E-2</v>
      </c>
      <c r="D1498" s="1">
        <v>3.5313957407497876E-2</v>
      </c>
      <c r="E1498" s="1">
        <v>-0.88948544119940276</v>
      </c>
      <c r="F1498" s="1">
        <v>-1.0504458562643624</v>
      </c>
      <c r="H1498" s="1" t="s">
        <v>1496</v>
      </c>
      <c r="J1498" s="1" t="s">
        <v>1496</v>
      </c>
      <c r="L1498" s="1" t="s">
        <v>1496</v>
      </c>
      <c r="N1498" s="1" t="s">
        <v>1496</v>
      </c>
      <c r="P1498" s="1" t="s">
        <v>1496</v>
      </c>
    </row>
    <row r="1499" spans="1:16" ht="1.5" customHeight="1" x14ac:dyDescent="0.25">
      <c r="A1499" s="1" t="s">
        <v>1497</v>
      </c>
      <c r="B1499" s="1">
        <v>0.18845455889394705</v>
      </c>
      <c r="C1499" s="1">
        <v>-0.31485847495803643</v>
      </c>
      <c r="D1499" s="1">
        <v>-0.17947030235931902</v>
      </c>
      <c r="E1499" s="1">
        <v>-0.9707984678373538</v>
      </c>
      <c r="F1499" s="1">
        <v>-0.97068790893889578</v>
      </c>
      <c r="H1499" s="1" t="s">
        <v>1497</v>
      </c>
      <c r="J1499" s="1" t="s">
        <v>1497</v>
      </c>
      <c r="L1499" s="1" t="s">
        <v>1497</v>
      </c>
      <c r="N1499" s="1" t="s">
        <v>1497</v>
      </c>
      <c r="P1499" s="1" t="s">
        <v>1497</v>
      </c>
    </row>
    <row r="1500" spans="1:16" ht="1.5" customHeight="1" x14ac:dyDescent="0.25">
      <c r="A1500" s="1" t="s">
        <v>1498</v>
      </c>
      <c r="B1500" s="1">
        <v>-0.13249856664095502</v>
      </c>
      <c r="C1500" s="1">
        <v>-0.79943326587475083</v>
      </c>
      <c r="D1500" s="1">
        <v>-0.49941136538979924</v>
      </c>
      <c r="E1500" s="1">
        <v>-0.56344261876484625</v>
      </c>
      <c r="F1500" s="1">
        <v>-1.3830225762762707</v>
      </c>
      <c r="H1500" s="1" t="s">
        <v>1498</v>
      </c>
      <c r="J1500" s="1" t="s">
        <v>1498</v>
      </c>
      <c r="L1500" s="1" t="s">
        <v>1498</v>
      </c>
      <c r="N1500" s="1" t="s">
        <v>1498</v>
      </c>
      <c r="P1500" s="1" t="s">
        <v>1498</v>
      </c>
    </row>
    <row r="1501" spans="1:16" ht="1.5" customHeight="1" x14ac:dyDescent="0.25">
      <c r="A1501" s="1" t="s">
        <v>1499</v>
      </c>
      <c r="B1501" s="1">
        <v>0.45243624097507157</v>
      </c>
      <c r="C1501" s="1">
        <v>-0.23429740082776301</v>
      </c>
      <c r="D1501" s="1">
        <v>0.21850194293383074</v>
      </c>
      <c r="E1501" s="1">
        <v>-1.013151477755275</v>
      </c>
      <c r="F1501" s="1">
        <v>-0.93357212477352713</v>
      </c>
      <c r="H1501" s="1" t="s">
        <v>1499</v>
      </c>
      <c r="J1501" s="1" t="s">
        <v>1499</v>
      </c>
      <c r="L1501" s="1" t="s">
        <v>1499</v>
      </c>
      <c r="N1501" s="1" t="s">
        <v>1499</v>
      </c>
      <c r="P1501" s="1" t="s">
        <v>1499</v>
      </c>
    </row>
    <row r="1502" spans="1:16" ht="1.5" customHeight="1" x14ac:dyDescent="0.25">
      <c r="A1502" s="1" t="s">
        <v>1500</v>
      </c>
      <c r="B1502" s="1">
        <v>0.34154356051784796</v>
      </c>
      <c r="C1502" s="1">
        <v>-0.70239550600020439</v>
      </c>
      <c r="D1502" s="1">
        <v>-0.29506737434580094</v>
      </c>
      <c r="E1502" s="1">
        <v>-0.44727726905577425</v>
      </c>
      <c r="F1502" s="1">
        <v>-1.5013224802042218</v>
      </c>
      <c r="H1502" s="1" t="s">
        <v>1500</v>
      </c>
      <c r="J1502" s="1" t="s">
        <v>1500</v>
      </c>
      <c r="L1502" s="1" t="s">
        <v>1500</v>
      </c>
      <c r="N1502" s="1" t="s">
        <v>1500</v>
      </c>
      <c r="P1502" s="1" t="s">
        <v>1500</v>
      </c>
    </row>
    <row r="1503" spans="1:16" ht="1.5" customHeight="1" x14ac:dyDescent="0.25">
      <c r="A1503" s="1" t="s">
        <v>1501</v>
      </c>
      <c r="B1503" s="1">
        <v>0.12733226179028204</v>
      </c>
      <c r="C1503" s="1">
        <v>-1.1859883173274473</v>
      </c>
      <c r="D1503" s="1">
        <v>-0.19310410541630188</v>
      </c>
      <c r="E1503" s="1">
        <v>-0.71858897501385799</v>
      </c>
      <c r="F1503" s="1">
        <v>-1.2373024531657497</v>
      </c>
      <c r="H1503" s="1" t="s">
        <v>1501</v>
      </c>
      <c r="J1503" s="1" t="s">
        <v>1501</v>
      </c>
      <c r="L1503" s="1" t="s">
        <v>1501</v>
      </c>
      <c r="N1503" s="1" t="s">
        <v>1501</v>
      </c>
      <c r="P1503" s="1" t="s">
        <v>1501</v>
      </c>
    </row>
    <row r="1504" spans="1:16" ht="1.5" customHeight="1" x14ac:dyDescent="0.25">
      <c r="A1504" s="1" t="s">
        <v>1502</v>
      </c>
      <c r="B1504" s="1">
        <v>0.57759966437919208</v>
      </c>
      <c r="C1504" s="1">
        <v>-5.130190286001636E-2</v>
      </c>
      <c r="D1504" s="1">
        <v>-8.5978318084726071E-2</v>
      </c>
      <c r="E1504" s="1">
        <v>-1.0137751009882128</v>
      </c>
      <c r="F1504" s="1">
        <v>-0.94976455061494791</v>
      </c>
      <c r="H1504" s="1" t="s">
        <v>1502</v>
      </c>
      <c r="J1504" s="5" t="s">
        <v>1502</v>
      </c>
      <c r="L1504" s="1" t="s">
        <v>1502</v>
      </c>
      <c r="N1504" s="1" t="s">
        <v>1502</v>
      </c>
      <c r="P1504" s="1" t="s">
        <v>1502</v>
      </c>
    </row>
    <row r="1505" spans="1:16" ht="1.5" customHeight="1" x14ac:dyDescent="0.25">
      <c r="A1505" s="1" t="s">
        <v>1503</v>
      </c>
      <c r="B1505" s="1">
        <v>-0.20160076569919808</v>
      </c>
      <c r="C1505" s="1">
        <v>-0.58838350675794826</v>
      </c>
      <c r="D1505" s="1">
        <v>0.22476894601396424</v>
      </c>
      <c r="E1505" s="1">
        <v>-0.90983650027553387</v>
      </c>
      <c r="F1505" s="1">
        <v>-1.054735141875095</v>
      </c>
      <c r="H1505" s="1" t="s">
        <v>1503</v>
      </c>
      <c r="J1505" s="1" t="s">
        <v>1503</v>
      </c>
      <c r="L1505" s="1" t="s">
        <v>1503</v>
      </c>
      <c r="N1505" s="1" t="s">
        <v>1503</v>
      </c>
      <c r="P1505" s="1" t="s">
        <v>1503</v>
      </c>
    </row>
    <row r="1506" spans="1:16" ht="1.5" customHeight="1" x14ac:dyDescent="0.25">
      <c r="A1506" s="1" t="s">
        <v>1504</v>
      </c>
      <c r="B1506" s="1">
        <v>-9.3641831734380065E-2</v>
      </c>
      <c r="C1506" s="1">
        <v>-0.51291827371101861</v>
      </c>
      <c r="D1506" s="1">
        <v>-0.46301691816536389</v>
      </c>
      <c r="E1506" s="1">
        <v>-0.67283753604543217</v>
      </c>
      <c r="F1506" s="1">
        <v>-1.3118452479150358</v>
      </c>
      <c r="H1506" s="1" t="s">
        <v>1504</v>
      </c>
      <c r="J1506" s="1" t="s">
        <v>1504</v>
      </c>
      <c r="L1506" s="1" t="s">
        <v>1504</v>
      </c>
      <c r="N1506" s="1" t="s">
        <v>1504</v>
      </c>
      <c r="P1506" s="1" t="s">
        <v>1504</v>
      </c>
    </row>
    <row r="1507" spans="1:16" ht="1.5" customHeight="1" x14ac:dyDescent="0.25">
      <c r="A1507" s="1" t="s">
        <v>1505</v>
      </c>
      <c r="B1507" s="1">
        <v>0.46183772218916952</v>
      </c>
      <c r="C1507" s="1">
        <v>4.140620005403936E-2</v>
      </c>
      <c r="D1507" s="1">
        <v>0.6220017767270305</v>
      </c>
      <c r="E1507" s="1">
        <v>-0.27084002934691892</v>
      </c>
      <c r="F1507" s="1">
        <v>-1.7144520522580922</v>
      </c>
      <c r="H1507" s="1" t="s">
        <v>1505</v>
      </c>
      <c r="J1507" s="1" t="s">
        <v>1505</v>
      </c>
      <c r="L1507" s="1" t="s">
        <v>1505</v>
      </c>
      <c r="N1507" s="1" t="s">
        <v>1505</v>
      </c>
      <c r="P1507" s="1" t="s">
        <v>1505</v>
      </c>
    </row>
    <row r="1508" spans="1:16" ht="1.5" customHeight="1" x14ac:dyDescent="0.25">
      <c r="A1508" s="1" t="s">
        <v>1506</v>
      </c>
      <c r="B1508" s="1">
        <v>6.1979999995689115E-2</v>
      </c>
      <c r="C1508" s="1">
        <v>-0.53381860865000097</v>
      </c>
      <c r="D1508" s="1">
        <v>0.17710579511950722</v>
      </c>
      <c r="E1508" s="1">
        <v>-0.9022079160884936</v>
      </c>
      <c r="F1508" s="1">
        <v>-1.0880429997924821</v>
      </c>
      <c r="H1508" s="1" t="s">
        <v>1506</v>
      </c>
      <c r="J1508" s="1" t="s">
        <v>1506</v>
      </c>
      <c r="L1508" s="1" t="s">
        <v>1506</v>
      </c>
      <c r="N1508" s="1" t="s">
        <v>1506</v>
      </c>
      <c r="P1508" s="1" t="s">
        <v>1506</v>
      </c>
    </row>
    <row r="1509" spans="1:16" ht="1.5" customHeight="1" x14ac:dyDescent="0.25">
      <c r="A1509" s="1" t="s">
        <v>1507</v>
      </c>
      <c r="B1509" s="1">
        <v>0.29872304451053694</v>
      </c>
      <c r="C1509" s="1">
        <v>8.3494973184999974E-2</v>
      </c>
      <c r="D1509" s="1">
        <v>-0.17954884012406239</v>
      </c>
      <c r="E1509" s="1">
        <v>-0.30892802645315048</v>
      </c>
      <c r="F1509" s="1">
        <v>-1.6901379808551074</v>
      </c>
      <c r="H1509" s="1" t="s">
        <v>1507</v>
      </c>
      <c r="J1509" s="1" t="s">
        <v>1507</v>
      </c>
      <c r="L1509" s="1" t="s">
        <v>1507</v>
      </c>
      <c r="N1509" s="1" t="s">
        <v>1507</v>
      </c>
      <c r="P1509" s="1" t="s">
        <v>1507</v>
      </c>
    </row>
    <row r="1510" spans="1:16" ht="1.5" customHeight="1" x14ac:dyDescent="0.25">
      <c r="A1510" s="1" t="s">
        <v>1508</v>
      </c>
      <c r="B1510" s="1">
        <v>0.53142451523257395</v>
      </c>
      <c r="C1510" s="1">
        <v>0.14480770608968777</v>
      </c>
      <c r="D1510" s="1">
        <v>0.1909576494860547</v>
      </c>
      <c r="E1510" s="1">
        <v>-0.63800031655601808</v>
      </c>
      <c r="F1510" s="1">
        <v>-1.3610722932140962</v>
      </c>
      <c r="H1510" s="1" t="s">
        <v>1508</v>
      </c>
      <c r="J1510" s="1" t="s">
        <v>1508</v>
      </c>
      <c r="L1510" s="1" t="s">
        <v>1508</v>
      </c>
      <c r="N1510" s="1" t="s">
        <v>1508</v>
      </c>
      <c r="P1510" s="1" t="s">
        <v>1508</v>
      </c>
    </row>
    <row r="1511" spans="1:16" ht="1.5" customHeight="1" x14ac:dyDescent="0.25">
      <c r="A1511" s="1" t="s">
        <v>1509</v>
      </c>
      <c r="B1511" s="1">
        <v>0.15070491340705297</v>
      </c>
      <c r="C1511" s="1">
        <v>-0.55502097463614719</v>
      </c>
      <c r="D1511" s="1">
        <v>-9.640361428488961E-2</v>
      </c>
      <c r="E1511" s="1">
        <v>-1.0197948184989822</v>
      </c>
      <c r="F1511" s="1">
        <v>-0.98073062525594812</v>
      </c>
      <c r="H1511" s="1" t="s">
        <v>1509</v>
      </c>
      <c r="J1511" s="1" t="s">
        <v>1509</v>
      </c>
      <c r="L1511" s="1" t="s">
        <v>1509</v>
      </c>
      <c r="N1511" s="1" t="s">
        <v>1509</v>
      </c>
      <c r="P1511" s="1" t="s">
        <v>1509</v>
      </c>
    </row>
    <row r="1512" spans="1:16" ht="1.5" customHeight="1" x14ac:dyDescent="0.25">
      <c r="A1512" s="1" t="s">
        <v>1510</v>
      </c>
      <c r="B1512" s="1">
        <v>0.48702268196160958</v>
      </c>
      <c r="C1512" s="1">
        <v>0.27170054125639714</v>
      </c>
      <c r="D1512" s="1">
        <v>0.115940671812407</v>
      </c>
      <c r="E1512" s="1">
        <v>-0.90181902312518514</v>
      </c>
      <c r="F1512" s="1">
        <v>-1.1015416894692678</v>
      </c>
      <c r="H1512" s="1" t="s">
        <v>1510</v>
      </c>
      <c r="J1512" s="1" t="s">
        <v>1510</v>
      </c>
      <c r="L1512" s="1" t="s">
        <v>1510</v>
      </c>
      <c r="N1512" s="1" t="s">
        <v>1510</v>
      </c>
      <c r="P1512" s="1" t="s">
        <v>1510</v>
      </c>
    </row>
    <row r="1513" spans="1:16" ht="1.5" customHeight="1" x14ac:dyDescent="0.25">
      <c r="A1513" s="1" t="s">
        <v>1511</v>
      </c>
      <c r="B1513" s="1">
        <v>0.41911078341686853</v>
      </c>
      <c r="C1513" s="1">
        <v>-0.1779546967003347</v>
      </c>
      <c r="D1513" s="1">
        <v>0.22443913795471543</v>
      </c>
      <c r="E1513" s="1">
        <v>-0.32948268877560799</v>
      </c>
      <c r="F1513" s="1">
        <v>-1.6808322078425955</v>
      </c>
      <c r="H1513" s="1" t="s">
        <v>1511</v>
      </c>
      <c r="J1513" s="1" t="s">
        <v>1511</v>
      </c>
      <c r="L1513" s="1" t="s">
        <v>1511</v>
      </c>
      <c r="N1513" s="1" t="s">
        <v>1511</v>
      </c>
      <c r="P1513" s="1" t="s">
        <v>1511</v>
      </c>
    </row>
    <row r="1514" spans="1:16" ht="1.5" customHeight="1" x14ac:dyDescent="0.25">
      <c r="A1514" s="1" t="s">
        <v>1512</v>
      </c>
      <c r="B1514" s="1">
        <v>0.28777405093367142</v>
      </c>
      <c r="C1514" s="1">
        <v>0.68657155114443735</v>
      </c>
      <c r="D1514" s="1">
        <v>0.77558037784317324</v>
      </c>
      <c r="E1514" s="1">
        <v>-0.15312347521964381</v>
      </c>
      <c r="F1514" s="1">
        <v>-1.8625205149806456</v>
      </c>
      <c r="H1514" s="1" t="s">
        <v>1512</v>
      </c>
      <c r="J1514" s="1" t="s">
        <v>1512</v>
      </c>
      <c r="L1514" s="1" t="s">
        <v>1512</v>
      </c>
      <c r="N1514" s="1" t="s">
        <v>1512</v>
      </c>
      <c r="P1514" s="1" t="s">
        <v>1512</v>
      </c>
    </row>
    <row r="1515" spans="1:16" ht="1.5" customHeight="1" x14ac:dyDescent="0.25">
      <c r="A1515" s="1" t="s">
        <v>1513</v>
      </c>
      <c r="B1515" s="1">
        <v>0.21114563036623632</v>
      </c>
      <c r="C1515" s="1">
        <v>-0.18411815388719011</v>
      </c>
      <c r="D1515" s="1">
        <v>0.11885521172639787</v>
      </c>
      <c r="E1515" s="1">
        <v>-1.1809525973086243</v>
      </c>
      <c r="F1515" s="1">
        <v>-0.83766231091168664</v>
      </c>
      <c r="H1515" s="1" t="s">
        <v>1513</v>
      </c>
      <c r="J1515" s="1" t="s">
        <v>1513</v>
      </c>
      <c r="L1515" s="1" t="s">
        <v>1513</v>
      </c>
      <c r="N1515" s="1" t="s">
        <v>1513</v>
      </c>
      <c r="P1515" s="1" t="s">
        <v>1513</v>
      </c>
    </row>
    <row r="1516" spans="1:16" ht="1.5" customHeight="1" x14ac:dyDescent="0.25">
      <c r="A1516" s="1" t="s">
        <v>1514</v>
      </c>
      <c r="B1516" s="1">
        <v>-0.12968385165871213</v>
      </c>
      <c r="C1516" s="1">
        <v>0.17220344440796262</v>
      </c>
      <c r="D1516" s="1">
        <v>0.81784289281626354</v>
      </c>
      <c r="E1516" s="1">
        <v>6.6275931150226911E-2</v>
      </c>
      <c r="F1516" s="1">
        <v>-2.0900074739289587</v>
      </c>
      <c r="H1516" s="1" t="s">
        <v>1514</v>
      </c>
      <c r="J1516" s="1" t="s">
        <v>1514</v>
      </c>
      <c r="L1516" s="1" t="s">
        <v>1514</v>
      </c>
      <c r="N1516" s="1" t="s">
        <v>1514</v>
      </c>
      <c r="P1516" s="1" t="s">
        <v>1514</v>
      </c>
    </row>
    <row r="1517" spans="1:16" ht="1.5" customHeight="1" x14ac:dyDescent="0.25">
      <c r="A1517" s="1" t="s">
        <v>1515</v>
      </c>
      <c r="B1517" s="1">
        <v>0.33482603763390584</v>
      </c>
      <c r="C1517" s="1">
        <v>-0.17617865318374995</v>
      </c>
      <c r="D1517" s="1">
        <v>9.8145709658892744E-2</v>
      </c>
      <c r="E1517" s="1">
        <v>-0.9487594836892943</v>
      </c>
      <c r="F1517" s="1">
        <v>-1.081414529534108</v>
      </c>
      <c r="H1517" s="1" t="s">
        <v>1515</v>
      </c>
      <c r="J1517" s="1" t="s">
        <v>1515</v>
      </c>
      <c r="L1517" s="1" t="s">
        <v>1515</v>
      </c>
      <c r="N1517" s="1" t="s">
        <v>1515</v>
      </c>
      <c r="P1517" s="1" t="s">
        <v>1515</v>
      </c>
    </row>
    <row r="1518" spans="1:16" ht="1.5" customHeight="1" x14ac:dyDescent="0.25">
      <c r="A1518" s="1" t="s">
        <v>1516</v>
      </c>
      <c r="B1518" s="1">
        <v>0.28242114849035682</v>
      </c>
      <c r="C1518" s="1">
        <v>0.20610131582551458</v>
      </c>
      <c r="D1518" s="1">
        <v>0.46956674262380188</v>
      </c>
      <c r="E1518" s="1">
        <v>-0.77324570086707811</v>
      </c>
      <c r="F1518" s="1">
        <v>-1.2602503192916319</v>
      </c>
      <c r="H1518" s="1" t="s">
        <v>1516</v>
      </c>
      <c r="J1518" s="1" t="s">
        <v>1516</v>
      </c>
      <c r="L1518" s="1" t="s">
        <v>1516</v>
      </c>
      <c r="N1518" s="1" t="s">
        <v>1516</v>
      </c>
      <c r="P1518" s="1" t="s">
        <v>1516</v>
      </c>
    </row>
    <row r="1519" spans="1:16" ht="1.5" customHeight="1" x14ac:dyDescent="0.25">
      <c r="A1519" s="1" t="s">
        <v>1517</v>
      </c>
      <c r="B1519" s="1">
        <v>1.4342419350182307E-2</v>
      </c>
      <c r="C1519" s="1">
        <v>-1.5707404221034612E-2</v>
      </c>
      <c r="D1519" s="1">
        <v>0.26845459666309807</v>
      </c>
      <c r="E1519" s="1">
        <v>-0.74290833122256983</v>
      </c>
      <c r="F1519" s="1">
        <v>-1.2970271455056606</v>
      </c>
      <c r="H1519" s="1" t="s">
        <v>1517</v>
      </c>
      <c r="J1519" s="1" t="s">
        <v>1517</v>
      </c>
      <c r="L1519" s="1" t="s">
        <v>1517</v>
      </c>
      <c r="N1519" s="1" t="s">
        <v>1517</v>
      </c>
      <c r="P1519" s="1" t="s">
        <v>1517</v>
      </c>
    </row>
    <row r="1520" spans="1:16" ht="1.5" customHeight="1" x14ac:dyDescent="0.25">
      <c r="A1520" s="1" t="s">
        <v>1518</v>
      </c>
      <c r="B1520" s="1">
        <v>9.802631691727294E-2</v>
      </c>
      <c r="C1520" s="1">
        <v>-0.99546692692688621</v>
      </c>
      <c r="D1520" s="1">
        <v>-0.25002527264418212</v>
      </c>
      <c r="E1520" s="1">
        <v>-0.63962975202984995</v>
      </c>
      <c r="F1520" s="1">
        <v>-1.4073707780216564</v>
      </c>
      <c r="H1520" s="1" t="s">
        <v>1518</v>
      </c>
      <c r="J1520" s="1" t="s">
        <v>1518</v>
      </c>
      <c r="L1520" s="1" t="s">
        <v>1518</v>
      </c>
      <c r="N1520" s="1" t="s">
        <v>1518</v>
      </c>
      <c r="P1520" s="1" t="s">
        <v>1518</v>
      </c>
    </row>
    <row r="1521" spans="1:16" ht="1.5" customHeight="1" x14ac:dyDescent="0.25">
      <c r="A1521" s="1" t="s">
        <v>1519</v>
      </c>
      <c r="B1521" s="1">
        <v>-0.25631450070126793</v>
      </c>
      <c r="C1521" s="1">
        <v>-0.11390154751077806</v>
      </c>
      <c r="D1521" s="1">
        <v>-1.0080313923049165E-2</v>
      </c>
      <c r="E1521" s="1">
        <v>-0.93747512502971886</v>
      </c>
      <c r="F1521" s="1">
        <v>-1.1161712578560381</v>
      </c>
      <c r="H1521" s="1" t="s">
        <v>1519</v>
      </c>
      <c r="J1521" s="1" t="s">
        <v>1519</v>
      </c>
      <c r="L1521" s="1" t="s">
        <v>1519</v>
      </c>
      <c r="N1521" s="1" t="s">
        <v>1519</v>
      </c>
      <c r="P1521" s="1" t="s">
        <v>1519</v>
      </c>
    </row>
    <row r="1522" spans="1:16" ht="1.5" customHeight="1" x14ac:dyDescent="0.25">
      <c r="A1522" s="1" t="s">
        <v>1520</v>
      </c>
      <c r="B1522" s="1">
        <v>0.59941586111481049</v>
      </c>
      <c r="C1522" s="1">
        <v>-0.99122334984296012</v>
      </c>
      <c r="D1522" s="1">
        <v>-0.55334841655134326</v>
      </c>
      <c r="E1522" s="1">
        <v>-1.2144959494216421</v>
      </c>
      <c r="F1522" s="1">
        <v>-0.84090362451161205</v>
      </c>
      <c r="H1522" s="1" t="s">
        <v>1520</v>
      </c>
      <c r="J1522" s="1" t="s">
        <v>1520</v>
      </c>
      <c r="L1522" s="1" t="s">
        <v>1520</v>
      </c>
      <c r="N1522" s="1" t="s">
        <v>1520</v>
      </c>
      <c r="P1522" s="1" t="s">
        <v>1520</v>
      </c>
    </row>
    <row r="1523" spans="1:16" ht="1.5" customHeight="1" x14ac:dyDescent="0.25">
      <c r="A1523" s="1" t="s">
        <v>1521</v>
      </c>
      <c r="B1523" s="1">
        <v>0.42859210244428497</v>
      </c>
      <c r="C1523" s="1">
        <v>0.1520340425148165</v>
      </c>
      <c r="D1523" s="1">
        <v>0.32107520957978863</v>
      </c>
      <c r="E1523" s="1">
        <v>-0.51919067881544434</v>
      </c>
      <c r="F1523" s="1">
        <v>-1.5367100139387777</v>
      </c>
      <c r="H1523" s="1" t="s">
        <v>1521</v>
      </c>
      <c r="J1523" s="1" t="s">
        <v>1521</v>
      </c>
      <c r="L1523" s="1" t="s">
        <v>1521</v>
      </c>
      <c r="N1523" s="1" t="s">
        <v>1521</v>
      </c>
      <c r="P1523" s="1" t="s">
        <v>1521</v>
      </c>
    </row>
    <row r="1524" spans="1:16" ht="1.5" customHeight="1" x14ac:dyDescent="0.25">
      <c r="A1524" s="1" t="s">
        <v>1522</v>
      </c>
      <c r="B1524" s="1">
        <v>0.33006972576867621</v>
      </c>
      <c r="C1524" s="1">
        <v>-6.2402400952995339E-2</v>
      </c>
      <c r="D1524" s="1">
        <v>-8.8742316900173077E-2</v>
      </c>
      <c r="E1524" s="1">
        <v>-0.96157906896160472</v>
      </c>
      <c r="F1524" s="1">
        <v>-1.0957946287940354</v>
      </c>
      <c r="H1524" s="1" t="s">
        <v>1522</v>
      </c>
      <c r="J1524" s="1" t="s">
        <v>1522</v>
      </c>
      <c r="L1524" s="1" t="s">
        <v>1522</v>
      </c>
      <c r="N1524" s="1" t="s">
        <v>1522</v>
      </c>
      <c r="P1524" s="1" t="s">
        <v>1522</v>
      </c>
    </row>
    <row r="1525" spans="1:16" ht="1.5" customHeight="1" x14ac:dyDescent="0.25">
      <c r="A1525" s="1" t="s">
        <v>1523</v>
      </c>
      <c r="B1525" s="1">
        <v>0.37998618425893704</v>
      </c>
      <c r="C1525" s="1">
        <v>-0.39237445560499296</v>
      </c>
      <c r="D1525" s="1">
        <v>0.11659545246951167</v>
      </c>
      <c r="E1525" s="1">
        <v>-0.63475587813137946</v>
      </c>
      <c r="F1525" s="1">
        <v>-1.4257666834460332</v>
      </c>
      <c r="H1525" s="1" t="s">
        <v>1523</v>
      </c>
      <c r="J1525" s="1" t="s">
        <v>1523</v>
      </c>
      <c r="L1525" s="1" t="s">
        <v>1523</v>
      </c>
      <c r="N1525" s="1" t="s">
        <v>1523</v>
      </c>
      <c r="P1525" s="1" t="s">
        <v>1523</v>
      </c>
    </row>
    <row r="1526" spans="1:16" ht="1.5" customHeight="1" x14ac:dyDescent="0.25">
      <c r="A1526" s="1" t="s">
        <v>1524</v>
      </c>
      <c r="B1526" s="1">
        <v>0.13585115608379728</v>
      </c>
      <c r="C1526" s="1">
        <v>0.21425597028548338</v>
      </c>
      <c r="D1526" s="1">
        <v>0.46728919698684718</v>
      </c>
      <c r="E1526" s="1">
        <v>-0.61638931605231073</v>
      </c>
      <c r="F1526" s="1">
        <v>-1.4459189339713401</v>
      </c>
      <c r="H1526" s="1" t="s">
        <v>1524</v>
      </c>
      <c r="J1526" s="1" t="s">
        <v>1524</v>
      </c>
      <c r="L1526" s="1" t="s">
        <v>1524</v>
      </c>
      <c r="N1526" s="1" t="s">
        <v>1524</v>
      </c>
      <c r="P1526" s="1" t="s">
        <v>1524</v>
      </c>
    </row>
    <row r="1527" spans="1:16" ht="1.5" customHeight="1" x14ac:dyDescent="0.25">
      <c r="A1527" s="1" t="s">
        <v>1525</v>
      </c>
      <c r="B1527" s="1">
        <v>-0.13459666133535328</v>
      </c>
      <c r="C1527" s="1">
        <v>-1.1773575366561244</v>
      </c>
      <c r="D1527" s="1">
        <v>-0.2135902573617339</v>
      </c>
      <c r="E1527" s="1">
        <v>-0.9640594754063212</v>
      </c>
      <c r="F1527" s="1">
        <v>-1.1005668467467418</v>
      </c>
      <c r="H1527" s="1" t="s">
        <v>1525</v>
      </c>
      <c r="J1527" s="1" t="s">
        <v>1525</v>
      </c>
      <c r="L1527" s="1" t="s">
        <v>1525</v>
      </c>
      <c r="N1527" s="1" t="s">
        <v>1525</v>
      </c>
      <c r="P1527" s="1" t="s">
        <v>1525</v>
      </c>
    </row>
    <row r="1528" spans="1:16" ht="1.5" customHeight="1" x14ac:dyDescent="0.25">
      <c r="A1528" s="1" t="s">
        <v>1526</v>
      </c>
      <c r="B1528" s="1">
        <v>0.29960636697298992</v>
      </c>
      <c r="C1528" s="1">
        <v>-0.57907858260215617</v>
      </c>
      <c r="D1528" s="1">
        <v>-0.425581029451707</v>
      </c>
      <c r="E1528" s="1">
        <v>-1.3542848825145237</v>
      </c>
      <c r="F1528" s="1">
        <v>-0.71200648399411104</v>
      </c>
      <c r="H1528" s="1" t="s">
        <v>1526</v>
      </c>
      <c r="J1528" s="1" t="s">
        <v>1526</v>
      </c>
      <c r="L1528" s="1" t="s">
        <v>1526</v>
      </c>
      <c r="N1528" s="1" t="s">
        <v>1526</v>
      </c>
      <c r="P1528" s="1" t="s">
        <v>1526</v>
      </c>
    </row>
    <row r="1529" spans="1:16" ht="1.5" customHeight="1" x14ac:dyDescent="0.25">
      <c r="A1529" s="1" t="s">
        <v>1527</v>
      </c>
      <c r="B1529" s="1">
        <v>0.12568747648646642</v>
      </c>
      <c r="C1529" s="1">
        <v>-0.17423123833142892</v>
      </c>
      <c r="D1529" s="1">
        <v>-5.1087099930556566E-2</v>
      </c>
      <c r="E1529" s="1">
        <v>-0.77777591902827825</v>
      </c>
      <c r="F1529" s="1">
        <v>-1.292156976384137</v>
      </c>
      <c r="H1529" s="1" t="s">
        <v>1527</v>
      </c>
      <c r="J1529" s="1" t="s">
        <v>1527</v>
      </c>
      <c r="L1529" s="1" t="s">
        <v>1527</v>
      </c>
      <c r="N1529" s="1" t="s">
        <v>1527</v>
      </c>
      <c r="P1529" s="1" t="s">
        <v>1527</v>
      </c>
    </row>
    <row r="1530" spans="1:16" ht="1.5" customHeight="1" x14ac:dyDescent="0.25">
      <c r="A1530" s="1" t="s">
        <v>1528</v>
      </c>
      <c r="B1530" s="1">
        <v>5.863707604444876E-2</v>
      </c>
      <c r="C1530" s="1">
        <v>-0.92606476170156693</v>
      </c>
      <c r="D1530" s="1">
        <v>8.4068616277705177E-2</v>
      </c>
      <c r="E1530" s="1">
        <v>-0.58579384419399849</v>
      </c>
      <c r="F1530" s="1">
        <v>-1.4878359618973962</v>
      </c>
      <c r="H1530" s="1" t="s">
        <v>1528</v>
      </c>
      <c r="J1530" s="1" t="s">
        <v>1528</v>
      </c>
      <c r="L1530" s="1" t="s">
        <v>1528</v>
      </c>
      <c r="N1530" s="1" t="s">
        <v>1528</v>
      </c>
      <c r="P1530" s="1" t="s">
        <v>1528</v>
      </c>
    </row>
    <row r="1531" spans="1:16" ht="1.5" customHeight="1" x14ac:dyDescent="0.25">
      <c r="A1531" s="1" t="s">
        <v>1529</v>
      </c>
      <c r="B1531" s="1">
        <v>5.1155623023291553E-2</v>
      </c>
      <c r="C1531" s="1">
        <v>0.17877066180388398</v>
      </c>
      <c r="D1531" s="1">
        <v>-6.6820410961677772E-4</v>
      </c>
      <c r="E1531" s="1">
        <v>-0.80057635488870904</v>
      </c>
      <c r="F1531" s="1">
        <v>-1.2760853344754333</v>
      </c>
      <c r="H1531" s="1" t="s">
        <v>1529</v>
      </c>
      <c r="J1531" s="1" t="s">
        <v>1529</v>
      </c>
      <c r="L1531" s="1" t="s">
        <v>1529</v>
      </c>
      <c r="N1531" s="1" t="s">
        <v>1529</v>
      </c>
      <c r="P1531" s="1" t="s">
        <v>1529</v>
      </c>
    </row>
    <row r="1532" spans="1:16" ht="1.5" customHeight="1" x14ac:dyDescent="0.25">
      <c r="A1532" s="1" t="s">
        <v>1530</v>
      </c>
      <c r="B1532" s="1">
        <v>0.19179164417905034</v>
      </c>
      <c r="C1532" s="1">
        <v>-0.11103207044422353</v>
      </c>
      <c r="D1532" s="1">
        <v>4.1330355474117855E-2</v>
      </c>
      <c r="E1532" s="1">
        <v>-0.96332235082199735</v>
      </c>
      <c r="F1532" s="1">
        <v>-1.1217042217851805</v>
      </c>
      <c r="H1532" s="1" t="s">
        <v>1530</v>
      </c>
      <c r="J1532" s="1" t="s">
        <v>1530</v>
      </c>
      <c r="L1532" s="1" t="s">
        <v>1530</v>
      </c>
      <c r="N1532" s="1" t="s">
        <v>1530</v>
      </c>
      <c r="P1532" s="1" t="s">
        <v>1530</v>
      </c>
    </row>
    <row r="1533" spans="1:16" ht="1.5" customHeight="1" x14ac:dyDescent="0.25">
      <c r="A1533" s="1" t="s">
        <v>1531</v>
      </c>
      <c r="B1533" s="1">
        <v>0.25436276155633947</v>
      </c>
      <c r="C1533" s="1">
        <v>-0.35759329862727096</v>
      </c>
      <c r="D1533" s="1">
        <v>-8.0555852255455751E-2</v>
      </c>
      <c r="E1533" s="1">
        <v>-0.75616561156214113</v>
      </c>
      <c r="F1533" s="1">
        <v>-1.3295849818041681</v>
      </c>
      <c r="H1533" s="1" t="s">
        <v>1531</v>
      </c>
      <c r="J1533" s="1" t="s">
        <v>1531</v>
      </c>
      <c r="L1533" s="1" t="s">
        <v>1531</v>
      </c>
      <c r="N1533" s="1" t="s">
        <v>1531</v>
      </c>
      <c r="P1533" s="1" t="s">
        <v>1531</v>
      </c>
    </row>
    <row r="1534" spans="1:16" ht="1.5" customHeight="1" x14ac:dyDescent="0.25">
      <c r="A1534" s="1" t="s">
        <v>1532</v>
      </c>
      <c r="B1534" s="1">
        <v>0.51338172601247611</v>
      </c>
      <c r="C1534" s="1">
        <v>-8.9006918319953623E-2</v>
      </c>
      <c r="D1534" s="1">
        <v>0.31992331793095136</v>
      </c>
      <c r="E1534" s="1">
        <v>-0.54228512334495882</v>
      </c>
      <c r="F1534" s="1">
        <v>-1.5438629145992708</v>
      </c>
      <c r="H1534" s="1" t="s">
        <v>1532</v>
      </c>
      <c r="J1534" s="5" t="s">
        <v>1532</v>
      </c>
      <c r="L1534" s="1" t="s">
        <v>1532</v>
      </c>
      <c r="N1534" s="1" t="s">
        <v>1532</v>
      </c>
      <c r="P1534" s="1" t="s">
        <v>1532</v>
      </c>
    </row>
    <row r="1535" spans="1:16" ht="1.5" customHeight="1" x14ac:dyDescent="0.25">
      <c r="A1535" s="1" t="s">
        <v>1533</v>
      </c>
      <c r="B1535" s="1">
        <v>0.46912636949390157</v>
      </c>
      <c r="C1535" s="1">
        <v>-0.48822265120950098</v>
      </c>
      <c r="D1535" s="1">
        <v>-0.15935474918957421</v>
      </c>
      <c r="E1535" s="1">
        <v>-0.80967564472708675</v>
      </c>
      <c r="F1535" s="1">
        <v>-1.2765023812140099</v>
      </c>
      <c r="H1535" s="1" t="s">
        <v>1533</v>
      </c>
      <c r="J1535" s="1" t="s">
        <v>1533</v>
      </c>
      <c r="L1535" s="1" t="s">
        <v>1533</v>
      </c>
      <c r="N1535" s="1" t="s">
        <v>1533</v>
      </c>
      <c r="P1535" s="1" t="s">
        <v>1533</v>
      </c>
    </row>
    <row r="1536" spans="1:16" ht="1.5" customHeight="1" x14ac:dyDescent="0.25">
      <c r="A1536" s="1" t="s">
        <v>1534</v>
      </c>
      <c r="B1536" s="1">
        <v>0.26255480477495635</v>
      </c>
      <c r="C1536" s="1">
        <v>-1.7865248535573169E-2</v>
      </c>
      <c r="D1536" s="1">
        <v>0.3161801497012528</v>
      </c>
      <c r="E1536" s="1">
        <v>-0.89644928829324944</v>
      </c>
      <c r="F1536" s="1">
        <v>-1.1908088287754068</v>
      </c>
      <c r="H1536" s="1" t="s">
        <v>1534</v>
      </c>
      <c r="J1536" s="1" t="s">
        <v>1534</v>
      </c>
      <c r="L1536" s="1" t="s">
        <v>1534</v>
      </c>
      <c r="N1536" s="1" t="s">
        <v>1534</v>
      </c>
      <c r="P1536" s="1" t="s">
        <v>1534</v>
      </c>
    </row>
    <row r="1537" spans="1:16" ht="1.5" customHeight="1" x14ac:dyDescent="0.25">
      <c r="A1537" s="1" t="s">
        <v>1535</v>
      </c>
      <c r="B1537" s="1">
        <v>-0.52905111061374421</v>
      </c>
      <c r="C1537" s="1">
        <v>-8.6231016444463543E-2</v>
      </c>
      <c r="D1537" s="1">
        <v>6.4890082418850512E-2</v>
      </c>
      <c r="E1537" s="1">
        <v>-0.26776688375032298</v>
      </c>
      <c r="F1537" s="1">
        <v>-1.820062962426596</v>
      </c>
      <c r="H1537" s="1" t="s">
        <v>1535</v>
      </c>
      <c r="J1537" s="1" t="s">
        <v>1535</v>
      </c>
      <c r="L1537" s="1" t="s">
        <v>1535</v>
      </c>
      <c r="N1537" s="1" t="s">
        <v>1535</v>
      </c>
      <c r="P1537" s="1" t="s">
        <v>1535</v>
      </c>
    </row>
    <row r="1538" spans="1:16" ht="1.5" customHeight="1" x14ac:dyDescent="0.25">
      <c r="A1538" s="1" t="s">
        <v>1536</v>
      </c>
      <c r="B1538" s="1">
        <v>0.72223768183915682</v>
      </c>
      <c r="C1538" s="1">
        <v>-0.39737477200270899</v>
      </c>
      <c r="D1538" s="1">
        <v>-4.2226233604235802E-2</v>
      </c>
      <c r="E1538" s="1">
        <v>-0.61376098599615103</v>
      </c>
      <c r="F1538" s="1">
        <v>-1.4751611192022027</v>
      </c>
      <c r="H1538" s="1" t="s">
        <v>1536</v>
      </c>
      <c r="J1538" s="1" t="s">
        <v>1536</v>
      </c>
      <c r="L1538" s="1" t="s">
        <v>1536</v>
      </c>
      <c r="N1538" s="1" t="s">
        <v>1536</v>
      </c>
      <c r="P1538" s="1" t="s">
        <v>1536</v>
      </c>
    </row>
    <row r="1539" spans="1:16" ht="1.5" customHeight="1" x14ac:dyDescent="0.25">
      <c r="A1539" s="1" t="s">
        <v>1537</v>
      </c>
      <c r="B1539" s="1">
        <v>0.19326128087633923</v>
      </c>
      <c r="C1539" s="1">
        <v>0.3851775709204821</v>
      </c>
      <c r="D1539" s="1">
        <v>0.58833904947090132</v>
      </c>
      <c r="E1539" s="1">
        <v>-8.8050223448767728E-2</v>
      </c>
      <c r="F1539" s="1">
        <v>-2.0084708704670202</v>
      </c>
      <c r="H1539" s="1" t="s">
        <v>1537</v>
      </c>
      <c r="J1539" s="1" t="s">
        <v>1537</v>
      </c>
      <c r="L1539" s="1" t="s">
        <v>1537</v>
      </c>
      <c r="N1539" s="1" t="s">
        <v>1537</v>
      </c>
      <c r="P1539" s="1" t="s">
        <v>1537</v>
      </c>
    </row>
    <row r="1540" spans="1:16" ht="1.5" customHeight="1" x14ac:dyDescent="0.25">
      <c r="A1540" s="1" t="s">
        <v>1538</v>
      </c>
      <c r="B1540" s="1">
        <v>-0.335843509116456</v>
      </c>
      <c r="C1540" s="1">
        <v>-0.63593059588306222</v>
      </c>
      <c r="D1540" s="1">
        <v>0.1743622027496102</v>
      </c>
      <c r="E1540" s="1">
        <v>-0.56523693007605935</v>
      </c>
      <c r="F1540" s="1">
        <v>-1.5343932436379937</v>
      </c>
      <c r="H1540" s="1" t="s">
        <v>1538</v>
      </c>
      <c r="J1540" s="1" t="s">
        <v>1538</v>
      </c>
      <c r="L1540" s="1" t="s">
        <v>1538</v>
      </c>
      <c r="N1540" s="1" t="s">
        <v>1538</v>
      </c>
      <c r="P1540" s="1" t="s">
        <v>1538</v>
      </c>
    </row>
    <row r="1541" spans="1:16" ht="1.5" customHeight="1" x14ac:dyDescent="0.25">
      <c r="A1541" s="1" t="s">
        <v>1539</v>
      </c>
      <c r="B1541" s="1">
        <v>-0.15426728182289284</v>
      </c>
      <c r="C1541" s="1">
        <v>0.17761475454161962</v>
      </c>
      <c r="D1541" s="1">
        <v>-0.30848544960593316</v>
      </c>
      <c r="E1541" s="1">
        <v>-0.84072639376683733</v>
      </c>
      <c r="F1541" s="1">
        <v>-1.2601677283787562</v>
      </c>
      <c r="H1541" s="1" t="s">
        <v>1539</v>
      </c>
      <c r="J1541" s="1" t="s">
        <v>1539</v>
      </c>
      <c r="L1541" s="1" t="s">
        <v>1539</v>
      </c>
      <c r="N1541" s="1" t="s">
        <v>1539</v>
      </c>
      <c r="P1541" s="1" t="s">
        <v>1539</v>
      </c>
    </row>
    <row r="1542" spans="1:16" ht="1.5" customHeight="1" x14ac:dyDescent="0.25">
      <c r="A1542" s="1" t="s">
        <v>1540</v>
      </c>
      <c r="B1542" s="1">
        <v>0.26320691556178677</v>
      </c>
      <c r="C1542" s="1">
        <v>-0.6602550313866401</v>
      </c>
      <c r="D1542" s="1">
        <v>0.28064209858749167</v>
      </c>
      <c r="E1542" s="1">
        <v>-0.66934939147328498</v>
      </c>
      <c r="F1542" s="1">
        <v>-1.4338879854267474</v>
      </c>
      <c r="H1542" s="1" t="s">
        <v>1540</v>
      </c>
      <c r="J1542" s="1" t="s">
        <v>1540</v>
      </c>
      <c r="L1542" s="1" t="s">
        <v>1540</v>
      </c>
      <c r="N1542" s="1" t="s">
        <v>1540</v>
      </c>
      <c r="P1542" s="1" t="s">
        <v>1540</v>
      </c>
    </row>
    <row r="1543" spans="1:16" ht="1.5" customHeight="1" x14ac:dyDescent="0.25">
      <c r="A1543" s="1" t="s">
        <v>1541</v>
      </c>
      <c r="B1543" s="1">
        <v>9.9980172430056025E-2</v>
      </c>
      <c r="C1543" s="1">
        <v>-0.8451828335812932</v>
      </c>
      <c r="D1543" s="1">
        <v>-0.48355831210874506</v>
      </c>
      <c r="E1543" s="1">
        <v>-1.1464579451612484</v>
      </c>
      <c r="F1543" s="1">
        <v>-0.95830225389306789</v>
      </c>
      <c r="H1543" s="1" t="s">
        <v>1541</v>
      </c>
      <c r="J1543" s="1" t="s">
        <v>1541</v>
      </c>
      <c r="L1543" s="1" t="s">
        <v>1541</v>
      </c>
      <c r="N1543" s="1" t="s">
        <v>1541</v>
      </c>
      <c r="P1543" s="1" t="s">
        <v>1541</v>
      </c>
    </row>
    <row r="1544" spans="1:16" ht="1.5" customHeight="1" x14ac:dyDescent="0.25">
      <c r="A1544" s="1" t="s">
        <v>1542</v>
      </c>
      <c r="B1544" s="1">
        <v>-9.5478586111158267E-2</v>
      </c>
      <c r="C1544" s="1">
        <v>-1.1217291394074815</v>
      </c>
      <c r="D1544" s="1">
        <v>-0.33018101816351325</v>
      </c>
      <c r="E1544" s="1">
        <v>-0.54537824988411276</v>
      </c>
      <c r="F1544" s="1">
        <v>-1.5605344476389653</v>
      </c>
      <c r="H1544" s="1" t="s">
        <v>1542</v>
      </c>
      <c r="J1544" s="1" t="s">
        <v>1542</v>
      </c>
      <c r="L1544" s="1" t="s">
        <v>1542</v>
      </c>
      <c r="N1544" s="1" t="s">
        <v>1542</v>
      </c>
      <c r="P1544" s="1" t="s">
        <v>1542</v>
      </c>
    </row>
    <row r="1545" spans="1:16" ht="1.5" customHeight="1" x14ac:dyDescent="0.25">
      <c r="A1545" s="1" t="s">
        <v>1543</v>
      </c>
      <c r="B1545" s="1">
        <v>0.3303690454167863</v>
      </c>
      <c r="C1545" s="1">
        <v>-0.55145561168892709</v>
      </c>
      <c r="D1545" s="1">
        <v>0.1942071283410321</v>
      </c>
      <c r="E1545" s="1">
        <v>-0.79614719490251462</v>
      </c>
      <c r="F1545" s="1">
        <v>-1.3111661894966649</v>
      </c>
      <c r="H1545" s="1" t="s">
        <v>1543</v>
      </c>
      <c r="J1545" s="1" t="s">
        <v>1543</v>
      </c>
      <c r="L1545" s="1" t="s">
        <v>1543</v>
      </c>
      <c r="N1545" s="1" t="s">
        <v>1543</v>
      </c>
      <c r="P1545" s="1" t="s">
        <v>1543</v>
      </c>
    </row>
    <row r="1546" spans="1:16" ht="1.5" customHeight="1" x14ac:dyDescent="0.25">
      <c r="A1546" s="1" t="s">
        <v>1544</v>
      </c>
      <c r="B1546" s="1">
        <v>0.23003507136639517</v>
      </c>
      <c r="C1546" s="1">
        <v>-0.3961158848567784</v>
      </c>
      <c r="D1546" s="1">
        <v>-0.19062200259943127</v>
      </c>
      <c r="E1546" s="1">
        <v>-1.26129188163006</v>
      </c>
      <c r="F1546" s="1">
        <v>-0.85400594122572859</v>
      </c>
      <c r="H1546" s="1" t="s">
        <v>1544</v>
      </c>
      <c r="J1546" s="1" t="s">
        <v>1544</v>
      </c>
      <c r="L1546" s="1" t="s">
        <v>1544</v>
      </c>
      <c r="N1546" s="1" t="s">
        <v>1544</v>
      </c>
      <c r="P1546" s="1" t="s">
        <v>1544</v>
      </c>
    </row>
    <row r="1547" spans="1:16" ht="1.5" customHeight="1" x14ac:dyDescent="0.25">
      <c r="A1547" s="1" t="s">
        <v>1545</v>
      </c>
      <c r="B1547" s="1">
        <v>0.24958184178728859</v>
      </c>
      <c r="C1547" s="1">
        <v>-0.10349796157207994</v>
      </c>
      <c r="D1547" s="1">
        <v>0.31964175898653263</v>
      </c>
      <c r="E1547" s="1">
        <v>-0.46514569113151671</v>
      </c>
      <c r="F1547" s="1">
        <v>-1.6525900276971623</v>
      </c>
      <c r="H1547" s="1" t="s">
        <v>1545</v>
      </c>
      <c r="J1547" s="1" t="s">
        <v>1545</v>
      </c>
      <c r="L1547" s="1" t="s">
        <v>1545</v>
      </c>
      <c r="N1547" s="1" t="s">
        <v>1545</v>
      </c>
      <c r="P1547" s="1" t="s">
        <v>1545</v>
      </c>
    </row>
    <row r="1548" spans="1:16" ht="1.5" customHeight="1" x14ac:dyDescent="0.25">
      <c r="A1548" s="1" t="s">
        <v>1546</v>
      </c>
      <c r="B1548" s="1">
        <v>0.18477798653943533</v>
      </c>
      <c r="C1548" s="1">
        <v>-5.2998871186478579E-2</v>
      </c>
      <c r="D1548" s="1">
        <v>-9.2718891247540666E-2</v>
      </c>
      <c r="E1548" s="1">
        <v>-0.85496756658998596</v>
      </c>
      <c r="F1548" s="1">
        <v>-1.2672044166125676</v>
      </c>
      <c r="H1548" s="1" t="s">
        <v>1546</v>
      </c>
      <c r="J1548" s="1" t="s">
        <v>1546</v>
      </c>
      <c r="L1548" s="1" t="s">
        <v>1546</v>
      </c>
      <c r="N1548" s="1" t="s">
        <v>1546</v>
      </c>
      <c r="P1548" s="1" t="s">
        <v>1546</v>
      </c>
    </row>
    <row r="1549" spans="1:16" ht="1.5" customHeight="1" x14ac:dyDescent="0.25">
      <c r="A1549" s="1" t="s">
        <v>1547</v>
      </c>
      <c r="B1549" s="1">
        <v>0.46311697659380618</v>
      </c>
      <c r="C1549" s="1">
        <v>-0.21707381934225675</v>
      </c>
      <c r="D1549" s="1">
        <v>-0.312062363456446</v>
      </c>
      <c r="E1549" s="1">
        <v>-0.72133595308606668</v>
      </c>
      <c r="F1549" s="1">
        <v>-1.4024691406283472</v>
      </c>
      <c r="H1549" s="1" t="s">
        <v>1547</v>
      </c>
      <c r="J1549" s="1" t="s">
        <v>1547</v>
      </c>
      <c r="L1549" s="1" t="s">
        <v>1547</v>
      </c>
      <c r="N1549" s="1" t="s">
        <v>1547</v>
      </c>
      <c r="P1549" s="1" t="s">
        <v>1547</v>
      </c>
    </row>
    <row r="1550" spans="1:16" ht="1.5" customHeight="1" x14ac:dyDescent="0.25">
      <c r="A1550" s="1" t="s">
        <v>1548</v>
      </c>
      <c r="B1550" s="1">
        <v>-0.41227939468708641</v>
      </c>
      <c r="C1550" s="1">
        <v>-0.14930141321982546</v>
      </c>
      <c r="D1550" s="1">
        <v>-0.12082844453761971</v>
      </c>
      <c r="E1550" s="1">
        <v>-0.64322160274217632</v>
      </c>
      <c r="F1550" s="1">
        <v>-1.4875482225892867</v>
      </c>
      <c r="H1550" s="1" t="s">
        <v>1548</v>
      </c>
      <c r="J1550" s="1" t="s">
        <v>1548</v>
      </c>
      <c r="L1550" s="1" t="s">
        <v>1548</v>
      </c>
      <c r="N1550" s="1" t="s">
        <v>1548</v>
      </c>
      <c r="P1550" s="1" t="s">
        <v>1548</v>
      </c>
    </row>
    <row r="1551" spans="1:16" ht="1.5" customHeight="1" x14ac:dyDescent="0.25">
      <c r="A1551" s="1" t="s">
        <v>1549</v>
      </c>
      <c r="B1551" s="1">
        <v>-4.3307204928152543E-2</v>
      </c>
      <c r="C1551" s="1">
        <v>0.23020834686184999</v>
      </c>
      <c r="D1551" s="1">
        <v>1.7923297519312376E-2</v>
      </c>
      <c r="E1551" s="1">
        <v>-0.2195892894281935</v>
      </c>
      <c r="F1551" s="1">
        <v>-1.9117083377573594</v>
      </c>
      <c r="H1551" s="1" t="s">
        <v>1549</v>
      </c>
      <c r="J1551" s="1" t="s">
        <v>1549</v>
      </c>
      <c r="L1551" s="1" t="s">
        <v>1549</v>
      </c>
      <c r="N1551" s="1" t="s">
        <v>1549</v>
      </c>
      <c r="P1551" s="1" t="s">
        <v>1549</v>
      </c>
    </row>
    <row r="1552" spans="1:16" ht="1.5" customHeight="1" x14ac:dyDescent="0.25">
      <c r="A1552" s="1" t="s">
        <v>1550</v>
      </c>
      <c r="B1552" s="1">
        <v>0.33610063846609245</v>
      </c>
      <c r="C1552" s="1">
        <v>-0.41076119711525805</v>
      </c>
      <c r="D1552" s="1">
        <v>-3.9847858133391055E-2</v>
      </c>
      <c r="E1552" s="1">
        <v>-0.47854617847543468</v>
      </c>
      <c r="F1552" s="1">
        <v>-1.6536067905852481</v>
      </c>
      <c r="H1552" s="1" t="s">
        <v>1550</v>
      </c>
      <c r="J1552" s="1" t="s">
        <v>1550</v>
      </c>
      <c r="L1552" s="1" t="s">
        <v>1550</v>
      </c>
      <c r="N1552" s="1" t="s">
        <v>1550</v>
      </c>
      <c r="P1552" s="1" t="s">
        <v>1550</v>
      </c>
    </row>
    <row r="1553" spans="1:16" ht="1.5" customHeight="1" x14ac:dyDescent="0.25">
      <c r="A1553" s="1" t="s">
        <v>1551</v>
      </c>
      <c r="B1553" s="1">
        <v>0.2150158095371425</v>
      </c>
      <c r="C1553" s="1">
        <v>-0.3047103142056744</v>
      </c>
      <c r="D1553" s="1">
        <v>0.15420362237047172</v>
      </c>
      <c r="E1553" s="1">
        <v>-1.2100567494544905</v>
      </c>
      <c r="F1553" s="1">
        <v>-0.92306504276787071</v>
      </c>
      <c r="H1553" s="1" t="s">
        <v>1551</v>
      </c>
      <c r="J1553" s="1" t="s">
        <v>1551</v>
      </c>
      <c r="L1553" s="1" t="s">
        <v>1551</v>
      </c>
      <c r="N1553" s="1" t="s">
        <v>1551</v>
      </c>
      <c r="P1553" s="1" t="s">
        <v>1551</v>
      </c>
    </row>
    <row r="1554" spans="1:16" ht="1.5" customHeight="1" x14ac:dyDescent="0.25">
      <c r="A1554" s="1" t="s">
        <v>1552</v>
      </c>
      <c r="B1554" s="1">
        <v>0.18088318517045696</v>
      </c>
      <c r="C1554" s="1">
        <v>-0.14912125583672994</v>
      </c>
      <c r="D1554" s="1">
        <v>0.17574471562570029</v>
      </c>
      <c r="E1554" s="1">
        <v>-0.31969267577209137</v>
      </c>
      <c r="F1554" s="1">
        <v>-1.8181020574688942</v>
      </c>
      <c r="H1554" s="1" t="s">
        <v>1552</v>
      </c>
      <c r="J1554" s="1" t="s">
        <v>1552</v>
      </c>
      <c r="L1554" s="1" t="s">
        <v>1552</v>
      </c>
      <c r="N1554" s="1" t="s">
        <v>1552</v>
      </c>
      <c r="P1554" s="1" t="s">
        <v>1552</v>
      </c>
    </row>
    <row r="1555" spans="1:16" ht="1.5" customHeight="1" x14ac:dyDescent="0.25">
      <c r="A1555" s="1" t="s">
        <v>1553</v>
      </c>
      <c r="B1555" s="1">
        <v>0.13033568710917343</v>
      </c>
      <c r="C1555" s="1">
        <v>-1.1221065577984917</v>
      </c>
      <c r="D1555" s="1">
        <v>-0.82020173477937242</v>
      </c>
      <c r="E1555" s="1">
        <v>-1.2789917600432723</v>
      </c>
      <c r="F1555" s="1">
        <v>-0.85910578285930694</v>
      </c>
      <c r="H1555" s="1" t="s">
        <v>1553</v>
      </c>
      <c r="J1555" s="1" t="s">
        <v>1553</v>
      </c>
      <c r="L1555" s="1" t="s">
        <v>1553</v>
      </c>
      <c r="N1555" s="1" t="s">
        <v>1553</v>
      </c>
      <c r="P1555" s="1" t="s">
        <v>1553</v>
      </c>
    </row>
    <row r="1556" spans="1:16" ht="1.5" customHeight="1" x14ac:dyDescent="0.25">
      <c r="A1556" s="1" t="s">
        <v>1554</v>
      </c>
      <c r="B1556" s="1">
        <v>-0.31779275224118525</v>
      </c>
      <c r="C1556" s="1">
        <v>-4.8609621247215996E-2</v>
      </c>
      <c r="D1556" s="1">
        <v>-0.32946471067273936</v>
      </c>
      <c r="E1556" s="1">
        <v>-0.98731465344246305</v>
      </c>
      <c r="F1556" s="1">
        <v>-1.1523911769796542</v>
      </c>
      <c r="H1556" s="1" t="s">
        <v>1554</v>
      </c>
      <c r="J1556" s="1" t="s">
        <v>1554</v>
      </c>
      <c r="L1556" s="1" t="s">
        <v>1554</v>
      </c>
      <c r="N1556" s="1" t="s">
        <v>1554</v>
      </c>
      <c r="P1556" s="1" t="s">
        <v>1554</v>
      </c>
    </row>
    <row r="1557" spans="1:16" ht="1.5" customHeight="1" x14ac:dyDescent="0.25">
      <c r="A1557" s="1" t="s">
        <v>1555</v>
      </c>
      <c r="B1557" s="1">
        <v>0.12961066063198975</v>
      </c>
      <c r="C1557" s="1">
        <v>-7.1630872205036195E-2</v>
      </c>
      <c r="D1557" s="1">
        <v>0.22996531993454714</v>
      </c>
      <c r="E1557" s="1">
        <v>-0.712981425382613</v>
      </c>
      <c r="F1557" s="1">
        <v>-1.4269511949334388</v>
      </c>
      <c r="H1557" s="1" t="s">
        <v>1555</v>
      </c>
      <c r="J1557" s="1" t="s">
        <v>1555</v>
      </c>
      <c r="L1557" s="1" t="s">
        <v>1555</v>
      </c>
      <c r="N1557" s="1" t="s">
        <v>1555</v>
      </c>
      <c r="P1557" s="1" t="s">
        <v>1555</v>
      </c>
    </row>
    <row r="1558" spans="1:16" ht="1.5" customHeight="1" x14ac:dyDescent="0.25">
      <c r="A1558" s="1" t="s">
        <v>1556</v>
      </c>
      <c r="B1558" s="1">
        <v>0.25836618234789804</v>
      </c>
      <c r="C1558" s="1">
        <v>-0.23792316871774513</v>
      </c>
      <c r="D1558" s="1">
        <v>0.27382093746819497</v>
      </c>
      <c r="E1558" s="1">
        <v>-0.53919828029770023</v>
      </c>
      <c r="F1558" s="1">
        <v>-1.6035118268999748</v>
      </c>
      <c r="H1558" s="1" t="s">
        <v>1556</v>
      </c>
      <c r="J1558" s="1" t="s">
        <v>1556</v>
      </c>
      <c r="L1558" s="1" t="s">
        <v>1556</v>
      </c>
      <c r="N1558" s="1" t="s">
        <v>1556</v>
      </c>
      <c r="P1558" s="1" t="s">
        <v>1556</v>
      </c>
    </row>
    <row r="1559" spans="1:16" ht="1.5" customHeight="1" x14ac:dyDescent="0.25">
      <c r="A1559" s="1" t="s">
        <v>1557</v>
      </c>
      <c r="B1559" s="1">
        <v>0.17574612967239098</v>
      </c>
      <c r="C1559" s="1">
        <v>-0.9728931582584025</v>
      </c>
      <c r="D1559" s="1">
        <v>-0.63811171793088961</v>
      </c>
      <c r="E1559" s="1">
        <v>-0.86536272427102856</v>
      </c>
      <c r="F1559" s="1">
        <v>-1.279303880505859</v>
      </c>
      <c r="H1559" s="1" t="s">
        <v>1557</v>
      </c>
      <c r="J1559" s="1" t="s">
        <v>1557</v>
      </c>
      <c r="L1559" s="1" t="s">
        <v>1557</v>
      </c>
      <c r="N1559" s="1" t="s">
        <v>1557</v>
      </c>
      <c r="P1559" s="1" t="s">
        <v>1557</v>
      </c>
    </row>
    <row r="1560" spans="1:16" ht="1.5" customHeight="1" x14ac:dyDescent="0.25">
      <c r="A1560" s="1" t="s">
        <v>1558</v>
      </c>
      <c r="B1560" s="1">
        <v>0.35692836164540226</v>
      </c>
      <c r="C1560" s="1">
        <v>-0.19773155220680155</v>
      </c>
      <c r="D1560" s="1">
        <v>0.19347691408432507</v>
      </c>
      <c r="E1560" s="1">
        <v>-0.57151916357112464</v>
      </c>
      <c r="F1560" s="1">
        <v>-1.5816210271319751</v>
      </c>
      <c r="H1560" s="1" t="s">
        <v>1558</v>
      </c>
      <c r="J1560" s="1" t="s">
        <v>1558</v>
      </c>
      <c r="L1560" s="1" t="s">
        <v>1558</v>
      </c>
      <c r="N1560" s="1" t="s">
        <v>1558</v>
      </c>
      <c r="P1560" s="1" t="s">
        <v>1558</v>
      </c>
    </row>
    <row r="1561" spans="1:16" ht="1.5" customHeight="1" x14ac:dyDescent="0.25">
      <c r="A1561" s="1" t="s">
        <v>1559</v>
      </c>
      <c r="B1561" s="1">
        <v>0.49924553096507029</v>
      </c>
      <c r="C1561" s="1">
        <v>-0.57326268774975275</v>
      </c>
      <c r="D1561" s="1">
        <v>-1.4746117234622805E-2</v>
      </c>
      <c r="E1561" s="1">
        <v>-0.87453779932970777</v>
      </c>
      <c r="F1561" s="1">
        <v>-1.2878327315712523</v>
      </c>
      <c r="H1561" s="1" t="s">
        <v>1559</v>
      </c>
      <c r="J1561" s="1" t="s">
        <v>1559</v>
      </c>
      <c r="L1561" s="1" t="s">
        <v>1559</v>
      </c>
      <c r="N1561" s="1" t="s">
        <v>1559</v>
      </c>
      <c r="P1561" s="1" t="s">
        <v>1559</v>
      </c>
    </row>
    <row r="1562" spans="1:16" ht="1.5" customHeight="1" x14ac:dyDescent="0.25">
      <c r="A1562" s="1" t="s">
        <v>1560</v>
      </c>
      <c r="B1562" s="1">
        <v>0.42693343381160914</v>
      </c>
      <c r="C1562" s="1">
        <v>-8.8956909876019313E-2</v>
      </c>
      <c r="D1562" s="1">
        <v>-4.1624913942497822E-2</v>
      </c>
      <c r="E1562" s="1">
        <v>-0.67751397353644549</v>
      </c>
      <c r="F1562" s="1">
        <v>-1.4849192171017682</v>
      </c>
      <c r="H1562" s="1" t="s">
        <v>1560</v>
      </c>
      <c r="J1562" s="1" t="s">
        <v>1560</v>
      </c>
      <c r="L1562" s="1" t="s">
        <v>1560</v>
      </c>
      <c r="N1562" s="1" t="s">
        <v>1560</v>
      </c>
      <c r="P1562" s="1" t="s">
        <v>1560</v>
      </c>
    </row>
    <row r="1563" spans="1:16" ht="1.5" customHeight="1" x14ac:dyDescent="0.25">
      <c r="A1563" s="1" t="s">
        <v>1561</v>
      </c>
      <c r="B1563" s="1">
        <v>0.29006109874937169</v>
      </c>
      <c r="C1563" s="1">
        <v>-0.35644657093040244</v>
      </c>
      <c r="D1563" s="1">
        <v>4.1976007502108836E-2</v>
      </c>
      <c r="E1563" s="1">
        <v>-0.92520199337534337</v>
      </c>
      <c r="F1563" s="1">
        <v>-1.2422816103575851</v>
      </c>
      <c r="H1563" s="1" t="s">
        <v>1561</v>
      </c>
      <c r="J1563" s="1" t="s">
        <v>1561</v>
      </c>
      <c r="L1563" s="1" t="s">
        <v>1561</v>
      </c>
      <c r="N1563" s="1" t="s">
        <v>1561</v>
      </c>
      <c r="P1563" s="1" t="s">
        <v>1561</v>
      </c>
    </row>
    <row r="1564" spans="1:16" ht="1.5" customHeight="1" x14ac:dyDescent="0.25">
      <c r="A1564" s="1" t="s">
        <v>1562</v>
      </c>
      <c r="B1564" s="1">
        <v>-0.17562029546461674</v>
      </c>
      <c r="C1564" s="1">
        <v>-1.2590716786069784E-2</v>
      </c>
      <c r="D1564" s="1">
        <v>0.18299223773139425</v>
      </c>
      <c r="E1564" s="1">
        <v>-0.38168121259359633</v>
      </c>
      <c r="F1564" s="1">
        <v>-1.7862236708261774</v>
      </c>
      <c r="H1564" s="1" t="s">
        <v>1562</v>
      </c>
      <c r="J1564" s="1" t="s">
        <v>1562</v>
      </c>
      <c r="L1564" s="1" t="s">
        <v>1562</v>
      </c>
      <c r="N1564" s="1" t="s">
        <v>1562</v>
      </c>
      <c r="P1564" s="1" t="s">
        <v>1562</v>
      </c>
    </row>
    <row r="1565" spans="1:16" ht="1.5" customHeight="1" x14ac:dyDescent="0.25">
      <c r="A1565" s="1" t="s">
        <v>1563</v>
      </c>
      <c r="B1565" s="1">
        <v>0.47682656221118419</v>
      </c>
      <c r="C1565" s="1">
        <v>-0.39528970318570483</v>
      </c>
      <c r="D1565" s="1">
        <v>0.35798099129339861</v>
      </c>
      <c r="E1565" s="1">
        <v>-0.41826365227855583</v>
      </c>
      <c r="F1565" s="1">
        <v>-1.7608783613679344</v>
      </c>
      <c r="H1565" s="1" t="s">
        <v>1563</v>
      </c>
      <c r="J1565" s="1" t="s">
        <v>1563</v>
      </c>
      <c r="L1565" s="1" t="s">
        <v>1563</v>
      </c>
      <c r="N1565" s="1" t="s">
        <v>1563</v>
      </c>
      <c r="P1565" s="1" t="s">
        <v>1563</v>
      </c>
    </row>
    <row r="1566" spans="1:16" ht="1.5" customHeight="1" x14ac:dyDescent="0.25">
      <c r="A1566" s="1" t="s">
        <v>1564</v>
      </c>
      <c r="B1566" s="1">
        <v>0.26084893178096707</v>
      </c>
      <c r="C1566" s="1">
        <v>-0.12961259165588168</v>
      </c>
      <c r="D1566" s="1">
        <v>-0.31474706323338547</v>
      </c>
      <c r="E1566" s="1">
        <v>-0.80379972684200396</v>
      </c>
      <c r="F1566" s="1">
        <v>-1.3818394214201808</v>
      </c>
      <c r="H1566" s="1" t="s">
        <v>1564</v>
      </c>
      <c r="J1566" s="1" t="s">
        <v>1564</v>
      </c>
      <c r="L1566" s="1" t="s">
        <v>1564</v>
      </c>
      <c r="N1566" s="1" t="s">
        <v>1564</v>
      </c>
      <c r="P1566" s="1" t="s">
        <v>1564</v>
      </c>
    </row>
    <row r="1567" spans="1:16" ht="1.5" customHeight="1" x14ac:dyDescent="0.25">
      <c r="A1567" s="1" t="s">
        <v>1565</v>
      </c>
      <c r="B1567" s="1">
        <v>0.42325440736075837</v>
      </c>
      <c r="C1567" s="1">
        <v>0.23506309251842353</v>
      </c>
      <c r="D1567" s="1">
        <v>0.22387986084883882</v>
      </c>
      <c r="E1567" s="1">
        <v>-0.7938397486484019</v>
      </c>
      <c r="F1567" s="1">
        <v>-1.4021506632950886</v>
      </c>
      <c r="H1567" s="1" t="s">
        <v>1565</v>
      </c>
      <c r="J1567" s="1" t="s">
        <v>1565</v>
      </c>
      <c r="L1567" s="1" t="s">
        <v>1565</v>
      </c>
      <c r="N1567" s="1" t="s">
        <v>1565</v>
      </c>
      <c r="P1567" s="1" t="s">
        <v>1565</v>
      </c>
    </row>
    <row r="1568" spans="1:16" ht="1.5" customHeight="1" x14ac:dyDescent="0.25">
      <c r="A1568" s="1" t="s">
        <v>1566</v>
      </c>
      <c r="B1568" s="1">
        <v>0.58043338303708658</v>
      </c>
      <c r="C1568" s="1">
        <v>3.7746110850958532E-2</v>
      </c>
      <c r="D1568" s="1">
        <v>1.0310338382507861E-2</v>
      </c>
      <c r="E1568" s="1">
        <v>-0.58000266552425084</v>
      </c>
      <c r="F1568" s="1">
        <v>-1.6250027370696913</v>
      </c>
      <c r="H1568" s="1" t="s">
        <v>1566</v>
      </c>
      <c r="J1568" s="1" t="s">
        <v>1566</v>
      </c>
      <c r="L1568" s="1" t="s">
        <v>1566</v>
      </c>
      <c r="N1568" s="1" t="s">
        <v>1566</v>
      </c>
      <c r="P1568" s="1" t="s">
        <v>1566</v>
      </c>
    </row>
    <row r="1569" spans="1:16" ht="1.5" customHeight="1" x14ac:dyDescent="0.25">
      <c r="A1569" s="1" t="s">
        <v>1567</v>
      </c>
      <c r="B1569" s="1">
        <v>6.2784757652140116E-2</v>
      </c>
      <c r="C1569" s="1">
        <v>0.10055859395222759</v>
      </c>
      <c r="D1569" s="1">
        <v>0.29511654306892721</v>
      </c>
      <c r="E1569" s="1">
        <v>-0.45069477063607505</v>
      </c>
      <c r="F1569" s="1">
        <v>-1.7548353319108183</v>
      </c>
      <c r="H1569" s="1" t="s">
        <v>1567</v>
      </c>
      <c r="J1569" s="1" t="s">
        <v>1567</v>
      </c>
      <c r="L1569" s="1" t="s">
        <v>1567</v>
      </c>
      <c r="N1569" s="1" t="s">
        <v>1567</v>
      </c>
      <c r="P1569" s="1" t="s">
        <v>1567</v>
      </c>
    </row>
    <row r="1570" spans="1:16" ht="1.5" customHeight="1" x14ac:dyDescent="0.25">
      <c r="A1570" s="1" t="s">
        <v>1568</v>
      </c>
      <c r="B1570" s="1">
        <v>0.31372609789539591</v>
      </c>
      <c r="C1570" s="1">
        <v>-7.2945018339058476E-2</v>
      </c>
      <c r="D1570" s="1">
        <v>-7.3289725753291929E-2</v>
      </c>
      <c r="E1570" s="1">
        <v>-0.90765233000008816</v>
      </c>
      <c r="F1570" s="1">
        <v>-1.3027344589836023</v>
      </c>
      <c r="H1570" s="1" t="s">
        <v>1568</v>
      </c>
      <c r="J1570" s="1" t="s">
        <v>1568</v>
      </c>
      <c r="L1570" s="1" t="s">
        <v>1568</v>
      </c>
      <c r="N1570" s="1" t="s">
        <v>1568</v>
      </c>
      <c r="P1570" s="1" t="s">
        <v>1568</v>
      </c>
    </row>
    <row r="1571" spans="1:16" ht="1.5" customHeight="1" x14ac:dyDescent="0.25">
      <c r="A1571" s="1" t="s">
        <v>1569</v>
      </c>
      <c r="B1571" s="1">
        <v>8.3106965054490459E-2</v>
      </c>
      <c r="C1571" s="1">
        <v>7.3314146345644052E-2</v>
      </c>
      <c r="D1571" s="1">
        <v>5.6886698053781E-2</v>
      </c>
      <c r="E1571" s="1">
        <v>-0.96492655940051741</v>
      </c>
      <c r="F1571" s="1">
        <v>-1.2502973166554203</v>
      </c>
      <c r="H1571" s="1" t="s">
        <v>1569</v>
      </c>
      <c r="J1571" s="1" t="s">
        <v>1569</v>
      </c>
      <c r="L1571" s="1" t="s">
        <v>1569</v>
      </c>
      <c r="N1571" s="1" t="s">
        <v>1569</v>
      </c>
      <c r="P1571" s="1" t="s">
        <v>1569</v>
      </c>
    </row>
    <row r="1572" spans="1:16" ht="1.5" customHeight="1" x14ac:dyDescent="0.25">
      <c r="A1572" s="1" t="s">
        <v>1570</v>
      </c>
      <c r="B1572" s="1">
        <v>2.4688429226285328E-3</v>
      </c>
      <c r="C1572" s="1">
        <v>-1.2123109312194713</v>
      </c>
      <c r="D1572" s="1">
        <v>-0.37202339228896164</v>
      </c>
      <c r="E1572" s="1">
        <v>-1.2087314612710056</v>
      </c>
      <c r="F1572" s="1">
        <v>-1.0112379054234886</v>
      </c>
      <c r="H1572" s="1" t="s">
        <v>1570</v>
      </c>
      <c r="J1572" s="1" t="s">
        <v>1570</v>
      </c>
      <c r="L1572" s="1" t="s">
        <v>1570</v>
      </c>
      <c r="N1572" s="1" t="s">
        <v>1570</v>
      </c>
      <c r="P1572" s="1" t="s">
        <v>1570</v>
      </c>
    </row>
    <row r="1573" spans="1:16" ht="1.5" customHeight="1" x14ac:dyDescent="0.25">
      <c r="A1573" s="1" t="s">
        <v>1571</v>
      </c>
      <c r="B1573" s="1">
        <v>0.51695913885530909</v>
      </c>
      <c r="C1573" s="1">
        <v>0.26303309762134419</v>
      </c>
      <c r="D1573" s="1">
        <v>0.59459372165778279</v>
      </c>
      <c r="E1573" s="1">
        <v>-0.44213895563225458</v>
      </c>
      <c r="F1573" s="1">
        <v>-1.7815863856429499</v>
      </c>
      <c r="H1573" s="1" t="s">
        <v>1571</v>
      </c>
      <c r="J1573" s="1" t="s">
        <v>1571</v>
      </c>
      <c r="L1573" s="1" t="s">
        <v>1571</v>
      </c>
      <c r="N1573" s="1" t="s">
        <v>1571</v>
      </c>
      <c r="P1573" s="1" t="s">
        <v>1571</v>
      </c>
    </row>
    <row r="1574" spans="1:16" ht="1.5" customHeight="1" x14ac:dyDescent="0.25">
      <c r="A1574" s="1" t="s">
        <v>1572</v>
      </c>
      <c r="B1574" s="1">
        <v>0.17634527843398201</v>
      </c>
      <c r="C1574" s="1">
        <v>4.579644748608401E-2</v>
      </c>
      <c r="D1574" s="1">
        <v>-0.20933382887929225</v>
      </c>
      <c r="E1574" s="1">
        <v>-0.9637125397167613</v>
      </c>
      <c r="F1574" s="1">
        <v>-1.2606142747613722</v>
      </c>
      <c r="H1574" s="1" t="s">
        <v>1572</v>
      </c>
      <c r="J1574" s="1" t="s">
        <v>1572</v>
      </c>
      <c r="L1574" s="1" t="s">
        <v>1572</v>
      </c>
      <c r="N1574" s="1" t="s">
        <v>1572</v>
      </c>
      <c r="P1574" s="1" t="s">
        <v>1572</v>
      </c>
    </row>
    <row r="1575" spans="1:16" ht="1.5" customHeight="1" x14ac:dyDescent="0.25">
      <c r="A1575" s="1" t="s">
        <v>1573</v>
      </c>
      <c r="B1575" s="1">
        <v>0.20495128502280044</v>
      </c>
      <c r="C1575" s="1">
        <v>-0.17231237795595608</v>
      </c>
      <c r="D1575" s="1">
        <v>8.4293946979675002E-2</v>
      </c>
      <c r="E1575" s="1">
        <v>-0.64146466232936483</v>
      </c>
      <c r="F1575" s="1">
        <v>-1.5871337124330203</v>
      </c>
      <c r="H1575" s="1" t="s">
        <v>1573</v>
      </c>
      <c r="J1575" s="1" t="s">
        <v>1573</v>
      </c>
      <c r="L1575" s="1" t="s">
        <v>1573</v>
      </c>
      <c r="N1575" s="1" t="s">
        <v>1573</v>
      </c>
      <c r="P1575" s="1" t="s">
        <v>1573</v>
      </c>
    </row>
    <row r="1576" spans="1:16" ht="1.5" customHeight="1" x14ac:dyDescent="0.25">
      <c r="A1576" s="1" t="s">
        <v>1574</v>
      </c>
      <c r="B1576" s="1">
        <v>-5.222636733295602E-2</v>
      </c>
      <c r="C1576" s="1">
        <v>-0.2757319666316837</v>
      </c>
      <c r="D1576" s="1">
        <v>6.2785258689496137E-3</v>
      </c>
      <c r="E1576" s="1">
        <v>-0.98036277244284731</v>
      </c>
      <c r="F1576" s="1">
        <v>-1.2516386998119637</v>
      </c>
      <c r="H1576" s="1" t="s">
        <v>1574</v>
      </c>
      <c r="J1576" s="1" t="s">
        <v>1574</v>
      </c>
      <c r="L1576" s="1" t="s">
        <v>1574</v>
      </c>
      <c r="N1576" s="1" t="s">
        <v>1574</v>
      </c>
      <c r="P1576" s="1" t="s">
        <v>1574</v>
      </c>
    </row>
    <row r="1577" spans="1:16" ht="1.5" customHeight="1" x14ac:dyDescent="0.25">
      <c r="A1577" s="1" t="s">
        <v>1575</v>
      </c>
      <c r="B1577" s="1">
        <v>0.41830060992975587</v>
      </c>
      <c r="C1577" s="1">
        <v>-0.87769009065005632</v>
      </c>
      <c r="D1577" s="1">
        <v>-0.11000346339524393</v>
      </c>
      <c r="E1577" s="1">
        <v>-0.88945858503502639</v>
      </c>
      <c r="F1577" s="1">
        <v>-1.3440417257672026</v>
      </c>
      <c r="H1577" s="1" t="s">
        <v>1575</v>
      </c>
      <c r="J1577" s="1" t="s">
        <v>1575</v>
      </c>
      <c r="L1577" s="1" t="s">
        <v>1575</v>
      </c>
      <c r="N1577" s="1" t="s">
        <v>1575</v>
      </c>
      <c r="P1577" s="1" t="s">
        <v>1575</v>
      </c>
    </row>
    <row r="1578" spans="1:16" ht="1.5" customHeight="1" x14ac:dyDescent="0.25">
      <c r="A1578" s="1" t="s">
        <v>1576</v>
      </c>
      <c r="B1578" s="1">
        <v>0.19268306604305113</v>
      </c>
      <c r="C1578" s="1">
        <v>0.59822214413287234</v>
      </c>
      <c r="D1578" s="1">
        <v>0.53630887635797242</v>
      </c>
      <c r="E1578" s="1">
        <v>-0.29198437037118474</v>
      </c>
      <c r="F1578" s="1">
        <v>-1.9429647239068644</v>
      </c>
      <c r="H1578" s="1" t="s">
        <v>1576</v>
      </c>
      <c r="J1578" s="1" t="s">
        <v>1576</v>
      </c>
      <c r="L1578" s="1" t="s">
        <v>1576</v>
      </c>
      <c r="N1578" s="1" t="s">
        <v>1576</v>
      </c>
      <c r="P1578" s="1" t="s">
        <v>1576</v>
      </c>
    </row>
    <row r="1579" spans="1:16" ht="1.5" customHeight="1" x14ac:dyDescent="0.25">
      <c r="A1579" s="1" t="s">
        <v>1577</v>
      </c>
      <c r="B1579" s="1">
        <v>0.13930308055093496</v>
      </c>
      <c r="C1579" s="1">
        <v>-5.8919207987297023E-2</v>
      </c>
      <c r="D1579" s="1">
        <v>-0.23386305668288471</v>
      </c>
      <c r="E1579" s="1">
        <v>-1.1165252386003894</v>
      </c>
      <c r="F1579" s="1">
        <v>-1.1194962651545677</v>
      </c>
      <c r="H1579" s="1" t="s">
        <v>1577</v>
      </c>
      <c r="J1579" s="1" t="s">
        <v>1577</v>
      </c>
      <c r="L1579" s="1" t="s">
        <v>1577</v>
      </c>
      <c r="N1579" s="1" t="s">
        <v>1577</v>
      </c>
      <c r="P1579" s="1" t="s">
        <v>1577</v>
      </c>
    </row>
    <row r="1580" spans="1:16" ht="1.5" customHeight="1" x14ac:dyDescent="0.25">
      <c r="A1580" s="1" t="s">
        <v>1578</v>
      </c>
      <c r="B1580" s="1">
        <v>0.52436186372688542</v>
      </c>
      <c r="C1580" s="1">
        <v>0.41674984405614646</v>
      </c>
      <c r="D1580" s="1">
        <v>9.3088186019954555E-2</v>
      </c>
      <c r="E1580" s="1">
        <v>-0.76522633915146432</v>
      </c>
      <c r="F1580" s="1">
        <v>-1.4746233789124659</v>
      </c>
      <c r="H1580" s="1" t="s">
        <v>1578</v>
      </c>
      <c r="J1580" s="1" t="s">
        <v>1578</v>
      </c>
      <c r="L1580" s="1" t="s">
        <v>1578</v>
      </c>
      <c r="N1580" s="1" t="s">
        <v>1578</v>
      </c>
      <c r="P1580" s="1" t="s">
        <v>1578</v>
      </c>
    </row>
    <row r="1581" spans="1:16" ht="1.5" customHeight="1" x14ac:dyDescent="0.25">
      <c r="A1581" s="1" t="s">
        <v>1579</v>
      </c>
      <c r="B1581" s="1">
        <v>0.117124838936416</v>
      </c>
      <c r="C1581" s="1">
        <v>0.22681995144234213</v>
      </c>
      <c r="D1581" s="1">
        <v>0.54433147176562102</v>
      </c>
      <c r="E1581" s="1">
        <v>-0.43353625344244168</v>
      </c>
      <c r="F1581" s="1">
        <v>-1.8147462078443983</v>
      </c>
      <c r="H1581" s="1" t="s">
        <v>1579</v>
      </c>
      <c r="J1581" s="1" t="s">
        <v>1579</v>
      </c>
      <c r="L1581" s="1" t="s">
        <v>1579</v>
      </c>
      <c r="N1581" s="1" t="s">
        <v>1579</v>
      </c>
      <c r="P1581" s="1" t="s">
        <v>1579</v>
      </c>
    </row>
    <row r="1582" spans="1:16" ht="1.5" customHeight="1" x14ac:dyDescent="0.25">
      <c r="A1582" s="1" t="s">
        <v>1580</v>
      </c>
      <c r="B1582" s="1">
        <v>0.1316880285005019</v>
      </c>
      <c r="C1582" s="1">
        <v>-0.96213069645973326</v>
      </c>
      <c r="D1582" s="1">
        <v>-2.8455482321778868E-2</v>
      </c>
      <c r="E1582" s="1">
        <v>-0.75561116784099203</v>
      </c>
      <c r="F1582" s="1">
        <v>-1.4930225837715905</v>
      </c>
      <c r="H1582" s="1" t="s">
        <v>1580</v>
      </c>
      <c r="J1582" s="1" t="s">
        <v>1580</v>
      </c>
      <c r="L1582" s="1" t="s">
        <v>1580</v>
      </c>
      <c r="N1582" s="1" t="s">
        <v>1580</v>
      </c>
      <c r="P1582" s="1" t="s">
        <v>1580</v>
      </c>
    </row>
    <row r="1583" spans="1:16" ht="1.5" customHeight="1" x14ac:dyDescent="0.25">
      <c r="A1583" s="1" t="s">
        <v>1581</v>
      </c>
      <c r="B1583" s="1">
        <v>0.56879632646534362</v>
      </c>
      <c r="C1583" s="1">
        <v>0.59415817206402577</v>
      </c>
      <c r="D1583" s="1">
        <v>0.40445097069669761</v>
      </c>
      <c r="E1583" s="1">
        <v>-0.50430005651624243</v>
      </c>
      <c r="F1583" s="1">
        <v>-1.7521170110613702</v>
      </c>
      <c r="H1583" s="1" t="s">
        <v>1581</v>
      </c>
      <c r="J1583" s="1" t="s">
        <v>1581</v>
      </c>
      <c r="L1583" s="1" t="s">
        <v>1581</v>
      </c>
      <c r="N1583" s="1" t="s">
        <v>1581</v>
      </c>
      <c r="P1583" s="1" t="s">
        <v>1581</v>
      </c>
    </row>
    <row r="1584" spans="1:16" ht="1.5" customHeight="1" x14ac:dyDescent="0.25">
      <c r="A1584" s="1" t="s">
        <v>1582</v>
      </c>
      <c r="B1584" s="1">
        <v>8.6932138413416168E-2</v>
      </c>
      <c r="C1584" s="1">
        <v>-0.53052290217468401</v>
      </c>
      <c r="D1584" s="1">
        <v>-0.50474504924150465</v>
      </c>
      <c r="E1584" s="1">
        <v>-0.80142436471112033</v>
      </c>
      <c r="F1584" s="1">
        <v>-1.4555389689709324</v>
      </c>
      <c r="H1584" s="1" t="s">
        <v>1582</v>
      </c>
      <c r="J1584" s="1" t="s">
        <v>1582</v>
      </c>
      <c r="L1584" s="1" t="s">
        <v>1582</v>
      </c>
      <c r="N1584" s="1" t="s">
        <v>1582</v>
      </c>
      <c r="P1584" s="1" t="s">
        <v>1582</v>
      </c>
    </row>
    <row r="1585" spans="1:16" ht="1.5" customHeight="1" x14ac:dyDescent="0.25">
      <c r="A1585" s="1" t="s">
        <v>1583</v>
      </c>
      <c r="B1585" s="1">
        <v>-0.17553481046119643</v>
      </c>
      <c r="C1585" s="1">
        <v>-0.38691685067743459</v>
      </c>
      <c r="D1585" s="1">
        <v>-0.37520876447463458</v>
      </c>
      <c r="E1585" s="1">
        <v>-1.2908564647120049</v>
      </c>
      <c r="F1585" s="1">
        <v>-0.9705061610789546</v>
      </c>
      <c r="H1585" s="1" t="s">
        <v>1583</v>
      </c>
      <c r="J1585" s="1" t="s">
        <v>1583</v>
      </c>
      <c r="L1585" s="1" t="s">
        <v>1583</v>
      </c>
      <c r="N1585" s="1" t="s">
        <v>1583</v>
      </c>
      <c r="P1585" s="1" t="s">
        <v>1583</v>
      </c>
    </row>
    <row r="1586" spans="1:16" ht="1.5" customHeight="1" x14ac:dyDescent="0.25">
      <c r="A1586" s="1" t="s">
        <v>1584</v>
      </c>
      <c r="B1586" s="1">
        <v>0.56751192979180398</v>
      </c>
      <c r="C1586" s="1">
        <v>-5.8388710643305183E-2</v>
      </c>
      <c r="D1586" s="1">
        <v>-3.1297989381552198E-3</v>
      </c>
      <c r="E1586" s="1">
        <v>-0.71057098408238872</v>
      </c>
      <c r="F1586" s="1">
        <v>-1.5512125571216429</v>
      </c>
      <c r="H1586" s="1" t="s">
        <v>1584</v>
      </c>
      <c r="J1586" s="1" t="s">
        <v>1584</v>
      </c>
      <c r="L1586" s="1" t="s">
        <v>1584</v>
      </c>
      <c r="N1586" s="1" t="s">
        <v>1584</v>
      </c>
      <c r="P1586" s="1" t="s">
        <v>1584</v>
      </c>
    </row>
    <row r="1587" spans="1:16" ht="1.5" customHeight="1" x14ac:dyDescent="0.25">
      <c r="A1587" s="1" t="s">
        <v>1585</v>
      </c>
      <c r="B1587" s="1">
        <v>0.22463222559788895</v>
      </c>
      <c r="C1587" s="1">
        <v>0.1416822601614191</v>
      </c>
      <c r="D1587" s="1">
        <v>-7.624481485336683E-2</v>
      </c>
      <c r="E1587" s="1">
        <v>-0.99784178142192392</v>
      </c>
      <c r="F1587" s="1">
        <v>-1.2718526765122791</v>
      </c>
      <c r="H1587" s="1" t="s">
        <v>1585</v>
      </c>
      <c r="J1587" s="1" t="s">
        <v>1585</v>
      </c>
      <c r="L1587" s="1" t="s">
        <v>1585</v>
      </c>
      <c r="N1587" s="1" t="s">
        <v>1585</v>
      </c>
      <c r="P1587" s="1" t="s">
        <v>1585</v>
      </c>
    </row>
    <row r="1588" spans="1:16" ht="1.5" customHeight="1" x14ac:dyDescent="0.25">
      <c r="A1588" s="1" t="s">
        <v>1586</v>
      </c>
      <c r="B1588" s="1">
        <v>7.7752730320158697E-2</v>
      </c>
      <c r="C1588" s="1">
        <v>-0.34718101037382976</v>
      </c>
      <c r="D1588" s="1">
        <v>-1.066467917247371E-2</v>
      </c>
      <c r="E1588" s="1">
        <v>-0.9037131771958592</v>
      </c>
      <c r="F1588" s="1">
        <v>-1.3676341825073717</v>
      </c>
      <c r="H1588" s="1" t="s">
        <v>1586</v>
      </c>
      <c r="J1588" s="1" t="s">
        <v>1586</v>
      </c>
      <c r="L1588" s="1" t="s">
        <v>1586</v>
      </c>
      <c r="N1588" s="1" t="s">
        <v>1586</v>
      </c>
      <c r="P1588" s="1" t="s">
        <v>1586</v>
      </c>
    </row>
    <row r="1589" spans="1:16" ht="1.5" customHeight="1" x14ac:dyDescent="0.25">
      <c r="A1589" s="1" t="s">
        <v>1587</v>
      </c>
      <c r="B1589" s="1">
        <v>0.19823474260103877</v>
      </c>
      <c r="C1589" s="1">
        <v>0.11481574967576541</v>
      </c>
      <c r="D1589" s="1">
        <v>-0.12968392453194158</v>
      </c>
      <c r="E1589" s="1">
        <v>-1.0565790793572796</v>
      </c>
      <c r="F1589" s="1">
        <v>-1.2197460128858397</v>
      </c>
      <c r="H1589" s="1" t="s">
        <v>1587</v>
      </c>
      <c r="J1589" s="1" t="s">
        <v>1587</v>
      </c>
      <c r="L1589" s="1" t="s">
        <v>1587</v>
      </c>
      <c r="N1589" s="1" t="s">
        <v>1587</v>
      </c>
      <c r="P1589" s="1" t="s">
        <v>1587</v>
      </c>
    </row>
    <row r="1590" spans="1:16" ht="1.5" customHeight="1" x14ac:dyDescent="0.25">
      <c r="A1590" s="1" t="s">
        <v>1588</v>
      </c>
      <c r="B1590" s="1">
        <v>0.34222805782245236</v>
      </c>
      <c r="C1590" s="1">
        <v>-0.90500333083750417</v>
      </c>
      <c r="D1590" s="1">
        <v>-0.11779414531787312</v>
      </c>
      <c r="E1590" s="1">
        <v>-1.1031849494533557</v>
      </c>
      <c r="F1590" s="1">
        <v>-1.1907827203128296</v>
      </c>
      <c r="H1590" s="1" t="s">
        <v>1588</v>
      </c>
      <c r="J1590" s="5" t="s">
        <v>1588</v>
      </c>
      <c r="L1590" s="1" t="s">
        <v>1588</v>
      </c>
      <c r="N1590" s="1" t="s">
        <v>1588</v>
      </c>
      <c r="P1590" s="1" t="s">
        <v>1588</v>
      </c>
    </row>
    <row r="1591" spans="1:16" ht="1.5" customHeight="1" x14ac:dyDescent="0.25">
      <c r="A1591" s="1" t="s">
        <v>1589</v>
      </c>
      <c r="B1591" s="1">
        <v>0.52713741551387761</v>
      </c>
      <c r="C1591" s="1">
        <v>-0.45130247884003716</v>
      </c>
      <c r="D1591" s="1">
        <v>0.21283348428327262</v>
      </c>
      <c r="E1591" s="1">
        <v>-0.9693889794931404</v>
      </c>
      <c r="F1591" s="1">
        <v>-1.3259969606620192</v>
      </c>
      <c r="H1591" s="1" t="s">
        <v>1589</v>
      </c>
      <c r="J1591" s="1" t="s">
        <v>1589</v>
      </c>
      <c r="L1591" s="1" t="s">
        <v>1589</v>
      </c>
      <c r="N1591" s="1" t="s">
        <v>1589</v>
      </c>
      <c r="P1591" s="1" t="s">
        <v>1589</v>
      </c>
    </row>
    <row r="1592" spans="1:16" ht="1.5" customHeight="1" x14ac:dyDescent="0.25">
      <c r="A1592" s="1" t="s">
        <v>1590</v>
      </c>
      <c r="B1592" s="1">
        <v>-6.0456664970263162E-2</v>
      </c>
      <c r="C1592" s="1">
        <v>-0.48788139052635932</v>
      </c>
      <c r="D1592" s="1">
        <v>-0.49010521906707027</v>
      </c>
      <c r="E1592" s="1">
        <v>-1.0236217557433374</v>
      </c>
      <c r="F1592" s="1">
        <v>-1.2813228256466471</v>
      </c>
      <c r="H1592" s="1" t="s">
        <v>1590</v>
      </c>
      <c r="J1592" s="1" t="s">
        <v>1590</v>
      </c>
      <c r="L1592" s="1" t="s">
        <v>1590</v>
      </c>
      <c r="N1592" s="1" t="s">
        <v>1590</v>
      </c>
      <c r="P1592" s="1" t="s">
        <v>1590</v>
      </c>
    </row>
    <row r="1593" spans="1:16" ht="1.5" customHeight="1" x14ac:dyDescent="0.25">
      <c r="A1593" s="1" t="s">
        <v>1591</v>
      </c>
      <c r="B1593" s="1">
        <v>0.39771103092697119</v>
      </c>
      <c r="C1593" s="1">
        <v>-6.0087343672643789E-2</v>
      </c>
      <c r="D1593" s="1">
        <v>1.2012557409820036E-2</v>
      </c>
      <c r="E1593" s="1">
        <v>-1.2145210669233277</v>
      </c>
      <c r="F1593" s="1">
        <v>-1.093479571513684</v>
      </c>
      <c r="H1593" s="1" t="s">
        <v>1591</v>
      </c>
      <c r="J1593" s="1" t="s">
        <v>1591</v>
      </c>
      <c r="L1593" s="1" t="s">
        <v>1591</v>
      </c>
      <c r="N1593" s="1" t="s">
        <v>1591</v>
      </c>
      <c r="P1593" s="1" t="s">
        <v>1591</v>
      </c>
    </row>
    <row r="1594" spans="1:16" ht="1.5" customHeight="1" x14ac:dyDescent="0.25">
      <c r="A1594" s="1" t="s">
        <v>1592</v>
      </c>
      <c r="B1594" s="1">
        <v>-5.2169317301466393E-2</v>
      </c>
      <c r="C1594" s="1">
        <v>-0.87284133678735931</v>
      </c>
      <c r="D1594" s="1">
        <v>-0.57779101976049074</v>
      </c>
      <c r="E1594" s="1">
        <v>-1.1741164483673148</v>
      </c>
      <c r="F1594" s="1">
        <v>-1.1432727619292491</v>
      </c>
      <c r="H1594" s="1" t="s">
        <v>1592</v>
      </c>
      <c r="J1594" s="1" t="s">
        <v>1592</v>
      </c>
      <c r="L1594" s="1" t="s">
        <v>1592</v>
      </c>
      <c r="N1594" s="1" t="s">
        <v>1592</v>
      </c>
      <c r="P1594" s="1" t="s">
        <v>1592</v>
      </c>
    </row>
    <row r="1595" spans="1:16" ht="1.5" customHeight="1" x14ac:dyDescent="0.25">
      <c r="A1595" s="1" t="s">
        <v>1593</v>
      </c>
      <c r="B1595" s="1">
        <v>-0.52485287701624672</v>
      </c>
      <c r="C1595" s="1">
        <v>-0.46807807878610341</v>
      </c>
      <c r="D1595" s="1">
        <v>-6.4602272627306459E-2</v>
      </c>
      <c r="E1595" s="1">
        <v>-0.92135628381110857</v>
      </c>
      <c r="F1595" s="1">
        <v>-1.4083609022356622</v>
      </c>
      <c r="H1595" s="1" t="s">
        <v>1593</v>
      </c>
      <c r="J1595" s="1" t="s">
        <v>1593</v>
      </c>
      <c r="L1595" s="1" t="s">
        <v>1593</v>
      </c>
      <c r="N1595" s="1" t="s">
        <v>1593</v>
      </c>
      <c r="P1595" s="1" t="s">
        <v>1593</v>
      </c>
    </row>
    <row r="1596" spans="1:16" ht="1.5" customHeight="1" x14ac:dyDescent="0.25">
      <c r="A1596" s="1" t="s">
        <v>1594</v>
      </c>
      <c r="B1596" s="1">
        <v>0.15883778413554098</v>
      </c>
      <c r="C1596" s="1">
        <v>-0.17759020100599818</v>
      </c>
      <c r="D1596" s="1">
        <v>0.24957197407120921</v>
      </c>
      <c r="E1596" s="1">
        <v>-1.2039241400679852</v>
      </c>
      <c r="F1596" s="1">
        <v>-1.1258658152090875</v>
      </c>
      <c r="H1596" s="1" t="s">
        <v>1594</v>
      </c>
      <c r="J1596" s="1" t="s">
        <v>1594</v>
      </c>
      <c r="L1596" s="1" t="s">
        <v>1594</v>
      </c>
      <c r="N1596" s="1" t="s">
        <v>1594</v>
      </c>
      <c r="P1596" s="1" t="s">
        <v>1594</v>
      </c>
    </row>
    <row r="1597" spans="1:16" ht="1.5" customHeight="1" x14ac:dyDescent="0.25">
      <c r="A1597" s="1" t="s">
        <v>1595</v>
      </c>
      <c r="B1597" s="1">
        <v>0.59664429096876948</v>
      </c>
      <c r="C1597" s="1">
        <v>-0.3000719192717447</v>
      </c>
      <c r="D1597" s="1">
        <v>0.46502145993083099</v>
      </c>
      <c r="E1597" s="1">
        <v>-0.53721669343198442</v>
      </c>
      <c r="F1597" s="1">
        <v>-1.7928957657500821</v>
      </c>
      <c r="H1597" s="1" t="s">
        <v>1595</v>
      </c>
      <c r="J1597" s="1" t="s">
        <v>1595</v>
      </c>
      <c r="L1597" s="1" t="s">
        <v>1595</v>
      </c>
      <c r="N1597" s="1" t="s">
        <v>1595</v>
      </c>
      <c r="P1597" s="1" t="s">
        <v>1595</v>
      </c>
    </row>
    <row r="1598" spans="1:16" ht="1.5" customHeight="1" x14ac:dyDescent="0.25">
      <c r="A1598" s="1" t="s">
        <v>1596</v>
      </c>
      <c r="B1598" s="1">
        <v>-4.9647453620817773E-2</v>
      </c>
      <c r="C1598" s="1">
        <v>-0.25638406405271497</v>
      </c>
      <c r="D1598" s="1">
        <v>3.7230973425275656E-2</v>
      </c>
      <c r="E1598" s="1">
        <v>-0.52371184370933221</v>
      </c>
      <c r="F1598" s="1">
        <v>-1.8076245967563744</v>
      </c>
      <c r="H1598" s="1" t="s">
        <v>1596</v>
      </c>
      <c r="J1598" s="1" t="s">
        <v>1596</v>
      </c>
      <c r="L1598" s="1" t="s">
        <v>1596</v>
      </c>
      <c r="N1598" s="1" t="s">
        <v>1596</v>
      </c>
      <c r="P1598" s="1" t="s">
        <v>1596</v>
      </c>
    </row>
    <row r="1599" spans="1:16" ht="1.5" customHeight="1" x14ac:dyDescent="0.25">
      <c r="A1599" s="1" t="s">
        <v>1597</v>
      </c>
      <c r="B1599" s="1">
        <v>-1.0629897203945811</v>
      </c>
      <c r="C1599" s="1">
        <v>-0.60916316835895612</v>
      </c>
      <c r="D1599" s="1">
        <v>-0.15528013903441937</v>
      </c>
      <c r="E1599" s="1">
        <v>-1.0572796682681824</v>
      </c>
      <c r="F1599" s="1">
        <v>-1.2748236116995093</v>
      </c>
      <c r="H1599" s="1" t="s">
        <v>1597</v>
      </c>
      <c r="J1599" s="1" t="s">
        <v>1597</v>
      </c>
      <c r="L1599" s="1" t="s">
        <v>1597</v>
      </c>
      <c r="N1599" s="1" t="s">
        <v>1597</v>
      </c>
      <c r="P1599" s="1" t="s">
        <v>1597</v>
      </c>
    </row>
    <row r="1600" spans="1:16" ht="1.5" customHeight="1" x14ac:dyDescent="0.25">
      <c r="A1600" s="1" t="s">
        <v>1598</v>
      </c>
      <c r="B1600" s="1">
        <v>0.60086485730552408</v>
      </c>
      <c r="C1600" s="1">
        <v>0.42082817428625596</v>
      </c>
      <c r="D1600" s="1">
        <v>0.16523303726247091</v>
      </c>
      <c r="E1600" s="1">
        <v>-0.83605281793524588</v>
      </c>
      <c r="F1600" s="1">
        <v>-1.4970868361348484</v>
      </c>
      <c r="H1600" s="1" t="s">
        <v>1598</v>
      </c>
      <c r="J1600" s="1" t="s">
        <v>1598</v>
      </c>
      <c r="L1600" s="1" t="s">
        <v>1598</v>
      </c>
      <c r="N1600" s="1" t="s">
        <v>1598</v>
      </c>
      <c r="P1600" s="1" t="s">
        <v>1598</v>
      </c>
    </row>
    <row r="1601" spans="1:16" ht="1.5" customHeight="1" x14ac:dyDescent="0.25">
      <c r="A1601" s="1" t="s">
        <v>1599</v>
      </c>
      <c r="B1601" s="1">
        <v>0.41038664722987173</v>
      </c>
      <c r="C1601" s="1">
        <v>-0.2073915415376261</v>
      </c>
      <c r="D1601" s="1">
        <v>0.30282947193672283</v>
      </c>
      <c r="E1601" s="1">
        <v>-0.73494250894125723</v>
      </c>
      <c r="F1601" s="1">
        <v>-1.6100175790443854</v>
      </c>
      <c r="H1601" s="1" t="s">
        <v>1599</v>
      </c>
      <c r="J1601" s="1" t="s">
        <v>1599</v>
      </c>
      <c r="L1601" s="1" t="s">
        <v>1599</v>
      </c>
      <c r="N1601" s="1" t="s">
        <v>1599</v>
      </c>
      <c r="P1601" s="1" t="s">
        <v>1599</v>
      </c>
    </row>
    <row r="1602" spans="1:16" ht="1.5" customHeight="1" x14ac:dyDescent="0.25">
      <c r="A1602" s="1" t="s">
        <v>1600</v>
      </c>
      <c r="B1602" s="1">
        <v>0.29410292987554204</v>
      </c>
      <c r="C1602" s="1">
        <v>-0.52474140584655127</v>
      </c>
      <c r="D1602" s="1">
        <v>-0.34906899424234666</v>
      </c>
      <c r="E1602" s="1">
        <v>-1.0739440308700918</v>
      </c>
      <c r="F1602" s="1">
        <v>-1.2755464304323971</v>
      </c>
      <c r="H1602" s="1" t="s">
        <v>1600</v>
      </c>
      <c r="J1602" s="1" t="s">
        <v>1600</v>
      </c>
      <c r="L1602" s="1" t="s">
        <v>1600</v>
      </c>
      <c r="N1602" s="1" t="s">
        <v>1600</v>
      </c>
      <c r="P1602" s="1" t="s">
        <v>1600</v>
      </c>
    </row>
    <row r="1603" spans="1:16" ht="1.5" customHeight="1" x14ac:dyDescent="0.25">
      <c r="A1603" s="1" t="s">
        <v>1601</v>
      </c>
      <c r="B1603" s="1">
        <v>-0.43518206855367791</v>
      </c>
      <c r="C1603" s="1">
        <v>-0.6255675968089246</v>
      </c>
      <c r="D1603" s="1">
        <v>-0.24917132470641221</v>
      </c>
      <c r="E1603" s="1">
        <v>-0.76178346211838366</v>
      </c>
      <c r="F1603" s="1">
        <v>-1.5878767265884823</v>
      </c>
      <c r="H1603" s="1" t="s">
        <v>1601</v>
      </c>
      <c r="J1603" s="1" t="s">
        <v>1601</v>
      </c>
      <c r="L1603" s="1" t="s">
        <v>1601</v>
      </c>
      <c r="N1603" s="1" t="s">
        <v>1601</v>
      </c>
      <c r="P1603" s="1" t="s">
        <v>1601</v>
      </c>
    </row>
    <row r="1604" spans="1:16" ht="1.5" customHeight="1" x14ac:dyDescent="0.25">
      <c r="A1604" s="1" t="s">
        <v>1602</v>
      </c>
      <c r="B1604" s="1">
        <v>0.97203217270554243</v>
      </c>
      <c r="C1604" s="1">
        <v>-0.65753255016055245</v>
      </c>
      <c r="D1604" s="1">
        <v>0.43286816766485503</v>
      </c>
      <c r="E1604" s="1">
        <v>-0.39052390216598171</v>
      </c>
      <c r="F1604" s="1">
        <v>-1.9639432724080088</v>
      </c>
      <c r="H1604" s="1" t="s">
        <v>1602</v>
      </c>
      <c r="J1604" s="1" t="s">
        <v>1602</v>
      </c>
      <c r="L1604" s="1" t="s">
        <v>1602</v>
      </c>
      <c r="N1604" s="1" t="s">
        <v>1602</v>
      </c>
      <c r="P1604" s="1" t="s">
        <v>1602</v>
      </c>
    </row>
    <row r="1605" spans="1:16" ht="1.5" customHeight="1" x14ac:dyDescent="0.25">
      <c r="A1605" s="1" t="s">
        <v>1603</v>
      </c>
      <c r="B1605" s="1">
        <v>0.23626947987046926</v>
      </c>
      <c r="C1605" s="1">
        <v>-1.5394439271098845</v>
      </c>
      <c r="D1605" s="1">
        <v>-0.25286644037182776</v>
      </c>
      <c r="E1605" s="1">
        <v>-1.2788401510817247</v>
      </c>
      <c r="F1605" s="1">
        <v>-1.0906844598135439</v>
      </c>
      <c r="H1605" s="1" t="s">
        <v>1603</v>
      </c>
      <c r="J1605" s="1" t="s">
        <v>1603</v>
      </c>
      <c r="L1605" s="1" t="s">
        <v>1603</v>
      </c>
      <c r="N1605" s="1" t="s">
        <v>1603</v>
      </c>
      <c r="P1605" s="1" t="s">
        <v>1603</v>
      </c>
    </row>
    <row r="1606" spans="1:16" ht="1.5" customHeight="1" x14ac:dyDescent="0.25">
      <c r="A1606" s="1" t="s">
        <v>1604</v>
      </c>
      <c r="B1606" s="1">
        <v>-0.32734070364789125</v>
      </c>
      <c r="C1606" s="1">
        <v>2.2339029998183667E-2</v>
      </c>
      <c r="D1606" s="1">
        <v>-0.14390919854515521</v>
      </c>
      <c r="E1606" s="1">
        <v>-0.42831370561999815</v>
      </c>
      <c r="F1606" s="1">
        <v>-1.941790535405743</v>
      </c>
      <c r="H1606" s="1" t="s">
        <v>1604</v>
      </c>
      <c r="J1606" s="1" t="s">
        <v>1604</v>
      </c>
      <c r="L1606" s="1" t="s">
        <v>1604</v>
      </c>
      <c r="N1606" s="1" t="s">
        <v>1604</v>
      </c>
      <c r="P1606" s="1" t="s">
        <v>1604</v>
      </c>
    </row>
    <row r="1607" spans="1:16" ht="1.5" customHeight="1" x14ac:dyDescent="0.25">
      <c r="A1607" s="1" t="s">
        <v>1605</v>
      </c>
      <c r="B1607" s="1">
        <v>0.296280413614328</v>
      </c>
      <c r="C1607" s="1">
        <v>-0.83660042307997706</v>
      </c>
      <c r="D1607" s="1">
        <v>-0.15906283329907606</v>
      </c>
      <c r="E1607" s="1">
        <v>-1.1564912128272791</v>
      </c>
      <c r="F1607" s="1">
        <v>-1.2167954144474087</v>
      </c>
      <c r="H1607" s="1" t="s">
        <v>1605</v>
      </c>
      <c r="J1607" s="1" t="s">
        <v>1605</v>
      </c>
      <c r="L1607" s="1" t="s">
        <v>1605</v>
      </c>
      <c r="N1607" s="1" t="s">
        <v>1605</v>
      </c>
      <c r="P1607" s="1" t="s">
        <v>1605</v>
      </c>
    </row>
    <row r="1608" spans="1:16" ht="1.5" customHeight="1" x14ac:dyDescent="0.25">
      <c r="A1608" s="1" t="s">
        <v>1606</v>
      </c>
      <c r="B1608" s="1">
        <v>0.1903719052008758</v>
      </c>
      <c r="C1608" s="1">
        <v>7.3025204001249275E-2</v>
      </c>
      <c r="D1608" s="1">
        <v>0.11986590245313218</v>
      </c>
      <c r="E1608" s="1">
        <v>-1.0529316473661752</v>
      </c>
      <c r="F1608" s="1">
        <v>-1.320623237386253</v>
      </c>
      <c r="H1608" s="1" t="s">
        <v>1606</v>
      </c>
      <c r="J1608" s="1" t="s">
        <v>1606</v>
      </c>
      <c r="L1608" s="1" t="s">
        <v>1606</v>
      </c>
      <c r="N1608" s="1" t="s">
        <v>1606</v>
      </c>
      <c r="P1608" s="1" t="s">
        <v>1606</v>
      </c>
    </row>
    <row r="1609" spans="1:16" ht="1.5" customHeight="1" x14ac:dyDescent="0.25">
      <c r="A1609" s="1" t="s">
        <v>1607</v>
      </c>
      <c r="B1609" s="1">
        <v>0.15802438505604238</v>
      </c>
      <c r="C1609" s="1">
        <v>-0.32344681852794027</v>
      </c>
      <c r="D1609" s="1">
        <v>0.20857706057577813</v>
      </c>
      <c r="E1609" s="1">
        <v>-0.67876176982078451</v>
      </c>
      <c r="F1609" s="1">
        <v>-1.7073362934531138</v>
      </c>
      <c r="H1609" s="1" t="s">
        <v>1607</v>
      </c>
      <c r="J1609" s="1" t="s">
        <v>1607</v>
      </c>
      <c r="L1609" s="1" t="s">
        <v>1607</v>
      </c>
      <c r="N1609" s="1" t="s">
        <v>1607</v>
      </c>
      <c r="P1609" s="1" t="s">
        <v>1607</v>
      </c>
    </row>
    <row r="1610" spans="1:16" ht="1.5" customHeight="1" x14ac:dyDescent="0.25">
      <c r="A1610" s="1" t="s">
        <v>1608</v>
      </c>
      <c r="B1610" s="1">
        <v>6.9875231598742871E-2</v>
      </c>
      <c r="C1610" s="1">
        <v>0.13128147856053227</v>
      </c>
      <c r="D1610" s="1">
        <v>0.25140289450593928</v>
      </c>
      <c r="E1610" s="1">
        <v>-0.68456680584918117</v>
      </c>
      <c r="F1610" s="1">
        <v>-1.702086140972515</v>
      </c>
      <c r="H1610" s="1" t="s">
        <v>1608</v>
      </c>
      <c r="J1610" s="1" t="s">
        <v>1608</v>
      </c>
      <c r="L1610" s="1" t="s">
        <v>1608</v>
      </c>
      <c r="N1610" s="1" t="s">
        <v>1608</v>
      </c>
      <c r="P1610" s="1" t="s">
        <v>1608</v>
      </c>
    </row>
    <row r="1611" spans="1:16" ht="1.5" customHeight="1" x14ac:dyDescent="0.25">
      <c r="A1611" s="1" t="s">
        <v>1609</v>
      </c>
      <c r="B1611" s="1">
        <v>-0.24452819850809648</v>
      </c>
      <c r="C1611" s="1">
        <v>-0.57414902904347598</v>
      </c>
      <c r="D1611" s="1">
        <v>-1.0255615757720775</v>
      </c>
      <c r="E1611" s="1">
        <v>-1.7003374340653397</v>
      </c>
      <c r="F1611" s="1">
        <v>-0.68726844935525044</v>
      </c>
      <c r="H1611" s="1" t="s">
        <v>1609</v>
      </c>
      <c r="J1611" s="1" t="s">
        <v>1609</v>
      </c>
      <c r="L1611" s="1" t="s">
        <v>1609</v>
      </c>
      <c r="N1611" s="1" t="s">
        <v>1609</v>
      </c>
      <c r="P1611" s="1" t="s">
        <v>1609</v>
      </c>
    </row>
    <row r="1612" spans="1:16" ht="1.5" customHeight="1" x14ac:dyDescent="0.25">
      <c r="A1612" s="1" t="s">
        <v>1610</v>
      </c>
      <c r="B1612" s="1">
        <v>0.50393356263665567</v>
      </c>
      <c r="C1612" s="1">
        <v>-0.30236600244923023</v>
      </c>
      <c r="D1612" s="1">
        <v>-0.11722479465341303</v>
      </c>
      <c r="E1612" s="1">
        <v>-1.1747978152253109</v>
      </c>
      <c r="F1612" s="1">
        <v>-1.2288430263737584</v>
      </c>
      <c r="H1612" s="1" t="s">
        <v>1610</v>
      </c>
      <c r="J1612" s="1" t="s">
        <v>1610</v>
      </c>
      <c r="L1612" s="1" t="s">
        <v>1610</v>
      </c>
      <c r="N1612" s="1" t="s">
        <v>1610</v>
      </c>
      <c r="P1612" s="1" t="s">
        <v>1610</v>
      </c>
    </row>
    <row r="1613" spans="1:16" ht="1.5" customHeight="1" x14ac:dyDescent="0.25">
      <c r="A1613" s="1" t="s">
        <v>1611</v>
      </c>
      <c r="B1613" s="1">
        <v>1.4626168034143501E-2</v>
      </c>
      <c r="C1613" s="1">
        <v>-1.4229105261409237E-2</v>
      </c>
      <c r="D1613" s="1">
        <v>-0.28788195799604066</v>
      </c>
      <c r="E1613" s="1">
        <v>-0.90306382904855986</v>
      </c>
      <c r="F1613" s="1">
        <v>-1.5035973931035276</v>
      </c>
      <c r="H1613" s="1" t="s">
        <v>1611</v>
      </c>
      <c r="J1613" s="1" t="s">
        <v>1611</v>
      </c>
      <c r="L1613" s="1" t="s">
        <v>1611</v>
      </c>
      <c r="N1613" s="1" t="s">
        <v>1611</v>
      </c>
      <c r="P1613" s="1" t="s">
        <v>1611</v>
      </c>
    </row>
    <row r="1614" spans="1:16" ht="1.5" customHeight="1" x14ac:dyDescent="0.25">
      <c r="A1614" s="1" t="s">
        <v>1612</v>
      </c>
      <c r="B1614" s="1">
        <v>6.1585084516362833E-2</v>
      </c>
      <c r="C1614" s="1">
        <v>-5.3991856090346214E-2</v>
      </c>
      <c r="D1614" s="1">
        <v>-0.23436119287833793</v>
      </c>
      <c r="E1614" s="1">
        <v>-1.136626681194961</v>
      </c>
      <c r="F1614" s="1">
        <v>-1.2837812967348901</v>
      </c>
      <c r="H1614" s="1" t="s">
        <v>1612</v>
      </c>
      <c r="J1614" s="1" t="s">
        <v>1612</v>
      </c>
      <c r="L1614" s="1" t="s">
        <v>1612</v>
      </c>
      <c r="N1614" s="1" t="s">
        <v>1612</v>
      </c>
      <c r="P1614" s="1" t="s">
        <v>1612</v>
      </c>
    </row>
    <row r="1615" spans="1:16" ht="1.5" customHeight="1" x14ac:dyDescent="0.25">
      <c r="A1615" s="1" t="s">
        <v>1613</v>
      </c>
      <c r="B1615" s="1">
        <v>1.3743998374278814</v>
      </c>
      <c r="C1615" s="1">
        <v>-0.19303365260781388</v>
      </c>
      <c r="D1615" s="1">
        <v>0.48601461274660568</v>
      </c>
      <c r="E1615" s="1">
        <v>-1.6720958834030522</v>
      </c>
      <c r="F1615" s="1">
        <v>-0.74998783650586731</v>
      </c>
      <c r="H1615" s="1" t="s">
        <v>1613</v>
      </c>
      <c r="J1615" s="1" t="s">
        <v>1613</v>
      </c>
      <c r="L1615" s="1" t="s">
        <v>1613</v>
      </c>
      <c r="N1615" s="1" t="s">
        <v>1613</v>
      </c>
      <c r="P1615" s="1" t="s">
        <v>1613</v>
      </c>
    </row>
    <row r="1616" spans="1:16" ht="1.5" customHeight="1" x14ac:dyDescent="0.25">
      <c r="A1616" s="1" t="s">
        <v>1614</v>
      </c>
      <c r="B1616" s="1">
        <v>0.22745962630090003</v>
      </c>
      <c r="C1616" s="1">
        <v>-5.0990492969776681E-2</v>
      </c>
      <c r="D1616" s="1">
        <v>0.24309249619603024</v>
      </c>
      <c r="E1616" s="1">
        <v>-0.58673085818675474</v>
      </c>
      <c r="F1616" s="1">
        <v>-1.8392702229742857</v>
      </c>
      <c r="H1616" s="1" t="s">
        <v>1614</v>
      </c>
      <c r="J1616" s="5" t="s">
        <v>1614</v>
      </c>
      <c r="L1616" s="1" t="s">
        <v>1614</v>
      </c>
      <c r="N1616" s="1" t="s">
        <v>1614</v>
      </c>
      <c r="P1616" s="1" t="s">
        <v>1614</v>
      </c>
    </row>
    <row r="1617" spans="1:16" ht="1.5" customHeight="1" x14ac:dyDescent="0.25">
      <c r="A1617" s="1" t="s">
        <v>1615</v>
      </c>
      <c r="B1617" s="1">
        <v>-0.10926093262278166</v>
      </c>
      <c r="C1617" s="1">
        <v>-0.29014531238239671</v>
      </c>
      <c r="D1617" s="1">
        <v>-8.9062733202243602E-3</v>
      </c>
      <c r="E1617" s="1">
        <v>-0.77096984429306437</v>
      </c>
      <c r="F1617" s="1">
        <v>-1.6557339705646263</v>
      </c>
      <c r="H1617" s="1" t="s">
        <v>1615</v>
      </c>
      <c r="J1617" s="1" t="s">
        <v>1615</v>
      </c>
      <c r="L1617" s="1" t="s">
        <v>1615</v>
      </c>
      <c r="N1617" s="1" t="s">
        <v>1615</v>
      </c>
      <c r="P1617" s="1" t="s">
        <v>1615</v>
      </c>
    </row>
    <row r="1618" spans="1:16" ht="1.5" customHeight="1" x14ac:dyDescent="0.25">
      <c r="A1618" s="1" t="s">
        <v>1616</v>
      </c>
      <c r="B1618" s="1">
        <v>-0.17162109125139702</v>
      </c>
      <c r="C1618" s="1">
        <v>0.23201970361601088</v>
      </c>
      <c r="D1618" s="1">
        <v>-7.1780303740876128E-2</v>
      </c>
      <c r="E1618" s="1">
        <v>-0.54771828738442185</v>
      </c>
      <c r="F1618" s="1">
        <v>-1.8810997166957637</v>
      </c>
      <c r="H1618" s="1" t="s">
        <v>1616</v>
      </c>
      <c r="J1618" s="1" t="s">
        <v>1616</v>
      </c>
      <c r="L1618" s="1" t="s">
        <v>1616</v>
      </c>
      <c r="N1618" s="1" t="s">
        <v>1616</v>
      </c>
      <c r="P1618" s="1" t="s">
        <v>1616</v>
      </c>
    </row>
    <row r="1619" spans="1:16" ht="1.5" customHeight="1" x14ac:dyDescent="0.25">
      <c r="A1619" s="1" t="s">
        <v>1617</v>
      </c>
      <c r="B1619" s="1">
        <v>0.36083184609550489</v>
      </c>
      <c r="C1619" s="1">
        <v>-0.22461845987014828</v>
      </c>
      <c r="D1619" s="1">
        <v>0.46932355483640065</v>
      </c>
      <c r="E1619" s="1">
        <v>-0.51371885750400104</v>
      </c>
      <c r="F1619" s="1">
        <v>-1.9182613157365818</v>
      </c>
      <c r="H1619" s="1" t="s">
        <v>1617</v>
      </c>
      <c r="J1619" s="1" t="s">
        <v>1617</v>
      </c>
      <c r="L1619" s="1" t="s">
        <v>1617</v>
      </c>
      <c r="N1619" s="1" t="s">
        <v>1617</v>
      </c>
      <c r="P1619" s="1" t="s">
        <v>1617</v>
      </c>
    </row>
    <row r="1620" spans="1:16" ht="1.5" customHeight="1" x14ac:dyDescent="0.25">
      <c r="A1620" s="1" t="s">
        <v>1618</v>
      </c>
      <c r="B1620" s="1">
        <v>0.4396745163895977</v>
      </c>
      <c r="C1620" s="1">
        <v>-0.12449248320698174</v>
      </c>
      <c r="D1620" s="1">
        <v>-2.0271270794732059E-2</v>
      </c>
      <c r="E1620" s="1">
        <v>-1.2298473848116802</v>
      </c>
      <c r="F1620" s="1">
        <v>-1.2022788304064755</v>
      </c>
      <c r="H1620" s="1" t="s">
        <v>1618</v>
      </c>
      <c r="J1620" s="1" t="s">
        <v>1618</v>
      </c>
      <c r="L1620" s="1" t="s">
        <v>1618</v>
      </c>
      <c r="N1620" s="1" t="s">
        <v>1618</v>
      </c>
      <c r="P1620" s="1" t="s">
        <v>1618</v>
      </c>
    </row>
    <row r="1621" spans="1:16" ht="1.5" customHeight="1" x14ac:dyDescent="0.25">
      <c r="A1621" s="1" t="s">
        <v>1619</v>
      </c>
      <c r="B1621" s="1">
        <v>0.40658525878483553</v>
      </c>
      <c r="C1621" s="1">
        <v>-0.5631121543462122</v>
      </c>
      <c r="D1621" s="1">
        <v>-0.35854041660149338</v>
      </c>
      <c r="E1621" s="1">
        <v>-0.92997560755374398</v>
      </c>
      <c r="F1621" s="1">
        <v>-1.5033949777957709</v>
      </c>
      <c r="H1621" s="1" t="s">
        <v>1619</v>
      </c>
      <c r="J1621" s="1" t="s">
        <v>1619</v>
      </c>
      <c r="L1621" s="1" t="s">
        <v>1619</v>
      </c>
      <c r="N1621" s="1" t="s">
        <v>1619</v>
      </c>
      <c r="P1621" s="1" t="s">
        <v>1619</v>
      </c>
    </row>
    <row r="1622" spans="1:16" ht="1.5" customHeight="1" x14ac:dyDescent="0.25">
      <c r="A1622" s="1" t="s">
        <v>1620</v>
      </c>
      <c r="B1622" s="1">
        <v>0.56000602649503439</v>
      </c>
      <c r="C1622" s="1">
        <v>0.18429435469011665</v>
      </c>
      <c r="D1622" s="1">
        <v>0.43179603360025298</v>
      </c>
      <c r="E1622" s="1">
        <v>-0.50253149166830169</v>
      </c>
      <c r="F1622" s="1">
        <v>-1.9323112413999048</v>
      </c>
      <c r="H1622" s="1" t="s">
        <v>1620</v>
      </c>
      <c r="J1622" s="1" t="s">
        <v>1620</v>
      </c>
      <c r="L1622" s="1" t="s">
        <v>1620</v>
      </c>
      <c r="N1622" s="1" t="s">
        <v>1620</v>
      </c>
      <c r="P1622" s="1" t="s">
        <v>1620</v>
      </c>
    </row>
    <row r="1623" spans="1:16" ht="1.5" customHeight="1" x14ac:dyDescent="0.25">
      <c r="A1623" s="1" t="s">
        <v>1621</v>
      </c>
      <c r="B1623" s="1">
        <v>5.1866481692465084E-2</v>
      </c>
      <c r="C1623" s="1">
        <v>-0.66174731578104806</v>
      </c>
      <c r="D1623" s="1">
        <v>-0.24095692432008212</v>
      </c>
      <c r="E1623" s="1">
        <v>-1.1556675053033991</v>
      </c>
      <c r="F1623" s="1">
        <v>-1.2801020443432445</v>
      </c>
      <c r="H1623" s="1" t="s">
        <v>1621</v>
      </c>
      <c r="J1623" s="1" t="s">
        <v>1621</v>
      </c>
      <c r="L1623" s="1" t="s">
        <v>1621</v>
      </c>
      <c r="N1623" s="1" t="s">
        <v>1621</v>
      </c>
      <c r="P1623" s="1" t="s">
        <v>1621</v>
      </c>
    </row>
    <row r="1624" spans="1:16" ht="1.5" customHeight="1" x14ac:dyDescent="0.25">
      <c r="A1624" s="1" t="s">
        <v>1622</v>
      </c>
      <c r="B1624" s="1">
        <v>0.20895162112112869</v>
      </c>
      <c r="C1624" s="1">
        <v>-0.66454710369519721</v>
      </c>
      <c r="D1624" s="1">
        <v>-0.22551011231345575</v>
      </c>
      <c r="E1624" s="1">
        <v>-0.54549041632679562</v>
      </c>
      <c r="F1624" s="1">
        <v>-1.9109330548704357</v>
      </c>
      <c r="H1624" s="1" t="s">
        <v>1622</v>
      </c>
      <c r="J1624" s="1" t="s">
        <v>1622</v>
      </c>
      <c r="L1624" s="1" t="s">
        <v>1622</v>
      </c>
      <c r="N1624" s="1" t="s">
        <v>1622</v>
      </c>
      <c r="P1624" s="1" t="s">
        <v>1622</v>
      </c>
    </row>
    <row r="1625" spans="1:16" ht="1.5" customHeight="1" x14ac:dyDescent="0.25">
      <c r="A1625" s="1" t="s">
        <v>1623</v>
      </c>
      <c r="B1625" s="1">
        <v>-4.6023756976781946E-2</v>
      </c>
      <c r="C1625" s="1">
        <v>-1.0037485284417536</v>
      </c>
      <c r="D1625" s="1">
        <v>-1.2123147570603974</v>
      </c>
      <c r="E1625" s="1">
        <v>-1.64897804123907</v>
      </c>
      <c r="F1625" s="1">
        <v>-0.80851638123483116</v>
      </c>
      <c r="H1625" s="1" t="s">
        <v>1623</v>
      </c>
      <c r="J1625" s="1" t="s">
        <v>1623</v>
      </c>
      <c r="L1625" s="1" t="s">
        <v>1623</v>
      </c>
      <c r="N1625" s="1" t="s">
        <v>1623</v>
      </c>
      <c r="P1625" s="1" t="s">
        <v>1623</v>
      </c>
    </row>
    <row r="1626" spans="1:16" ht="1.5" customHeight="1" x14ac:dyDescent="0.25">
      <c r="A1626" s="1" t="s">
        <v>1624</v>
      </c>
      <c r="B1626" s="1">
        <v>-0.23671483610382679</v>
      </c>
      <c r="C1626" s="1">
        <v>4.9541808249083739E-2</v>
      </c>
      <c r="D1626" s="1">
        <v>0.55747388084189298</v>
      </c>
      <c r="E1626" s="1">
        <v>-0.80314324434100104</v>
      </c>
      <c r="F1626" s="1">
        <v>-1.6562757615634518</v>
      </c>
      <c r="H1626" s="1" t="s">
        <v>1624</v>
      </c>
      <c r="J1626" s="1" t="s">
        <v>1624</v>
      </c>
      <c r="L1626" s="1" t="s">
        <v>1624</v>
      </c>
      <c r="N1626" s="1" t="s">
        <v>1624</v>
      </c>
      <c r="P1626" s="1" t="s">
        <v>1624</v>
      </c>
    </row>
    <row r="1627" spans="1:16" ht="1.5" customHeight="1" x14ac:dyDescent="0.25">
      <c r="A1627" s="1" t="s">
        <v>1625</v>
      </c>
      <c r="B1627" s="1">
        <v>0.43748929947204807</v>
      </c>
      <c r="C1627" s="1">
        <v>-0.69789612221484121</v>
      </c>
      <c r="D1627" s="1">
        <v>-0.30042640179557073</v>
      </c>
      <c r="E1627" s="1">
        <v>-0.99917123379479644</v>
      </c>
      <c r="F1627" s="1">
        <v>-1.4630922391063088</v>
      </c>
      <c r="H1627" s="1" t="s">
        <v>1625</v>
      </c>
      <c r="J1627" s="1" t="s">
        <v>1625</v>
      </c>
      <c r="L1627" s="1" t="s">
        <v>1625</v>
      </c>
      <c r="N1627" s="1" t="s">
        <v>1625</v>
      </c>
      <c r="P1627" s="1" t="s">
        <v>1625</v>
      </c>
    </row>
    <row r="1628" spans="1:16" ht="1.5" customHeight="1" x14ac:dyDescent="0.25">
      <c r="A1628" s="1" t="s">
        <v>1626</v>
      </c>
      <c r="B1628" s="1">
        <v>0.64087510125100899</v>
      </c>
      <c r="C1628" s="1">
        <v>9.4234635734925187E-2</v>
      </c>
      <c r="D1628" s="1">
        <v>0.38527894010061936</v>
      </c>
      <c r="E1628" s="1">
        <v>-0.75723755840550977</v>
      </c>
      <c r="F1628" s="1">
        <v>-1.7117470960030428</v>
      </c>
      <c r="H1628" s="1" t="s">
        <v>1626</v>
      </c>
      <c r="J1628" s="1" t="s">
        <v>1626</v>
      </c>
      <c r="L1628" s="1" t="s">
        <v>1626</v>
      </c>
      <c r="N1628" s="1" t="s">
        <v>1626</v>
      </c>
      <c r="P1628" s="1" t="s">
        <v>1626</v>
      </c>
    </row>
    <row r="1629" spans="1:16" ht="1.5" customHeight="1" x14ac:dyDescent="0.25">
      <c r="A1629" s="1" t="s">
        <v>1627</v>
      </c>
      <c r="B1629" s="1">
        <v>0.18619859632766811</v>
      </c>
      <c r="C1629" s="1">
        <v>-1.3448487603025854</v>
      </c>
      <c r="D1629" s="1">
        <v>-0.374478746183948</v>
      </c>
      <c r="E1629" s="1">
        <v>-1.2246601034442637</v>
      </c>
      <c r="F1629" s="1">
        <v>-1.2469964548653727</v>
      </c>
      <c r="H1629" s="1" t="s">
        <v>1627</v>
      </c>
      <c r="J1629" s="1" t="s">
        <v>1627</v>
      </c>
      <c r="L1629" s="1" t="s">
        <v>1627</v>
      </c>
      <c r="N1629" s="1" t="s">
        <v>1627</v>
      </c>
      <c r="P1629" s="1" t="s">
        <v>1627</v>
      </c>
    </row>
    <row r="1630" spans="1:16" ht="1.5" customHeight="1" x14ac:dyDescent="0.25">
      <c r="A1630" s="1" t="s">
        <v>1628</v>
      </c>
      <c r="B1630" s="1">
        <v>8.6783847226734323E-3</v>
      </c>
      <c r="C1630" s="1">
        <v>-9.9373950849816844E-2</v>
      </c>
      <c r="D1630" s="1">
        <v>0.16229819412541963</v>
      </c>
      <c r="E1630" s="1">
        <v>-0.68444202843036317</v>
      </c>
      <c r="F1630" s="1">
        <v>-1.7881180073034111</v>
      </c>
      <c r="H1630" s="1" t="s">
        <v>1628</v>
      </c>
      <c r="J1630" s="1" t="s">
        <v>1628</v>
      </c>
      <c r="L1630" s="1" t="s">
        <v>1628</v>
      </c>
      <c r="N1630" s="1" t="s">
        <v>1628</v>
      </c>
      <c r="P1630" s="1" t="s">
        <v>1628</v>
      </c>
    </row>
    <row r="1631" spans="1:16" ht="1.5" customHeight="1" x14ac:dyDescent="0.25">
      <c r="A1631" s="1" t="s">
        <v>1629</v>
      </c>
      <c r="B1631" s="1">
        <v>0.24247125790084867</v>
      </c>
      <c r="C1631" s="1">
        <v>-0.90834936327737537</v>
      </c>
      <c r="D1631" s="1">
        <v>-0.5917510077985455</v>
      </c>
      <c r="E1631" s="1">
        <v>-1.4081701542394107</v>
      </c>
      <c r="F1631" s="1">
        <v>-1.0710246080633818</v>
      </c>
      <c r="H1631" s="1" t="s">
        <v>1629</v>
      </c>
      <c r="J1631" s="1" t="s">
        <v>1629</v>
      </c>
      <c r="L1631" s="1" t="s">
        <v>1629</v>
      </c>
      <c r="N1631" s="1" t="s">
        <v>1629</v>
      </c>
      <c r="P1631" s="1" t="s">
        <v>1629</v>
      </c>
    </row>
    <row r="1632" spans="1:16" ht="1.5" customHeight="1" x14ac:dyDescent="0.25">
      <c r="A1632" s="1" t="s">
        <v>1630</v>
      </c>
      <c r="B1632" s="1">
        <v>0.27919023968350026</v>
      </c>
      <c r="C1632" s="1">
        <v>0.16490360865290912</v>
      </c>
      <c r="D1632" s="1">
        <v>0.27384283908486551</v>
      </c>
      <c r="E1632" s="1">
        <v>-1.0185350126331878</v>
      </c>
      <c r="F1632" s="1">
        <v>-1.4637194553631143</v>
      </c>
      <c r="H1632" s="1" t="s">
        <v>1630</v>
      </c>
      <c r="J1632" s="1" t="s">
        <v>1630</v>
      </c>
      <c r="L1632" s="1" t="s">
        <v>1630</v>
      </c>
      <c r="N1632" s="1" t="s">
        <v>1630</v>
      </c>
      <c r="P1632" s="1" t="s">
        <v>1630</v>
      </c>
    </row>
    <row r="1633" spans="1:16" ht="1.5" customHeight="1" x14ac:dyDescent="0.25">
      <c r="A1633" s="1" t="s">
        <v>1631</v>
      </c>
      <c r="B1633" s="1">
        <v>-8.6943983764692617E-2</v>
      </c>
      <c r="C1633" s="1">
        <v>-0.86278701876444175</v>
      </c>
      <c r="D1633" s="1">
        <v>-0.8540435205081679</v>
      </c>
      <c r="E1633" s="1">
        <v>-1.4458330987597765</v>
      </c>
      <c r="F1633" s="1">
        <v>-1.0430206349347531</v>
      </c>
      <c r="H1633" s="1" t="s">
        <v>1631</v>
      </c>
      <c r="J1633" s="1" t="s">
        <v>1631</v>
      </c>
      <c r="L1633" s="1" t="s">
        <v>1631</v>
      </c>
      <c r="N1633" s="1" t="s">
        <v>1631</v>
      </c>
      <c r="P1633" s="1" t="s">
        <v>1631</v>
      </c>
    </row>
    <row r="1634" spans="1:16" ht="1.5" customHeight="1" x14ac:dyDescent="0.25">
      <c r="A1634" s="1" t="s">
        <v>1632</v>
      </c>
      <c r="B1634" s="1">
        <v>0.12941370066360583</v>
      </c>
      <c r="C1634" s="1">
        <v>-1.6462997063167479</v>
      </c>
      <c r="D1634" s="1">
        <v>-0.92193708647125194</v>
      </c>
      <c r="E1634" s="1">
        <v>-1.29549812131701</v>
      </c>
      <c r="F1634" s="1">
        <v>-1.1975402390204073</v>
      </c>
      <c r="H1634" s="1" t="s">
        <v>1632</v>
      </c>
      <c r="J1634" s="1" t="s">
        <v>1632</v>
      </c>
      <c r="L1634" s="1" t="s">
        <v>1632</v>
      </c>
      <c r="N1634" s="1" t="s">
        <v>1632</v>
      </c>
      <c r="P1634" s="1" t="s">
        <v>1632</v>
      </c>
    </row>
    <row r="1635" spans="1:16" ht="1.5" customHeight="1" x14ac:dyDescent="0.25">
      <c r="A1635" s="1" t="s">
        <v>1633</v>
      </c>
      <c r="B1635" s="1">
        <v>-0.21699274489285186</v>
      </c>
      <c r="C1635" s="1">
        <v>-3.8779819212732707E-2</v>
      </c>
      <c r="D1635" s="1">
        <v>0.51413520013416003</v>
      </c>
      <c r="E1635" s="1">
        <v>-0.68470310218013386</v>
      </c>
      <c r="F1635" s="1">
        <v>-1.8091376412199791</v>
      </c>
      <c r="H1635" s="1" t="s">
        <v>1633</v>
      </c>
      <c r="J1635" s="1" t="s">
        <v>1633</v>
      </c>
      <c r="L1635" s="1" t="s">
        <v>1633</v>
      </c>
      <c r="N1635" s="1" t="s">
        <v>1633</v>
      </c>
      <c r="P1635" s="1" t="s">
        <v>1633</v>
      </c>
    </row>
    <row r="1636" spans="1:16" ht="1.5" customHeight="1" x14ac:dyDescent="0.25">
      <c r="A1636" s="1" t="s">
        <v>1634</v>
      </c>
      <c r="B1636" s="1">
        <v>-9.1424047665262284E-2</v>
      </c>
      <c r="C1636" s="1">
        <v>-0.97324870477097536</v>
      </c>
      <c r="D1636" s="1">
        <v>-0.18790226326853429</v>
      </c>
      <c r="E1636" s="1">
        <v>-0.72855544724563814</v>
      </c>
      <c r="F1636" s="1">
        <v>-1.7760280044705994</v>
      </c>
      <c r="H1636" s="1" t="s">
        <v>1634</v>
      </c>
      <c r="J1636" s="1" t="s">
        <v>1634</v>
      </c>
      <c r="L1636" s="1" t="s">
        <v>1634</v>
      </c>
      <c r="N1636" s="1" t="s">
        <v>1634</v>
      </c>
      <c r="P1636" s="1" t="s">
        <v>1634</v>
      </c>
    </row>
    <row r="1637" spans="1:16" ht="1.5" customHeight="1" x14ac:dyDescent="0.25">
      <c r="A1637" s="1" t="s">
        <v>1635</v>
      </c>
      <c r="B1637" s="1">
        <v>-0.1856140263361388</v>
      </c>
      <c r="C1637" s="1">
        <v>0.79539326427603985</v>
      </c>
      <c r="D1637" s="1">
        <v>0.46040256727003032</v>
      </c>
      <c r="E1637" s="1">
        <v>-0.87087866408316372</v>
      </c>
      <c r="F1637" s="1">
        <v>-1.6473898997027021</v>
      </c>
      <c r="H1637" s="1" t="s">
        <v>1635</v>
      </c>
      <c r="J1637" s="1" t="s">
        <v>1635</v>
      </c>
      <c r="L1637" s="1" t="s">
        <v>1635</v>
      </c>
      <c r="N1637" s="1" t="s">
        <v>1635</v>
      </c>
      <c r="P1637" s="1" t="s">
        <v>1635</v>
      </c>
    </row>
    <row r="1638" spans="1:16" ht="1.5" customHeight="1" x14ac:dyDescent="0.25">
      <c r="A1638" s="1" t="s">
        <v>1636</v>
      </c>
      <c r="B1638" s="1">
        <v>-0.20274731384843547</v>
      </c>
      <c r="C1638" s="1">
        <v>4.6672562324103967E-2</v>
      </c>
      <c r="D1638" s="1">
        <v>0.35305911317887373</v>
      </c>
      <c r="E1638" s="1">
        <v>-0.62657132664280935</v>
      </c>
      <c r="F1638" s="1">
        <v>-1.8936102611254551</v>
      </c>
      <c r="H1638" s="1" t="s">
        <v>1636</v>
      </c>
      <c r="J1638" s="1" t="s">
        <v>1636</v>
      </c>
      <c r="L1638" s="1" t="s">
        <v>1636</v>
      </c>
      <c r="N1638" s="1" t="s">
        <v>1636</v>
      </c>
      <c r="P1638" s="1" t="s">
        <v>1636</v>
      </c>
    </row>
    <row r="1639" spans="1:16" ht="1.5" customHeight="1" x14ac:dyDescent="0.25">
      <c r="A1639" s="1" t="s">
        <v>1637</v>
      </c>
      <c r="B1639" s="1">
        <v>-0.64239059811100474</v>
      </c>
      <c r="C1639" s="1">
        <v>0.18189118881372088</v>
      </c>
      <c r="D1639" s="1">
        <v>0.29575087946311734</v>
      </c>
      <c r="E1639" s="1">
        <v>-1.406265070554396</v>
      </c>
      <c r="F1639" s="1">
        <v>-1.1192733638677763</v>
      </c>
      <c r="H1639" s="1" t="s">
        <v>1637</v>
      </c>
      <c r="J1639" s="1" t="s">
        <v>1637</v>
      </c>
      <c r="L1639" s="1" t="s">
        <v>1637</v>
      </c>
      <c r="N1639" s="1" t="s">
        <v>1637</v>
      </c>
      <c r="P1639" s="1" t="s">
        <v>1637</v>
      </c>
    </row>
    <row r="1640" spans="1:16" ht="1.5" customHeight="1" x14ac:dyDescent="0.25">
      <c r="A1640" s="1" t="s">
        <v>1638</v>
      </c>
      <c r="B1640" s="1">
        <v>0.37130311167549884</v>
      </c>
      <c r="C1640" s="1">
        <v>-6.4231807741624694E-2</v>
      </c>
      <c r="D1640" s="1">
        <v>0.4851388768560988</v>
      </c>
      <c r="E1640" s="1">
        <v>-0.72807699870628806</v>
      </c>
      <c r="F1640" s="1">
        <v>-1.7980637537237574</v>
      </c>
      <c r="H1640" s="1" t="s">
        <v>1638</v>
      </c>
      <c r="J1640" s="1" t="s">
        <v>1638</v>
      </c>
      <c r="L1640" s="1" t="s">
        <v>1638</v>
      </c>
      <c r="N1640" s="1" t="s">
        <v>1638</v>
      </c>
      <c r="P1640" s="1" t="s">
        <v>1638</v>
      </c>
    </row>
    <row r="1641" spans="1:16" ht="1.5" customHeight="1" x14ac:dyDescent="0.25">
      <c r="A1641" s="1" t="s">
        <v>1639</v>
      </c>
      <c r="B1641" s="1">
        <v>0.18532552090051013</v>
      </c>
      <c r="C1641" s="1">
        <v>-3.046541269227532E-3</v>
      </c>
      <c r="D1641" s="1">
        <v>-1.8924286738326974E-2</v>
      </c>
      <c r="E1641" s="1">
        <v>-0.98239355796182037</v>
      </c>
      <c r="F1641" s="1">
        <v>-1.5526885197474098</v>
      </c>
      <c r="H1641" s="1" t="s">
        <v>1639</v>
      </c>
      <c r="J1641" s="1" t="s">
        <v>1639</v>
      </c>
      <c r="L1641" s="1" t="s">
        <v>1639</v>
      </c>
      <c r="N1641" s="1" t="s">
        <v>1639</v>
      </c>
      <c r="P1641" s="1" t="s">
        <v>1639</v>
      </c>
    </row>
    <row r="1642" spans="1:16" ht="1.5" customHeight="1" x14ac:dyDescent="0.25">
      <c r="A1642" s="1" t="s">
        <v>1640</v>
      </c>
      <c r="B1642" s="1">
        <v>3.2826403691336631E-2</v>
      </c>
      <c r="C1642" s="1">
        <v>-0.42180469182959524</v>
      </c>
      <c r="D1642" s="1">
        <v>0.17240945939883129</v>
      </c>
      <c r="E1642" s="1">
        <v>-0.84172429990816944</v>
      </c>
      <c r="F1642" s="1">
        <v>-1.7031244331142208</v>
      </c>
      <c r="H1642" s="1" t="s">
        <v>1640</v>
      </c>
      <c r="J1642" s="1" t="s">
        <v>1640</v>
      </c>
      <c r="L1642" s="1" t="s">
        <v>1640</v>
      </c>
      <c r="N1642" s="1" t="s">
        <v>1640</v>
      </c>
      <c r="P1642" s="1" t="s">
        <v>1640</v>
      </c>
    </row>
    <row r="1643" spans="1:16" ht="1.5" customHeight="1" x14ac:dyDescent="0.25">
      <c r="A1643" s="1" t="s">
        <v>1641</v>
      </c>
      <c r="B1643" s="1">
        <v>0.99869912933844762</v>
      </c>
      <c r="C1643" s="1">
        <v>-0.65111801755409626</v>
      </c>
      <c r="D1643" s="1">
        <v>0.1734167036543546</v>
      </c>
      <c r="E1643" s="1">
        <v>-1.013793673798195</v>
      </c>
      <c r="F1643" s="1">
        <v>-1.5325071519500866</v>
      </c>
      <c r="H1643" s="1" t="s">
        <v>1641</v>
      </c>
      <c r="J1643" s="1" t="s">
        <v>1641</v>
      </c>
      <c r="L1643" s="1" t="s">
        <v>1641</v>
      </c>
      <c r="N1643" s="1" t="s">
        <v>1641</v>
      </c>
      <c r="P1643" s="1" t="s">
        <v>1641</v>
      </c>
    </row>
    <row r="1644" spans="1:16" ht="1.5" customHeight="1" x14ac:dyDescent="0.25">
      <c r="A1644" s="1" t="s">
        <v>1642</v>
      </c>
      <c r="B1644" s="1">
        <v>1.9975700258725491E-2</v>
      </c>
      <c r="C1644" s="1">
        <v>-3.3279180274064295</v>
      </c>
      <c r="D1644" s="1">
        <v>-0.8931343638659639</v>
      </c>
      <c r="E1644" s="1">
        <v>-1.6595667880299037</v>
      </c>
      <c r="F1644" s="1">
        <v>-0.88737906691505786</v>
      </c>
      <c r="H1644" s="1" t="s">
        <v>1642</v>
      </c>
      <c r="J1644" s="1" t="s">
        <v>1642</v>
      </c>
      <c r="L1644" s="1" t="s">
        <v>1642</v>
      </c>
      <c r="N1644" s="1" t="s">
        <v>1642</v>
      </c>
      <c r="P1644" s="1" t="s">
        <v>1642</v>
      </c>
    </row>
    <row r="1645" spans="1:16" ht="1.5" customHeight="1" x14ac:dyDescent="0.25">
      <c r="A1645" s="1" t="s">
        <v>1643</v>
      </c>
      <c r="B1645" s="1">
        <v>-2.8258651135435058E-2</v>
      </c>
      <c r="C1645" s="1">
        <v>-0.20852305020614084</v>
      </c>
      <c r="D1645" s="1">
        <v>0.2798416535391689</v>
      </c>
      <c r="E1645" s="1">
        <v>-0.68488486834418738</v>
      </c>
      <c r="F1645" s="1">
        <v>-1.8686979544629643</v>
      </c>
      <c r="H1645" s="1" t="s">
        <v>1643</v>
      </c>
      <c r="J1645" s="1" t="s">
        <v>1643</v>
      </c>
      <c r="L1645" s="1" t="s">
        <v>1643</v>
      </c>
      <c r="N1645" s="1" t="s">
        <v>1643</v>
      </c>
      <c r="P1645" s="1" t="s">
        <v>1643</v>
      </c>
    </row>
    <row r="1646" spans="1:16" ht="1.5" customHeight="1" x14ac:dyDescent="0.25">
      <c r="A1646" s="1" t="s">
        <v>1644</v>
      </c>
      <c r="B1646" s="1">
        <v>-0.43071243186957747</v>
      </c>
      <c r="C1646" s="1">
        <v>-1.1183977643525644</v>
      </c>
      <c r="D1646" s="1">
        <v>-0.71742881380434242</v>
      </c>
      <c r="E1646" s="1">
        <v>-0.93854618619590346</v>
      </c>
      <c r="F1646" s="1">
        <v>-1.621275275494825</v>
      </c>
      <c r="H1646" s="1" t="s">
        <v>1644</v>
      </c>
      <c r="J1646" s="1" t="s">
        <v>1644</v>
      </c>
      <c r="L1646" s="1" t="s">
        <v>1644</v>
      </c>
      <c r="N1646" s="1" t="s">
        <v>1644</v>
      </c>
      <c r="P1646" s="1" t="s">
        <v>1644</v>
      </c>
    </row>
    <row r="1647" spans="1:16" ht="1.5" customHeight="1" x14ac:dyDescent="0.25">
      <c r="A1647" s="1" t="s">
        <v>1645</v>
      </c>
      <c r="B1647" s="1">
        <v>0.51509503559951031</v>
      </c>
      <c r="C1647" s="1">
        <v>-0.33128804290253494</v>
      </c>
      <c r="D1647" s="1">
        <v>-0.57470583101463024</v>
      </c>
      <c r="E1647" s="1">
        <v>-0.77342569032233965</v>
      </c>
      <c r="F1647" s="1">
        <v>-1.7909450254456731</v>
      </c>
      <c r="H1647" s="1" t="s">
        <v>1645</v>
      </c>
      <c r="J1647" s="1" t="s">
        <v>1645</v>
      </c>
      <c r="L1647" s="1" t="s">
        <v>1645</v>
      </c>
      <c r="N1647" s="1" t="s">
        <v>1645</v>
      </c>
      <c r="P1647" s="1" t="s">
        <v>1645</v>
      </c>
    </row>
    <row r="1648" spans="1:16" ht="1.5" customHeight="1" x14ac:dyDescent="0.25">
      <c r="A1648" s="1" t="s">
        <v>1646</v>
      </c>
      <c r="B1648" s="1">
        <v>0.3196626227940611</v>
      </c>
      <c r="C1648" s="1">
        <v>-0.82405254641318182</v>
      </c>
      <c r="D1648" s="1">
        <v>-0.18086973361576822</v>
      </c>
      <c r="E1648" s="1">
        <v>-1.2924376438283955</v>
      </c>
      <c r="F1648" s="1">
        <v>-1.2724822735330661</v>
      </c>
      <c r="H1648" s="1" t="s">
        <v>1646</v>
      </c>
      <c r="J1648" s="1" t="s">
        <v>1646</v>
      </c>
      <c r="L1648" s="1" t="s">
        <v>1646</v>
      </c>
      <c r="N1648" s="1" t="s">
        <v>1646</v>
      </c>
      <c r="P1648" s="1" t="s">
        <v>1646</v>
      </c>
    </row>
    <row r="1649" spans="1:16" ht="1.5" customHeight="1" x14ac:dyDescent="0.25">
      <c r="A1649" s="1" t="s">
        <v>1647</v>
      </c>
      <c r="B1649" s="1">
        <v>0.42858974327741578</v>
      </c>
      <c r="C1649" s="1">
        <v>-0.33313093815524536</v>
      </c>
      <c r="D1649" s="1">
        <v>0.29339073316828651</v>
      </c>
      <c r="E1649" s="1">
        <v>-0.99458161397952605</v>
      </c>
      <c r="F1649" s="1">
        <v>-1.5703954993619356</v>
      </c>
      <c r="H1649" s="1" t="s">
        <v>1647</v>
      </c>
      <c r="J1649" s="1" t="s">
        <v>1647</v>
      </c>
      <c r="L1649" s="1" t="s">
        <v>1647</v>
      </c>
      <c r="N1649" s="1" t="s">
        <v>1647</v>
      </c>
      <c r="P1649" s="1" t="s">
        <v>1647</v>
      </c>
    </row>
    <row r="1650" spans="1:16" ht="1.5" customHeight="1" x14ac:dyDescent="0.25">
      <c r="A1650" s="1" t="s">
        <v>1648</v>
      </c>
      <c r="B1650" s="1">
        <v>-0.14600596028043386</v>
      </c>
      <c r="C1650" s="1">
        <v>-0.64464938715743125</v>
      </c>
      <c r="D1650" s="1">
        <v>-0.24753853122512123</v>
      </c>
      <c r="E1650" s="1">
        <v>-0.90745035092275106</v>
      </c>
      <c r="F1650" s="1">
        <v>-1.6651025592909734</v>
      </c>
      <c r="H1650" s="1" t="s">
        <v>1648</v>
      </c>
      <c r="J1650" s="1" t="s">
        <v>1648</v>
      </c>
      <c r="L1650" s="1" t="s">
        <v>1648</v>
      </c>
      <c r="N1650" s="1" t="s">
        <v>1648</v>
      </c>
      <c r="P1650" s="1" t="s">
        <v>1648</v>
      </c>
    </row>
    <row r="1651" spans="1:16" ht="1.5" customHeight="1" x14ac:dyDescent="0.25">
      <c r="A1651" s="1" t="s">
        <v>1649</v>
      </c>
      <c r="B1651" s="1">
        <v>0.32453731983034478</v>
      </c>
      <c r="C1651" s="1">
        <v>-0.80757104108570843</v>
      </c>
      <c r="D1651" s="1">
        <v>-6.9730036801326722E-2</v>
      </c>
      <c r="E1651" s="1">
        <v>-0.82873823347292841</v>
      </c>
      <c r="F1651" s="1">
        <v>-1.7478538645352675</v>
      </c>
      <c r="H1651" s="1" t="s">
        <v>1649</v>
      </c>
      <c r="J1651" s="1" t="s">
        <v>1649</v>
      </c>
      <c r="L1651" s="1" t="s">
        <v>1649</v>
      </c>
      <c r="N1651" s="1" t="s">
        <v>1649</v>
      </c>
      <c r="P1651" s="1" t="s">
        <v>1649</v>
      </c>
    </row>
    <row r="1652" spans="1:16" ht="1.5" customHeight="1" x14ac:dyDescent="0.25">
      <c r="A1652" s="1" t="s">
        <v>1650</v>
      </c>
      <c r="B1652" s="1">
        <v>0.1532140097847185</v>
      </c>
      <c r="C1652" s="1">
        <v>-4.0923653331635744E-2</v>
      </c>
      <c r="D1652" s="1">
        <v>-6.2615443265282691E-2</v>
      </c>
      <c r="E1652" s="1">
        <v>-1.2500289209837239</v>
      </c>
      <c r="F1652" s="1">
        <v>-1.33735028700647</v>
      </c>
      <c r="H1652" s="1" t="s">
        <v>1650</v>
      </c>
      <c r="J1652" s="1" t="s">
        <v>1650</v>
      </c>
      <c r="L1652" s="1" t="s">
        <v>1650</v>
      </c>
      <c r="N1652" s="1" t="s">
        <v>1650</v>
      </c>
      <c r="P1652" s="1" t="s">
        <v>1650</v>
      </c>
    </row>
    <row r="1653" spans="1:16" ht="1.5" customHeight="1" x14ac:dyDescent="0.25">
      <c r="A1653" s="1" t="s">
        <v>1651</v>
      </c>
      <c r="B1653" s="1">
        <v>-0.28542854015429903</v>
      </c>
      <c r="C1653" s="1">
        <v>0.17639966878206609</v>
      </c>
      <c r="D1653" s="1">
        <v>4.9702264940538657E-2</v>
      </c>
      <c r="E1653" s="1">
        <v>-0.3699879406344207</v>
      </c>
      <c r="F1653" s="1">
        <v>-2.2195626384436826</v>
      </c>
      <c r="H1653" s="1" t="s">
        <v>1651</v>
      </c>
      <c r="J1653" s="1" t="s">
        <v>1651</v>
      </c>
      <c r="L1653" s="1" t="s">
        <v>1651</v>
      </c>
      <c r="N1653" s="1" t="s">
        <v>1651</v>
      </c>
      <c r="P1653" s="1" t="s">
        <v>1651</v>
      </c>
    </row>
    <row r="1654" spans="1:16" ht="1.5" customHeight="1" x14ac:dyDescent="0.25">
      <c r="A1654" s="1" t="s">
        <v>1652</v>
      </c>
      <c r="B1654" s="1">
        <v>-0.11126142116510962</v>
      </c>
      <c r="C1654" s="1">
        <v>0.11543837850734615</v>
      </c>
      <c r="D1654" s="1">
        <v>0.59518995194794777</v>
      </c>
      <c r="E1654" s="1">
        <v>-0.92280232723881528</v>
      </c>
      <c r="F1654" s="1">
        <v>-1.6728413514971627</v>
      </c>
      <c r="H1654" s="1" t="s">
        <v>1652</v>
      </c>
      <c r="J1654" s="1" t="s">
        <v>1652</v>
      </c>
      <c r="L1654" s="1" t="s">
        <v>1652</v>
      </c>
      <c r="N1654" s="1" t="s">
        <v>1652</v>
      </c>
      <c r="P1654" s="1" t="s">
        <v>1652</v>
      </c>
    </row>
    <row r="1655" spans="1:16" ht="1.5" customHeight="1" x14ac:dyDescent="0.25">
      <c r="A1655" s="1" t="s">
        <v>1653</v>
      </c>
      <c r="B1655" s="1">
        <v>9.6086635962639957E-2</v>
      </c>
      <c r="C1655" s="1">
        <v>-0.10476816720020611</v>
      </c>
      <c r="D1655" s="1">
        <v>-7.4349554203030951E-2</v>
      </c>
      <c r="E1655" s="1">
        <v>-1.1064829969212535</v>
      </c>
      <c r="F1655" s="1">
        <v>-1.4975631953472714</v>
      </c>
      <c r="H1655" s="1" t="s">
        <v>1653</v>
      </c>
      <c r="J1655" s="1" t="s">
        <v>1653</v>
      </c>
      <c r="L1655" s="1" t="s">
        <v>1653</v>
      </c>
      <c r="N1655" s="1" t="s">
        <v>1653</v>
      </c>
      <c r="P1655" s="1" t="s">
        <v>1653</v>
      </c>
    </row>
    <row r="1656" spans="1:16" ht="1.5" customHeight="1" x14ac:dyDescent="0.25">
      <c r="A1656" s="1" t="s">
        <v>1654</v>
      </c>
      <c r="B1656" s="1">
        <v>-4.7231904468068173E-2</v>
      </c>
      <c r="C1656" s="1">
        <v>-0.35517350673311515</v>
      </c>
      <c r="D1656" s="1">
        <v>-0.47142498536807942</v>
      </c>
      <c r="E1656" s="1">
        <v>-1.0400536097552571</v>
      </c>
      <c r="F1656" s="1">
        <v>-1.571258032090346</v>
      </c>
      <c r="H1656" s="1" t="s">
        <v>1654</v>
      </c>
      <c r="J1656" s="1" t="s">
        <v>1654</v>
      </c>
      <c r="L1656" s="1" t="s">
        <v>1654</v>
      </c>
      <c r="N1656" s="1" t="s">
        <v>1654</v>
      </c>
      <c r="P1656" s="1" t="s">
        <v>1654</v>
      </c>
    </row>
    <row r="1657" spans="1:16" ht="1.5" customHeight="1" x14ac:dyDescent="0.25">
      <c r="A1657" s="1" t="s">
        <v>1655</v>
      </c>
      <c r="B1657" s="1">
        <v>-2.8962254436519667E-2</v>
      </c>
      <c r="C1657" s="1">
        <v>0.13164835477816372</v>
      </c>
      <c r="D1657" s="1">
        <v>0.26111863728216345</v>
      </c>
      <c r="E1657" s="1">
        <v>-0.80349885800389398</v>
      </c>
      <c r="F1657" s="1">
        <v>-1.8086344686713953</v>
      </c>
      <c r="H1657" s="1" t="s">
        <v>1655</v>
      </c>
      <c r="J1657" s="1" t="s">
        <v>1655</v>
      </c>
      <c r="L1657" s="1" t="s">
        <v>1655</v>
      </c>
      <c r="N1657" s="1" t="s">
        <v>1655</v>
      </c>
      <c r="P1657" s="1" t="s">
        <v>1655</v>
      </c>
    </row>
    <row r="1658" spans="1:16" ht="1.5" customHeight="1" x14ac:dyDescent="0.25">
      <c r="A1658" s="1" t="s">
        <v>1656</v>
      </c>
      <c r="B1658" s="1">
        <v>-0.13131211552620084</v>
      </c>
      <c r="C1658" s="1">
        <v>-1.1910417295197211</v>
      </c>
      <c r="D1658" s="1">
        <v>-1.161631641583462</v>
      </c>
      <c r="E1658" s="1">
        <v>-1.2248365302346904</v>
      </c>
      <c r="F1658" s="1">
        <v>-1.3943589588030738</v>
      </c>
      <c r="H1658" s="1" t="s">
        <v>1656</v>
      </c>
      <c r="J1658" s="1" t="s">
        <v>1656</v>
      </c>
      <c r="L1658" s="1" t="s">
        <v>1656</v>
      </c>
      <c r="N1658" s="1" t="s">
        <v>1656</v>
      </c>
      <c r="P1658" s="1" t="s">
        <v>1656</v>
      </c>
    </row>
    <row r="1659" spans="1:16" ht="1.5" customHeight="1" x14ac:dyDescent="0.25">
      <c r="A1659" s="1" t="s">
        <v>1657</v>
      </c>
      <c r="B1659" s="1">
        <v>0.10566940090134873</v>
      </c>
      <c r="C1659" s="1">
        <v>1.2615476920779006E-2</v>
      </c>
      <c r="D1659" s="1">
        <v>0.34959773469926597</v>
      </c>
      <c r="E1659" s="1">
        <v>-0.83080905184135934</v>
      </c>
      <c r="F1659" s="1">
        <v>-1.8108536815460299</v>
      </c>
      <c r="H1659" s="1" t="s">
        <v>1657</v>
      </c>
      <c r="J1659" s="1" t="s">
        <v>1657</v>
      </c>
      <c r="L1659" s="1" t="s">
        <v>1657</v>
      </c>
      <c r="N1659" s="1" t="s">
        <v>1657</v>
      </c>
      <c r="P1659" s="1" t="s">
        <v>1657</v>
      </c>
    </row>
    <row r="1660" spans="1:16" ht="1.5" customHeight="1" x14ac:dyDescent="0.25">
      <c r="A1660" s="1" t="s">
        <v>1658</v>
      </c>
      <c r="B1660" s="1">
        <v>-0.14581031000015843</v>
      </c>
      <c r="C1660" s="1">
        <v>-0.46985729571094581</v>
      </c>
      <c r="D1660" s="1">
        <v>-0.53902296540705685</v>
      </c>
      <c r="E1660" s="1">
        <v>-1.1203678481739989</v>
      </c>
      <c r="F1660" s="1">
        <v>-1.5226148484189173</v>
      </c>
      <c r="H1660" s="1" t="s">
        <v>1658</v>
      </c>
      <c r="J1660" s="1" t="s">
        <v>1658</v>
      </c>
      <c r="L1660" s="1" t="s">
        <v>1658</v>
      </c>
      <c r="N1660" s="1" t="s">
        <v>1658</v>
      </c>
      <c r="P1660" s="1" t="s">
        <v>1658</v>
      </c>
    </row>
    <row r="1661" spans="1:16" ht="1.5" customHeight="1" x14ac:dyDescent="0.25">
      <c r="A1661" s="1" t="s">
        <v>1659</v>
      </c>
      <c r="B1661" s="1">
        <v>-4.7380520616318159E-2</v>
      </c>
      <c r="C1661" s="1">
        <v>-1.0040166416457348</v>
      </c>
      <c r="D1661" s="1">
        <v>-0.28163093216249024</v>
      </c>
      <c r="E1661" s="1">
        <v>-0.97344818947324518</v>
      </c>
      <c r="F1661" s="1">
        <v>-1.6729974432778993</v>
      </c>
      <c r="H1661" s="1" t="s">
        <v>1659</v>
      </c>
      <c r="J1661" s="1" t="s">
        <v>1659</v>
      </c>
      <c r="L1661" s="1" t="s">
        <v>1659</v>
      </c>
      <c r="N1661" s="1" t="s">
        <v>1659</v>
      </c>
      <c r="P1661" s="1" t="s">
        <v>1659</v>
      </c>
    </row>
    <row r="1662" spans="1:16" ht="1.5" customHeight="1" x14ac:dyDescent="0.25">
      <c r="A1662" s="1" t="s">
        <v>1660</v>
      </c>
      <c r="B1662" s="1">
        <v>0.52476022665881106</v>
      </c>
      <c r="C1662" s="1">
        <v>-0.32719691754373154</v>
      </c>
      <c r="D1662" s="1">
        <v>0.21150792228896537</v>
      </c>
      <c r="E1662" s="1">
        <v>-0.66202458883471338</v>
      </c>
      <c r="F1662" s="1">
        <v>-1.996177719175896</v>
      </c>
      <c r="H1662" s="1" t="s">
        <v>1660</v>
      </c>
      <c r="J1662" s="5" t="s">
        <v>1660</v>
      </c>
      <c r="L1662" s="1" t="s">
        <v>1660</v>
      </c>
      <c r="N1662" s="1" t="s">
        <v>1660</v>
      </c>
      <c r="P1662" s="1" t="s">
        <v>1660</v>
      </c>
    </row>
    <row r="1663" spans="1:16" ht="1.5" customHeight="1" x14ac:dyDescent="0.25">
      <c r="A1663" s="1" t="s">
        <v>1661</v>
      </c>
      <c r="B1663" s="1">
        <v>-7.3119533263940009E-2</v>
      </c>
      <c r="C1663" s="1">
        <v>-0.10675486033447293</v>
      </c>
      <c r="D1663" s="1">
        <v>0.11065113422625476</v>
      </c>
      <c r="E1663" s="1">
        <v>-0.94297693492846868</v>
      </c>
      <c r="F1663" s="1">
        <v>-1.7162857385096635</v>
      </c>
      <c r="H1663" s="1" t="s">
        <v>1661</v>
      </c>
      <c r="J1663" s="1" t="s">
        <v>1661</v>
      </c>
      <c r="L1663" s="1" t="s">
        <v>1661</v>
      </c>
      <c r="N1663" s="1" t="s">
        <v>1661</v>
      </c>
      <c r="P1663" s="1" t="s">
        <v>1661</v>
      </c>
    </row>
    <row r="1664" spans="1:16" ht="1.5" customHeight="1" x14ac:dyDescent="0.25">
      <c r="A1664" s="1" t="s">
        <v>1662</v>
      </c>
      <c r="B1664" s="1">
        <v>0.40358196619018488</v>
      </c>
      <c r="C1664" s="1">
        <v>-0.62533698397695547</v>
      </c>
      <c r="D1664" s="1">
        <v>0.10325117353648465</v>
      </c>
      <c r="E1664" s="1">
        <v>-0.9266120955569106</v>
      </c>
      <c r="F1664" s="1">
        <v>-1.7411913720099688</v>
      </c>
      <c r="H1664" s="1" t="s">
        <v>1662</v>
      </c>
      <c r="J1664" s="1" t="s">
        <v>1662</v>
      </c>
      <c r="L1664" s="1" t="s">
        <v>1662</v>
      </c>
      <c r="N1664" s="1" t="s">
        <v>1662</v>
      </c>
      <c r="P1664" s="1" t="s">
        <v>1662</v>
      </c>
    </row>
    <row r="1665" spans="1:16" ht="1.5" customHeight="1" x14ac:dyDescent="0.25">
      <c r="A1665" s="1" t="s">
        <v>1663</v>
      </c>
      <c r="B1665" s="1">
        <v>0.24381541344091867</v>
      </c>
      <c r="C1665" s="1">
        <v>-0.43303193942077362</v>
      </c>
      <c r="D1665" s="1">
        <v>-0.43343750592007596</v>
      </c>
      <c r="E1665" s="1">
        <v>-0.66901559074900963</v>
      </c>
      <c r="F1665" s="1">
        <v>-1.9989192480888343</v>
      </c>
      <c r="H1665" s="1" t="s">
        <v>1663</v>
      </c>
      <c r="J1665" s="1" t="s">
        <v>1663</v>
      </c>
      <c r="L1665" s="1" t="s">
        <v>1663</v>
      </c>
      <c r="N1665" s="1" t="s">
        <v>1663</v>
      </c>
      <c r="P1665" s="1" t="s">
        <v>1663</v>
      </c>
    </row>
    <row r="1666" spans="1:16" ht="1.5" customHeight="1" x14ac:dyDescent="0.25">
      <c r="A1666" s="1" t="s">
        <v>1664</v>
      </c>
      <c r="B1666" s="1">
        <v>0.20475463322502138</v>
      </c>
      <c r="C1666" s="1">
        <v>9.389666724664807E-3</v>
      </c>
      <c r="D1666" s="1">
        <v>-0.19065947886412227</v>
      </c>
      <c r="E1666" s="1">
        <v>-1.1543819211053556</v>
      </c>
      <c r="F1666" s="1">
        <v>-1.5158556574460504</v>
      </c>
      <c r="H1666" s="1" t="s">
        <v>1664</v>
      </c>
      <c r="J1666" s="1" t="s">
        <v>1664</v>
      </c>
      <c r="L1666" s="1" t="s">
        <v>1664</v>
      </c>
      <c r="N1666" s="1" t="s">
        <v>1664</v>
      </c>
      <c r="P1666" s="1" t="s">
        <v>1664</v>
      </c>
    </row>
    <row r="1667" spans="1:16" ht="1.5" customHeight="1" x14ac:dyDescent="0.25">
      <c r="A1667" s="1" t="s">
        <v>1665</v>
      </c>
      <c r="B1667" s="1">
        <v>1.5716493940369516E-2</v>
      </c>
      <c r="C1667" s="1">
        <v>-0.38342584229054733</v>
      </c>
      <c r="D1667" s="1">
        <v>-0.43686089703879138</v>
      </c>
      <c r="E1667" s="1">
        <v>-1.2435742257229978</v>
      </c>
      <c r="F1667" s="1">
        <v>-1.427387311841775</v>
      </c>
      <c r="H1667" s="1" t="s">
        <v>1665</v>
      </c>
      <c r="J1667" s="1" t="s">
        <v>1665</v>
      </c>
      <c r="L1667" s="1" t="s">
        <v>1665</v>
      </c>
      <c r="N1667" s="1" t="s">
        <v>1665</v>
      </c>
      <c r="P1667" s="1" t="s">
        <v>1665</v>
      </c>
    </row>
    <row r="1668" spans="1:16" ht="1.5" customHeight="1" x14ac:dyDescent="0.25">
      <c r="A1668" s="1" t="s">
        <v>1666</v>
      </c>
      <c r="B1668" s="1">
        <v>0.54350879062265656</v>
      </c>
      <c r="C1668" s="1">
        <v>-0.17187143377570635</v>
      </c>
      <c r="D1668" s="1">
        <v>-5.7572448252934179E-2</v>
      </c>
      <c r="E1668" s="1">
        <v>-1.0056416261826822</v>
      </c>
      <c r="F1668" s="1">
        <v>-1.6706445465852302</v>
      </c>
      <c r="H1668" s="1" t="s">
        <v>1666</v>
      </c>
      <c r="J1668" s="1" t="s">
        <v>1666</v>
      </c>
      <c r="L1668" s="1" t="s">
        <v>1666</v>
      </c>
      <c r="N1668" s="1" t="s">
        <v>1666</v>
      </c>
      <c r="P1668" s="1" t="s">
        <v>1666</v>
      </c>
    </row>
    <row r="1669" spans="1:16" ht="1.5" customHeight="1" x14ac:dyDescent="0.25">
      <c r="A1669" s="1" t="s">
        <v>1667</v>
      </c>
      <c r="B1669" s="1">
        <v>0.23876513565359656</v>
      </c>
      <c r="C1669" s="1">
        <v>-0.77207097227093757</v>
      </c>
      <c r="D1669" s="1">
        <v>-3.5450085518964919E-2</v>
      </c>
      <c r="E1669" s="1">
        <v>-1.0516510127515739</v>
      </c>
      <c r="F1669" s="1">
        <v>-1.6274648981339834</v>
      </c>
      <c r="H1669" s="1" t="s">
        <v>1667</v>
      </c>
      <c r="J1669" s="1" t="s">
        <v>1667</v>
      </c>
      <c r="L1669" s="1" t="s">
        <v>1667</v>
      </c>
      <c r="N1669" s="1" t="s">
        <v>1667</v>
      </c>
      <c r="P1669" s="1" t="s">
        <v>1667</v>
      </c>
    </row>
    <row r="1670" spans="1:16" ht="1.5" customHeight="1" x14ac:dyDescent="0.25">
      <c r="A1670" s="1" t="s">
        <v>1668</v>
      </c>
      <c r="B1670" s="1">
        <v>-3.8283770168634351E-2</v>
      </c>
      <c r="C1670" s="1">
        <v>-0.78621917274053155</v>
      </c>
      <c r="D1670" s="1">
        <v>-2.0196641035375138E-2</v>
      </c>
      <c r="E1670" s="1">
        <v>-0.82214971779949186</v>
      </c>
      <c r="F1670" s="1">
        <v>-1.8570861060002344</v>
      </c>
      <c r="H1670" s="1" t="s">
        <v>1668</v>
      </c>
      <c r="J1670" s="1" t="s">
        <v>1668</v>
      </c>
      <c r="L1670" s="1" t="s">
        <v>1668</v>
      </c>
      <c r="N1670" s="1" t="s">
        <v>1668</v>
      </c>
      <c r="P1670" s="1" t="s">
        <v>1668</v>
      </c>
    </row>
    <row r="1671" spans="1:16" ht="1.5" customHeight="1" x14ac:dyDescent="0.25">
      <c r="A1671" s="1" t="s">
        <v>1669</v>
      </c>
      <c r="B1671" s="1">
        <v>6.0381179386742511E-3</v>
      </c>
      <c r="C1671" s="1">
        <v>-0.60740386014280245</v>
      </c>
      <c r="D1671" s="1">
        <v>-0.2283174976824856</v>
      </c>
      <c r="E1671" s="1">
        <v>-1.2933428219580827</v>
      </c>
      <c r="F1671" s="1">
        <v>-1.388030017603876</v>
      </c>
      <c r="H1671" s="1" t="s">
        <v>1669</v>
      </c>
      <c r="J1671" s="1" t="s">
        <v>1669</v>
      </c>
      <c r="L1671" s="1" t="s">
        <v>1669</v>
      </c>
      <c r="N1671" s="1" t="s">
        <v>1669</v>
      </c>
      <c r="P1671" s="1" t="s">
        <v>1669</v>
      </c>
    </row>
    <row r="1672" spans="1:16" ht="1.5" customHeight="1" x14ac:dyDescent="0.25">
      <c r="A1672" s="1" t="s">
        <v>1670</v>
      </c>
      <c r="B1672" s="1">
        <v>-4.6609055139370262E-2</v>
      </c>
      <c r="C1672" s="1">
        <v>-0.4210609942874009</v>
      </c>
      <c r="D1672" s="1">
        <v>-0.40152115037520303</v>
      </c>
      <c r="E1672" s="1">
        <v>-1.0177919893935274</v>
      </c>
      <c r="F1672" s="1">
        <v>-1.6650202080680994</v>
      </c>
      <c r="H1672" s="1" t="s">
        <v>1670</v>
      </c>
      <c r="J1672" s="1" t="s">
        <v>1670</v>
      </c>
      <c r="L1672" s="1" t="s">
        <v>1670</v>
      </c>
      <c r="N1672" s="1" t="s">
        <v>1670</v>
      </c>
      <c r="P1672" s="1" t="s">
        <v>1670</v>
      </c>
    </row>
    <row r="1673" spans="1:16" ht="1.5" customHeight="1" x14ac:dyDescent="0.25">
      <c r="A1673" s="1" t="s">
        <v>1671</v>
      </c>
      <c r="B1673" s="1">
        <v>0.28007852445201609</v>
      </c>
      <c r="C1673" s="1">
        <v>-0.36358639545893257</v>
      </c>
      <c r="D1673" s="1">
        <v>0.26495596633463742</v>
      </c>
      <c r="E1673" s="1">
        <v>-0.74975040462540077</v>
      </c>
      <c r="F1673" s="1">
        <v>-1.9412991395237833</v>
      </c>
      <c r="H1673" s="1" t="s">
        <v>1671</v>
      </c>
      <c r="J1673" s="1" t="s">
        <v>1671</v>
      </c>
      <c r="L1673" s="1" t="s">
        <v>1671</v>
      </c>
      <c r="N1673" s="1" t="s">
        <v>1671</v>
      </c>
      <c r="P1673" s="1" t="s">
        <v>1671</v>
      </c>
    </row>
    <row r="1674" spans="1:16" ht="1.5" customHeight="1" x14ac:dyDescent="0.25">
      <c r="A1674" s="1" t="s">
        <v>1672</v>
      </c>
      <c r="B1674" s="1">
        <v>0.31949073253622123</v>
      </c>
      <c r="C1674" s="1">
        <v>-0.66575433972280762</v>
      </c>
      <c r="D1674" s="1">
        <v>-0.10608764315552736</v>
      </c>
      <c r="E1674" s="1">
        <v>-1.5106511566430194</v>
      </c>
      <c r="F1674" s="1">
        <v>-1.1868118669300891</v>
      </c>
      <c r="H1674" s="1" t="s">
        <v>1672</v>
      </c>
      <c r="J1674" s="1" t="s">
        <v>1672</v>
      </c>
      <c r="L1674" s="1" t="s">
        <v>1672</v>
      </c>
      <c r="N1674" s="1" t="s">
        <v>1672</v>
      </c>
      <c r="P1674" s="1" t="s">
        <v>1672</v>
      </c>
    </row>
    <row r="1675" spans="1:16" ht="1.5" customHeight="1" x14ac:dyDescent="0.25">
      <c r="A1675" s="1" t="s">
        <v>1673</v>
      </c>
      <c r="B1675" s="1">
        <v>-0.18785071188972924</v>
      </c>
      <c r="C1675" s="1">
        <v>-1.1190030813590106</v>
      </c>
      <c r="D1675" s="1">
        <v>-0.40677456906058473</v>
      </c>
      <c r="E1675" s="1">
        <v>-1.0197402633552373</v>
      </c>
      <c r="F1675" s="1">
        <v>-1.6807742815548397</v>
      </c>
      <c r="H1675" s="1" t="s">
        <v>1673</v>
      </c>
      <c r="J1675" s="1" t="s">
        <v>1673</v>
      </c>
      <c r="L1675" s="1" t="s">
        <v>1673</v>
      </c>
      <c r="N1675" s="1" t="s">
        <v>1673</v>
      </c>
      <c r="P1675" s="1" t="s">
        <v>1673</v>
      </c>
    </row>
    <row r="1676" spans="1:16" ht="1.5" customHeight="1" x14ac:dyDescent="0.25">
      <c r="A1676" s="1" t="s">
        <v>1674</v>
      </c>
      <c r="B1676" s="1">
        <v>0.25323934003330184</v>
      </c>
      <c r="C1676" s="1">
        <v>-0.69034793854630749</v>
      </c>
      <c r="D1676" s="1">
        <v>-0.28931028659847313</v>
      </c>
      <c r="E1676" s="1">
        <v>-1.1092746387805359</v>
      </c>
      <c r="F1676" s="1">
        <v>-1.5962792572050897</v>
      </c>
      <c r="H1676" s="1" t="s">
        <v>1674</v>
      </c>
      <c r="J1676" s="1" t="s">
        <v>1674</v>
      </c>
      <c r="L1676" s="1" t="s">
        <v>1674</v>
      </c>
      <c r="N1676" s="1" t="s">
        <v>1674</v>
      </c>
      <c r="P1676" s="1" t="s">
        <v>1674</v>
      </c>
    </row>
    <row r="1677" spans="1:16" ht="1.5" customHeight="1" x14ac:dyDescent="0.25">
      <c r="A1677" s="1" t="s">
        <v>1675</v>
      </c>
      <c r="B1677" s="1">
        <v>0.14637251679994734</v>
      </c>
      <c r="C1677" s="1">
        <v>-7.4275611348096626E-2</v>
      </c>
      <c r="D1677" s="1">
        <v>-5.983504548405149E-2</v>
      </c>
      <c r="E1677" s="1">
        <v>-1.3335275080323454</v>
      </c>
      <c r="F1677" s="1">
        <v>-1.3806863335955528</v>
      </c>
      <c r="H1677" s="1" t="s">
        <v>1675</v>
      </c>
      <c r="J1677" s="1" t="s">
        <v>1675</v>
      </c>
      <c r="L1677" s="1" t="s">
        <v>1675</v>
      </c>
      <c r="N1677" s="1" t="s">
        <v>1675</v>
      </c>
      <c r="P1677" s="1" t="s">
        <v>1675</v>
      </c>
    </row>
    <row r="1678" spans="1:16" ht="1.5" customHeight="1" x14ac:dyDescent="0.25">
      <c r="A1678" s="1" t="s">
        <v>1676</v>
      </c>
      <c r="B1678" s="1">
        <v>0.11140360409220129</v>
      </c>
      <c r="C1678" s="1">
        <v>0.19148577581441387</v>
      </c>
      <c r="D1678" s="1">
        <v>0.19719540163953542</v>
      </c>
      <c r="E1678" s="1">
        <v>-0.27417615366642395</v>
      </c>
      <c r="F1678" s="1">
        <v>-2.4492367657762371</v>
      </c>
      <c r="H1678" s="1" t="s">
        <v>1676</v>
      </c>
      <c r="J1678" s="1" t="s">
        <v>1676</v>
      </c>
      <c r="L1678" s="1" t="s">
        <v>1676</v>
      </c>
      <c r="N1678" s="1" t="s">
        <v>1676</v>
      </c>
      <c r="P1678" s="1" t="s">
        <v>1676</v>
      </c>
    </row>
    <row r="1679" spans="1:16" ht="1.5" customHeight="1" x14ac:dyDescent="0.25">
      <c r="A1679" s="1" t="s">
        <v>1677</v>
      </c>
      <c r="B1679" s="1">
        <v>0.55187864180065616</v>
      </c>
      <c r="C1679" s="1">
        <v>-0.289304030807711</v>
      </c>
      <c r="D1679" s="1">
        <v>0.25795436199116756</v>
      </c>
      <c r="E1679" s="1">
        <v>-1.2369421877729658</v>
      </c>
      <c r="F1679" s="1">
        <v>-1.4926212600910636</v>
      </c>
      <c r="H1679" s="1" t="s">
        <v>1677</v>
      </c>
      <c r="J1679" s="1" t="s">
        <v>1677</v>
      </c>
      <c r="L1679" s="1" t="s">
        <v>1677</v>
      </c>
      <c r="N1679" s="1" t="s">
        <v>1677</v>
      </c>
      <c r="P1679" s="1" t="s">
        <v>1677</v>
      </c>
    </row>
    <row r="1680" spans="1:16" ht="1.5" customHeight="1" x14ac:dyDescent="0.25">
      <c r="A1680" s="1" t="s">
        <v>1678</v>
      </c>
      <c r="B1680" s="1">
        <v>0.32127532483446258</v>
      </c>
      <c r="C1680" s="1">
        <v>-0.39286280302493787</v>
      </c>
      <c r="D1680" s="1">
        <v>-0.12046425145664293</v>
      </c>
      <c r="E1680" s="1">
        <v>-1.5014928366624971</v>
      </c>
      <c r="F1680" s="1">
        <v>-1.2336099529235824</v>
      </c>
      <c r="H1680" s="1" t="s">
        <v>1678</v>
      </c>
      <c r="J1680" s="1" t="s">
        <v>1678</v>
      </c>
      <c r="L1680" s="1" t="s">
        <v>1678</v>
      </c>
      <c r="N1680" s="1" t="s">
        <v>1678</v>
      </c>
      <c r="P1680" s="1" t="s">
        <v>1678</v>
      </c>
    </row>
    <row r="1681" spans="1:16" ht="1.5" customHeight="1" x14ac:dyDescent="0.25">
      <c r="A1681" s="1" t="s">
        <v>1679</v>
      </c>
      <c r="B1681" s="1">
        <v>8.5108695540085863E-3</v>
      </c>
      <c r="C1681" s="1">
        <v>-0.3941459508531453</v>
      </c>
      <c r="D1681" s="1">
        <v>-0.26726927810994516</v>
      </c>
      <c r="E1681" s="1">
        <v>-1.0279964015199714</v>
      </c>
      <c r="F1681" s="1">
        <v>-1.7214518974119517</v>
      </c>
      <c r="H1681" s="1" t="s">
        <v>1679</v>
      </c>
      <c r="J1681" s="1" t="s">
        <v>1679</v>
      </c>
      <c r="L1681" s="1" t="s">
        <v>1679</v>
      </c>
      <c r="N1681" s="1" t="s">
        <v>1679</v>
      </c>
      <c r="P1681" s="1" t="s">
        <v>1679</v>
      </c>
    </row>
    <row r="1682" spans="1:16" ht="1.5" customHeight="1" x14ac:dyDescent="0.25">
      <c r="A1682" s="1" t="s">
        <v>1680</v>
      </c>
      <c r="B1682" s="1">
        <v>0.17772628840965993</v>
      </c>
      <c r="C1682" s="1">
        <v>-1.4259857776790423</v>
      </c>
      <c r="D1682" s="1">
        <v>-0.61121950246706225</v>
      </c>
      <c r="E1682" s="1">
        <v>-1.3681797959541688</v>
      </c>
      <c r="F1682" s="1">
        <v>-1.3979774608559392</v>
      </c>
      <c r="H1682" s="1" t="s">
        <v>1680</v>
      </c>
      <c r="J1682" s="1" t="s">
        <v>1680</v>
      </c>
      <c r="L1682" s="1" t="s">
        <v>1680</v>
      </c>
      <c r="N1682" s="1" t="s">
        <v>1680</v>
      </c>
      <c r="P1682" s="1" t="s">
        <v>1680</v>
      </c>
    </row>
    <row r="1683" spans="1:16" ht="1.5" customHeight="1" x14ac:dyDescent="0.25">
      <c r="A1683" s="1" t="s">
        <v>1681</v>
      </c>
      <c r="B1683" s="1">
        <v>1.4126437205361905E-3</v>
      </c>
      <c r="C1683" s="1">
        <v>-0.51371890594503022</v>
      </c>
      <c r="D1683" s="1">
        <v>-0.55030939355659958</v>
      </c>
      <c r="E1683" s="1">
        <v>-1.5981826284518372</v>
      </c>
      <c r="F1683" s="1">
        <v>-1.1716019986938642</v>
      </c>
      <c r="H1683" s="1" t="s">
        <v>1681</v>
      </c>
      <c r="J1683" s="1" t="s">
        <v>1681</v>
      </c>
      <c r="L1683" s="1" t="s">
        <v>1681</v>
      </c>
      <c r="N1683" s="1" t="s">
        <v>1681</v>
      </c>
      <c r="P1683" s="1" t="s">
        <v>1681</v>
      </c>
    </row>
    <row r="1684" spans="1:16" ht="1.5" customHeight="1" x14ac:dyDescent="0.25">
      <c r="A1684" s="1" t="s">
        <v>1682</v>
      </c>
      <c r="B1684" s="1">
        <v>0.3008673328224446</v>
      </c>
      <c r="C1684" s="1">
        <v>0.24593174355557121</v>
      </c>
      <c r="D1684" s="1">
        <v>0.66314277764808705</v>
      </c>
      <c r="E1684" s="1">
        <v>-0.32327657327101711</v>
      </c>
      <c r="F1684" s="1">
        <v>-2.4477111123108624</v>
      </c>
      <c r="H1684" s="1" t="s">
        <v>1682</v>
      </c>
      <c r="J1684" s="1" t="s">
        <v>1682</v>
      </c>
      <c r="L1684" s="1" t="s">
        <v>1682</v>
      </c>
      <c r="N1684" s="1" t="s">
        <v>1682</v>
      </c>
      <c r="P1684" s="1" t="s">
        <v>1682</v>
      </c>
    </row>
    <row r="1685" spans="1:16" ht="1.5" customHeight="1" x14ac:dyDescent="0.25">
      <c r="A1685" s="1" t="s">
        <v>1683</v>
      </c>
      <c r="B1685" s="1">
        <v>0.23184524124585418</v>
      </c>
      <c r="C1685" s="1">
        <v>-0.17081157916129977</v>
      </c>
      <c r="D1685" s="1">
        <v>-0.17238918370872455</v>
      </c>
      <c r="E1685" s="1">
        <v>-0.98665986357101298</v>
      </c>
      <c r="F1685" s="1">
        <v>-1.7891663077234963</v>
      </c>
      <c r="H1685" s="1" t="s">
        <v>1683</v>
      </c>
      <c r="J1685" s="1" t="s">
        <v>1683</v>
      </c>
      <c r="L1685" s="1" t="s">
        <v>1683</v>
      </c>
      <c r="N1685" s="1" t="s">
        <v>1683</v>
      </c>
      <c r="P1685" s="1" t="s">
        <v>1683</v>
      </c>
    </row>
    <row r="1686" spans="1:16" ht="1.5" customHeight="1" x14ac:dyDescent="0.25">
      <c r="A1686" s="1" t="s">
        <v>1684</v>
      </c>
      <c r="B1686" s="1">
        <v>0.84152112410802205</v>
      </c>
      <c r="C1686" s="1">
        <v>-0.28797707319163068</v>
      </c>
      <c r="D1686" s="1">
        <v>3.3184929507380841E-2</v>
      </c>
      <c r="E1686" s="1">
        <v>-1.1742146854927422</v>
      </c>
      <c r="F1686" s="1">
        <v>-1.6067715198949193</v>
      </c>
      <c r="H1686" s="1" t="s">
        <v>1684</v>
      </c>
      <c r="J1686" s="5" t="s">
        <v>1684</v>
      </c>
      <c r="L1686" s="1" t="s">
        <v>1684</v>
      </c>
      <c r="N1686" s="1" t="s">
        <v>1684</v>
      </c>
      <c r="P1686" s="1" t="s">
        <v>1684</v>
      </c>
    </row>
    <row r="1687" spans="1:16" ht="1.5" customHeight="1" x14ac:dyDescent="0.25">
      <c r="A1687" s="1" t="s">
        <v>1685</v>
      </c>
      <c r="B1687" s="1">
        <v>0.30914410077486187</v>
      </c>
      <c r="C1687" s="1">
        <v>-0.63371451605060358</v>
      </c>
      <c r="D1687" s="1">
        <v>-0.52480427082243886</v>
      </c>
      <c r="E1687" s="1">
        <v>-1.1736005595251351</v>
      </c>
      <c r="F1687" s="1">
        <v>-1.6096212492308837</v>
      </c>
      <c r="H1687" s="1" t="s">
        <v>1685</v>
      </c>
      <c r="J1687" s="1" t="s">
        <v>1685</v>
      </c>
      <c r="L1687" s="1" t="s">
        <v>1685</v>
      </c>
      <c r="N1687" s="1" t="s">
        <v>1685</v>
      </c>
      <c r="P1687" s="1" t="s">
        <v>1685</v>
      </c>
    </row>
    <row r="1688" spans="1:16" ht="1.5" customHeight="1" x14ac:dyDescent="0.25">
      <c r="A1688" s="1" t="s">
        <v>1686</v>
      </c>
      <c r="B1688" s="1">
        <v>0.37534319986185621</v>
      </c>
      <c r="C1688" s="1">
        <v>-0.28539523340803419</v>
      </c>
      <c r="D1688" s="1">
        <v>-0.25534122890634808</v>
      </c>
      <c r="E1688" s="1">
        <v>-1.1179008617713557</v>
      </c>
      <c r="F1688" s="1">
        <v>-1.6667107646693815</v>
      </c>
      <c r="H1688" s="1" t="s">
        <v>1686</v>
      </c>
      <c r="J1688" s="1" t="s">
        <v>1686</v>
      </c>
      <c r="L1688" s="1" t="s">
        <v>1686</v>
      </c>
      <c r="N1688" s="1" t="s">
        <v>1686</v>
      </c>
      <c r="P1688" s="1" t="s">
        <v>1686</v>
      </c>
    </row>
    <row r="1689" spans="1:16" ht="1.5" customHeight="1" x14ac:dyDescent="0.25">
      <c r="A1689" s="1" t="s">
        <v>1687</v>
      </c>
      <c r="B1689" s="1">
        <v>9.550703527606029E-2</v>
      </c>
      <c r="C1689" s="1">
        <v>-0.26732219243685168</v>
      </c>
      <c r="D1689" s="1">
        <v>3.8602215372118484E-2</v>
      </c>
      <c r="E1689" s="1">
        <v>-0.79447871143313464</v>
      </c>
      <c r="F1689" s="1">
        <v>-1.9942013777772172</v>
      </c>
      <c r="H1689" s="1" t="s">
        <v>1687</v>
      </c>
      <c r="J1689" s="1" t="s">
        <v>1687</v>
      </c>
      <c r="L1689" s="1" t="s">
        <v>1687</v>
      </c>
      <c r="N1689" s="1" t="s">
        <v>1687</v>
      </c>
      <c r="P1689" s="1" t="s">
        <v>1687</v>
      </c>
    </row>
    <row r="1690" spans="1:16" ht="1.5" customHeight="1" x14ac:dyDescent="0.25">
      <c r="A1690" s="1" t="s">
        <v>1688</v>
      </c>
      <c r="B1690" s="1">
        <v>0.17183780651737748</v>
      </c>
      <c r="C1690" s="1">
        <v>-0.48594657637040589</v>
      </c>
      <c r="D1690" s="1">
        <v>-0.35542064491048542</v>
      </c>
      <c r="E1690" s="1">
        <v>-1.1956865333057187</v>
      </c>
      <c r="F1690" s="1">
        <v>-1.5936861456715272</v>
      </c>
      <c r="H1690" s="1" t="s">
        <v>1688</v>
      </c>
      <c r="J1690" s="1" t="s">
        <v>1688</v>
      </c>
      <c r="L1690" s="1" t="s">
        <v>1688</v>
      </c>
      <c r="N1690" s="1" t="s">
        <v>1688</v>
      </c>
      <c r="P1690" s="1" t="s">
        <v>1688</v>
      </c>
    </row>
    <row r="1691" spans="1:16" ht="1.5" customHeight="1" x14ac:dyDescent="0.25">
      <c r="A1691" s="1" t="s">
        <v>1689</v>
      </c>
      <c r="B1691" s="1">
        <v>0.47844915825739087</v>
      </c>
      <c r="C1691" s="1">
        <v>-0.50513378112860685</v>
      </c>
      <c r="D1691" s="1">
        <v>-0.44575995892382381</v>
      </c>
      <c r="E1691" s="1">
        <v>-1.1130702309426137</v>
      </c>
      <c r="F1691" s="1">
        <v>-1.6780773613684403</v>
      </c>
      <c r="H1691" s="1" t="s">
        <v>1689</v>
      </c>
      <c r="J1691" s="5" t="s">
        <v>1689</v>
      </c>
      <c r="L1691" s="1" t="s">
        <v>1689</v>
      </c>
      <c r="N1691" s="1" t="s">
        <v>1689</v>
      </c>
      <c r="P1691" s="1" t="s">
        <v>1689</v>
      </c>
    </row>
    <row r="1692" spans="1:16" ht="1.5" customHeight="1" x14ac:dyDescent="0.25">
      <c r="A1692" s="1" t="s">
        <v>1690</v>
      </c>
      <c r="B1692" s="1">
        <v>0.29393771557098863</v>
      </c>
      <c r="C1692" s="1">
        <v>-0.37930031972330719</v>
      </c>
      <c r="D1692" s="1">
        <v>-0.10238757148380431</v>
      </c>
      <c r="E1692" s="1">
        <v>-0.79605264872319836</v>
      </c>
      <c r="F1692" s="1">
        <v>-1.997655048285504</v>
      </c>
      <c r="H1692" s="1" t="s">
        <v>1690</v>
      </c>
      <c r="J1692" s="1" t="s">
        <v>1690</v>
      </c>
      <c r="L1692" s="1" t="s">
        <v>1690</v>
      </c>
      <c r="N1692" s="1" t="s">
        <v>1690</v>
      </c>
      <c r="P1692" s="1" t="s">
        <v>1690</v>
      </c>
    </row>
    <row r="1693" spans="1:16" ht="1.5" customHeight="1" x14ac:dyDescent="0.25">
      <c r="A1693" s="1" t="s">
        <v>1691</v>
      </c>
      <c r="B1693" s="1">
        <v>0.43905787604702223</v>
      </c>
      <c r="C1693" s="1">
        <v>-9.4584256536098532E-2</v>
      </c>
      <c r="D1693" s="1">
        <v>8.1917198544629893E-2</v>
      </c>
      <c r="E1693" s="1">
        <v>-1.4290262320512532</v>
      </c>
      <c r="F1693" s="1">
        <v>-1.3650156816779881</v>
      </c>
      <c r="H1693" s="1" t="s">
        <v>1691</v>
      </c>
      <c r="J1693" s="1" t="s">
        <v>1691</v>
      </c>
      <c r="L1693" s="1" t="s">
        <v>1691</v>
      </c>
      <c r="N1693" s="1" t="s">
        <v>1691</v>
      </c>
      <c r="P1693" s="1" t="s">
        <v>1691</v>
      </c>
    </row>
    <row r="1694" spans="1:16" ht="1.5" customHeight="1" x14ac:dyDescent="0.25">
      <c r="A1694" s="1" t="s">
        <v>1692</v>
      </c>
      <c r="B1694" s="1">
        <v>-0.32216941958478562</v>
      </c>
      <c r="C1694" s="1">
        <v>-0.62507763823742268</v>
      </c>
      <c r="D1694" s="1">
        <v>-0.55018991978333986</v>
      </c>
      <c r="E1694" s="1">
        <v>-1.3413902490962217</v>
      </c>
      <c r="F1694" s="1">
        <v>-1.4549364719933309</v>
      </c>
      <c r="H1694" s="1" t="s">
        <v>1692</v>
      </c>
      <c r="J1694" s="1" t="s">
        <v>1692</v>
      </c>
      <c r="L1694" s="1" t="s">
        <v>1692</v>
      </c>
      <c r="N1694" s="1" t="s">
        <v>1692</v>
      </c>
      <c r="P1694" s="1" t="s">
        <v>1692</v>
      </c>
    </row>
    <row r="1695" spans="1:16" ht="1.5" customHeight="1" x14ac:dyDescent="0.25">
      <c r="A1695" s="1" t="s">
        <v>1693</v>
      </c>
      <c r="B1695" s="1">
        <v>0.15006049074169414</v>
      </c>
      <c r="C1695" s="1">
        <v>-0.64233980878039365</v>
      </c>
      <c r="D1695" s="1">
        <v>-0.18770596234763356</v>
      </c>
      <c r="E1695" s="1">
        <v>-1.1830808550557381</v>
      </c>
      <c r="F1695" s="1">
        <v>-1.6256913541218387</v>
      </c>
      <c r="H1695" s="1" t="s">
        <v>1693</v>
      </c>
      <c r="J1695" s="1" t="s">
        <v>1693</v>
      </c>
      <c r="L1695" s="1" t="s">
        <v>1693</v>
      </c>
      <c r="N1695" s="1" t="s">
        <v>1693</v>
      </c>
      <c r="P1695" s="1" t="s">
        <v>1693</v>
      </c>
    </row>
    <row r="1696" spans="1:16" ht="1.5" customHeight="1" x14ac:dyDescent="0.25">
      <c r="A1696" s="1" t="s">
        <v>1694</v>
      </c>
      <c r="B1696" s="1">
        <v>0.72037618243172719</v>
      </c>
      <c r="C1696" s="1">
        <v>-0.38191414048144051</v>
      </c>
      <c r="D1696" s="1">
        <v>0.25098240727778398</v>
      </c>
      <c r="E1696" s="1">
        <v>-0.93671657215081416</v>
      </c>
      <c r="F1696" s="1">
        <v>-1.8747379869597782</v>
      </c>
      <c r="H1696" s="1" t="s">
        <v>1694</v>
      </c>
      <c r="J1696" s="5" t="s">
        <v>1694</v>
      </c>
      <c r="L1696" s="1" t="s">
        <v>1694</v>
      </c>
      <c r="N1696" s="1" t="s">
        <v>1694</v>
      </c>
      <c r="P1696" s="1" t="s">
        <v>1694</v>
      </c>
    </row>
    <row r="1697" spans="1:16" ht="1.5" customHeight="1" x14ac:dyDescent="0.25">
      <c r="A1697" s="1" t="s">
        <v>1695</v>
      </c>
      <c r="B1697" s="1">
        <v>-3.2123518541383941E-2</v>
      </c>
      <c r="C1697" s="1">
        <v>-0.20306147358095192</v>
      </c>
      <c r="D1697" s="1">
        <v>6.0836480590051228E-2</v>
      </c>
      <c r="E1697" s="1">
        <v>-0.73296096020886969</v>
      </c>
      <c r="F1697" s="1">
        <v>-2.0944346965495644</v>
      </c>
      <c r="H1697" s="1" t="s">
        <v>1695</v>
      </c>
      <c r="J1697" s="1" t="s">
        <v>1695</v>
      </c>
      <c r="L1697" s="1" t="s">
        <v>1695</v>
      </c>
      <c r="N1697" s="1" t="s">
        <v>1695</v>
      </c>
      <c r="P1697" s="1" t="s">
        <v>1695</v>
      </c>
    </row>
    <row r="1698" spans="1:16" ht="1.5" customHeight="1" x14ac:dyDescent="0.25">
      <c r="A1698" s="1" t="s">
        <v>1696</v>
      </c>
      <c r="B1698" s="1">
        <v>0.25163540671593365</v>
      </c>
      <c r="C1698" s="1">
        <v>-0.17682363245183649</v>
      </c>
      <c r="D1698" s="1">
        <v>4.2124332328108437E-2</v>
      </c>
      <c r="E1698" s="1">
        <v>-1.5108886791494611</v>
      </c>
      <c r="F1698" s="1">
        <v>-1.3167154815935556</v>
      </c>
      <c r="H1698" s="1" t="s">
        <v>1696</v>
      </c>
      <c r="J1698" s="1" t="s">
        <v>1696</v>
      </c>
      <c r="L1698" s="1" t="s">
        <v>1696</v>
      </c>
      <c r="N1698" s="1" t="s">
        <v>1696</v>
      </c>
      <c r="P1698" s="1" t="s">
        <v>1696</v>
      </c>
    </row>
    <row r="1699" spans="1:16" ht="1.5" customHeight="1" x14ac:dyDescent="0.25">
      <c r="A1699" s="1" t="s">
        <v>1697</v>
      </c>
      <c r="B1699" s="1">
        <v>0.18465972033191574</v>
      </c>
      <c r="C1699" s="1">
        <v>-0.82415382306551788</v>
      </c>
      <c r="D1699" s="1">
        <v>-0.85946341584741281</v>
      </c>
      <c r="E1699" s="1">
        <v>-1.4856044988897983</v>
      </c>
      <c r="F1699" s="1">
        <v>-1.3452113502727991</v>
      </c>
      <c r="H1699" s="1" t="s">
        <v>1697</v>
      </c>
      <c r="J1699" s="5" t="s">
        <v>1697</v>
      </c>
      <c r="L1699" s="1" t="s">
        <v>1697</v>
      </c>
      <c r="N1699" s="1" t="s">
        <v>1697</v>
      </c>
      <c r="P1699" s="1" t="s">
        <v>1697</v>
      </c>
    </row>
    <row r="1700" spans="1:16" ht="1.5" customHeight="1" x14ac:dyDescent="0.25">
      <c r="A1700" s="1" t="s">
        <v>1698</v>
      </c>
      <c r="B1700" s="1">
        <v>-5.6881376355220822E-2</v>
      </c>
      <c r="C1700" s="1">
        <v>-0.45430154839622755</v>
      </c>
      <c r="D1700" s="1">
        <v>-0.45922578959412996</v>
      </c>
      <c r="E1700" s="1">
        <v>-1.6067132740617001</v>
      </c>
      <c r="F1700" s="1">
        <v>-1.2386662283973533</v>
      </c>
      <c r="H1700" s="1" t="s">
        <v>1698</v>
      </c>
      <c r="J1700" s="1" t="s">
        <v>1698</v>
      </c>
      <c r="L1700" s="1" t="s">
        <v>1698</v>
      </c>
      <c r="N1700" s="1" t="s">
        <v>1698</v>
      </c>
      <c r="P1700" s="1" t="s">
        <v>1698</v>
      </c>
    </row>
    <row r="1701" spans="1:16" ht="1.5" customHeight="1" x14ac:dyDescent="0.25">
      <c r="A1701" s="1" t="s">
        <v>1699</v>
      </c>
      <c r="B1701" s="1">
        <v>4.7983225445548623E-2</v>
      </c>
      <c r="C1701" s="1">
        <v>-0.80844634586502884</v>
      </c>
      <c r="D1701" s="1">
        <v>-0.34090898229372291</v>
      </c>
      <c r="E1701" s="1">
        <v>-1.3132548515301161</v>
      </c>
      <c r="F1701" s="1">
        <v>-1.5454455709258441</v>
      </c>
      <c r="H1701" s="1" t="s">
        <v>1699</v>
      </c>
      <c r="J1701" s="1" t="s">
        <v>1699</v>
      </c>
      <c r="L1701" s="1" t="s">
        <v>1699</v>
      </c>
      <c r="N1701" s="1" t="s">
        <v>1699</v>
      </c>
      <c r="P1701" s="1" t="s">
        <v>1699</v>
      </c>
    </row>
    <row r="1702" spans="1:16" ht="1.5" customHeight="1" x14ac:dyDescent="0.25">
      <c r="A1702" s="1" t="s">
        <v>1700</v>
      </c>
      <c r="B1702" s="1">
        <v>0.34746258709360461</v>
      </c>
      <c r="C1702" s="1">
        <v>-0.17077992812297885</v>
      </c>
      <c r="D1702" s="1">
        <v>0.16951608390905759</v>
      </c>
      <c r="E1702" s="1">
        <v>-0.61889642803220524</v>
      </c>
      <c r="F1702" s="1">
        <v>-2.2408306265428672</v>
      </c>
      <c r="H1702" s="1" t="s">
        <v>1700</v>
      </c>
      <c r="J1702" s="1" t="s">
        <v>1700</v>
      </c>
      <c r="L1702" s="1" t="s">
        <v>1700</v>
      </c>
      <c r="N1702" s="1" t="s">
        <v>1700</v>
      </c>
      <c r="P1702" s="1" t="s">
        <v>1700</v>
      </c>
    </row>
    <row r="1703" spans="1:16" ht="1.5" customHeight="1" x14ac:dyDescent="0.25">
      <c r="A1703" s="1" t="s">
        <v>1701</v>
      </c>
      <c r="B1703" s="1">
        <v>0.41353414039081232</v>
      </c>
      <c r="C1703" s="1">
        <v>0.60143166894916833</v>
      </c>
      <c r="D1703" s="1">
        <v>0.55161787874889612</v>
      </c>
      <c r="E1703" s="1">
        <v>-0.61057610453369959</v>
      </c>
      <c r="F1703" s="1">
        <v>-2.2495838164033031</v>
      </c>
      <c r="H1703" s="1" t="s">
        <v>1701</v>
      </c>
      <c r="J1703" s="1" t="s">
        <v>1701</v>
      </c>
      <c r="L1703" s="1" t="s">
        <v>1701</v>
      </c>
      <c r="N1703" s="1" t="s">
        <v>1701</v>
      </c>
      <c r="P1703" s="1" t="s">
        <v>1701</v>
      </c>
    </row>
    <row r="1704" spans="1:16" ht="1.5" customHeight="1" x14ac:dyDescent="0.25">
      <c r="A1704" s="1" t="s">
        <v>1702</v>
      </c>
      <c r="B1704" s="1">
        <v>5.7825849624616496E-2</v>
      </c>
      <c r="C1704" s="1">
        <v>-0.14500867063646106</v>
      </c>
      <c r="D1704" s="1">
        <v>-1.6613221514930783E-2</v>
      </c>
      <c r="E1704" s="1">
        <v>-0.91631051609291247</v>
      </c>
      <c r="F1704" s="1">
        <v>-1.9509904023744289</v>
      </c>
      <c r="H1704" s="1" t="s">
        <v>1702</v>
      </c>
      <c r="J1704" s="1" t="s">
        <v>1702</v>
      </c>
      <c r="L1704" s="1" t="s">
        <v>1702</v>
      </c>
      <c r="N1704" s="1" t="s">
        <v>1702</v>
      </c>
      <c r="P1704" s="1" t="s">
        <v>1702</v>
      </c>
    </row>
    <row r="1705" spans="1:16" ht="1.5" customHeight="1" x14ac:dyDescent="0.25">
      <c r="A1705" s="1" t="s">
        <v>1703</v>
      </c>
      <c r="B1705" s="1">
        <v>0.49027373168487687</v>
      </c>
      <c r="C1705" s="1">
        <v>-0.57045731925359255</v>
      </c>
      <c r="D1705" s="1">
        <v>0.1755908917085903</v>
      </c>
      <c r="E1705" s="1">
        <v>-1.2292844354516315</v>
      </c>
      <c r="F1705" s="1">
        <v>-1.6394734568253546</v>
      </c>
      <c r="H1705" s="1" t="s">
        <v>1703</v>
      </c>
      <c r="J1705" s="1" t="s">
        <v>1703</v>
      </c>
      <c r="L1705" s="1" t="s">
        <v>1703</v>
      </c>
      <c r="N1705" s="1" t="s">
        <v>1703</v>
      </c>
      <c r="P1705" s="1" t="s">
        <v>1703</v>
      </c>
    </row>
    <row r="1706" spans="1:16" ht="1.5" customHeight="1" x14ac:dyDescent="0.25">
      <c r="A1706" s="1" t="s">
        <v>1704</v>
      </c>
      <c r="B1706" s="1">
        <v>-0.11121259801315922</v>
      </c>
      <c r="C1706" s="1">
        <v>-0.53636177886895897</v>
      </c>
      <c r="D1706" s="1">
        <v>-0.29395796759850129</v>
      </c>
      <c r="E1706" s="1">
        <v>-1.0689624365553696</v>
      </c>
      <c r="F1706" s="1">
        <v>-1.8221411683442843</v>
      </c>
      <c r="H1706" s="1" t="s">
        <v>1704</v>
      </c>
      <c r="J1706" s="1" t="s">
        <v>1704</v>
      </c>
      <c r="L1706" s="1" t="s">
        <v>1704</v>
      </c>
      <c r="N1706" s="1" t="s">
        <v>1704</v>
      </c>
      <c r="P1706" s="1" t="s">
        <v>1704</v>
      </c>
    </row>
    <row r="1707" spans="1:16" ht="1.5" customHeight="1" x14ac:dyDescent="0.25">
      <c r="A1707" s="1" t="s">
        <v>1705</v>
      </c>
      <c r="B1707" s="1">
        <v>0.18222743159673205</v>
      </c>
      <c r="C1707" s="1">
        <v>-0.57813371302331396</v>
      </c>
      <c r="D1707" s="1">
        <v>-0.35575069916213481</v>
      </c>
      <c r="E1707" s="1">
        <v>-1.1507108464206635</v>
      </c>
      <c r="F1707" s="1">
        <v>-1.7408089578093209</v>
      </c>
      <c r="H1707" s="1" t="s">
        <v>1705</v>
      </c>
      <c r="J1707" s="1" t="s">
        <v>1705</v>
      </c>
      <c r="L1707" s="1" t="s">
        <v>1705</v>
      </c>
      <c r="N1707" s="1" t="s">
        <v>1705</v>
      </c>
      <c r="P1707" s="1" t="s">
        <v>1705</v>
      </c>
    </row>
    <row r="1708" spans="1:16" ht="1.5" customHeight="1" x14ac:dyDescent="0.25">
      <c r="A1708" s="1" t="s">
        <v>1706</v>
      </c>
      <c r="B1708" s="1">
        <v>0.14184052938353461</v>
      </c>
      <c r="C1708" s="1">
        <v>0.16808652981347122</v>
      </c>
      <c r="D1708" s="1">
        <v>-0.14930866894344297</v>
      </c>
      <c r="E1708" s="1">
        <v>-1.3240109241020621</v>
      </c>
      <c r="F1708" s="1">
        <v>-1.5700074430228208</v>
      </c>
      <c r="H1708" s="1" t="s">
        <v>1706</v>
      </c>
      <c r="J1708" s="1" t="s">
        <v>1706</v>
      </c>
      <c r="L1708" s="1" t="s">
        <v>1706</v>
      </c>
      <c r="N1708" s="1" t="s">
        <v>1706</v>
      </c>
      <c r="P1708" s="1" t="s">
        <v>1706</v>
      </c>
    </row>
    <row r="1709" spans="1:16" ht="1.5" customHeight="1" x14ac:dyDescent="0.25">
      <c r="A1709" s="1" t="s">
        <v>1707</v>
      </c>
      <c r="B1709" s="1">
        <v>-1.4518259694574864E-5</v>
      </c>
      <c r="C1709" s="1">
        <v>-0.14123548705853173</v>
      </c>
      <c r="D1709" s="1">
        <v>-0.2562510858524239</v>
      </c>
      <c r="E1709" s="1">
        <v>-1.1347266860713945</v>
      </c>
      <c r="F1709" s="1">
        <v>-1.7595902156207284</v>
      </c>
      <c r="H1709" s="1" t="s">
        <v>1707</v>
      </c>
      <c r="J1709" s="1" t="s">
        <v>1707</v>
      </c>
      <c r="L1709" s="1" t="s">
        <v>1707</v>
      </c>
      <c r="N1709" s="1" t="s">
        <v>1707</v>
      </c>
      <c r="P1709" s="1" t="s">
        <v>1707</v>
      </c>
    </row>
    <row r="1710" spans="1:16" ht="1.5" customHeight="1" x14ac:dyDescent="0.25">
      <c r="A1710" s="1" t="s">
        <v>1708</v>
      </c>
      <c r="B1710" s="1">
        <v>0.10447135601891833</v>
      </c>
      <c r="C1710" s="1">
        <v>0.12596853634775398</v>
      </c>
      <c r="D1710" s="1">
        <v>-0.32115621559586754</v>
      </c>
      <c r="E1710" s="1">
        <v>-1.1541678081740505</v>
      </c>
      <c r="F1710" s="1">
        <v>-1.7416452194035723</v>
      </c>
      <c r="H1710" s="1" t="s">
        <v>1708</v>
      </c>
      <c r="J1710" s="1" t="s">
        <v>1708</v>
      </c>
      <c r="L1710" s="1" t="s">
        <v>1708</v>
      </c>
      <c r="N1710" s="1" t="s">
        <v>1708</v>
      </c>
      <c r="P1710" s="1" t="s">
        <v>1708</v>
      </c>
    </row>
    <row r="1711" spans="1:16" ht="1.5" customHeight="1" x14ac:dyDescent="0.25">
      <c r="A1711" s="1" t="s">
        <v>1709</v>
      </c>
      <c r="B1711" s="1">
        <v>0.11003820982104215</v>
      </c>
      <c r="C1711" s="1">
        <v>-4.8199882919664941E-2</v>
      </c>
      <c r="D1711" s="1">
        <v>0.41149051209681919</v>
      </c>
      <c r="E1711" s="1">
        <v>-0.42502602750679697</v>
      </c>
      <c r="F1711" s="1">
        <v>-2.4739095335394654</v>
      </c>
      <c r="H1711" s="1" t="s">
        <v>1709</v>
      </c>
      <c r="J1711" s="1" t="s">
        <v>1709</v>
      </c>
      <c r="L1711" s="1" t="s">
        <v>1709</v>
      </c>
      <c r="N1711" s="1" t="s">
        <v>1709</v>
      </c>
      <c r="P1711" s="1" t="s">
        <v>1709</v>
      </c>
    </row>
    <row r="1712" spans="1:16" ht="1.5" customHeight="1" x14ac:dyDescent="0.25">
      <c r="A1712" s="1" t="s">
        <v>1710</v>
      </c>
      <c r="B1712" s="1">
        <v>-0.16468960447973324</v>
      </c>
      <c r="C1712" s="1">
        <v>-0.30669467036408754</v>
      </c>
      <c r="D1712" s="1">
        <v>0.32215125693105262</v>
      </c>
      <c r="E1712" s="1">
        <v>-1.21940449402639</v>
      </c>
      <c r="F1712" s="1">
        <v>-1.7064091124509435</v>
      </c>
      <c r="H1712" s="1" t="s">
        <v>1710</v>
      </c>
      <c r="J1712" s="1" t="s">
        <v>1710</v>
      </c>
      <c r="L1712" s="1" t="s">
        <v>1710</v>
      </c>
      <c r="N1712" s="1" t="s">
        <v>1710</v>
      </c>
      <c r="P1712" s="1" t="s">
        <v>1710</v>
      </c>
    </row>
    <row r="1713" spans="1:16" ht="1.5" customHeight="1" x14ac:dyDescent="0.25">
      <c r="A1713" s="1" t="s">
        <v>1711</v>
      </c>
      <c r="B1713" s="1">
        <v>0.37903457843170213</v>
      </c>
      <c r="C1713" s="1">
        <v>-0.5464630307888102</v>
      </c>
      <c r="D1713" s="1">
        <v>-0.43716528154889617</v>
      </c>
      <c r="E1713" s="1">
        <v>-1.5764361205513713</v>
      </c>
      <c r="F1713" s="1">
        <v>-1.3503734125070834</v>
      </c>
      <c r="H1713" s="1" t="s">
        <v>1711</v>
      </c>
      <c r="J1713" s="1" t="s">
        <v>1711</v>
      </c>
      <c r="L1713" s="1" t="s">
        <v>1711</v>
      </c>
      <c r="N1713" s="1" t="s">
        <v>1711</v>
      </c>
      <c r="P1713" s="1" t="s">
        <v>1711</v>
      </c>
    </row>
    <row r="1714" spans="1:16" ht="1.5" customHeight="1" x14ac:dyDescent="0.25">
      <c r="A1714" s="1" t="s">
        <v>1712</v>
      </c>
      <c r="B1714" s="1">
        <v>0.34747647844953278</v>
      </c>
      <c r="C1714" s="1">
        <v>-0.54287645003756579</v>
      </c>
      <c r="D1714" s="1">
        <v>-0.228541146067305</v>
      </c>
      <c r="E1714" s="1">
        <v>-1.844151561617521</v>
      </c>
      <c r="F1714" s="1">
        <v>-1.0846098969968496</v>
      </c>
      <c r="H1714" s="1" t="s">
        <v>1712</v>
      </c>
      <c r="J1714" s="1" t="s">
        <v>1712</v>
      </c>
      <c r="L1714" s="1" t="s">
        <v>1712</v>
      </c>
      <c r="N1714" s="1" t="s">
        <v>1712</v>
      </c>
      <c r="P1714" s="1" t="s">
        <v>1712</v>
      </c>
    </row>
    <row r="1715" spans="1:16" ht="1.5" customHeight="1" x14ac:dyDescent="0.25">
      <c r="A1715" s="1" t="s">
        <v>1713</v>
      </c>
      <c r="B1715" s="1">
        <v>-9.6283137490459109E-2</v>
      </c>
      <c r="C1715" s="1">
        <v>4.0144784651738631E-2</v>
      </c>
      <c r="D1715" s="1">
        <v>1.2339137795698835E-2</v>
      </c>
      <c r="E1715" s="1">
        <v>-1.2352903219929572</v>
      </c>
      <c r="F1715" s="1">
        <v>-1.7053218618137973</v>
      </c>
      <c r="H1715" s="1" t="s">
        <v>1713</v>
      </c>
      <c r="J1715" s="1" t="s">
        <v>1713</v>
      </c>
      <c r="L1715" s="1" t="s">
        <v>1713</v>
      </c>
      <c r="N1715" s="1" t="s">
        <v>1713</v>
      </c>
      <c r="P1715" s="1" t="s">
        <v>1713</v>
      </c>
    </row>
    <row r="1716" spans="1:16" ht="1.5" customHeight="1" x14ac:dyDescent="0.25">
      <c r="A1716" s="1" t="s">
        <v>1714</v>
      </c>
      <c r="B1716" s="1">
        <v>8.4983711260079808E-2</v>
      </c>
      <c r="C1716" s="1">
        <v>0.18731598440168556</v>
      </c>
      <c r="D1716" s="1">
        <v>0.41754508172604049</v>
      </c>
      <c r="E1716" s="1">
        <v>-0.55208023957015484</v>
      </c>
      <c r="F1716" s="1">
        <v>-2.4083186676604273</v>
      </c>
      <c r="H1716" s="1" t="s">
        <v>1714</v>
      </c>
      <c r="J1716" s="1" t="s">
        <v>1714</v>
      </c>
      <c r="L1716" s="1" t="s">
        <v>1714</v>
      </c>
      <c r="N1716" s="1" t="s">
        <v>1714</v>
      </c>
      <c r="P1716" s="1" t="s">
        <v>1714</v>
      </c>
    </row>
    <row r="1717" spans="1:16" ht="1.5" customHeight="1" x14ac:dyDescent="0.25">
      <c r="A1717" s="1" t="s">
        <v>1715</v>
      </c>
      <c r="B1717" s="1">
        <v>0.20034727472719249</v>
      </c>
      <c r="C1717" s="1">
        <v>-0.75479268842384795</v>
      </c>
      <c r="D1717" s="1">
        <v>-0.22646704448599442</v>
      </c>
      <c r="E1717" s="1">
        <v>-1.0011013407858744</v>
      </c>
      <c r="F1717" s="1">
        <v>-1.9721851029189232</v>
      </c>
      <c r="H1717" s="1" t="s">
        <v>1715</v>
      </c>
      <c r="J1717" s="5" t="s">
        <v>1715</v>
      </c>
      <c r="L1717" s="1" t="s">
        <v>1715</v>
      </c>
      <c r="N1717" s="1" t="s">
        <v>1715</v>
      </c>
      <c r="P1717" s="1" t="s">
        <v>1715</v>
      </c>
    </row>
    <row r="1718" spans="1:16" ht="1.5" customHeight="1" x14ac:dyDescent="0.25">
      <c r="A1718" s="1" t="s">
        <v>1716</v>
      </c>
      <c r="B1718" s="1">
        <v>-0.30992866119308665</v>
      </c>
      <c r="C1718" s="1">
        <v>-0.60017293881313616</v>
      </c>
      <c r="D1718" s="1">
        <v>-3.7807653624049455E-2</v>
      </c>
      <c r="E1718" s="1">
        <v>-1.3164855496719352</v>
      </c>
      <c r="F1718" s="1">
        <v>-1.659100258761314</v>
      </c>
      <c r="H1718" s="1" t="s">
        <v>1716</v>
      </c>
      <c r="J1718" s="1" t="s">
        <v>1716</v>
      </c>
      <c r="L1718" s="1" t="s">
        <v>1716</v>
      </c>
      <c r="N1718" s="1" t="s">
        <v>1716</v>
      </c>
      <c r="P1718" s="1" t="s">
        <v>1716</v>
      </c>
    </row>
    <row r="1719" spans="1:16" ht="1.5" customHeight="1" x14ac:dyDescent="0.25">
      <c r="A1719" s="1" t="s">
        <v>1717</v>
      </c>
      <c r="B1719" s="1">
        <v>-9.9948644889972117E-3</v>
      </c>
      <c r="C1719" s="1">
        <v>-0.29088108741081226</v>
      </c>
      <c r="D1719" s="1">
        <v>-0.25974631900509215</v>
      </c>
      <c r="E1719" s="1">
        <v>-1.3482306161046784</v>
      </c>
      <c r="F1719" s="1">
        <v>-1.6336013733595813</v>
      </c>
      <c r="H1719" s="1" t="s">
        <v>1717</v>
      </c>
      <c r="J1719" s="1" t="s">
        <v>1717</v>
      </c>
      <c r="L1719" s="1" t="s">
        <v>1717</v>
      </c>
      <c r="N1719" s="1" t="s">
        <v>1717</v>
      </c>
      <c r="P1719" s="1" t="s">
        <v>1717</v>
      </c>
    </row>
    <row r="1720" spans="1:16" ht="1.5" customHeight="1" x14ac:dyDescent="0.25">
      <c r="A1720" s="1" t="s">
        <v>1718</v>
      </c>
      <c r="B1720" s="1">
        <v>0.19864740959266994</v>
      </c>
      <c r="C1720" s="1">
        <v>-0.68121573117975742</v>
      </c>
      <c r="D1720" s="1">
        <v>-0.68392441774583135</v>
      </c>
      <c r="E1720" s="1">
        <v>-1.853207825814746</v>
      </c>
      <c r="F1720" s="1">
        <v>-1.1296454582996416</v>
      </c>
      <c r="H1720" s="1" t="s">
        <v>1718</v>
      </c>
      <c r="J1720" s="1" t="s">
        <v>1718</v>
      </c>
      <c r="L1720" s="1" t="s">
        <v>1718</v>
      </c>
      <c r="N1720" s="1" t="s">
        <v>1718</v>
      </c>
      <c r="P1720" s="1" t="s">
        <v>1718</v>
      </c>
    </row>
    <row r="1721" spans="1:16" ht="1.5" customHeight="1" x14ac:dyDescent="0.25">
      <c r="A1721" s="1" t="s">
        <v>1719</v>
      </c>
      <c r="B1721" s="1">
        <v>6.6842941440912757E-3</v>
      </c>
      <c r="C1721" s="1">
        <v>-0.17672585307159136</v>
      </c>
      <c r="D1721" s="1">
        <v>-0.44910071210875374</v>
      </c>
      <c r="E1721" s="1">
        <v>-1.4780009646515464</v>
      </c>
      <c r="F1721" s="1">
        <v>-1.5077986295533168</v>
      </c>
      <c r="H1721" s="1" t="s">
        <v>1719</v>
      </c>
      <c r="J1721" s="1" t="s">
        <v>1719</v>
      </c>
      <c r="L1721" s="1" t="s">
        <v>1719</v>
      </c>
      <c r="N1721" s="1" t="s">
        <v>1719</v>
      </c>
      <c r="P1721" s="1" t="s">
        <v>1719</v>
      </c>
    </row>
    <row r="1722" spans="1:16" ht="1.5" customHeight="1" x14ac:dyDescent="0.25">
      <c r="A1722" s="1" t="s">
        <v>1720</v>
      </c>
      <c r="B1722" s="1">
        <v>-4.519153499359712E-2</v>
      </c>
      <c r="C1722" s="1">
        <v>-0.26926888864790055</v>
      </c>
      <c r="D1722" s="1">
        <v>-0.80966317788401454</v>
      </c>
      <c r="E1722" s="1">
        <v>-1.4893479173798749</v>
      </c>
      <c r="F1722" s="1">
        <v>-1.5032829151541698</v>
      </c>
      <c r="H1722" s="1" t="s">
        <v>1720</v>
      </c>
      <c r="J1722" s="1" t="s">
        <v>1720</v>
      </c>
      <c r="L1722" s="1" t="s">
        <v>1720</v>
      </c>
      <c r="N1722" s="1" t="s">
        <v>1720</v>
      </c>
      <c r="P1722" s="1" t="s">
        <v>1720</v>
      </c>
    </row>
    <row r="1723" spans="1:16" ht="1.5" customHeight="1" x14ac:dyDescent="0.25">
      <c r="A1723" s="1" t="s">
        <v>1721</v>
      </c>
      <c r="B1723" s="1">
        <v>0.41112399094163082</v>
      </c>
      <c r="C1723" s="1">
        <v>-1.2783645495765217</v>
      </c>
      <c r="D1723" s="1">
        <v>-0.56735362995793437</v>
      </c>
      <c r="E1723" s="1">
        <v>-1.4152528432555949</v>
      </c>
      <c r="F1723" s="1">
        <v>-1.5847752718239783</v>
      </c>
      <c r="H1723" s="1" t="s">
        <v>1721</v>
      </c>
      <c r="J1723" s="1" t="s">
        <v>1721</v>
      </c>
      <c r="L1723" s="1" t="s">
        <v>1721</v>
      </c>
      <c r="N1723" s="1" t="s">
        <v>1721</v>
      </c>
      <c r="P1723" s="1" t="s">
        <v>1721</v>
      </c>
    </row>
    <row r="1724" spans="1:16" ht="1.5" customHeight="1" x14ac:dyDescent="0.25">
      <c r="A1724" s="1" t="s">
        <v>1722</v>
      </c>
      <c r="B1724" s="1">
        <v>-1.1151230834472111E-2</v>
      </c>
      <c r="C1724" s="1">
        <v>-0.50237260697153718</v>
      </c>
      <c r="D1724" s="1">
        <v>-0.37605231489118707</v>
      </c>
      <c r="E1724" s="1">
        <v>-1.4015492749801468</v>
      </c>
      <c r="F1724" s="1">
        <v>-1.6061541627039757</v>
      </c>
      <c r="H1724" s="1" t="s">
        <v>1722</v>
      </c>
      <c r="J1724" s="1" t="s">
        <v>1722</v>
      </c>
      <c r="L1724" s="1" t="s">
        <v>1722</v>
      </c>
      <c r="N1724" s="1" t="s">
        <v>1722</v>
      </c>
      <c r="P1724" s="1" t="s">
        <v>1722</v>
      </c>
    </row>
    <row r="1725" spans="1:16" ht="1.5" customHeight="1" x14ac:dyDescent="0.25">
      <c r="A1725" s="1" t="s">
        <v>1723</v>
      </c>
      <c r="B1725" s="1">
        <v>0.72089016020446739</v>
      </c>
      <c r="C1725" s="1">
        <v>-0.19844013190519652</v>
      </c>
      <c r="D1725" s="1">
        <v>0.11248664859936008</v>
      </c>
      <c r="E1725" s="1">
        <v>-0.82511553027931916</v>
      </c>
      <c r="F1725" s="1">
        <v>-2.1953064837211231</v>
      </c>
      <c r="H1725" s="1" t="s">
        <v>1723</v>
      </c>
      <c r="J1725" s="5" t="s">
        <v>1723</v>
      </c>
      <c r="L1725" s="1" t="s">
        <v>1723</v>
      </c>
      <c r="N1725" s="1" t="s">
        <v>1723</v>
      </c>
      <c r="P1725" s="1" t="s">
        <v>1723</v>
      </c>
    </row>
    <row r="1726" spans="1:16" ht="1.5" customHeight="1" x14ac:dyDescent="0.25">
      <c r="A1726" s="1" t="s">
        <v>1724</v>
      </c>
      <c r="B1726" s="1">
        <v>0.11844766811224781</v>
      </c>
      <c r="C1726" s="1">
        <v>-7.3243466603949925E-2</v>
      </c>
      <c r="D1726" s="1">
        <v>0.24854967080885743</v>
      </c>
      <c r="E1726" s="1">
        <v>-0.95182750636162605</v>
      </c>
      <c r="F1726" s="1">
        <v>-2.0762620454014713</v>
      </c>
      <c r="H1726" s="1" t="s">
        <v>1724</v>
      </c>
      <c r="J1726" s="1" t="s">
        <v>1724</v>
      </c>
      <c r="L1726" s="1" t="s">
        <v>1724</v>
      </c>
      <c r="N1726" s="1" t="s">
        <v>1724</v>
      </c>
      <c r="P1726" s="1" t="s">
        <v>1724</v>
      </c>
    </row>
    <row r="1727" spans="1:16" ht="1.5" customHeight="1" x14ac:dyDescent="0.25">
      <c r="A1727" s="1" t="s">
        <v>1725</v>
      </c>
      <c r="B1727" s="1">
        <v>0.41673661305949805</v>
      </c>
      <c r="C1727" s="1">
        <v>-8.7882618293110185E-2</v>
      </c>
      <c r="D1727" s="1">
        <v>-0.35249462867432907</v>
      </c>
      <c r="E1727" s="1">
        <v>-1.5478554758921235</v>
      </c>
      <c r="F1727" s="1">
        <v>-1.4838449255188588</v>
      </c>
      <c r="H1727" s="1" t="s">
        <v>1725</v>
      </c>
      <c r="J1727" s="1" t="s">
        <v>1725</v>
      </c>
      <c r="L1727" s="1" t="s">
        <v>1725</v>
      </c>
      <c r="N1727" s="1" t="s">
        <v>1725</v>
      </c>
      <c r="P1727" s="1" t="s">
        <v>1725</v>
      </c>
    </row>
    <row r="1728" spans="1:16" ht="1.5" customHeight="1" x14ac:dyDescent="0.25">
      <c r="A1728" s="1" t="s">
        <v>1726</v>
      </c>
      <c r="B1728" s="1">
        <v>-1.0092274823514611</v>
      </c>
      <c r="C1728" s="1">
        <v>-0.15204523608462778</v>
      </c>
      <c r="D1728" s="1">
        <v>0.17633521955403952</v>
      </c>
      <c r="E1728" s="1">
        <v>-1.2259098515615103</v>
      </c>
      <c r="F1728" s="1">
        <v>-1.8060238743775456</v>
      </c>
      <c r="H1728" s="1" t="s">
        <v>1726</v>
      </c>
      <c r="J1728" s="1" t="s">
        <v>1726</v>
      </c>
      <c r="L1728" s="1" t="s">
        <v>1726</v>
      </c>
      <c r="N1728" s="1" t="s">
        <v>1726</v>
      </c>
      <c r="P1728" s="1" t="s">
        <v>1726</v>
      </c>
    </row>
    <row r="1729" spans="1:16" ht="1.5" customHeight="1" x14ac:dyDescent="0.25">
      <c r="A1729" s="1" t="s">
        <v>1727</v>
      </c>
      <c r="B1729" s="1">
        <v>0.97459905636946953</v>
      </c>
      <c r="C1729" s="1">
        <v>-0.74706837554275229</v>
      </c>
      <c r="D1729" s="1">
        <v>8.0297936448861351E-2</v>
      </c>
      <c r="E1729" s="1">
        <v>-1.4633809864015515</v>
      </c>
      <c r="F1729" s="1">
        <v>-1.5718739815723752</v>
      </c>
      <c r="H1729" s="1" t="s">
        <v>1727</v>
      </c>
      <c r="J1729" s="5" t="s">
        <v>1727</v>
      </c>
      <c r="L1729" s="1" t="s">
        <v>1727</v>
      </c>
      <c r="N1729" s="1" t="s">
        <v>1727</v>
      </c>
      <c r="P1729" s="1" t="s">
        <v>1727</v>
      </c>
    </row>
    <row r="1730" spans="1:16" ht="1.5" customHeight="1" x14ac:dyDescent="0.25">
      <c r="A1730" s="1" t="s">
        <v>1728</v>
      </c>
      <c r="B1730" s="1">
        <v>0.24959300171304313</v>
      </c>
      <c r="C1730" s="1">
        <v>-0.60052279566533218</v>
      </c>
      <c r="D1730" s="1">
        <v>-0.2413367510190256</v>
      </c>
      <c r="E1730" s="1">
        <v>-1.5905962189509835</v>
      </c>
      <c r="F1730" s="1">
        <v>-1.4502030703339841</v>
      </c>
      <c r="H1730" s="1" t="s">
        <v>1728</v>
      </c>
      <c r="J1730" s="1" t="s">
        <v>1728</v>
      </c>
      <c r="L1730" s="1" t="s">
        <v>1728</v>
      </c>
      <c r="N1730" s="1" t="s">
        <v>1728</v>
      </c>
      <c r="P1730" s="1" t="s">
        <v>1728</v>
      </c>
    </row>
    <row r="1731" spans="1:16" ht="1.5" customHeight="1" x14ac:dyDescent="0.25">
      <c r="A1731" s="1" t="s">
        <v>1729</v>
      </c>
      <c r="B1731" s="1">
        <v>0.13632834677646355</v>
      </c>
      <c r="C1731" s="1">
        <v>-0.37026312690774998</v>
      </c>
      <c r="D1731" s="1">
        <v>-0.10010304753545454</v>
      </c>
      <c r="E1731" s="1">
        <v>-0.94805587368512112</v>
      </c>
      <c r="F1731" s="1">
        <v>-2.0929545152846822</v>
      </c>
      <c r="H1731" s="1" t="s">
        <v>1729</v>
      </c>
      <c r="J1731" s="1" t="s">
        <v>1729</v>
      </c>
      <c r="L1731" s="1" t="s">
        <v>1729</v>
      </c>
      <c r="N1731" s="1" t="s">
        <v>1729</v>
      </c>
      <c r="P1731" s="1" t="s">
        <v>1729</v>
      </c>
    </row>
    <row r="1732" spans="1:16" ht="1.5" customHeight="1" x14ac:dyDescent="0.25">
      <c r="A1732" s="1" t="s">
        <v>1730</v>
      </c>
      <c r="B1732" s="1">
        <v>4.1599629501584568E-3</v>
      </c>
      <c r="C1732" s="1">
        <v>-0.56460955031748128</v>
      </c>
      <c r="D1732" s="1">
        <v>0.44076325517464066</v>
      </c>
      <c r="E1732" s="1">
        <v>-1.6490732728242881</v>
      </c>
      <c r="F1732" s="1">
        <v>-1.3924176445086276</v>
      </c>
      <c r="H1732" s="1" t="s">
        <v>1730</v>
      </c>
      <c r="J1732" s="1" t="s">
        <v>1730</v>
      </c>
      <c r="L1732" s="1" t="s">
        <v>1730</v>
      </c>
      <c r="N1732" s="1" t="s">
        <v>1730</v>
      </c>
      <c r="P1732" s="1" t="s">
        <v>1730</v>
      </c>
    </row>
    <row r="1733" spans="1:16" ht="1.5" customHeight="1" x14ac:dyDescent="0.25">
      <c r="A1733" s="1" t="s">
        <v>1731</v>
      </c>
      <c r="B1733" s="1">
        <v>0.26818049241821784</v>
      </c>
      <c r="C1733" s="1">
        <v>-0.48279440362155396</v>
      </c>
      <c r="D1733" s="1">
        <v>-0.33408538731295068</v>
      </c>
      <c r="E1733" s="1">
        <v>-1.356648291466833</v>
      </c>
      <c r="F1733" s="1">
        <v>-1.6861116329049066</v>
      </c>
      <c r="H1733" s="1" t="s">
        <v>1731</v>
      </c>
      <c r="J1733" s="1" t="s">
        <v>1731</v>
      </c>
      <c r="L1733" s="1" t="s">
        <v>1731</v>
      </c>
      <c r="N1733" s="1" t="s">
        <v>1731</v>
      </c>
      <c r="P1733" s="1" t="s">
        <v>1731</v>
      </c>
    </row>
    <row r="1734" spans="1:16" ht="1.5" customHeight="1" x14ac:dyDescent="0.25">
      <c r="A1734" s="1" t="s">
        <v>1732</v>
      </c>
      <c r="B1734" s="1">
        <v>0.46032328523931348</v>
      </c>
      <c r="C1734" s="1">
        <v>-0.3073303519470888</v>
      </c>
      <c r="D1734" s="1">
        <v>-0.187528717681122</v>
      </c>
      <c r="E1734" s="1">
        <v>-1.5042688037123082</v>
      </c>
      <c r="F1734" s="1">
        <v>-1.5471734572555553</v>
      </c>
      <c r="H1734" s="1" t="s">
        <v>1732</v>
      </c>
      <c r="J1734" s="1" t="s">
        <v>1732</v>
      </c>
      <c r="L1734" s="1" t="s">
        <v>1732</v>
      </c>
      <c r="N1734" s="1" t="s">
        <v>1732</v>
      </c>
      <c r="P1734" s="1" t="s">
        <v>1732</v>
      </c>
    </row>
    <row r="1735" spans="1:16" ht="1.5" customHeight="1" x14ac:dyDescent="0.25">
      <c r="A1735" s="1" t="s">
        <v>1733</v>
      </c>
      <c r="B1735" s="1">
        <v>4.549500960787667E-3</v>
      </c>
      <c r="C1735" s="1">
        <v>-0.6357098227015433</v>
      </c>
      <c r="D1735" s="1">
        <v>-0.53461882662567961</v>
      </c>
      <c r="E1735" s="1">
        <v>-1.4026485066303105</v>
      </c>
      <c r="F1735" s="1">
        <v>-1.6526139277540151</v>
      </c>
      <c r="H1735" s="1" t="s">
        <v>1733</v>
      </c>
      <c r="J1735" s="1" t="s">
        <v>1733</v>
      </c>
      <c r="L1735" s="1" t="s">
        <v>1733</v>
      </c>
      <c r="N1735" s="1" t="s">
        <v>1733</v>
      </c>
      <c r="P1735" s="1" t="s">
        <v>1733</v>
      </c>
    </row>
    <row r="1736" spans="1:16" ht="1.5" customHeight="1" x14ac:dyDescent="0.25">
      <c r="A1736" s="1" t="s">
        <v>1734</v>
      </c>
      <c r="B1736" s="1">
        <v>0.25213167048187418</v>
      </c>
      <c r="C1736" s="1">
        <v>-0.43006147836533642</v>
      </c>
      <c r="D1736" s="1">
        <v>0.11306902881086531</v>
      </c>
      <c r="E1736" s="1">
        <v>-1.0532646848326539</v>
      </c>
      <c r="F1736" s="1">
        <v>-2.0167073472001946</v>
      </c>
      <c r="H1736" s="1" t="s">
        <v>1734</v>
      </c>
      <c r="J1736" s="5" t="s">
        <v>1734</v>
      </c>
      <c r="L1736" s="1" t="s">
        <v>1734</v>
      </c>
      <c r="N1736" s="1" t="s">
        <v>1734</v>
      </c>
      <c r="P1736" s="1" t="s">
        <v>1734</v>
      </c>
    </row>
    <row r="1737" spans="1:16" ht="1.5" customHeight="1" x14ac:dyDescent="0.25">
      <c r="A1737" s="1" t="s">
        <v>1735</v>
      </c>
      <c r="B1737" s="1">
        <v>0.13148279169916596</v>
      </c>
      <c r="C1737" s="1">
        <v>-0.66210940109598626</v>
      </c>
      <c r="D1737" s="1">
        <v>-0.7767570209086071</v>
      </c>
      <c r="E1737" s="1">
        <v>-1.4760328085812076</v>
      </c>
      <c r="F1737" s="1">
        <v>-1.5956663613572319</v>
      </c>
      <c r="H1737" s="1" t="s">
        <v>1735</v>
      </c>
      <c r="J1737" s="1" t="s">
        <v>1735</v>
      </c>
      <c r="L1737" s="1" t="s">
        <v>1735</v>
      </c>
      <c r="N1737" s="1" t="s">
        <v>1735</v>
      </c>
      <c r="P1737" s="1" t="s">
        <v>1735</v>
      </c>
    </row>
    <row r="1738" spans="1:16" ht="1.5" customHeight="1" x14ac:dyDescent="0.25">
      <c r="A1738" s="1" t="s">
        <v>1736</v>
      </c>
      <c r="B1738" s="1">
        <v>0.42177327200377701</v>
      </c>
      <c r="C1738" s="1">
        <v>-0.66187550431624653</v>
      </c>
      <c r="D1738" s="1">
        <v>-0.23345334102721885</v>
      </c>
      <c r="E1738" s="1">
        <v>-1.0674872757109373</v>
      </c>
      <c r="F1738" s="1">
        <v>-2.0060552694394489</v>
      </c>
      <c r="H1738" s="1" t="s">
        <v>1736</v>
      </c>
      <c r="J1738" s="1" t="s">
        <v>1736</v>
      </c>
      <c r="L1738" s="1" t="s">
        <v>1736</v>
      </c>
      <c r="N1738" s="1" t="s">
        <v>1736</v>
      </c>
      <c r="P1738" s="1" t="s">
        <v>1736</v>
      </c>
    </row>
    <row r="1739" spans="1:16" ht="1.5" customHeight="1" x14ac:dyDescent="0.25">
      <c r="A1739" s="1" t="s">
        <v>1737</v>
      </c>
      <c r="B1739" s="1">
        <v>8.3067053820156542E-2</v>
      </c>
      <c r="C1739" s="1">
        <v>-0.57203276115307566</v>
      </c>
      <c r="D1739" s="1">
        <v>-0.255482057902649</v>
      </c>
      <c r="E1739" s="1">
        <v>-1.5348916550570997</v>
      </c>
      <c r="F1739" s="1">
        <v>-1.545868144313661</v>
      </c>
      <c r="H1739" s="1" t="s">
        <v>1737</v>
      </c>
      <c r="J1739" s="1" t="s">
        <v>1737</v>
      </c>
      <c r="L1739" s="1" t="s">
        <v>1737</v>
      </c>
      <c r="N1739" s="1" t="s">
        <v>1737</v>
      </c>
      <c r="P1739" s="1" t="s">
        <v>1737</v>
      </c>
    </row>
    <row r="1740" spans="1:16" ht="1.5" customHeight="1" x14ac:dyDescent="0.25">
      <c r="A1740" s="1" t="s">
        <v>1738</v>
      </c>
      <c r="B1740" s="1">
        <v>0.1678255285867222</v>
      </c>
      <c r="C1740" s="1">
        <v>1.9186240655928419E-2</v>
      </c>
      <c r="D1740" s="1">
        <v>-0.12849774581569282</v>
      </c>
      <c r="E1740" s="1">
        <v>-1.4396301479105069</v>
      </c>
      <c r="F1740" s="1">
        <v>-1.6497945609762361</v>
      </c>
      <c r="H1740" s="1" t="s">
        <v>1738</v>
      </c>
      <c r="J1740" s="1" t="s">
        <v>1738</v>
      </c>
      <c r="L1740" s="1" t="s">
        <v>1738</v>
      </c>
      <c r="N1740" s="1" t="s">
        <v>1738</v>
      </c>
      <c r="P1740" s="1" t="s">
        <v>1738</v>
      </c>
    </row>
    <row r="1741" spans="1:16" ht="1.5" customHeight="1" x14ac:dyDescent="0.25">
      <c r="A1741" s="1" t="s">
        <v>1739</v>
      </c>
      <c r="B1741" s="1">
        <v>0.77034934283390533</v>
      </c>
      <c r="C1741" s="1">
        <v>0.5750471554306581</v>
      </c>
      <c r="D1741" s="1">
        <v>0.35109962964489749</v>
      </c>
      <c r="E1741" s="1">
        <v>-0.79231714660706953</v>
      </c>
      <c r="F1741" s="1">
        <v>-2.302041841531707</v>
      </c>
      <c r="H1741" s="1" t="s">
        <v>1739</v>
      </c>
      <c r="J1741" s="1" t="s">
        <v>1739</v>
      </c>
      <c r="L1741" s="1" t="s">
        <v>1739</v>
      </c>
      <c r="N1741" s="1" t="s">
        <v>1739</v>
      </c>
      <c r="P1741" s="1" t="s">
        <v>1739</v>
      </c>
    </row>
    <row r="1742" spans="1:16" ht="1.5" customHeight="1" x14ac:dyDescent="0.25">
      <c r="A1742" s="1" t="s">
        <v>1740</v>
      </c>
      <c r="B1742" s="1">
        <v>-0.18474668276616107</v>
      </c>
      <c r="C1742" s="1">
        <v>-0.87640266519567811</v>
      </c>
      <c r="D1742" s="1">
        <v>-0.22838129546188313</v>
      </c>
      <c r="E1742" s="1">
        <v>-1.5825195089485888</v>
      </c>
      <c r="F1742" s="1">
        <v>-1.5257842893784992</v>
      </c>
      <c r="H1742" s="1" t="s">
        <v>1740</v>
      </c>
      <c r="J1742" s="1" t="s">
        <v>1740</v>
      </c>
      <c r="L1742" s="1" t="s">
        <v>1740</v>
      </c>
      <c r="N1742" s="1" t="s">
        <v>1740</v>
      </c>
      <c r="P1742" s="1" t="s">
        <v>1740</v>
      </c>
    </row>
    <row r="1743" spans="1:16" ht="1.5" customHeight="1" x14ac:dyDescent="0.25">
      <c r="A1743" s="1" t="s">
        <v>1741</v>
      </c>
      <c r="B1743" s="1">
        <v>0.42154066248478295</v>
      </c>
      <c r="C1743" s="1">
        <v>-0.15812325749731534</v>
      </c>
      <c r="D1743" s="1">
        <v>0.64222673788777829</v>
      </c>
      <c r="E1743" s="1">
        <v>-0.802286082600279</v>
      </c>
      <c r="F1743" s="1">
        <v>-2.3069927027582917</v>
      </c>
      <c r="H1743" s="1" t="s">
        <v>1741</v>
      </c>
      <c r="J1743" s="1" t="s">
        <v>1741</v>
      </c>
      <c r="L1743" s="1" t="s">
        <v>1741</v>
      </c>
      <c r="N1743" s="1" t="s">
        <v>1741</v>
      </c>
      <c r="P1743" s="1" t="s">
        <v>1741</v>
      </c>
    </row>
    <row r="1744" spans="1:16" ht="1.5" customHeight="1" x14ac:dyDescent="0.25">
      <c r="A1744" s="1" t="s">
        <v>1742</v>
      </c>
      <c r="B1744" s="1">
        <v>0.37600120262026415</v>
      </c>
      <c r="C1744" s="1">
        <v>-0.28146951681571525</v>
      </c>
      <c r="D1744" s="1">
        <v>0.19720179072575073</v>
      </c>
      <c r="E1744" s="1">
        <v>-0.69521935765408305</v>
      </c>
      <c r="F1744" s="1">
        <v>-2.41439741820767</v>
      </c>
      <c r="H1744" s="1" t="s">
        <v>1742</v>
      </c>
      <c r="J1744" s="5" t="s">
        <v>1742</v>
      </c>
      <c r="L1744" s="1" t="s">
        <v>1742</v>
      </c>
      <c r="N1744" s="1" t="s">
        <v>1742</v>
      </c>
      <c r="P1744" s="1" t="s">
        <v>1742</v>
      </c>
    </row>
    <row r="1745" spans="1:16" ht="1.5" customHeight="1" x14ac:dyDescent="0.25">
      <c r="A1745" s="1" t="s">
        <v>1743</v>
      </c>
      <c r="B1745" s="1">
        <v>4.4356772774252567E-2</v>
      </c>
      <c r="C1745" s="1">
        <v>-0.51512706020629895</v>
      </c>
      <c r="D1745" s="1">
        <v>-0.48585503581776857</v>
      </c>
      <c r="E1745" s="1">
        <v>-1.5533677659524605</v>
      </c>
      <c r="F1745" s="1">
        <v>-1.5740543801544769</v>
      </c>
      <c r="H1745" s="1" t="s">
        <v>1743</v>
      </c>
      <c r="J1745" s="1" t="s">
        <v>1743</v>
      </c>
      <c r="L1745" s="1" t="s">
        <v>1743</v>
      </c>
      <c r="N1745" s="1" t="s">
        <v>1743</v>
      </c>
      <c r="P1745" s="1" t="s">
        <v>1743</v>
      </c>
    </row>
    <row r="1746" spans="1:16" ht="1.5" customHeight="1" x14ac:dyDescent="0.25">
      <c r="A1746" s="1" t="s">
        <v>1744</v>
      </c>
      <c r="B1746" s="1">
        <v>-0.47877026976990006</v>
      </c>
      <c r="C1746" s="1">
        <v>0.35561210712379565</v>
      </c>
      <c r="D1746" s="1">
        <v>0.53429231173649017</v>
      </c>
      <c r="E1746" s="1">
        <v>-0.8941327038160779</v>
      </c>
      <c r="F1746" s="1">
        <v>-2.2367474129054563</v>
      </c>
      <c r="H1746" s="1" t="s">
        <v>1744</v>
      </c>
      <c r="J1746" s="1" t="s">
        <v>1744</v>
      </c>
      <c r="L1746" s="1" t="s">
        <v>1744</v>
      </c>
      <c r="N1746" s="1" t="s">
        <v>1744</v>
      </c>
      <c r="P1746" s="1" t="s">
        <v>1744</v>
      </c>
    </row>
    <row r="1747" spans="1:16" ht="1.5" customHeight="1" x14ac:dyDescent="0.25">
      <c r="A1747" s="1" t="s">
        <v>1745</v>
      </c>
      <c r="B1747" s="1">
        <v>-0.11448808490020548</v>
      </c>
      <c r="C1747" s="1">
        <v>-0.58985908894777006</v>
      </c>
      <c r="D1747" s="1">
        <v>-0.43121007015009044</v>
      </c>
      <c r="E1747" s="1">
        <v>-1.4240081901004271</v>
      </c>
      <c r="F1747" s="1">
        <v>-1.7107141580391498</v>
      </c>
      <c r="H1747" s="1" t="s">
        <v>1745</v>
      </c>
      <c r="J1747" s="1" t="s">
        <v>1745</v>
      </c>
      <c r="L1747" s="1" t="s">
        <v>1745</v>
      </c>
      <c r="N1747" s="1" t="s">
        <v>1745</v>
      </c>
      <c r="P1747" s="1" t="s">
        <v>1745</v>
      </c>
    </row>
    <row r="1748" spans="1:16" ht="1.5" customHeight="1" x14ac:dyDescent="0.25">
      <c r="A1748" s="1" t="s">
        <v>1746</v>
      </c>
      <c r="B1748" s="1">
        <v>-6.0644516754167828E-2</v>
      </c>
      <c r="C1748" s="1">
        <v>-0.52044524426493044</v>
      </c>
      <c r="D1748" s="1">
        <v>0.21222665724526812</v>
      </c>
      <c r="E1748" s="1">
        <v>-0.50621853011695628</v>
      </c>
      <c r="F1748" s="1">
        <v>-2.6306530691568017</v>
      </c>
      <c r="H1748" s="1" t="s">
        <v>1746</v>
      </c>
      <c r="J1748" s="1" t="s">
        <v>1746</v>
      </c>
      <c r="L1748" s="1" t="s">
        <v>1746</v>
      </c>
      <c r="N1748" s="1" t="s">
        <v>1746</v>
      </c>
      <c r="P1748" s="1" t="s">
        <v>1746</v>
      </c>
    </row>
    <row r="1749" spans="1:16" ht="1.5" customHeight="1" x14ac:dyDescent="0.25">
      <c r="A1749" s="1" t="s">
        <v>1747</v>
      </c>
      <c r="B1749" s="1">
        <v>0.42338578091025042</v>
      </c>
      <c r="C1749" s="1">
        <v>-0.8875712053600936</v>
      </c>
      <c r="D1749" s="1">
        <v>-0.49010148494082317</v>
      </c>
      <c r="E1749" s="1">
        <v>-1.5884537756492865</v>
      </c>
      <c r="F1749" s="1">
        <v>-1.5532316487006466</v>
      </c>
      <c r="H1749" s="1" t="s">
        <v>1747</v>
      </c>
      <c r="J1749" s="1" t="s">
        <v>1747</v>
      </c>
      <c r="L1749" s="1" t="s">
        <v>1747</v>
      </c>
      <c r="N1749" s="1" t="s">
        <v>1747</v>
      </c>
      <c r="P1749" s="1" t="s">
        <v>1747</v>
      </c>
    </row>
    <row r="1750" spans="1:16" ht="1.5" customHeight="1" x14ac:dyDescent="0.25">
      <c r="A1750" s="1" t="s">
        <v>1748</v>
      </c>
      <c r="B1750" s="1">
        <v>0.2583519310426477</v>
      </c>
      <c r="C1750" s="1">
        <v>-1.180537981006903</v>
      </c>
      <c r="D1750" s="1">
        <v>-0.64510502360481392</v>
      </c>
      <c r="E1750" s="1">
        <v>-1.2447738952860086</v>
      </c>
      <c r="F1750" s="1">
        <v>-1.9058079134856114</v>
      </c>
      <c r="H1750" s="1" t="s">
        <v>1748</v>
      </c>
      <c r="J1750" s="1" t="s">
        <v>1748</v>
      </c>
      <c r="L1750" s="1" t="s">
        <v>1748</v>
      </c>
      <c r="N1750" s="1" t="s">
        <v>1748</v>
      </c>
      <c r="P1750" s="1" t="s">
        <v>1748</v>
      </c>
    </row>
    <row r="1751" spans="1:16" ht="1.5" customHeight="1" x14ac:dyDescent="0.25">
      <c r="A1751" s="1" t="s">
        <v>1749</v>
      </c>
      <c r="B1751" s="1">
        <v>0.20883057447890349</v>
      </c>
      <c r="C1751" s="1">
        <v>-0.56838467585202368</v>
      </c>
      <c r="D1751" s="1">
        <v>-0.48909591314684098</v>
      </c>
      <c r="E1751" s="1">
        <v>-1.6276869971260151</v>
      </c>
      <c r="F1751" s="1">
        <v>-1.5403763590289208</v>
      </c>
      <c r="H1751" s="1" t="s">
        <v>1749</v>
      </c>
      <c r="J1751" s="1" t="s">
        <v>1749</v>
      </c>
      <c r="L1751" s="1" t="s">
        <v>1749</v>
      </c>
      <c r="N1751" s="1" t="s">
        <v>1749</v>
      </c>
      <c r="P1751" s="1" t="s">
        <v>1749</v>
      </c>
    </row>
    <row r="1752" spans="1:16" ht="1.5" customHeight="1" x14ac:dyDescent="0.25">
      <c r="A1752" s="1" t="s">
        <v>1750</v>
      </c>
      <c r="B1752" s="1">
        <v>0.81042795925327382</v>
      </c>
      <c r="C1752" s="1">
        <v>5.9117171930382947E-2</v>
      </c>
      <c r="D1752" s="1">
        <v>0.15132238660253844</v>
      </c>
      <c r="E1752" s="1">
        <v>-0.86600945376432326</v>
      </c>
      <c r="F1752" s="1">
        <v>-2.3064714862518469</v>
      </c>
      <c r="H1752" s="1" t="s">
        <v>1750</v>
      </c>
      <c r="J1752" s="1" t="s">
        <v>1750</v>
      </c>
      <c r="L1752" s="1" t="s">
        <v>1750</v>
      </c>
      <c r="N1752" s="1" t="s">
        <v>1750</v>
      </c>
      <c r="P1752" s="1" t="s">
        <v>1750</v>
      </c>
    </row>
    <row r="1753" spans="1:16" ht="1.5" customHeight="1" x14ac:dyDescent="0.25">
      <c r="A1753" s="1" t="s">
        <v>1751</v>
      </c>
      <c r="B1753" s="1">
        <v>0.65229590542174265</v>
      </c>
      <c r="C1753" s="1">
        <v>0.50999935655005713</v>
      </c>
      <c r="D1753" s="1">
        <v>0.85822932107799821</v>
      </c>
      <c r="E1753" s="1">
        <v>-1.4517892887582307</v>
      </c>
      <c r="F1753" s="1">
        <v>-1.723065216127347</v>
      </c>
      <c r="H1753" s="1" t="s">
        <v>1751</v>
      </c>
      <c r="J1753" s="1" t="s">
        <v>1751</v>
      </c>
      <c r="L1753" s="1" t="s">
        <v>1751</v>
      </c>
      <c r="N1753" s="1" t="s">
        <v>1751</v>
      </c>
      <c r="P1753" s="1" t="s">
        <v>1751</v>
      </c>
    </row>
    <row r="1754" spans="1:16" ht="1.5" customHeight="1" x14ac:dyDescent="0.25">
      <c r="A1754" s="1" t="s">
        <v>1752</v>
      </c>
      <c r="B1754" s="1">
        <v>2.6026764660916923E-2</v>
      </c>
      <c r="C1754" s="1">
        <v>-0.2823992404620011</v>
      </c>
      <c r="D1754" s="1">
        <v>-0.29866267025022036</v>
      </c>
      <c r="E1754" s="1">
        <v>-1.3892963068751045</v>
      </c>
      <c r="F1754" s="1">
        <v>-1.7938387651076853</v>
      </c>
      <c r="H1754" s="1" t="s">
        <v>1752</v>
      </c>
      <c r="J1754" s="1" t="s">
        <v>1752</v>
      </c>
      <c r="L1754" s="1" t="s">
        <v>1752</v>
      </c>
      <c r="N1754" s="1" t="s">
        <v>1752</v>
      </c>
      <c r="P1754" s="1" t="s">
        <v>1752</v>
      </c>
    </row>
    <row r="1755" spans="1:16" ht="1.5" customHeight="1" x14ac:dyDescent="0.25">
      <c r="A1755" s="1" t="s">
        <v>1753</v>
      </c>
      <c r="B1755" s="1">
        <v>0.40890670959858366</v>
      </c>
      <c r="C1755" s="1">
        <v>-0.11773882808402376</v>
      </c>
      <c r="D1755" s="1">
        <v>0.14910019814237049</v>
      </c>
      <c r="E1755" s="1">
        <v>-0.84332925253083357</v>
      </c>
      <c r="F1755" s="1">
        <v>-2.3490704335369732</v>
      </c>
      <c r="H1755" s="1" t="s">
        <v>1753</v>
      </c>
      <c r="J1755" s="5" t="s">
        <v>1753</v>
      </c>
      <c r="L1755" s="1" t="s">
        <v>1753</v>
      </c>
      <c r="N1755" s="1" t="s">
        <v>1753</v>
      </c>
      <c r="P1755" s="1" t="s">
        <v>1753</v>
      </c>
    </row>
    <row r="1756" spans="1:16" ht="1.5" customHeight="1" x14ac:dyDescent="0.25">
      <c r="A1756" s="1" t="s">
        <v>1754</v>
      </c>
      <c r="B1756" s="1">
        <v>0.29664405026583596</v>
      </c>
      <c r="C1756" s="1">
        <v>0.16550810158030468</v>
      </c>
      <c r="D1756" s="1">
        <v>-4.39061870684305E-3</v>
      </c>
      <c r="E1756" s="1">
        <v>-1.3757178027204033</v>
      </c>
      <c r="F1756" s="1">
        <v>-1.8220804366476107</v>
      </c>
      <c r="H1756" s="1" t="s">
        <v>1754</v>
      </c>
      <c r="J1756" s="1" t="s">
        <v>1754</v>
      </c>
      <c r="L1756" s="1" t="s">
        <v>1754</v>
      </c>
      <c r="N1756" s="1" t="s">
        <v>1754</v>
      </c>
      <c r="P1756" s="1" t="s">
        <v>1754</v>
      </c>
    </row>
    <row r="1757" spans="1:16" ht="1.5" customHeight="1" x14ac:dyDescent="0.25">
      <c r="A1757" s="1" t="s">
        <v>1755</v>
      </c>
      <c r="B1757" s="1">
        <v>0.2706418882352406</v>
      </c>
      <c r="C1757" s="1">
        <v>-1.0455855930162474</v>
      </c>
      <c r="D1757" s="1">
        <v>-0.91225107918550452</v>
      </c>
      <c r="E1757" s="1">
        <v>-1.3274953797292715</v>
      </c>
      <c r="F1757" s="1">
        <v>-1.873393687207394</v>
      </c>
      <c r="H1757" s="1" t="s">
        <v>1755</v>
      </c>
      <c r="J1757" s="1" t="s">
        <v>1755</v>
      </c>
      <c r="L1757" s="1" t="s">
        <v>1755</v>
      </c>
      <c r="N1757" s="1" t="s">
        <v>1755</v>
      </c>
      <c r="P1757" s="1" t="s">
        <v>1755</v>
      </c>
    </row>
    <row r="1758" spans="1:16" ht="1.5" customHeight="1" x14ac:dyDescent="0.25">
      <c r="A1758" s="1" t="s">
        <v>1756</v>
      </c>
      <c r="B1758" s="1">
        <v>0.47482938548356818</v>
      </c>
      <c r="C1758" s="1">
        <v>-0.17219454651729496</v>
      </c>
      <c r="D1758" s="1">
        <v>-4.7487706654567356E-2</v>
      </c>
      <c r="E1758" s="1">
        <v>-1.5405838539557875</v>
      </c>
      <c r="F1758" s="1">
        <v>-1.6650183929956328</v>
      </c>
      <c r="H1758" s="1" t="s">
        <v>1756</v>
      </c>
      <c r="J1758" s="1" t="s">
        <v>1756</v>
      </c>
      <c r="L1758" s="1" t="s">
        <v>1756</v>
      </c>
      <c r="N1758" s="1" t="s">
        <v>1756</v>
      </c>
      <c r="P1758" s="1" t="s">
        <v>1756</v>
      </c>
    </row>
    <row r="1759" spans="1:16" ht="1.5" customHeight="1" x14ac:dyDescent="0.25">
      <c r="A1759" s="1" t="s">
        <v>1757</v>
      </c>
      <c r="B1759" s="1">
        <v>0.45072606474007926</v>
      </c>
      <c r="C1759" s="1">
        <v>-0.88855048629504019</v>
      </c>
      <c r="D1759" s="1">
        <v>-0.35821539653263007</v>
      </c>
      <c r="E1759" s="1">
        <v>-0.99718051993259926</v>
      </c>
      <c r="F1759" s="1">
        <v>-2.2147244633639263</v>
      </c>
      <c r="H1759" s="1" t="s">
        <v>1757</v>
      </c>
      <c r="J1759" s="1" t="s">
        <v>1757</v>
      </c>
      <c r="L1759" s="1" t="s">
        <v>1757</v>
      </c>
      <c r="N1759" s="1" t="s">
        <v>1757</v>
      </c>
      <c r="P1759" s="1" t="s">
        <v>1757</v>
      </c>
    </row>
    <row r="1760" spans="1:16" ht="1.5" customHeight="1" x14ac:dyDescent="0.25">
      <c r="A1760" s="1" t="s">
        <v>1758</v>
      </c>
      <c r="B1760" s="1">
        <v>0.62721496707482804</v>
      </c>
      <c r="C1760" s="1">
        <v>-0.65326998333838149</v>
      </c>
      <c r="D1760" s="1">
        <v>-0.1251626908844149</v>
      </c>
      <c r="E1760" s="1">
        <v>-1.3573042644187439</v>
      </c>
      <c r="F1760" s="1">
        <v>-1.8565872126217344</v>
      </c>
      <c r="H1760" s="1" t="s">
        <v>1758</v>
      </c>
      <c r="J1760" s="5" t="s">
        <v>1758</v>
      </c>
      <c r="L1760" s="1" t="s">
        <v>1758</v>
      </c>
      <c r="N1760" s="1" t="s">
        <v>1758</v>
      </c>
      <c r="P1760" s="1" t="s">
        <v>1758</v>
      </c>
    </row>
    <row r="1761" spans="1:16" ht="1.5" customHeight="1" x14ac:dyDescent="0.25">
      <c r="A1761" s="1" t="s">
        <v>1759</v>
      </c>
      <c r="B1761" s="1">
        <v>0.14232832933687453</v>
      </c>
      <c r="C1761" s="1">
        <v>-0.5361601713681875</v>
      </c>
      <c r="D1761" s="1">
        <v>-0.31131603859720786</v>
      </c>
      <c r="E1761" s="1">
        <v>-1.4258043851125486</v>
      </c>
      <c r="F1761" s="1">
        <v>-1.7949725132432441</v>
      </c>
      <c r="H1761" s="1" t="s">
        <v>1759</v>
      </c>
      <c r="J1761" s="1" t="s">
        <v>1759</v>
      </c>
      <c r="L1761" s="1" t="s">
        <v>1759</v>
      </c>
      <c r="N1761" s="1" t="s">
        <v>1759</v>
      </c>
      <c r="P1761" s="1" t="s">
        <v>1759</v>
      </c>
    </row>
    <row r="1762" spans="1:16" ht="1.5" customHeight="1" x14ac:dyDescent="0.25">
      <c r="A1762" s="1" t="s">
        <v>1760</v>
      </c>
      <c r="B1762" s="1">
        <v>0.42159453683879805</v>
      </c>
      <c r="C1762" s="1">
        <v>-0.11381081993346061</v>
      </c>
      <c r="D1762" s="1">
        <v>2.9814836858823201E-2</v>
      </c>
      <c r="E1762" s="1">
        <v>-0.79059506660562207</v>
      </c>
      <c r="F1762" s="1">
        <v>-2.4426589313006724</v>
      </c>
      <c r="H1762" s="1" t="s">
        <v>1760</v>
      </c>
      <c r="J1762" s="1" t="s">
        <v>1760</v>
      </c>
      <c r="L1762" s="1" t="s">
        <v>1760</v>
      </c>
      <c r="N1762" s="1" t="s">
        <v>1760</v>
      </c>
      <c r="P1762" s="1" t="s">
        <v>1760</v>
      </c>
    </row>
    <row r="1763" spans="1:16" ht="1.5" customHeight="1" x14ac:dyDescent="0.25">
      <c r="A1763" s="1" t="s">
        <v>1761</v>
      </c>
      <c r="B1763" s="1">
        <v>-3.2001186903939899E-3</v>
      </c>
      <c r="C1763" s="1">
        <v>-0.47567838859511924</v>
      </c>
      <c r="D1763" s="1">
        <v>-0.52617977098151159</v>
      </c>
      <c r="E1763" s="1">
        <v>-1.75095829164213</v>
      </c>
      <c r="F1763" s="1">
        <v>-1.4830754079032149</v>
      </c>
      <c r="H1763" s="1" t="s">
        <v>1761</v>
      </c>
      <c r="J1763" s="1" t="s">
        <v>1761</v>
      </c>
      <c r="L1763" s="1" t="s">
        <v>1761</v>
      </c>
      <c r="N1763" s="1" t="s">
        <v>1761</v>
      </c>
      <c r="P1763" s="1" t="s">
        <v>1761</v>
      </c>
    </row>
    <row r="1764" spans="1:16" ht="1.5" customHeight="1" x14ac:dyDescent="0.25">
      <c r="A1764" s="1" t="s">
        <v>1762</v>
      </c>
      <c r="B1764" s="1">
        <v>0.37616406336165342</v>
      </c>
      <c r="C1764" s="1">
        <v>-0.23325365816102853</v>
      </c>
      <c r="D1764" s="1">
        <v>0.21791038234345636</v>
      </c>
      <c r="E1764" s="1">
        <v>-0.41669227944712539</v>
      </c>
      <c r="F1764" s="1">
        <v>-2.8212347376797062</v>
      </c>
      <c r="H1764" s="1" t="s">
        <v>1762</v>
      </c>
      <c r="J1764" s="1" t="s">
        <v>1762</v>
      </c>
      <c r="L1764" s="1" t="s">
        <v>1762</v>
      </c>
      <c r="N1764" s="1" t="s">
        <v>1762</v>
      </c>
      <c r="P1764" s="1" t="s">
        <v>1762</v>
      </c>
    </row>
    <row r="1765" spans="1:16" ht="1.5" customHeight="1" x14ac:dyDescent="0.25">
      <c r="A1765" s="1" t="s">
        <v>1763</v>
      </c>
      <c r="B1765" s="1">
        <v>4.3425667345479882E-2</v>
      </c>
      <c r="C1765" s="1">
        <v>-0.40121145917889617</v>
      </c>
      <c r="D1765" s="1">
        <v>-0.33384171000882962</v>
      </c>
      <c r="E1765" s="1">
        <v>-1.4960356932914252</v>
      </c>
      <c r="F1765" s="1">
        <v>-1.7503795549257037</v>
      </c>
      <c r="H1765" s="1" t="s">
        <v>1763</v>
      </c>
      <c r="J1765" s="1" t="s">
        <v>1763</v>
      </c>
      <c r="L1765" s="1" t="s">
        <v>1763</v>
      </c>
      <c r="N1765" s="1" t="s">
        <v>1763</v>
      </c>
      <c r="P1765" s="1" t="s">
        <v>1763</v>
      </c>
    </row>
    <row r="1766" spans="1:16" ht="1.5" customHeight="1" x14ac:dyDescent="0.25">
      <c r="A1766" s="1" t="s">
        <v>1764</v>
      </c>
      <c r="B1766" s="1">
        <v>0.47418531907837169</v>
      </c>
      <c r="C1766" s="1">
        <v>-0.11289607246620989</v>
      </c>
      <c r="D1766" s="1">
        <v>-2.9038200507574437E-2</v>
      </c>
      <c r="E1766" s="1">
        <v>-0.98532788524229042</v>
      </c>
      <c r="F1766" s="1">
        <v>-2.261765517727186</v>
      </c>
      <c r="H1766" s="1" t="s">
        <v>1764</v>
      </c>
      <c r="J1766" s="1" t="s">
        <v>1764</v>
      </c>
      <c r="L1766" s="1" t="s">
        <v>1764</v>
      </c>
      <c r="N1766" s="1" t="s">
        <v>1764</v>
      </c>
      <c r="P1766" s="1" t="s">
        <v>1764</v>
      </c>
    </row>
    <row r="1767" spans="1:16" ht="1.5" customHeight="1" x14ac:dyDescent="0.25">
      <c r="A1767" s="1" t="s">
        <v>1765</v>
      </c>
      <c r="B1767" s="1">
        <v>-0.16454336812397122</v>
      </c>
      <c r="C1767" s="1">
        <v>0.15526583593996587</v>
      </c>
      <c r="D1767" s="1">
        <v>0.1694309679382881</v>
      </c>
      <c r="E1767" s="1">
        <v>-0.59142042396235173</v>
      </c>
      <c r="F1767" s="1">
        <v>-2.6557339705646261</v>
      </c>
      <c r="H1767" s="1" t="s">
        <v>1765</v>
      </c>
      <c r="J1767" s="1" t="s">
        <v>1765</v>
      </c>
      <c r="L1767" s="1" t="s">
        <v>1765</v>
      </c>
      <c r="N1767" s="1" t="s">
        <v>1765</v>
      </c>
      <c r="P1767" s="1" t="s">
        <v>1765</v>
      </c>
    </row>
    <row r="1768" spans="1:16" ht="1.5" customHeight="1" x14ac:dyDescent="0.25">
      <c r="A1768" s="1" t="s">
        <v>1766</v>
      </c>
      <c r="B1768" s="1">
        <v>0.27756121052737853</v>
      </c>
      <c r="C1768" s="1">
        <v>-0.43169205101114677</v>
      </c>
      <c r="D1768" s="1">
        <v>-0.10934460513604248</v>
      </c>
      <c r="E1768" s="1">
        <v>-1.2403686800186056</v>
      </c>
      <c r="F1768" s="1">
        <v>-2.0168799156381438</v>
      </c>
      <c r="H1768" s="1" t="s">
        <v>1766</v>
      </c>
      <c r="J1768" s="1" t="s">
        <v>1766</v>
      </c>
      <c r="L1768" s="1" t="s">
        <v>1766</v>
      </c>
      <c r="N1768" s="1" t="s">
        <v>1766</v>
      </c>
      <c r="P1768" s="1" t="s">
        <v>1766</v>
      </c>
    </row>
    <row r="1769" spans="1:16" ht="1.5" customHeight="1" x14ac:dyDescent="0.25">
      <c r="A1769" s="1" t="s">
        <v>1767</v>
      </c>
      <c r="B1769" s="1">
        <v>-0.16430155775311456</v>
      </c>
      <c r="C1769" s="1">
        <v>-0.12460027288191268</v>
      </c>
      <c r="D1769" s="1">
        <v>0.14779827868638215</v>
      </c>
      <c r="E1769" s="1">
        <v>-0.70966835046245891</v>
      </c>
      <c r="F1769" s="1">
        <v>-2.5503099235017133</v>
      </c>
      <c r="H1769" s="1" t="s">
        <v>1767</v>
      </c>
      <c r="J1769" s="1" t="s">
        <v>1767</v>
      </c>
      <c r="L1769" s="1" t="s">
        <v>1767</v>
      </c>
      <c r="N1769" s="1" t="s">
        <v>1767</v>
      </c>
      <c r="P1769" s="1" t="s">
        <v>1767</v>
      </c>
    </row>
    <row r="1770" spans="1:16" ht="1.5" customHeight="1" x14ac:dyDescent="0.25">
      <c r="A1770" s="1" t="s">
        <v>1768</v>
      </c>
      <c r="B1770" s="1">
        <v>0.28759728052433742</v>
      </c>
      <c r="C1770" s="1">
        <v>-0.99802011869259732</v>
      </c>
      <c r="D1770" s="1">
        <v>-0.13001182220363758</v>
      </c>
      <c r="E1770" s="1">
        <v>-0.84361574649636251</v>
      </c>
      <c r="F1770" s="1">
        <v>-2.423729769312398</v>
      </c>
      <c r="H1770" s="1" t="s">
        <v>1768</v>
      </c>
      <c r="J1770" s="1" t="s">
        <v>1768</v>
      </c>
      <c r="L1770" s="1" t="s">
        <v>1768</v>
      </c>
      <c r="N1770" s="1" t="s">
        <v>1768</v>
      </c>
      <c r="P1770" s="1" t="s">
        <v>1768</v>
      </c>
    </row>
    <row r="1771" spans="1:16" ht="1.5" customHeight="1" x14ac:dyDescent="0.25">
      <c r="A1771" s="1" t="s">
        <v>1769</v>
      </c>
      <c r="B1771" s="1">
        <v>9.4294101822622198E-2</v>
      </c>
      <c r="C1771" s="1">
        <v>-0.27809241815962432</v>
      </c>
      <c r="D1771" s="1">
        <v>-0.24213948435659333</v>
      </c>
      <c r="E1771" s="1">
        <v>-1.5269001098454438</v>
      </c>
      <c r="F1771" s="1">
        <v>-1.7444440532767709</v>
      </c>
      <c r="H1771" s="1" t="s">
        <v>1769</v>
      </c>
      <c r="J1771" s="1" t="s">
        <v>1769</v>
      </c>
      <c r="L1771" s="1" t="s">
        <v>1769</v>
      </c>
      <c r="N1771" s="1" t="s">
        <v>1769</v>
      </c>
      <c r="P1771" s="1" t="s">
        <v>1769</v>
      </c>
    </row>
    <row r="1772" spans="1:16" ht="1.5" customHeight="1" x14ac:dyDescent="0.25">
      <c r="A1772" s="1" t="s">
        <v>1770</v>
      </c>
      <c r="B1772" s="1">
        <v>0.21046614304882513</v>
      </c>
      <c r="C1772" s="1">
        <v>-0.28006343338366335</v>
      </c>
      <c r="D1772" s="1">
        <v>-3.6921859355686655E-2</v>
      </c>
      <c r="E1772" s="1">
        <v>-1.0751531576265791</v>
      </c>
      <c r="F1772" s="1">
        <v>-2.1995876966664247</v>
      </c>
      <c r="H1772" s="1" t="s">
        <v>1770</v>
      </c>
      <c r="J1772" s="1" t="s">
        <v>1770</v>
      </c>
      <c r="L1772" s="1" t="s">
        <v>1770</v>
      </c>
      <c r="N1772" s="1" t="s">
        <v>1770</v>
      </c>
      <c r="P1772" s="1" t="s">
        <v>1770</v>
      </c>
    </row>
    <row r="1773" spans="1:16" ht="1.5" customHeight="1" x14ac:dyDescent="0.25">
      <c r="A1773" s="1" t="s">
        <v>1771</v>
      </c>
      <c r="B1773" s="1">
        <v>0.75229264387881867</v>
      </c>
      <c r="C1773" s="1">
        <v>-1.3557596916936718</v>
      </c>
      <c r="D1773" s="1">
        <v>-0.13780892414775314</v>
      </c>
      <c r="E1773" s="1">
        <v>-1.4947633743747497</v>
      </c>
      <c r="F1773" s="1">
        <v>-1.7814693423134722</v>
      </c>
      <c r="H1773" s="1" t="s">
        <v>1771</v>
      </c>
      <c r="J1773" s="5" t="s">
        <v>1771</v>
      </c>
      <c r="L1773" s="1" t="s">
        <v>1771</v>
      </c>
      <c r="N1773" s="1" t="s">
        <v>1771</v>
      </c>
      <c r="P1773" s="1" t="s">
        <v>1771</v>
      </c>
    </row>
    <row r="1774" spans="1:16" ht="1.5" customHeight="1" x14ac:dyDescent="0.25">
      <c r="A1774" s="1" t="s">
        <v>1772</v>
      </c>
      <c r="B1774" s="1">
        <v>0.35925148273896207</v>
      </c>
      <c r="C1774" s="1">
        <v>-0.95490915465471216</v>
      </c>
      <c r="D1774" s="1">
        <v>-4.0396603548310123E-2</v>
      </c>
      <c r="E1774" s="1">
        <v>-0.6712217655135112</v>
      </c>
      <c r="F1774" s="1">
        <v>-2.60888779294763</v>
      </c>
      <c r="H1774" s="1" t="s">
        <v>1772</v>
      </c>
      <c r="J1774" s="1" t="s">
        <v>1772</v>
      </c>
      <c r="L1774" s="1" t="s">
        <v>1772</v>
      </c>
      <c r="N1774" s="1" t="s">
        <v>1772</v>
      </c>
      <c r="P1774" s="1" t="s">
        <v>1772</v>
      </c>
    </row>
    <row r="1775" spans="1:16" ht="1.5" customHeight="1" x14ac:dyDescent="0.25">
      <c r="A1775" s="1" t="s">
        <v>1773</v>
      </c>
      <c r="B1775" s="1">
        <v>0.38396639859839127</v>
      </c>
      <c r="C1775" s="1">
        <v>-1.2755846312786348</v>
      </c>
      <c r="D1775" s="1">
        <v>-0.38335021910978656</v>
      </c>
      <c r="E1775" s="1">
        <v>-1.254931647971228</v>
      </c>
      <c r="F1775" s="1">
        <v>-2.0314428835907665</v>
      </c>
      <c r="H1775" s="1" t="s">
        <v>1773</v>
      </c>
      <c r="J1775" s="5" t="s">
        <v>1773</v>
      </c>
      <c r="L1775" s="1" t="s">
        <v>1773</v>
      </c>
      <c r="N1775" s="1" t="s">
        <v>1773</v>
      </c>
      <c r="P1775" s="1" t="s">
        <v>1773</v>
      </c>
    </row>
    <row r="1776" spans="1:16" ht="1.5" customHeight="1" x14ac:dyDescent="0.25">
      <c r="A1776" s="1" t="s">
        <v>1774</v>
      </c>
      <c r="B1776" s="1">
        <v>0.514413310276022</v>
      </c>
      <c r="C1776" s="1">
        <v>-0.50457939911179905</v>
      </c>
      <c r="D1776" s="1">
        <v>-0.2403762095559932</v>
      </c>
      <c r="E1776" s="1">
        <v>-1.1928776338010016</v>
      </c>
      <c r="F1776" s="1">
        <v>-2.0949197515043991</v>
      </c>
      <c r="H1776" s="1" t="s">
        <v>1774</v>
      </c>
      <c r="J1776" s="5" t="s">
        <v>1774</v>
      </c>
      <c r="L1776" s="1" t="s">
        <v>1774</v>
      </c>
      <c r="N1776" s="1" t="s">
        <v>1774</v>
      </c>
      <c r="P1776" s="1" t="s">
        <v>1774</v>
      </c>
    </row>
    <row r="1777" spans="1:16" ht="1.5" customHeight="1" x14ac:dyDescent="0.25">
      <c r="A1777" s="1" t="s">
        <v>1775</v>
      </c>
      <c r="B1777" s="1">
        <v>0.14693824101411801</v>
      </c>
      <c r="C1777" s="1">
        <v>-5.0436941208241153E-2</v>
      </c>
      <c r="D1777" s="1">
        <v>3.8733333010905709E-2</v>
      </c>
      <c r="E1777" s="1">
        <v>-1.21230899612278</v>
      </c>
      <c r="F1777" s="1">
        <v>-2.0768764084075144</v>
      </c>
      <c r="H1777" s="1" t="s">
        <v>1775</v>
      </c>
      <c r="J1777" s="1" t="s">
        <v>1775</v>
      </c>
      <c r="L1777" s="1" t="s">
        <v>1775</v>
      </c>
      <c r="N1777" s="1" t="s">
        <v>1775</v>
      </c>
      <c r="P1777" s="1" t="s">
        <v>1775</v>
      </c>
    </row>
    <row r="1778" spans="1:16" ht="1.5" customHeight="1" x14ac:dyDescent="0.25">
      <c r="A1778" s="1" t="s">
        <v>1776</v>
      </c>
      <c r="B1778" s="1">
        <v>0.1071658319027841</v>
      </c>
      <c r="C1778" s="1">
        <v>-0.66818219707361881</v>
      </c>
      <c r="D1778" s="1">
        <v>-4.7860342085017209E-2</v>
      </c>
      <c r="E1778" s="1">
        <v>-1.1312083786501863</v>
      </c>
      <c r="F1778" s="1">
        <v>-2.1610060435519567</v>
      </c>
      <c r="H1778" s="1" t="s">
        <v>1776</v>
      </c>
      <c r="J1778" s="1" t="s">
        <v>1776</v>
      </c>
      <c r="L1778" s="1" t="s">
        <v>1776</v>
      </c>
      <c r="N1778" s="1" t="s">
        <v>1776</v>
      </c>
      <c r="P1778" s="1" t="s">
        <v>1776</v>
      </c>
    </row>
    <row r="1779" spans="1:16" ht="1.5" customHeight="1" x14ac:dyDescent="0.25">
      <c r="A1779" s="1" t="s">
        <v>1777</v>
      </c>
      <c r="B1779" s="1">
        <v>0.44928187379119916</v>
      </c>
      <c r="C1779" s="1">
        <v>-0.65571419767252848</v>
      </c>
      <c r="D1779" s="1">
        <v>-0.11024908669670076</v>
      </c>
      <c r="E1779" s="1">
        <v>-1.0882338425307363</v>
      </c>
      <c r="F1779" s="1">
        <v>-2.2126683815705817</v>
      </c>
      <c r="H1779" s="1" t="s">
        <v>1777</v>
      </c>
      <c r="J1779" s="1" t="s">
        <v>1777</v>
      </c>
      <c r="L1779" s="1" t="s">
        <v>1777</v>
      </c>
      <c r="N1779" s="1" t="s">
        <v>1777</v>
      </c>
      <c r="P1779" s="1" t="s">
        <v>1777</v>
      </c>
    </row>
    <row r="1780" spans="1:16" ht="1.5" customHeight="1" x14ac:dyDescent="0.25">
      <c r="A1780" s="1" t="s">
        <v>1778</v>
      </c>
      <c r="B1780" s="1">
        <v>0.30656373995389791</v>
      </c>
      <c r="C1780" s="1">
        <v>-0.42651263623425767</v>
      </c>
      <c r="D1780" s="1">
        <v>1.6997831726791739E-2</v>
      </c>
      <c r="E1780" s="1">
        <v>-1.3221489465376186</v>
      </c>
      <c r="F1780" s="1">
        <v>-1.9897258106039934</v>
      </c>
      <c r="H1780" s="1" t="s">
        <v>1778</v>
      </c>
      <c r="J1780" s="1" t="s">
        <v>1778</v>
      </c>
      <c r="L1780" s="1" t="s">
        <v>1778</v>
      </c>
      <c r="N1780" s="1" t="s">
        <v>1778</v>
      </c>
      <c r="P1780" s="1" t="s">
        <v>1778</v>
      </c>
    </row>
    <row r="1781" spans="1:16" ht="1.5" customHeight="1" x14ac:dyDescent="0.25">
      <c r="A1781" s="1" t="s">
        <v>1779</v>
      </c>
      <c r="B1781" s="1">
        <v>0.40448581683804952</v>
      </c>
      <c r="C1781" s="1">
        <v>-1.3031857155201203</v>
      </c>
      <c r="D1781" s="1">
        <v>-0.34963586590721563</v>
      </c>
      <c r="E1781" s="1">
        <v>-1.398009949632649</v>
      </c>
      <c r="F1781" s="1">
        <v>-1.9215404440823169</v>
      </c>
      <c r="H1781" s="1" t="s">
        <v>1779</v>
      </c>
      <c r="J1781" s="1" t="s">
        <v>1779</v>
      </c>
      <c r="L1781" s="1" t="s">
        <v>1779</v>
      </c>
      <c r="N1781" s="1" t="s">
        <v>1779</v>
      </c>
      <c r="P1781" s="1" t="s">
        <v>1779</v>
      </c>
    </row>
    <row r="1782" spans="1:16" ht="1.5" customHeight="1" x14ac:dyDescent="0.25">
      <c r="A1782" s="1" t="s">
        <v>1780</v>
      </c>
      <c r="B1782" s="1">
        <v>0.36855435611836884</v>
      </c>
      <c r="C1782" s="1">
        <v>-0.43137568409178961</v>
      </c>
      <c r="D1782" s="1">
        <v>-7.7940560432588138E-2</v>
      </c>
      <c r="E1782" s="1">
        <v>-1.1551057665130717</v>
      </c>
      <c r="F1782" s="1">
        <v>-2.165207630073922</v>
      </c>
      <c r="H1782" s="1" t="s">
        <v>1780</v>
      </c>
      <c r="J1782" s="1" t="s">
        <v>1780</v>
      </c>
      <c r="L1782" s="1" t="s">
        <v>1780</v>
      </c>
      <c r="N1782" s="1" t="s">
        <v>1780</v>
      </c>
      <c r="P1782" s="1" t="s">
        <v>1780</v>
      </c>
    </row>
    <row r="1783" spans="1:16" ht="1.5" customHeight="1" x14ac:dyDescent="0.25">
      <c r="A1783" s="1" t="s">
        <v>1781</v>
      </c>
      <c r="B1783" s="1">
        <v>1.6293370777676699E-2</v>
      </c>
      <c r="C1783" s="1">
        <v>-0.42401398357514902</v>
      </c>
      <c r="D1783" s="1">
        <v>-0.62182623457953212</v>
      </c>
      <c r="E1783" s="1">
        <v>-1.7395029543748053</v>
      </c>
      <c r="F1783" s="1">
        <v>-1.5855110371638748</v>
      </c>
      <c r="H1783" s="1" t="s">
        <v>1781</v>
      </c>
      <c r="J1783" s="1" t="s">
        <v>1781</v>
      </c>
      <c r="L1783" s="1" t="s">
        <v>1781</v>
      </c>
      <c r="N1783" s="1" t="s">
        <v>1781</v>
      </c>
      <c r="P1783" s="1" t="s">
        <v>1781</v>
      </c>
    </row>
    <row r="1784" spans="1:16" ht="1.5" customHeight="1" x14ac:dyDescent="0.25">
      <c r="A1784" s="1" t="s">
        <v>1782</v>
      </c>
      <c r="B1784" s="1">
        <v>5.7648093174365617E-2</v>
      </c>
      <c r="C1784" s="1">
        <v>-0.67991696561806481</v>
      </c>
      <c r="D1784" s="1">
        <v>-0.48472954092923032</v>
      </c>
      <c r="E1784" s="1">
        <v>-1.5194613424711347</v>
      </c>
      <c r="F1784" s="1">
        <v>-1.8092336134576406</v>
      </c>
      <c r="H1784" s="1" t="s">
        <v>1782</v>
      </c>
      <c r="J1784" s="1" t="s">
        <v>1782</v>
      </c>
      <c r="L1784" s="1" t="s">
        <v>1782</v>
      </c>
      <c r="N1784" s="1" t="s">
        <v>1782</v>
      </c>
      <c r="P1784" s="1" t="s">
        <v>1782</v>
      </c>
    </row>
    <row r="1785" spans="1:16" ht="1.5" customHeight="1" x14ac:dyDescent="0.25">
      <c r="A1785" s="1" t="s">
        <v>1783</v>
      </c>
      <c r="B1785" s="1">
        <v>5.2551388090116988E-2</v>
      </c>
      <c r="C1785" s="1">
        <v>-0.78872975191349659</v>
      </c>
      <c r="D1785" s="1">
        <v>-0.55718458421883466</v>
      </c>
      <c r="E1785" s="1">
        <v>-1.8429120015286793</v>
      </c>
      <c r="F1785" s="1">
        <v>-1.4886143659722912</v>
      </c>
      <c r="H1785" s="1" t="s">
        <v>1783</v>
      </c>
      <c r="J1785" s="1" t="s">
        <v>1783</v>
      </c>
      <c r="L1785" s="1" t="s">
        <v>1783</v>
      </c>
      <c r="N1785" s="1" t="s">
        <v>1783</v>
      </c>
      <c r="P1785" s="1" t="s">
        <v>1783</v>
      </c>
    </row>
    <row r="1786" spans="1:16" ht="1.5" customHeight="1" x14ac:dyDescent="0.25">
      <c r="A1786" s="1" t="s">
        <v>1784</v>
      </c>
      <c r="B1786" s="1">
        <v>8.4596736790424995E-2</v>
      </c>
      <c r="C1786" s="1">
        <v>-0.41881746427459332</v>
      </c>
      <c r="D1786" s="1">
        <v>-0.59002832202453159</v>
      </c>
      <c r="E1786" s="1">
        <v>-1.7482894676852003</v>
      </c>
      <c r="F1786" s="1">
        <v>-1.585376143547828</v>
      </c>
      <c r="H1786" s="1" t="s">
        <v>1784</v>
      </c>
      <c r="J1786" s="1" t="s">
        <v>1784</v>
      </c>
      <c r="L1786" s="1" t="s">
        <v>1784</v>
      </c>
      <c r="N1786" s="1" t="s">
        <v>1784</v>
      </c>
      <c r="P1786" s="1" t="s">
        <v>1784</v>
      </c>
    </row>
    <row r="1787" spans="1:16" ht="1.5" customHeight="1" x14ac:dyDescent="0.25">
      <c r="A1787" s="1" t="s">
        <v>1785</v>
      </c>
      <c r="B1787" s="1">
        <v>0.34499408591757996</v>
      </c>
      <c r="C1787" s="1">
        <v>-0.52981014351036104</v>
      </c>
      <c r="D1787" s="1">
        <v>-0.39000555407227622</v>
      </c>
      <c r="E1787" s="1">
        <v>-1.7494014574966084</v>
      </c>
      <c r="F1787" s="1">
        <v>-1.5867378858121906</v>
      </c>
      <c r="H1787" s="1" t="s">
        <v>1785</v>
      </c>
      <c r="J1787" s="1" t="s">
        <v>1785</v>
      </c>
      <c r="L1787" s="1" t="s">
        <v>1785</v>
      </c>
      <c r="N1787" s="1" t="s">
        <v>1785</v>
      </c>
      <c r="P1787" s="1" t="s">
        <v>1785</v>
      </c>
    </row>
    <row r="1788" spans="1:16" ht="1.5" customHeight="1" x14ac:dyDescent="0.25">
      <c r="A1788" s="1" t="s">
        <v>1786</v>
      </c>
      <c r="B1788" s="1">
        <v>-0.24342714111031213</v>
      </c>
      <c r="C1788" s="1">
        <v>-0.22478747176693997</v>
      </c>
      <c r="D1788" s="1">
        <v>-0.17953879033390749</v>
      </c>
      <c r="E1788" s="1">
        <v>-1.5608280015075715</v>
      </c>
      <c r="F1788" s="1">
        <v>-1.7760280044705994</v>
      </c>
      <c r="H1788" s="1" t="s">
        <v>1786</v>
      </c>
      <c r="J1788" s="1" t="s">
        <v>1786</v>
      </c>
      <c r="L1788" s="1" t="s">
        <v>1786</v>
      </c>
      <c r="N1788" s="1" t="s">
        <v>1786</v>
      </c>
      <c r="P1788" s="1" t="s">
        <v>1786</v>
      </c>
    </row>
    <row r="1789" spans="1:16" ht="1.5" customHeight="1" x14ac:dyDescent="0.25">
      <c r="A1789" s="1" t="s">
        <v>1787</v>
      </c>
      <c r="B1789" s="1">
        <v>-9.9255608295143502E-2</v>
      </c>
      <c r="C1789" s="1">
        <v>-1.0928629992630512</v>
      </c>
      <c r="D1789" s="1">
        <v>-0.71659080327679603</v>
      </c>
      <c r="E1789" s="1">
        <v>-1.5827476755502459</v>
      </c>
      <c r="F1789" s="1">
        <v>-1.7986805690755872</v>
      </c>
      <c r="H1789" s="1" t="s">
        <v>1787</v>
      </c>
      <c r="J1789" s="1" t="s">
        <v>1787</v>
      </c>
      <c r="L1789" s="1" t="s">
        <v>1787</v>
      </c>
      <c r="N1789" s="1" t="s">
        <v>1787</v>
      </c>
      <c r="P1789" s="1" t="s">
        <v>1787</v>
      </c>
    </row>
    <row r="1790" spans="1:16" ht="1.5" customHeight="1" x14ac:dyDescent="0.25">
      <c r="A1790" s="1" t="s">
        <v>1788</v>
      </c>
      <c r="B1790" s="1">
        <v>0.26492352752966569</v>
      </c>
      <c r="C1790" s="1">
        <v>-1.2953785328993153</v>
      </c>
      <c r="D1790" s="1">
        <v>-0.71162979887355848</v>
      </c>
      <c r="E1790" s="1">
        <v>-1.782209297635347</v>
      </c>
      <c r="F1790" s="1">
        <v>-1.6017892551467716</v>
      </c>
      <c r="H1790" s="1" t="s">
        <v>1788</v>
      </c>
      <c r="J1790" s="1" t="s">
        <v>1788</v>
      </c>
      <c r="L1790" s="1" t="s">
        <v>1788</v>
      </c>
      <c r="N1790" s="1" t="s">
        <v>1788</v>
      </c>
      <c r="P1790" s="1" t="s">
        <v>1788</v>
      </c>
    </row>
    <row r="1791" spans="1:16" ht="1.5" customHeight="1" x14ac:dyDescent="0.25">
      <c r="A1791" s="1" t="s">
        <v>1789</v>
      </c>
      <c r="B1791" s="1">
        <v>0.31135475220199132</v>
      </c>
      <c r="C1791" s="1">
        <v>-0.26301558759303617</v>
      </c>
      <c r="D1791" s="1">
        <v>-0.17261486976762869</v>
      </c>
      <c r="E1791" s="1">
        <v>-0.96672816167220177</v>
      </c>
      <c r="F1791" s="1">
        <v>-2.4288581114577261</v>
      </c>
      <c r="H1791" s="1" t="s">
        <v>1789</v>
      </c>
      <c r="J1791" s="1" t="s">
        <v>1789</v>
      </c>
      <c r="L1791" s="1" t="s">
        <v>1789</v>
      </c>
      <c r="N1791" s="1" t="s">
        <v>1789</v>
      </c>
      <c r="P1791" s="1" t="s">
        <v>1789</v>
      </c>
    </row>
    <row r="1792" spans="1:16" ht="1.5" customHeight="1" x14ac:dyDescent="0.25">
      <c r="A1792" s="1" t="s">
        <v>1790</v>
      </c>
      <c r="B1792" s="1">
        <v>-4.533826449638706E-2</v>
      </c>
      <c r="C1792" s="1">
        <v>-0.34676694754515586</v>
      </c>
      <c r="D1792" s="1">
        <v>-0.45035899112389094</v>
      </c>
      <c r="E1792" s="1">
        <v>-1.6580957237890339</v>
      </c>
      <c r="F1792" s="1">
        <v>-1.7427292547709043</v>
      </c>
      <c r="H1792" s="1" t="s">
        <v>1790</v>
      </c>
      <c r="J1792" s="1" t="s">
        <v>1790</v>
      </c>
      <c r="L1792" s="1" t="s">
        <v>1790</v>
      </c>
      <c r="N1792" s="1" t="s">
        <v>1790</v>
      </c>
      <c r="P1792" s="1" t="s">
        <v>1790</v>
      </c>
    </row>
    <row r="1793" spans="1:16" ht="1.5" customHeight="1" x14ac:dyDescent="0.25">
      <c r="A1793" s="1" t="s">
        <v>1791</v>
      </c>
      <c r="B1793" s="1">
        <v>1.8755379453277633E-2</v>
      </c>
      <c r="C1793" s="1">
        <v>-0.25197894946724092</v>
      </c>
      <c r="D1793" s="1">
        <v>0.22556098038647773</v>
      </c>
      <c r="E1793" s="1">
        <v>-0.69411659688704563</v>
      </c>
      <c r="F1793" s="1">
        <v>-2.7116359320103793</v>
      </c>
      <c r="H1793" s="1" t="s">
        <v>1791</v>
      </c>
      <c r="J1793" s="1" t="s">
        <v>1791</v>
      </c>
      <c r="L1793" s="1" t="s">
        <v>1791</v>
      </c>
      <c r="N1793" s="1" t="s">
        <v>1791</v>
      </c>
      <c r="P1793" s="1" t="s">
        <v>1791</v>
      </c>
    </row>
    <row r="1794" spans="1:16" ht="1.5" customHeight="1" x14ac:dyDescent="0.25">
      <c r="A1794" s="1" t="s">
        <v>1792</v>
      </c>
      <c r="B1794" s="1">
        <v>0.36554987590359023</v>
      </c>
      <c r="C1794" s="1">
        <v>-0.29921087946286667</v>
      </c>
      <c r="D1794" s="1">
        <v>3.4834518773959475E-2</v>
      </c>
      <c r="E1794" s="1">
        <v>-1.1106807233620057</v>
      </c>
      <c r="F1794" s="1">
        <v>-2.3022294582603884</v>
      </c>
      <c r="H1794" s="1" t="s">
        <v>1792</v>
      </c>
      <c r="J1794" s="1" t="s">
        <v>1792</v>
      </c>
      <c r="L1794" s="1" t="s">
        <v>1792</v>
      </c>
      <c r="N1794" s="1" t="s">
        <v>1792</v>
      </c>
      <c r="P1794" s="1" t="s">
        <v>1792</v>
      </c>
    </row>
    <row r="1795" spans="1:16" ht="1.5" customHeight="1" x14ac:dyDescent="0.25">
      <c r="A1795" s="1" t="s">
        <v>1793</v>
      </c>
      <c r="B1795" s="1">
        <v>7.5202126719067688E-2</v>
      </c>
      <c r="C1795" s="1">
        <v>-0.98929554925604435</v>
      </c>
      <c r="D1795" s="1">
        <v>-0.67622049606478396</v>
      </c>
      <c r="E1795" s="1">
        <v>-1.7168354155380974</v>
      </c>
      <c r="F1795" s="1">
        <v>-1.7119869376329762</v>
      </c>
      <c r="H1795" s="1" t="s">
        <v>1793</v>
      </c>
      <c r="J1795" s="1" t="s">
        <v>1793</v>
      </c>
      <c r="L1795" s="1" t="s">
        <v>1793</v>
      </c>
      <c r="N1795" s="1" t="s">
        <v>1793</v>
      </c>
      <c r="P1795" s="1" t="s">
        <v>1793</v>
      </c>
    </row>
    <row r="1796" spans="1:16" ht="1.5" customHeight="1" x14ac:dyDescent="0.25">
      <c r="A1796" s="1" t="s">
        <v>1794</v>
      </c>
      <c r="B1796" s="1">
        <v>0.36220746972348433</v>
      </c>
      <c r="C1796" s="1">
        <v>-0.48321357882961374</v>
      </c>
      <c r="D1796" s="1">
        <v>-0.40828025670114615</v>
      </c>
      <c r="E1796" s="1">
        <v>-1.5584850155207424</v>
      </c>
      <c r="F1796" s="1">
        <v>-1.8755646325029836</v>
      </c>
      <c r="H1796" s="1" t="s">
        <v>1794</v>
      </c>
      <c r="J1796" s="6" t="s">
        <v>1794</v>
      </c>
      <c r="L1796" s="1" t="s">
        <v>1794</v>
      </c>
      <c r="N1796" s="1" t="s">
        <v>1794</v>
      </c>
      <c r="P1796" s="1" t="s">
        <v>1794</v>
      </c>
    </row>
    <row r="1797" spans="1:16" ht="1.5" customHeight="1" x14ac:dyDescent="0.25">
      <c r="A1797" s="1" t="s">
        <v>1795</v>
      </c>
      <c r="B1797" s="1">
        <v>0.19238851029130977</v>
      </c>
      <c r="C1797" s="1">
        <v>-0.86403176493582767</v>
      </c>
      <c r="D1797" s="1">
        <v>-7.3638523740860107E-2</v>
      </c>
      <c r="E1797" s="1">
        <v>-1.1554590905594355</v>
      </c>
      <c r="F1797" s="1">
        <v>-2.2798936295992811</v>
      </c>
      <c r="H1797" s="1" t="s">
        <v>1795</v>
      </c>
      <c r="J1797" s="1" t="s">
        <v>1795</v>
      </c>
      <c r="L1797" s="1" t="s">
        <v>1795</v>
      </c>
      <c r="N1797" s="1" t="s">
        <v>1795</v>
      </c>
      <c r="P1797" s="1" t="s">
        <v>1795</v>
      </c>
    </row>
    <row r="1798" spans="1:16" ht="1.5" customHeight="1" x14ac:dyDescent="0.25">
      <c r="A1798" s="1" t="s">
        <v>1796</v>
      </c>
      <c r="B1798" s="1">
        <v>0.81774712812194428</v>
      </c>
      <c r="C1798" s="1">
        <v>-0.83015026460723407</v>
      </c>
      <c r="D1798" s="1">
        <v>-0.15008004338314276</v>
      </c>
      <c r="E1798" s="1">
        <v>-1.5069345112793959</v>
      </c>
      <c r="F1798" s="1">
        <v>-1.9460046526402475</v>
      </c>
      <c r="H1798" s="1" t="s">
        <v>1796</v>
      </c>
      <c r="J1798" s="1" t="s">
        <v>1796</v>
      </c>
      <c r="L1798" s="1" t="s">
        <v>1796</v>
      </c>
      <c r="N1798" s="1" t="s">
        <v>1796</v>
      </c>
      <c r="P1798" s="1" t="s">
        <v>1796</v>
      </c>
    </row>
    <row r="1799" spans="1:16" ht="1.5" customHeight="1" x14ac:dyDescent="0.25">
      <c r="A1799" s="1" t="s">
        <v>1797</v>
      </c>
      <c r="B1799" s="1">
        <v>-1.438338083176746E-2</v>
      </c>
      <c r="C1799" s="1">
        <v>-0.46010892313080742</v>
      </c>
      <c r="D1799" s="1">
        <v>-0.56278123451633799</v>
      </c>
      <c r="E1799" s="1">
        <v>-1.5560651267332559</v>
      </c>
      <c r="F1799" s="1">
        <v>-1.9028920871095494</v>
      </c>
      <c r="H1799" s="1" t="s">
        <v>1797</v>
      </c>
      <c r="J1799" s="1" t="s">
        <v>1797</v>
      </c>
      <c r="L1799" s="1" t="s">
        <v>1797</v>
      </c>
      <c r="N1799" s="1" t="s">
        <v>1797</v>
      </c>
      <c r="P1799" s="1" t="s">
        <v>1797</v>
      </c>
    </row>
    <row r="1800" spans="1:16" ht="1.5" customHeight="1" x14ac:dyDescent="0.25">
      <c r="A1800" s="1" t="s">
        <v>1798</v>
      </c>
      <c r="B1800" s="1">
        <v>-9.5799414422585952E-2</v>
      </c>
      <c r="C1800" s="1">
        <v>-0.77599021035864868</v>
      </c>
      <c r="D1800" s="1">
        <v>-0.91890320024703553</v>
      </c>
      <c r="E1800" s="1">
        <v>-1.6902421988293563</v>
      </c>
      <c r="F1800" s="1">
        <v>-1.7728565621745749</v>
      </c>
      <c r="H1800" s="1" t="s">
        <v>1798</v>
      </c>
      <c r="J1800" s="1" t="s">
        <v>1798</v>
      </c>
      <c r="L1800" s="1" t="s">
        <v>1798</v>
      </c>
      <c r="N1800" s="1" t="s">
        <v>1798</v>
      </c>
      <c r="P1800" s="1" t="s">
        <v>1798</v>
      </c>
    </row>
    <row r="1801" spans="1:16" ht="1.5" customHeight="1" x14ac:dyDescent="0.25">
      <c r="A1801" s="1" t="s">
        <v>1799</v>
      </c>
      <c r="B1801" s="1">
        <v>0.22765938462538751</v>
      </c>
      <c r="C1801" s="1">
        <v>-0.53999425256101452</v>
      </c>
      <c r="D1801" s="1">
        <v>-0.64254950483326057</v>
      </c>
      <c r="E1801" s="1">
        <v>-1.667239964365921</v>
      </c>
      <c r="F1801" s="1">
        <v>-1.7998950102107347</v>
      </c>
      <c r="H1801" s="1" t="s">
        <v>1799</v>
      </c>
      <c r="J1801" s="1" t="s">
        <v>1799</v>
      </c>
      <c r="L1801" s="1" t="s">
        <v>1799</v>
      </c>
      <c r="N1801" s="1" t="s">
        <v>1799</v>
      </c>
      <c r="P1801" s="1" t="s">
        <v>1799</v>
      </c>
    </row>
    <row r="1802" spans="1:16" ht="1.5" customHeight="1" x14ac:dyDescent="0.25">
      <c r="A1802" s="1" t="s">
        <v>1800</v>
      </c>
      <c r="B1802" s="1">
        <v>2.0226025795516762E-2</v>
      </c>
      <c r="C1802" s="1">
        <v>6.8931394049774219E-2</v>
      </c>
      <c r="D1802" s="1">
        <v>-5.4923260022927967E-2</v>
      </c>
      <c r="E1802" s="1">
        <v>-0.80350041872630684</v>
      </c>
      <c r="F1802" s="1">
        <v>-2.6649005519323583</v>
      </c>
      <c r="H1802" s="1" t="s">
        <v>1800</v>
      </c>
      <c r="J1802" s="1" t="s">
        <v>1800</v>
      </c>
      <c r="L1802" s="1" t="s">
        <v>1800</v>
      </c>
      <c r="N1802" s="1" t="s">
        <v>1800</v>
      </c>
      <c r="P1802" s="1" t="s">
        <v>1800</v>
      </c>
    </row>
    <row r="1803" spans="1:16" ht="1.5" customHeight="1" x14ac:dyDescent="0.25">
      <c r="A1803" s="1" t="s">
        <v>1801</v>
      </c>
      <c r="B1803" s="1">
        <v>4.9554819714964768E-2</v>
      </c>
      <c r="C1803" s="1">
        <v>-0.9919724556666959</v>
      </c>
      <c r="D1803" s="1">
        <v>-0.40777604713389048</v>
      </c>
      <c r="E1803" s="1">
        <v>-1.9232979574963454</v>
      </c>
      <c r="F1803" s="1">
        <v>-1.5452321560070075</v>
      </c>
      <c r="H1803" s="1" t="s">
        <v>1801</v>
      </c>
      <c r="J1803" s="1" t="s">
        <v>1801</v>
      </c>
      <c r="L1803" s="1" t="s">
        <v>1801</v>
      </c>
      <c r="N1803" s="1" t="s">
        <v>1801</v>
      </c>
      <c r="P1803" s="1" t="s">
        <v>1801</v>
      </c>
    </row>
    <row r="1804" spans="1:16" ht="1.5" customHeight="1" x14ac:dyDescent="0.25">
      <c r="A1804" s="1" t="s">
        <v>1802</v>
      </c>
      <c r="B1804" s="1">
        <v>0.12366619523785076</v>
      </c>
      <c r="C1804" s="1">
        <v>-0.9066233682767354</v>
      </c>
      <c r="D1804" s="1">
        <v>-0.65468891926815598</v>
      </c>
      <c r="E1804" s="1">
        <v>-1.5502906773037683</v>
      </c>
      <c r="F1804" s="1">
        <v>-1.9198377141801453</v>
      </c>
      <c r="H1804" s="1" t="s">
        <v>1802</v>
      </c>
      <c r="J1804" s="1" t="s">
        <v>1802</v>
      </c>
      <c r="L1804" s="1" t="s">
        <v>1802</v>
      </c>
      <c r="N1804" s="1" t="s">
        <v>1802</v>
      </c>
      <c r="P1804" s="1" t="s">
        <v>1802</v>
      </c>
    </row>
    <row r="1805" spans="1:16" ht="1.5" customHeight="1" x14ac:dyDescent="0.25">
      <c r="A1805" s="1" t="s">
        <v>1803</v>
      </c>
      <c r="B1805" s="1">
        <v>0.44429534003997206</v>
      </c>
      <c r="C1805" s="1">
        <v>-0.40844592674522634</v>
      </c>
      <c r="D1805" s="1">
        <v>2.3504172589285135E-2</v>
      </c>
      <c r="E1805" s="1">
        <v>-1.2141936211859696</v>
      </c>
      <c r="F1805" s="1">
        <v>-2.2570982747292168</v>
      </c>
      <c r="H1805" s="1" t="s">
        <v>1803</v>
      </c>
      <c r="J1805" s="1" t="s">
        <v>1803</v>
      </c>
      <c r="L1805" s="1" t="s">
        <v>1803</v>
      </c>
      <c r="N1805" s="1" t="s">
        <v>1803</v>
      </c>
      <c r="P1805" s="1" t="s">
        <v>1803</v>
      </c>
    </row>
    <row r="1806" spans="1:16" ht="1.5" customHeight="1" x14ac:dyDescent="0.25">
      <c r="A1806" s="1" t="s">
        <v>1804</v>
      </c>
      <c r="B1806" s="1">
        <v>-0.14111935443683676</v>
      </c>
      <c r="C1806" s="1">
        <v>-0.40212100782358828</v>
      </c>
      <c r="D1806" s="1">
        <v>-0.11250588354421025</v>
      </c>
      <c r="E1806" s="1">
        <v>-1.0535824743324194</v>
      </c>
      <c r="F1806" s="1">
        <v>-2.41902511287606</v>
      </c>
      <c r="H1806" s="1" t="s">
        <v>1804</v>
      </c>
      <c r="J1806" s="1" t="s">
        <v>1804</v>
      </c>
      <c r="L1806" s="1" t="s">
        <v>1804</v>
      </c>
      <c r="N1806" s="1" t="s">
        <v>1804</v>
      </c>
      <c r="P1806" s="1" t="s">
        <v>1804</v>
      </c>
    </row>
    <row r="1807" spans="1:16" ht="1.5" customHeight="1" x14ac:dyDescent="0.25">
      <c r="A1807" s="1" t="s">
        <v>1805</v>
      </c>
      <c r="B1807" s="1">
        <v>-0.14061800742401845</v>
      </c>
      <c r="C1807" s="1">
        <v>-0.34437075941709416</v>
      </c>
      <c r="D1807" s="1">
        <v>-6.4486351292175623E-3</v>
      </c>
      <c r="E1807" s="1">
        <v>-1.2224344402725056</v>
      </c>
      <c r="F1807" s="1">
        <v>-2.2522321051742757</v>
      </c>
      <c r="H1807" s="1" t="s">
        <v>1805</v>
      </c>
      <c r="J1807" s="1" t="s">
        <v>1805</v>
      </c>
      <c r="L1807" s="1" t="s">
        <v>1805</v>
      </c>
      <c r="N1807" s="1" t="s">
        <v>1805</v>
      </c>
      <c r="P1807" s="1" t="s">
        <v>1805</v>
      </c>
    </row>
    <row r="1808" spans="1:16" ht="1.5" customHeight="1" x14ac:dyDescent="0.25">
      <c r="A1808" s="1" t="s">
        <v>1806</v>
      </c>
      <c r="B1808" s="1">
        <v>0.22395264267776649</v>
      </c>
      <c r="C1808" s="1">
        <v>-6.9932372522768696E-2</v>
      </c>
      <c r="D1808" s="1">
        <v>0.21201562100495691</v>
      </c>
      <c r="E1808" s="1">
        <v>-1.2519085557303795</v>
      </c>
      <c r="F1808" s="1">
        <v>-2.2243400013251748</v>
      </c>
      <c r="H1808" s="1" t="s">
        <v>1806</v>
      </c>
      <c r="J1808" s="1" t="s">
        <v>1806</v>
      </c>
      <c r="L1808" s="1" t="s">
        <v>1806</v>
      </c>
      <c r="N1808" s="1" t="s">
        <v>1806</v>
      </c>
      <c r="P1808" s="1" t="s">
        <v>1806</v>
      </c>
    </row>
    <row r="1809" spans="1:16" ht="1.5" customHeight="1" x14ac:dyDescent="0.25">
      <c r="A1809" s="1" t="s">
        <v>1807</v>
      </c>
      <c r="B1809" s="1">
        <v>0.17012573748681475</v>
      </c>
      <c r="C1809" s="1">
        <v>-0.78257582980242513</v>
      </c>
      <c r="D1809" s="1">
        <v>-0.71135321366088222</v>
      </c>
      <c r="E1809" s="1">
        <v>-1.5488136659929064</v>
      </c>
      <c r="F1809" s="1">
        <v>-1.9281775612294902</v>
      </c>
      <c r="H1809" s="1" t="s">
        <v>1807</v>
      </c>
      <c r="J1809" s="1" t="s">
        <v>1807</v>
      </c>
      <c r="L1809" s="1" t="s">
        <v>1807</v>
      </c>
      <c r="N1809" s="1" t="s">
        <v>1807</v>
      </c>
      <c r="P1809" s="1" t="s">
        <v>1807</v>
      </c>
    </row>
    <row r="1810" spans="1:16" ht="1.5" customHeight="1" x14ac:dyDescent="0.25">
      <c r="A1810" s="1" t="s">
        <v>1808</v>
      </c>
      <c r="B1810" s="1">
        <v>0.46980356841842053</v>
      </c>
      <c r="C1810" s="1">
        <v>-1.0070422609180374</v>
      </c>
      <c r="D1810" s="1">
        <v>-0.58596097419630411</v>
      </c>
      <c r="E1810" s="1">
        <v>-1.8087463630074812</v>
      </c>
      <c r="F1810" s="1">
        <v>-1.6760230625502022</v>
      </c>
      <c r="H1810" s="1" t="s">
        <v>1808</v>
      </c>
      <c r="J1810" s="1" t="s">
        <v>1808</v>
      </c>
      <c r="L1810" s="1" t="s">
        <v>1808</v>
      </c>
      <c r="N1810" s="1" t="s">
        <v>1808</v>
      </c>
      <c r="P1810" s="1" t="s">
        <v>1808</v>
      </c>
    </row>
    <row r="1811" spans="1:16" ht="1.5" customHeight="1" x14ac:dyDescent="0.25">
      <c r="A1811" s="1" t="s">
        <v>1809</v>
      </c>
      <c r="B1811" s="1">
        <v>0.78564753655171704</v>
      </c>
      <c r="C1811" s="1">
        <v>-1.0621764493186683</v>
      </c>
      <c r="D1811" s="1">
        <v>-0.38439056850524894</v>
      </c>
      <c r="E1811" s="1">
        <v>-1.263915887347709</v>
      </c>
      <c r="F1811" s="1">
        <v>-2.2248516941046752</v>
      </c>
      <c r="H1811" s="1" t="s">
        <v>1809</v>
      </c>
      <c r="J1811" s="5" t="s">
        <v>1809</v>
      </c>
      <c r="L1811" s="1" t="s">
        <v>1809</v>
      </c>
      <c r="N1811" s="1" t="s">
        <v>1809</v>
      </c>
      <c r="P1811" s="1" t="s">
        <v>1809</v>
      </c>
    </row>
    <row r="1812" spans="1:16" ht="1.5" customHeight="1" x14ac:dyDescent="0.25">
      <c r="A1812" s="1" t="s">
        <v>1810</v>
      </c>
      <c r="B1812" s="1">
        <v>0.31806934951618671</v>
      </c>
      <c r="C1812" s="1">
        <v>-0.59478220321015118</v>
      </c>
      <c r="D1812" s="1">
        <v>-5.5791426394873389E-2</v>
      </c>
      <c r="E1812" s="1">
        <v>-1.3249006135939809</v>
      </c>
      <c r="F1812" s="1">
        <v>-2.1724949472750019</v>
      </c>
      <c r="H1812" s="1" t="s">
        <v>1810</v>
      </c>
      <c r="J1812" s="1" t="s">
        <v>1810</v>
      </c>
      <c r="L1812" s="1" t="s">
        <v>1810</v>
      </c>
      <c r="N1812" s="1" t="s">
        <v>1810</v>
      </c>
      <c r="P1812" s="1" t="s">
        <v>1810</v>
      </c>
    </row>
    <row r="1813" spans="1:16" ht="1.5" customHeight="1" x14ac:dyDescent="0.25">
      <c r="A1813" s="1" t="s">
        <v>1811</v>
      </c>
      <c r="B1813" s="1">
        <v>0.34325788205308766</v>
      </c>
      <c r="C1813" s="1">
        <v>-0.4990805647335681</v>
      </c>
      <c r="D1813" s="1">
        <v>-0.47305907504545874</v>
      </c>
      <c r="E1813" s="1">
        <v>-1.3451610505626965</v>
      </c>
      <c r="F1813" s="1">
        <v>-2.1647410080741212</v>
      </c>
      <c r="H1813" s="1" t="s">
        <v>1811</v>
      </c>
      <c r="J1813" s="1" t="s">
        <v>1811</v>
      </c>
      <c r="L1813" s="1" t="s">
        <v>1811</v>
      </c>
      <c r="N1813" s="1" t="s">
        <v>1811</v>
      </c>
      <c r="P1813" s="1" t="s">
        <v>1811</v>
      </c>
    </row>
    <row r="1814" spans="1:16" ht="1.5" customHeight="1" x14ac:dyDescent="0.25">
      <c r="A1814" s="1" t="s">
        <v>1812</v>
      </c>
      <c r="B1814" s="1">
        <v>0.19582069311614492</v>
      </c>
      <c r="C1814" s="1">
        <v>-0.73424326057847278</v>
      </c>
      <c r="D1814" s="1">
        <v>-0.49510716314192638</v>
      </c>
      <c r="E1814" s="1">
        <v>-1.4629395958931042</v>
      </c>
      <c r="F1814" s="1">
        <v>-2.0530377072817614</v>
      </c>
      <c r="H1814" s="1" t="s">
        <v>1812</v>
      </c>
      <c r="J1814" s="1" t="s">
        <v>1812</v>
      </c>
      <c r="L1814" s="1" t="s">
        <v>1812</v>
      </c>
      <c r="N1814" s="1" t="s">
        <v>1812</v>
      </c>
      <c r="P1814" s="1" t="s">
        <v>1812</v>
      </c>
    </row>
    <row r="1815" spans="1:16" ht="1.5" customHeight="1" x14ac:dyDescent="0.25">
      <c r="A1815" s="1" t="s">
        <v>1813</v>
      </c>
      <c r="B1815" s="1">
        <v>1.1434664556919778E-2</v>
      </c>
      <c r="C1815" s="1">
        <v>-0.616667620230689</v>
      </c>
      <c r="D1815" s="1">
        <v>-0.668472708250053</v>
      </c>
      <c r="E1815" s="1">
        <v>-1.7265772060948206</v>
      </c>
      <c r="F1815" s="1">
        <v>-1.7896112004705229</v>
      </c>
      <c r="H1815" s="1" t="s">
        <v>1813</v>
      </c>
      <c r="J1815" s="1" t="s">
        <v>1813</v>
      </c>
      <c r="L1815" s="1" t="s">
        <v>1813</v>
      </c>
      <c r="N1815" s="1" t="s">
        <v>1813</v>
      </c>
      <c r="P1815" s="1" t="s">
        <v>1813</v>
      </c>
    </row>
    <row r="1816" spans="1:16" ht="1.5" customHeight="1" x14ac:dyDescent="0.25">
      <c r="A1816" s="1" t="s">
        <v>1814</v>
      </c>
      <c r="B1816" s="1">
        <v>0.4799125618879615</v>
      </c>
      <c r="C1816" s="1">
        <v>-1.0644643787023815</v>
      </c>
      <c r="D1816" s="1">
        <v>-0.67782220965326134</v>
      </c>
      <c r="E1816" s="1">
        <v>-2.0081874856642532</v>
      </c>
      <c r="F1816" s="1">
        <v>-1.5128941058222656</v>
      </c>
      <c r="H1816" s="1" t="s">
        <v>1814</v>
      </c>
      <c r="J1816" s="5" t="s">
        <v>1814</v>
      </c>
      <c r="L1816" s="1" t="s">
        <v>1814</v>
      </c>
      <c r="N1816" s="1" t="s">
        <v>1814</v>
      </c>
      <c r="P1816" s="1" t="s">
        <v>1814</v>
      </c>
    </row>
    <row r="1817" spans="1:16" ht="1.5" customHeight="1" x14ac:dyDescent="0.25">
      <c r="A1817" s="1" t="s">
        <v>1815</v>
      </c>
      <c r="B1817" s="1">
        <v>0.11218368909860429</v>
      </c>
      <c r="C1817" s="1">
        <v>-7.0507447366641912E-2</v>
      </c>
      <c r="D1817" s="1">
        <v>-0.50748173870944657</v>
      </c>
      <c r="E1817" s="1">
        <v>-1.6127906584503917</v>
      </c>
      <c r="F1817" s="1">
        <v>-1.915370705737518</v>
      </c>
      <c r="H1817" s="1" t="s">
        <v>1815</v>
      </c>
      <c r="J1817" s="1" t="s">
        <v>1815</v>
      </c>
      <c r="L1817" s="1" t="s">
        <v>1815</v>
      </c>
      <c r="N1817" s="1" t="s">
        <v>1815</v>
      </c>
      <c r="P1817" s="1" t="s">
        <v>1815</v>
      </c>
    </row>
    <row r="1818" spans="1:16" ht="1.5" customHeight="1" x14ac:dyDescent="0.25">
      <c r="A1818" s="1" t="s">
        <v>1816</v>
      </c>
      <c r="B1818" s="1">
        <v>0.39766938348870445</v>
      </c>
      <c r="C1818" s="1">
        <v>-0.76491417952796703</v>
      </c>
      <c r="D1818" s="1">
        <v>-0.58265260350833681</v>
      </c>
      <c r="E1818" s="1">
        <v>-1.7613347095795013</v>
      </c>
      <c r="F1818" s="1">
        <v>-1.7702920311994106</v>
      </c>
      <c r="H1818" s="1" t="s">
        <v>1816</v>
      </c>
      <c r="J1818" s="1" t="s">
        <v>1816</v>
      </c>
      <c r="L1818" s="1" t="s">
        <v>1816</v>
      </c>
      <c r="N1818" s="1" t="s">
        <v>1816</v>
      </c>
      <c r="P1818" s="1" t="s">
        <v>1816</v>
      </c>
    </row>
    <row r="1819" spans="1:16" ht="1.5" customHeight="1" x14ac:dyDescent="0.25">
      <c r="A1819" s="1" t="s">
        <v>1817</v>
      </c>
      <c r="B1819" s="1">
        <v>0.3678130202162514</v>
      </c>
      <c r="C1819" s="1">
        <v>-0.36581703468127186</v>
      </c>
      <c r="D1819" s="1">
        <v>-0.45417499212575396</v>
      </c>
      <c r="E1819" s="1">
        <v>-1.1470850873808409</v>
      </c>
      <c r="F1819" s="1">
        <v>-2.3901641229193049</v>
      </c>
      <c r="H1819" s="1" t="s">
        <v>1817</v>
      </c>
      <c r="J1819" s="1" t="s">
        <v>1817</v>
      </c>
      <c r="L1819" s="1" t="s">
        <v>1817</v>
      </c>
      <c r="N1819" s="1" t="s">
        <v>1817</v>
      </c>
      <c r="P1819" s="1" t="s">
        <v>1817</v>
      </c>
    </row>
    <row r="1820" spans="1:16" ht="1.5" customHeight="1" x14ac:dyDescent="0.25">
      <c r="A1820" s="1" t="s">
        <v>1818</v>
      </c>
      <c r="B1820" s="1">
        <v>1.6643910164377222E-2</v>
      </c>
      <c r="C1820" s="1">
        <v>-0.4150485730957722</v>
      </c>
      <c r="D1820" s="1">
        <v>-0.517446403245445</v>
      </c>
      <c r="E1820" s="1">
        <v>-1.42764739558475</v>
      </c>
      <c r="F1820" s="1">
        <v>-2.1277306842061217</v>
      </c>
      <c r="H1820" s="1" t="s">
        <v>1818</v>
      </c>
      <c r="J1820" s="1" t="s">
        <v>1818</v>
      </c>
      <c r="L1820" s="1" t="s">
        <v>1818</v>
      </c>
      <c r="N1820" s="1" t="s">
        <v>1818</v>
      </c>
      <c r="P1820" s="1" t="s">
        <v>1818</v>
      </c>
    </row>
    <row r="1821" spans="1:16" ht="1.5" customHeight="1" x14ac:dyDescent="0.25">
      <c r="A1821" s="1" t="s">
        <v>1819</v>
      </c>
      <c r="B1821" s="1">
        <v>7.1996771905984986E-3</v>
      </c>
      <c r="C1821" s="1">
        <v>-0.40612993337115749</v>
      </c>
      <c r="D1821" s="1">
        <v>-0.38656822630243898</v>
      </c>
      <c r="E1821" s="1">
        <v>-1.7266412638140298</v>
      </c>
      <c r="F1821" s="1">
        <v>-1.8366246465563347</v>
      </c>
      <c r="H1821" s="1" t="s">
        <v>1819</v>
      </c>
      <c r="J1821" s="1" t="s">
        <v>1819</v>
      </c>
      <c r="L1821" s="1" t="s">
        <v>1819</v>
      </c>
      <c r="N1821" s="1" t="s">
        <v>1819</v>
      </c>
      <c r="P1821" s="1" t="s">
        <v>1819</v>
      </c>
    </row>
    <row r="1822" spans="1:16" ht="1.5" customHeight="1" x14ac:dyDescent="0.25">
      <c r="A1822" s="1" t="s">
        <v>1820</v>
      </c>
      <c r="B1822" s="1">
        <v>0.74711190685212536</v>
      </c>
      <c r="C1822" s="1">
        <v>-0.36942689460819333</v>
      </c>
      <c r="D1822" s="1">
        <v>1.3783063085041996E-2</v>
      </c>
      <c r="E1822" s="1">
        <v>-1.4191632391921842</v>
      </c>
      <c r="F1822" s="1">
        <v>-2.1577066246127021</v>
      </c>
      <c r="H1822" s="1" t="s">
        <v>1820</v>
      </c>
      <c r="J1822" s="5" t="s">
        <v>1820</v>
      </c>
      <c r="L1822" s="1" t="s">
        <v>1820</v>
      </c>
      <c r="N1822" s="1" t="s">
        <v>1820</v>
      </c>
      <c r="P1822" s="1" t="s">
        <v>1820</v>
      </c>
    </row>
    <row r="1823" spans="1:16" ht="1.5" customHeight="1" x14ac:dyDescent="0.25">
      <c r="A1823" s="1" t="s">
        <v>1821</v>
      </c>
      <c r="B1823" s="1">
        <v>0.29345863766202868</v>
      </c>
      <c r="C1823" s="1">
        <v>0.15613900895808927</v>
      </c>
      <c r="D1823" s="1">
        <v>0.16853721478222347</v>
      </c>
      <c r="E1823" s="1">
        <v>-0.86950166000843865</v>
      </c>
      <c r="F1823" s="1">
        <v>-2.7101432330476927</v>
      </c>
      <c r="H1823" s="1" t="s">
        <v>1821</v>
      </c>
      <c r="J1823" s="1" t="s">
        <v>1821</v>
      </c>
      <c r="L1823" s="1" t="s">
        <v>1821</v>
      </c>
      <c r="N1823" s="1" t="s">
        <v>1821</v>
      </c>
      <c r="P1823" s="1" t="s">
        <v>1821</v>
      </c>
    </row>
    <row r="1824" spans="1:16" ht="1.5" customHeight="1" x14ac:dyDescent="0.25">
      <c r="A1824" s="1" t="s">
        <v>1822</v>
      </c>
      <c r="B1824" s="1">
        <v>0.27017512139531485</v>
      </c>
      <c r="C1824" s="1">
        <v>-0.85698717218957854</v>
      </c>
      <c r="D1824" s="1">
        <v>-0.57566262742040863</v>
      </c>
      <c r="E1824" s="1">
        <v>-1.5995313246215574</v>
      </c>
      <c r="F1824" s="1">
        <v>-1.9843555482396327</v>
      </c>
      <c r="H1824" s="1" t="s">
        <v>1822</v>
      </c>
      <c r="J1824" s="1" t="s">
        <v>1822</v>
      </c>
      <c r="L1824" s="1" t="s">
        <v>1822</v>
      </c>
      <c r="N1824" s="1" t="s">
        <v>1822</v>
      </c>
      <c r="P1824" s="1" t="s">
        <v>1822</v>
      </c>
    </row>
    <row r="1825" spans="1:16" ht="1.5" customHeight="1" x14ac:dyDescent="0.25">
      <c r="A1825" s="1" t="s">
        <v>1823</v>
      </c>
      <c r="B1825" s="1">
        <v>0.83328353498197094</v>
      </c>
      <c r="C1825" s="1">
        <v>-0.45106332690855877</v>
      </c>
      <c r="D1825" s="1">
        <v>5.7402582893260633E-2</v>
      </c>
      <c r="E1825" s="1">
        <v>-1.1673759377673578</v>
      </c>
      <c r="F1825" s="1">
        <v>-2.4173413588910622</v>
      </c>
      <c r="H1825" s="1" t="s">
        <v>1823</v>
      </c>
      <c r="J1825" s="5" t="s">
        <v>1823</v>
      </c>
      <c r="L1825" s="1" t="s">
        <v>1823</v>
      </c>
      <c r="N1825" s="1" t="s">
        <v>1823</v>
      </c>
      <c r="P1825" s="1" t="s">
        <v>1823</v>
      </c>
    </row>
    <row r="1826" spans="1:16" ht="1.5" customHeight="1" x14ac:dyDescent="0.25">
      <c r="A1826" s="1" t="s">
        <v>1824</v>
      </c>
      <c r="B1826" s="1">
        <v>-0.13300598444804787</v>
      </c>
      <c r="C1826" s="1">
        <v>-0.9831217818264234</v>
      </c>
      <c r="D1826" s="1">
        <v>-0.60054031250770512</v>
      </c>
      <c r="E1826" s="1">
        <v>-1.5415547329035026</v>
      </c>
      <c r="F1826" s="1">
        <v>-2.0462613530615155</v>
      </c>
      <c r="H1826" s="1" t="s">
        <v>1824</v>
      </c>
      <c r="J1826" s="1" t="s">
        <v>1824</v>
      </c>
      <c r="L1826" s="1" t="s">
        <v>1824</v>
      </c>
      <c r="N1826" s="1" t="s">
        <v>1824</v>
      </c>
      <c r="P1826" s="1" t="s">
        <v>1824</v>
      </c>
    </row>
    <row r="1827" spans="1:16" ht="1.5" customHeight="1" x14ac:dyDescent="0.25">
      <c r="A1827" s="1" t="s">
        <v>1825</v>
      </c>
      <c r="B1827" s="1">
        <v>-0.11535927917733199</v>
      </c>
      <c r="C1827" s="1">
        <v>-0.55872554860244961</v>
      </c>
      <c r="D1827" s="1">
        <v>-0.57393501873764108</v>
      </c>
      <c r="E1827" s="1">
        <v>-1.7371439123968715</v>
      </c>
      <c r="F1827" s="1">
        <v>-1.8615784514367166</v>
      </c>
      <c r="H1827" s="1" t="s">
        <v>1825</v>
      </c>
      <c r="J1827" s="1" t="s">
        <v>1825</v>
      </c>
      <c r="L1827" s="1" t="s">
        <v>1825</v>
      </c>
      <c r="N1827" s="1" t="s">
        <v>1825</v>
      </c>
      <c r="P1827" s="1" t="s">
        <v>1825</v>
      </c>
    </row>
    <row r="1828" spans="1:16" ht="1.5" customHeight="1" x14ac:dyDescent="0.25">
      <c r="A1828" s="1" t="s">
        <v>1826</v>
      </c>
      <c r="B1828" s="1">
        <v>-0.25321569375321257</v>
      </c>
      <c r="C1828" s="1">
        <v>-0.46696983790378721</v>
      </c>
      <c r="D1828" s="1">
        <v>-0.56872933999541242</v>
      </c>
      <c r="E1828" s="1">
        <v>-1.7396757972869714</v>
      </c>
      <c r="F1828" s="1">
        <v>-1.8711997611131364</v>
      </c>
      <c r="H1828" s="1" t="s">
        <v>1826</v>
      </c>
      <c r="J1828" s="1" t="s">
        <v>1826</v>
      </c>
      <c r="L1828" s="1" t="s">
        <v>1826</v>
      </c>
      <c r="N1828" s="1" t="s">
        <v>1826</v>
      </c>
      <c r="P1828" s="1" t="s">
        <v>1826</v>
      </c>
    </row>
    <row r="1829" spans="1:16" ht="1.5" customHeight="1" x14ac:dyDescent="0.25">
      <c r="A1829" s="1" t="s">
        <v>1827</v>
      </c>
      <c r="B1829" s="1">
        <v>0.75605144280668346</v>
      </c>
      <c r="C1829" s="1">
        <v>-0.9819228497150122</v>
      </c>
      <c r="D1829" s="1">
        <v>-0.20774947688899173</v>
      </c>
      <c r="E1829" s="1">
        <v>-1.7741843138071101</v>
      </c>
      <c r="F1829" s="1">
        <v>-1.8412856777810036</v>
      </c>
      <c r="H1829" s="1" t="s">
        <v>1827</v>
      </c>
      <c r="J1829" s="1" t="s">
        <v>1827</v>
      </c>
      <c r="L1829" s="1" t="s">
        <v>1827</v>
      </c>
      <c r="N1829" s="1" t="s">
        <v>1827</v>
      </c>
      <c r="P1829" s="1" t="s">
        <v>1827</v>
      </c>
    </row>
    <row r="1830" spans="1:16" ht="1.5" customHeight="1" x14ac:dyDescent="0.25">
      <c r="A1830" s="1" t="s">
        <v>1828</v>
      </c>
      <c r="B1830" s="1">
        <v>0.92113278175723923</v>
      </c>
      <c r="C1830" s="1">
        <v>-0.97283730521056389</v>
      </c>
      <c r="D1830" s="1">
        <v>-7.7328504344043897E-2</v>
      </c>
      <c r="E1830" s="1">
        <v>-1.4440374182328313</v>
      </c>
      <c r="F1830" s="1">
        <v>-2.1761545344939162</v>
      </c>
      <c r="H1830" s="1" t="s">
        <v>1828</v>
      </c>
      <c r="J1830" s="1" t="s">
        <v>1828</v>
      </c>
      <c r="L1830" s="1" t="s">
        <v>1828</v>
      </c>
      <c r="N1830" s="1" t="s">
        <v>1828</v>
      </c>
      <c r="P1830" s="1" t="s">
        <v>1828</v>
      </c>
    </row>
    <row r="1831" spans="1:16" ht="1.5" customHeight="1" x14ac:dyDescent="0.25">
      <c r="A1831" s="1" t="s">
        <v>1829</v>
      </c>
      <c r="B1831" s="1">
        <v>0.13620889597568436</v>
      </c>
      <c r="C1831" s="1">
        <v>-0.67580711146779815</v>
      </c>
      <c r="D1831" s="1">
        <v>-0.42400460219509095</v>
      </c>
      <c r="E1831" s="1">
        <v>-1.5754652395312307</v>
      </c>
      <c r="F1831" s="1">
        <v>-2.049049342193463</v>
      </c>
      <c r="H1831" s="1" t="s">
        <v>1829</v>
      </c>
      <c r="J1831" s="1" t="s">
        <v>1829</v>
      </c>
      <c r="L1831" s="1" t="s">
        <v>1829</v>
      </c>
      <c r="N1831" s="1" t="s">
        <v>1829</v>
      </c>
      <c r="P1831" s="1" t="s">
        <v>1829</v>
      </c>
    </row>
    <row r="1832" spans="1:16" ht="1.5" customHeight="1" x14ac:dyDescent="0.25">
      <c r="A1832" s="1" t="s">
        <v>1830</v>
      </c>
      <c r="B1832" s="1">
        <v>0.61278101061959456</v>
      </c>
      <c r="C1832" s="1">
        <v>-0.22161043446576406</v>
      </c>
      <c r="D1832" s="1">
        <v>-0.24083420781485482</v>
      </c>
      <c r="E1832" s="1">
        <v>-1.2365813608890783</v>
      </c>
      <c r="F1832" s="1">
        <v>-2.3901622455884399</v>
      </c>
      <c r="H1832" s="1" t="s">
        <v>1830</v>
      </c>
      <c r="J1832" s="1" t="s">
        <v>1830</v>
      </c>
      <c r="L1832" s="1" t="s">
        <v>1830</v>
      </c>
      <c r="N1832" s="1" t="s">
        <v>1830</v>
      </c>
      <c r="P1832" s="1" t="s">
        <v>1830</v>
      </c>
    </row>
    <row r="1833" spans="1:16" ht="1.5" customHeight="1" x14ac:dyDescent="0.25">
      <c r="A1833" s="1" t="s">
        <v>1831</v>
      </c>
      <c r="B1833" s="1">
        <v>-0.20370493306735465</v>
      </c>
      <c r="C1833" s="1">
        <v>-0.704277331357261</v>
      </c>
      <c r="D1833" s="1">
        <v>-0.78683567506379914</v>
      </c>
      <c r="E1833" s="1">
        <v>-1.9716051110138786</v>
      </c>
      <c r="F1833" s="1">
        <v>-1.6560557936446494</v>
      </c>
      <c r="H1833" s="1" t="s">
        <v>1831</v>
      </c>
      <c r="J1833" s="1" t="s">
        <v>1831</v>
      </c>
      <c r="L1833" s="1" t="s">
        <v>1831</v>
      </c>
      <c r="N1833" s="1" t="s">
        <v>1831</v>
      </c>
      <c r="P1833" s="1" t="s">
        <v>1831</v>
      </c>
    </row>
    <row r="1834" spans="1:16" ht="1.5" customHeight="1" x14ac:dyDescent="0.25">
      <c r="A1834" s="1" t="s">
        <v>1832</v>
      </c>
      <c r="B1834" s="1">
        <v>1.5096696396251103E-2</v>
      </c>
      <c r="C1834" s="1">
        <v>-0.27373559673047848</v>
      </c>
      <c r="D1834" s="1">
        <v>-0.44024318194202328</v>
      </c>
      <c r="E1834" s="1">
        <v>-1.5051086950802774</v>
      </c>
      <c r="F1834" s="1">
        <v>-2.12475108208295</v>
      </c>
      <c r="H1834" s="1" t="s">
        <v>1832</v>
      </c>
      <c r="J1834" s="1" t="s">
        <v>1832</v>
      </c>
      <c r="L1834" s="1" t="s">
        <v>1832</v>
      </c>
      <c r="N1834" s="1" t="s">
        <v>1832</v>
      </c>
      <c r="P1834" s="1" t="s">
        <v>1832</v>
      </c>
    </row>
    <row r="1835" spans="1:16" ht="1.5" customHeight="1" x14ac:dyDescent="0.25">
      <c r="A1835" s="1" t="s">
        <v>1833</v>
      </c>
      <c r="B1835" s="1">
        <v>0.47263399001719564</v>
      </c>
      <c r="C1835" s="1">
        <v>-0.85543351396927458</v>
      </c>
      <c r="D1835" s="1">
        <v>-0.79494461483204815</v>
      </c>
      <c r="E1835" s="1">
        <v>-1.8280858780878591</v>
      </c>
      <c r="F1835" s="1">
        <v>-1.8125901559832298</v>
      </c>
      <c r="H1835" s="1" t="s">
        <v>1833</v>
      </c>
      <c r="J1835" s="5" t="s">
        <v>1833</v>
      </c>
      <c r="L1835" s="1" t="s">
        <v>1833</v>
      </c>
      <c r="N1835" s="1" t="s">
        <v>1833</v>
      </c>
      <c r="P1835" s="1" t="s">
        <v>1833</v>
      </c>
    </row>
    <row r="1836" spans="1:16" ht="1.5" customHeight="1" x14ac:dyDescent="0.25">
      <c r="A1836" s="1" t="s">
        <v>1834</v>
      </c>
      <c r="B1836" s="1">
        <v>0.19596489609007051</v>
      </c>
      <c r="C1836" s="1">
        <v>-1.259519612671298</v>
      </c>
      <c r="D1836" s="1">
        <v>-0.71146874798164028</v>
      </c>
      <c r="E1836" s="1">
        <v>-1.818290946543617</v>
      </c>
      <c r="F1836" s="1">
        <v>-1.8234265572111183</v>
      </c>
      <c r="H1836" s="1" t="s">
        <v>1834</v>
      </c>
      <c r="J1836" s="1" t="s">
        <v>1834</v>
      </c>
      <c r="L1836" s="1" t="s">
        <v>1834</v>
      </c>
      <c r="N1836" s="1" t="s">
        <v>1834</v>
      </c>
      <c r="P1836" s="1" t="s">
        <v>1834</v>
      </c>
    </row>
    <row r="1837" spans="1:16" ht="1.5" customHeight="1" x14ac:dyDescent="0.25">
      <c r="A1837" s="1" t="s">
        <v>1835</v>
      </c>
      <c r="B1837" s="1">
        <v>0.17845629629651999</v>
      </c>
      <c r="C1837" s="1">
        <v>-0.65335384656260997</v>
      </c>
      <c r="D1837" s="1">
        <v>-0.3752820865791206</v>
      </c>
      <c r="E1837" s="1">
        <v>-1.5627988500250467</v>
      </c>
      <c r="F1837" s="1">
        <v>-2.0893318326362373</v>
      </c>
      <c r="H1837" s="1" t="s">
        <v>1835</v>
      </c>
      <c r="J1837" s="1" t="s">
        <v>1835</v>
      </c>
      <c r="L1837" s="1" t="s">
        <v>1835</v>
      </c>
      <c r="N1837" s="1" t="s">
        <v>1835</v>
      </c>
      <c r="P1837" s="1" t="s">
        <v>1835</v>
      </c>
    </row>
    <row r="1838" spans="1:16" ht="1.5" customHeight="1" x14ac:dyDescent="0.25">
      <c r="A1838" s="1" t="s">
        <v>1836</v>
      </c>
      <c r="B1838" s="1">
        <v>1.898682756385018E-2</v>
      </c>
      <c r="C1838" s="1">
        <v>-0.56885168550998866</v>
      </c>
      <c r="D1838" s="1">
        <v>-0.5433712402838321</v>
      </c>
      <c r="E1838" s="1">
        <v>-1.8815315603621932</v>
      </c>
      <c r="F1838" s="1">
        <v>-1.7835736780655906</v>
      </c>
      <c r="H1838" s="1" t="s">
        <v>1836</v>
      </c>
      <c r="J1838" s="1" t="s">
        <v>1836</v>
      </c>
      <c r="L1838" s="1" t="s">
        <v>1836</v>
      </c>
      <c r="N1838" s="1" t="s">
        <v>1836</v>
      </c>
      <c r="P1838" s="1" t="s">
        <v>1836</v>
      </c>
    </row>
    <row r="1839" spans="1:16" ht="1.5" customHeight="1" x14ac:dyDescent="0.25">
      <c r="A1839" s="1" t="s">
        <v>1837</v>
      </c>
      <c r="B1839" s="1">
        <v>-4.0140556416922636E-2</v>
      </c>
      <c r="C1839" s="1">
        <v>-0.70428341112111559</v>
      </c>
      <c r="D1839" s="1">
        <v>-0.65579122610947649</v>
      </c>
      <c r="E1839" s="1">
        <v>-1.7382746438659193</v>
      </c>
      <c r="F1839" s="1">
        <v>-1.93336373646955</v>
      </c>
      <c r="H1839" s="1" t="s">
        <v>1837</v>
      </c>
      <c r="J1839" s="1" t="s">
        <v>1837</v>
      </c>
      <c r="L1839" s="1" t="s">
        <v>1837</v>
      </c>
      <c r="N1839" s="1" t="s">
        <v>1837</v>
      </c>
      <c r="P1839" s="1" t="s">
        <v>1837</v>
      </c>
    </row>
    <row r="1840" spans="1:16" ht="1.5" customHeight="1" x14ac:dyDescent="0.25">
      <c r="A1840" s="1" t="s">
        <v>1838</v>
      </c>
      <c r="B1840" s="1">
        <v>0.36047198944279413</v>
      </c>
      <c r="C1840" s="1">
        <v>-0.56452247524997601</v>
      </c>
      <c r="D1840" s="1">
        <v>-0.2675933802906687</v>
      </c>
      <c r="E1840" s="1">
        <v>-1.3007346435464797</v>
      </c>
      <c r="F1840" s="1">
        <v>-2.3727017626921896</v>
      </c>
      <c r="H1840" s="1" t="s">
        <v>1838</v>
      </c>
      <c r="J1840" s="1" t="s">
        <v>1838</v>
      </c>
      <c r="L1840" s="1" t="s">
        <v>1838</v>
      </c>
      <c r="N1840" s="1" t="s">
        <v>1838</v>
      </c>
      <c r="P1840" s="1" t="s">
        <v>1838</v>
      </c>
    </row>
    <row r="1841" spans="1:16" ht="1.5" customHeight="1" x14ac:dyDescent="0.25">
      <c r="A1841" s="1" t="s">
        <v>1839</v>
      </c>
      <c r="B1841" s="1">
        <v>0.44758053108496892</v>
      </c>
      <c r="C1841" s="1">
        <v>-0.81757276557225023</v>
      </c>
      <c r="D1841" s="1">
        <v>-0.30522342128320273</v>
      </c>
      <c r="E1841" s="1">
        <v>-1.6250332644892445</v>
      </c>
      <c r="F1841" s="1">
        <v>-2.0506373382496546</v>
      </c>
      <c r="H1841" s="1" t="s">
        <v>1839</v>
      </c>
      <c r="J1841" s="1" t="s">
        <v>1839</v>
      </c>
      <c r="L1841" s="1" t="s">
        <v>1839</v>
      </c>
      <c r="N1841" s="1" t="s">
        <v>1839</v>
      </c>
      <c r="P1841" s="1" t="s">
        <v>1839</v>
      </c>
    </row>
    <row r="1842" spans="1:16" ht="1.5" customHeight="1" x14ac:dyDescent="0.25">
      <c r="A1842" s="1" t="s">
        <v>1840</v>
      </c>
      <c r="B1842" s="1">
        <v>0.30385241062113233</v>
      </c>
      <c r="C1842" s="1">
        <v>-1.3508676977988121</v>
      </c>
      <c r="D1842" s="1">
        <v>-0.3918731688113411</v>
      </c>
      <c r="E1842" s="1">
        <v>-1.3891084035449737</v>
      </c>
      <c r="F1842" s="1">
        <v>-2.2911505212483707</v>
      </c>
      <c r="H1842" s="1" t="s">
        <v>1840</v>
      </c>
      <c r="J1842" s="1" t="s">
        <v>1840</v>
      </c>
      <c r="L1842" s="1" t="s">
        <v>1840</v>
      </c>
      <c r="N1842" s="1" t="s">
        <v>1840</v>
      </c>
      <c r="P1842" s="1" t="s">
        <v>1840</v>
      </c>
    </row>
    <row r="1843" spans="1:16" ht="1.5" customHeight="1" x14ac:dyDescent="0.25">
      <c r="A1843" s="1" t="s">
        <v>1841</v>
      </c>
      <c r="B1843" s="1">
        <v>-0.31455390072927214</v>
      </c>
      <c r="C1843" s="1">
        <v>-0.54960516559707207</v>
      </c>
      <c r="D1843" s="1">
        <v>-0.64916982837079562</v>
      </c>
      <c r="E1843" s="1">
        <v>-1.9028749148152888</v>
      </c>
      <c r="F1843" s="1">
        <v>-1.7786854909455063</v>
      </c>
      <c r="H1843" s="1" t="s">
        <v>1841</v>
      </c>
      <c r="J1843" s="1" t="s">
        <v>1841</v>
      </c>
      <c r="L1843" s="1" t="s">
        <v>1841</v>
      </c>
      <c r="N1843" s="1" t="s">
        <v>1841</v>
      </c>
      <c r="P1843" s="1" t="s">
        <v>1841</v>
      </c>
    </row>
    <row r="1844" spans="1:16" ht="1.5" customHeight="1" x14ac:dyDescent="0.25">
      <c r="A1844" s="1" t="s">
        <v>1842</v>
      </c>
      <c r="B1844" s="1">
        <v>0.18804689362489579</v>
      </c>
      <c r="C1844" s="1">
        <v>-0.66840346954359398</v>
      </c>
      <c r="D1844" s="1">
        <v>-0.38262946937974018</v>
      </c>
      <c r="E1844" s="1">
        <v>-1.8334741975252382</v>
      </c>
      <c r="F1844" s="1">
        <v>-1.8575068396072461</v>
      </c>
      <c r="H1844" s="1" t="s">
        <v>1842</v>
      </c>
      <c r="J1844" s="1" t="s">
        <v>1842</v>
      </c>
      <c r="L1844" s="1" t="s">
        <v>1842</v>
      </c>
      <c r="N1844" s="1" t="s">
        <v>1842</v>
      </c>
      <c r="P1844" s="1" t="s">
        <v>1842</v>
      </c>
    </row>
    <row r="1845" spans="1:16" ht="1.5" customHeight="1" x14ac:dyDescent="0.25">
      <c r="A1845" s="1" t="s">
        <v>1843</v>
      </c>
      <c r="B1845" s="1">
        <v>0.56979952551825008</v>
      </c>
      <c r="C1845" s="1">
        <v>-0.34351009834731916</v>
      </c>
      <c r="D1845" s="1">
        <v>-0.30599907322482478</v>
      </c>
      <c r="E1845" s="1">
        <v>-1.7566780899981715</v>
      </c>
      <c r="F1845" s="1">
        <v>-1.9404911761169485</v>
      </c>
      <c r="H1845" s="1" t="s">
        <v>1843</v>
      </c>
      <c r="J1845" s="1" t="s">
        <v>1843</v>
      </c>
      <c r="L1845" s="1" t="s">
        <v>1843</v>
      </c>
      <c r="N1845" s="1" t="s">
        <v>1843</v>
      </c>
      <c r="P1845" s="1" t="s">
        <v>1843</v>
      </c>
    </row>
    <row r="1846" spans="1:16" ht="1.5" customHeight="1" x14ac:dyDescent="0.25">
      <c r="A1846" s="1" t="s">
        <v>1844</v>
      </c>
      <c r="B1846" s="1">
        <v>0.40995673843603381</v>
      </c>
      <c r="C1846" s="1">
        <v>-0.32681758586639659</v>
      </c>
      <c r="D1846" s="1">
        <v>-0.28123537188283471</v>
      </c>
      <c r="E1846" s="1">
        <v>-1.4306466332401346</v>
      </c>
      <c r="F1846" s="1">
        <v>-2.2671004093159555</v>
      </c>
      <c r="H1846" s="1" t="s">
        <v>1844</v>
      </c>
      <c r="J1846" s="1" t="s">
        <v>1844</v>
      </c>
      <c r="L1846" s="1" t="s">
        <v>1844</v>
      </c>
      <c r="N1846" s="1" t="s">
        <v>1844</v>
      </c>
      <c r="P1846" s="1" t="s">
        <v>1844</v>
      </c>
    </row>
    <row r="1847" spans="1:16" ht="1.5" customHeight="1" x14ac:dyDescent="0.25">
      <c r="A1847" s="1" t="s">
        <v>1845</v>
      </c>
      <c r="B1847" s="1">
        <v>0.47701584560440174</v>
      </c>
      <c r="C1847" s="1">
        <v>-0.60722166569252856</v>
      </c>
      <c r="D1847" s="1">
        <v>-0.14672701810060024</v>
      </c>
      <c r="E1847" s="1">
        <v>-1.2564200806927908</v>
      </c>
      <c r="F1847" s="1">
        <v>-2.4479688155911732</v>
      </c>
      <c r="H1847" s="1" t="s">
        <v>1845</v>
      </c>
      <c r="J1847" s="5" t="s">
        <v>1845</v>
      </c>
      <c r="L1847" s="1" t="s">
        <v>1845</v>
      </c>
      <c r="N1847" s="1" t="s">
        <v>1845</v>
      </c>
      <c r="P1847" s="1" t="s">
        <v>1845</v>
      </c>
    </row>
    <row r="1848" spans="1:16" ht="1.5" customHeight="1" x14ac:dyDescent="0.25">
      <c r="A1848" s="1" t="s">
        <v>1846</v>
      </c>
      <c r="B1848" s="1">
        <v>-5.1184339111888306E-2</v>
      </c>
      <c r="C1848" s="1">
        <v>-0.64391229379761195</v>
      </c>
      <c r="D1848" s="1">
        <v>-0.54356191556459943</v>
      </c>
      <c r="E1848" s="1">
        <v>-1.5407971502982316</v>
      </c>
      <c r="F1848" s="1">
        <v>-2.1798048621678356</v>
      </c>
      <c r="H1848" s="1" t="s">
        <v>1846</v>
      </c>
      <c r="J1848" s="1" t="s">
        <v>1846</v>
      </c>
      <c r="L1848" s="1" t="s">
        <v>1846</v>
      </c>
      <c r="N1848" s="1" t="s">
        <v>1846</v>
      </c>
      <c r="P1848" s="1" t="s">
        <v>1846</v>
      </c>
    </row>
    <row r="1849" spans="1:16" ht="1.5" customHeight="1" x14ac:dyDescent="0.25">
      <c r="A1849" s="1" t="s">
        <v>1847</v>
      </c>
      <c r="B1849" s="1">
        <v>0.54595016763710247</v>
      </c>
      <c r="C1849" s="1">
        <v>-0.46619908832358753</v>
      </c>
      <c r="D1849" s="1">
        <v>-0.39767287012094266</v>
      </c>
      <c r="E1849" s="1">
        <v>-2.0238139531633283</v>
      </c>
      <c r="F1849" s="1">
        <v>-1.7034636495302777</v>
      </c>
      <c r="H1849" s="1" t="s">
        <v>1847</v>
      </c>
      <c r="J1849" s="5" t="s">
        <v>1847</v>
      </c>
      <c r="L1849" s="1" t="s">
        <v>1847</v>
      </c>
      <c r="N1849" s="1" t="s">
        <v>1847</v>
      </c>
      <c r="P1849" s="1" t="s">
        <v>1847</v>
      </c>
    </row>
    <row r="1850" spans="1:16" ht="1.5" customHeight="1" x14ac:dyDescent="0.25">
      <c r="A1850" s="1" t="s">
        <v>1848</v>
      </c>
      <c r="B1850" s="1">
        <v>-2.6456678981568019E-2</v>
      </c>
      <c r="C1850" s="1">
        <v>-0.7428676628303843</v>
      </c>
      <c r="D1850" s="1">
        <v>-0.90147364690997223</v>
      </c>
      <c r="E1850" s="1">
        <v>-1.8078447510486733</v>
      </c>
      <c r="F1850" s="1">
        <v>-1.9219373458670594</v>
      </c>
      <c r="H1850" s="1" t="s">
        <v>1848</v>
      </c>
      <c r="J1850" s="1" t="s">
        <v>1848</v>
      </c>
      <c r="L1850" s="1" t="s">
        <v>1848</v>
      </c>
      <c r="N1850" s="1" t="s">
        <v>1848</v>
      </c>
      <c r="P1850" s="1" t="s">
        <v>1848</v>
      </c>
    </row>
    <row r="1851" spans="1:16" ht="1.5" customHeight="1" x14ac:dyDescent="0.25">
      <c r="A1851" s="1" t="s">
        <v>1849</v>
      </c>
      <c r="B1851" s="1">
        <v>0.2457345325571505</v>
      </c>
      <c r="C1851" s="1">
        <v>-1.9418764100068531E-2</v>
      </c>
      <c r="D1851" s="1">
        <v>0.25540652486276633</v>
      </c>
      <c r="E1851" s="1">
        <v>-1.2255366426396836</v>
      </c>
      <c r="F1851" s="1">
        <v>-2.5122426105784061</v>
      </c>
      <c r="H1851" s="1" t="s">
        <v>1849</v>
      </c>
      <c r="J1851" s="1" t="s">
        <v>1849</v>
      </c>
      <c r="L1851" s="1" t="s">
        <v>1849</v>
      </c>
      <c r="N1851" s="1" t="s">
        <v>1849</v>
      </c>
      <c r="P1851" s="1" t="s">
        <v>1849</v>
      </c>
    </row>
    <row r="1852" spans="1:16" ht="1.5" customHeight="1" x14ac:dyDescent="0.25">
      <c r="A1852" s="1" t="s">
        <v>1850</v>
      </c>
      <c r="B1852" s="1">
        <v>0.29742458755327889</v>
      </c>
      <c r="C1852" s="1">
        <v>-0.38623006368635543</v>
      </c>
      <c r="D1852" s="1">
        <v>-0.56016994919536667</v>
      </c>
      <c r="E1852" s="1">
        <v>-1.6197605686304766</v>
      </c>
      <c r="F1852" s="1">
        <v>-2.1200620096684877</v>
      </c>
      <c r="H1852" s="1" t="s">
        <v>1850</v>
      </c>
      <c r="J1852" s="1" t="s">
        <v>1850</v>
      </c>
      <c r="L1852" s="1" t="s">
        <v>1850</v>
      </c>
      <c r="N1852" s="1" t="s">
        <v>1850</v>
      </c>
      <c r="P1852" s="1" t="s">
        <v>1850</v>
      </c>
    </row>
    <row r="1853" spans="1:16" ht="1.5" customHeight="1" x14ac:dyDescent="0.25">
      <c r="A1853" s="1" t="s">
        <v>1851</v>
      </c>
      <c r="B1853" s="1">
        <v>1.3258723110654109E-3</v>
      </c>
      <c r="C1853" s="1">
        <v>-0.50602832676278142</v>
      </c>
      <c r="D1853" s="1">
        <v>-0.64190346476105009</v>
      </c>
      <c r="E1853" s="1">
        <v>-1.8911350291462075</v>
      </c>
      <c r="F1853" s="1">
        <v>-1.8691260000829035</v>
      </c>
      <c r="H1853" s="1" t="s">
        <v>1851</v>
      </c>
      <c r="J1853" s="1" t="s">
        <v>1851</v>
      </c>
      <c r="L1853" s="1" t="s">
        <v>1851</v>
      </c>
      <c r="N1853" s="1" t="s">
        <v>1851</v>
      </c>
      <c r="P1853" s="1" t="s">
        <v>1851</v>
      </c>
    </row>
    <row r="1854" spans="1:16" ht="1.5" customHeight="1" x14ac:dyDescent="0.25">
      <c r="A1854" s="1" t="s">
        <v>1852</v>
      </c>
      <c r="B1854" s="1">
        <v>0.51383904442444006</v>
      </c>
      <c r="C1854" s="1">
        <v>-0.66460261903944817</v>
      </c>
      <c r="D1854" s="1">
        <v>-0.41590832806242195</v>
      </c>
      <c r="E1854" s="1">
        <v>-2.0507666282059165</v>
      </c>
      <c r="F1854" s="1">
        <v>-1.7118006464055193</v>
      </c>
      <c r="H1854" s="1" t="s">
        <v>1852</v>
      </c>
      <c r="J1854" s="5" t="s">
        <v>1852</v>
      </c>
      <c r="L1854" s="1" t="s">
        <v>1852</v>
      </c>
      <c r="N1854" s="1" t="s">
        <v>1852</v>
      </c>
      <c r="P1854" s="1" t="s">
        <v>1852</v>
      </c>
    </row>
    <row r="1855" spans="1:16" ht="1.5" customHeight="1" x14ac:dyDescent="0.25">
      <c r="A1855" s="1" t="s">
        <v>1853</v>
      </c>
      <c r="B1855" s="1">
        <v>0.10435870005783733</v>
      </c>
      <c r="C1855" s="1">
        <v>-0.32536636354748744</v>
      </c>
      <c r="D1855" s="1">
        <v>-7.8302543688690066E-2</v>
      </c>
      <c r="E1855" s="1">
        <v>-0.81928655306983833</v>
      </c>
      <c r="F1855" s="1">
        <v>-2.9437210921096839</v>
      </c>
      <c r="H1855" s="1" t="s">
        <v>1853</v>
      </c>
      <c r="J1855" s="1" t="s">
        <v>1853</v>
      </c>
      <c r="L1855" s="1" t="s">
        <v>1853</v>
      </c>
      <c r="N1855" s="1" t="s">
        <v>1853</v>
      </c>
      <c r="P1855" s="1" t="s">
        <v>1853</v>
      </c>
    </row>
    <row r="1856" spans="1:16" ht="1.5" customHeight="1" x14ac:dyDescent="0.25">
      <c r="A1856" s="1" t="s">
        <v>1854</v>
      </c>
      <c r="B1856" s="1">
        <v>-0.21346827129200383</v>
      </c>
      <c r="C1856" s="1">
        <v>-0.55791047775386204</v>
      </c>
      <c r="D1856" s="1">
        <v>-0.24285879611838757</v>
      </c>
      <c r="E1856" s="1">
        <v>-1.5130099481997776</v>
      </c>
      <c r="F1856" s="1">
        <v>-2.2515533336202957</v>
      </c>
      <c r="H1856" s="1" t="s">
        <v>1854</v>
      </c>
      <c r="J1856" s="1" t="s">
        <v>1854</v>
      </c>
      <c r="L1856" s="1" t="s">
        <v>1854</v>
      </c>
      <c r="N1856" s="1" t="s">
        <v>1854</v>
      </c>
      <c r="P1856" s="1" t="s">
        <v>1854</v>
      </c>
    </row>
    <row r="1857" spans="1:16" ht="1.5" customHeight="1" x14ac:dyDescent="0.25">
      <c r="A1857" s="1" t="s">
        <v>1855</v>
      </c>
      <c r="B1857" s="1">
        <v>-0.2743400656105538</v>
      </c>
      <c r="C1857" s="1">
        <v>-0.74070045371359261</v>
      </c>
      <c r="D1857" s="1">
        <v>-0.5711127077290733</v>
      </c>
      <c r="E1857" s="1">
        <v>-1.7987044142811839</v>
      </c>
      <c r="F1857" s="1">
        <v>-1.9737650263909972</v>
      </c>
      <c r="H1857" s="1" t="s">
        <v>1855</v>
      </c>
      <c r="J1857" s="1" t="s">
        <v>1855</v>
      </c>
      <c r="L1857" s="1" t="s">
        <v>1855</v>
      </c>
      <c r="N1857" s="1" t="s">
        <v>1855</v>
      </c>
      <c r="P1857" s="1" t="s">
        <v>1855</v>
      </c>
    </row>
    <row r="1858" spans="1:16" ht="1.5" customHeight="1" x14ac:dyDescent="0.25">
      <c r="A1858" s="1" t="s">
        <v>1856</v>
      </c>
      <c r="B1858" s="1">
        <v>0.23223198285521515</v>
      </c>
      <c r="C1858" s="1">
        <v>-0.76227372385833492</v>
      </c>
      <c r="D1858" s="1">
        <v>-0.74987551803420072</v>
      </c>
      <c r="E1858" s="1">
        <v>-1.6110366307407835</v>
      </c>
      <c r="F1858" s="1">
        <v>-2.1691243472268198</v>
      </c>
      <c r="H1858" s="1" t="s">
        <v>1856</v>
      </c>
      <c r="J1858" s="1" t="s">
        <v>1856</v>
      </c>
      <c r="L1858" s="1" t="s">
        <v>1856</v>
      </c>
      <c r="N1858" s="1" t="s">
        <v>1856</v>
      </c>
      <c r="P1858" s="1" t="s">
        <v>1856</v>
      </c>
    </row>
    <row r="1859" spans="1:16" ht="1.5" customHeight="1" x14ac:dyDescent="0.25">
      <c r="A1859" s="1" t="s">
        <v>1857</v>
      </c>
      <c r="B1859" s="1">
        <v>7.7427251557851295E-2</v>
      </c>
      <c r="C1859" s="1">
        <v>-1.2216733770227053</v>
      </c>
      <c r="D1859" s="1">
        <v>-0.67736226827416357</v>
      </c>
      <c r="E1859" s="1">
        <v>-1.8384503143305899</v>
      </c>
      <c r="F1859" s="1">
        <v>-1.9469433095014137</v>
      </c>
      <c r="H1859" s="1" t="s">
        <v>1857</v>
      </c>
      <c r="J1859" s="1" t="s">
        <v>1857</v>
      </c>
      <c r="L1859" s="1" t="s">
        <v>1857</v>
      </c>
      <c r="N1859" s="1" t="s">
        <v>1857</v>
      </c>
      <c r="P1859" s="1" t="s">
        <v>1857</v>
      </c>
    </row>
    <row r="1860" spans="1:16" ht="1.5" customHeight="1" x14ac:dyDescent="0.25">
      <c r="A1860" s="1" t="s">
        <v>1858</v>
      </c>
      <c r="B1860" s="1">
        <v>0.4761903183281283</v>
      </c>
      <c r="C1860" s="1">
        <v>-1.20760271428813</v>
      </c>
      <c r="D1860" s="1">
        <v>-0.42645626131497438</v>
      </c>
      <c r="E1860" s="1">
        <v>-1.9048065021992246</v>
      </c>
      <c r="F1860" s="1">
        <v>-1.884851131903895</v>
      </c>
      <c r="H1860" s="1" t="s">
        <v>1858</v>
      </c>
      <c r="J1860" s="5" t="s">
        <v>1858</v>
      </c>
      <c r="L1860" s="1" t="s">
        <v>1858</v>
      </c>
      <c r="N1860" s="1" t="s">
        <v>1858</v>
      </c>
      <c r="P1860" s="1" t="s">
        <v>1858</v>
      </c>
    </row>
    <row r="1861" spans="1:16" ht="1.5" customHeight="1" x14ac:dyDescent="0.25">
      <c r="A1861" s="1" t="s">
        <v>1859</v>
      </c>
      <c r="B1861" s="1">
        <v>0.20659835921892095</v>
      </c>
      <c r="C1861" s="1">
        <v>-0.35598847040491183</v>
      </c>
      <c r="D1861" s="1">
        <v>-0.38621745776504313</v>
      </c>
      <c r="E1861" s="1">
        <v>-1.2753929466412224</v>
      </c>
      <c r="F1861" s="1">
        <v>-2.5162369777963782</v>
      </c>
      <c r="H1861" s="1" t="s">
        <v>1859</v>
      </c>
      <c r="J1861" s="1" t="s">
        <v>1859</v>
      </c>
      <c r="L1861" s="1" t="s">
        <v>1859</v>
      </c>
      <c r="N1861" s="1" t="s">
        <v>1859</v>
      </c>
      <c r="P1861" s="1" t="s">
        <v>1859</v>
      </c>
    </row>
    <row r="1862" spans="1:16" ht="1.5" customHeight="1" x14ac:dyDescent="0.25">
      <c r="A1862" s="1" t="s">
        <v>1860</v>
      </c>
      <c r="B1862" s="1">
        <v>0.39092051530149907</v>
      </c>
      <c r="C1862" s="1">
        <v>-0.39059923600852908</v>
      </c>
      <c r="D1862" s="1">
        <v>-0.21534581056615459</v>
      </c>
      <c r="E1862" s="1">
        <v>-1.62868052110129</v>
      </c>
      <c r="F1862" s="1">
        <v>-2.1681525594199793</v>
      </c>
      <c r="H1862" s="1" t="s">
        <v>1860</v>
      </c>
      <c r="J1862" s="1" t="s">
        <v>1860</v>
      </c>
      <c r="L1862" s="1" t="s">
        <v>1860</v>
      </c>
      <c r="N1862" s="1" t="s">
        <v>1860</v>
      </c>
      <c r="P1862" s="1" t="s">
        <v>1860</v>
      </c>
    </row>
    <row r="1863" spans="1:16" ht="1.5" customHeight="1" x14ac:dyDescent="0.25">
      <c r="A1863" s="1" t="s">
        <v>1861</v>
      </c>
      <c r="B1863" s="1">
        <v>0.11209396526403891</v>
      </c>
      <c r="C1863" s="1">
        <v>-0.61844021636166335</v>
      </c>
      <c r="D1863" s="1">
        <v>-0.38493598700444748</v>
      </c>
      <c r="E1863" s="1">
        <v>-1.4249506361920408</v>
      </c>
      <c r="F1863" s="1">
        <v>-2.3742984686737949</v>
      </c>
      <c r="H1863" s="1" t="s">
        <v>1861</v>
      </c>
      <c r="J1863" s="1" t="s">
        <v>1861</v>
      </c>
      <c r="L1863" s="1" t="s">
        <v>1861</v>
      </c>
      <c r="N1863" s="1" t="s">
        <v>1861</v>
      </c>
      <c r="P1863" s="1" t="s">
        <v>1861</v>
      </c>
    </row>
    <row r="1864" spans="1:16" ht="1.5" customHeight="1" x14ac:dyDescent="0.25">
      <c r="A1864" s="1" t="s">
        <v>1862</v>
      </c>
      <c r="B1864" s="1">
        <v>-0.14361227379518615</v>
      </c>
      <c r="C1864" s="1">
        <v>-0.40477471025637085</v>
      </c>
      <c r="D1864" s="1">
        <v>-0.78403961937541589</v>
      </c>
      <c r="E1864" s="1">
        <v>-1.9204934900572828</v>
      </c>
      <c r="F1864" s="1">
        <v>-1.8791191361270478</v>
      </c>
      <c r="H1864" s="1" t="s">
        <v>1862</v>
      </c>
      <c r="J1864" s="1" t="s">
        <v>1862</v>
      </c>
      <c r="L1864" s="1" t="s">
        <v>1862</v>
      </c>
      <c r="N1864" s="1" t="s">
        <v>1862</v>
      </c>
      <c r="P1864" s="1" t="s">
        <v>1862</v>
      </c>
    </row>
    <row r="1865" spans="1:16" ht="1.5" customHeight="1" x14ac:dyDescent="0.25">
      <c r="A1865" s="1" t="s">
        <v>1863</v>
      </c>
      <c r="B1865" s="1">
        <v>0.33916344706704399</v>
      </c>
      <c r="C1865" s="1">
        <v>-1.2127614990639211</v>
      </c>
      <c r="D1865" s="1">
        <v>-0.6450390037053273</v>
      </c>
      <c r="E1865" s="1">
        <v>-2.1921085157565141</v>
      </c>
      <c r="F1865" s="1">
        <v>-1.6087238062896696</v>
      </c>
      <c r="H1865" s="1" t="s">
        <v>1863</v>
      </c>
      <c r="J1865" s="5" t="s">
        <v>1863</v>
      </c>
      <c r="L1865" s="1" t="s">
        <v>1863</v>
      </c>
      <c r="N1865" s="1" t="s">
        <v>1863</v>
      </c>
      <c r="P1865" s="1" t="s">
        <v>1863</v>
      </c>
    </row>
    <row r="1866" spans="1:16" ht="1.5" customHeight="1" x14ac:dyDescent="0.25">
      <c r="A1866" s="1" t="s">
        <v>1864</v>
      </c>
      <c r="B1866" s="1">
        <v>0.49344508949414817</v>
      </c>
      <c r="C1866" s="1">
        <v>-0.42165073909191114</v>
      </c>
      <c r="D1866" s="1">
        <v>0.17210236444975083</v>
      </c>
      <c r="E1866" s="1">
        <v>-1.4080525133184545</v>
      </c>
      <c r="F1866" s="1">
        <v>-2.3975574722721911</v>
      </c>
      <c r="H1866" s="1" t="s">
        <v>1864</v>
      </c>
      <c r="J1866" s="1" t="s">
        <v>1864</v>
      </c>
      <c r="L1866" s="1" t="s">
        <v>1864</v>
      </c>
      <c r="N1866" s="1" t="s">
        <v>1864</v>
      </c>
      <c r="P1866" s="1" t="s">
        <v>1864</v>
      </c>
    </row>
    <row r="1867" spans="1:16" ht="1.5" customHeight="1" x14ac:dyDescent="0.25">
      <c r="A1867" s="1" t="s">
        <v>1865</v>
      </c>
      <c r="B1867" s="1">
        <v>0.40805396451093129</v>
      </c>
      <c r="C1867" s="1">
        <v>-0.47189305631854989</v>
      </c>
      <c r="D1867" s="1">
        <v>-0.25053166060997922</v>
      </c>
      <c r="E1867" s="1">
        <v>-1.6101098859444591</v>
      </c>
      <c r="F1867" s="1">
        <v>-2.2057250023006825</v>
      </c>
      <c r="H1867" s="1" t="s">
        <v>1865</v>
      </c>
      <c r="J1867" s="5" t="s">
        <v>1865</v>
      </c>
      <c r="L1867" s="1" t="s">
        <v>1865</v>
      </c>
      <c r="N1867" s="1" t="s">
        <v>1865</v>
      </c>
      <c r="P1867" s="1" t="s">
        <v>1865</v>
      </c>
    </row>
    <row r="1868" spans="1:16" ht="1.5" customHeight="1" x14ac:dyDescent="0.25">
      <c r="A1868" s="1" t="s">
        <v>1866</v>
      </c>
      <c r="B1868" s="1">
        <v>-0.26790220495684025</v>
      </c>
      <c r="C1868" s="1">
        <v>-1.1475622779492305</v>
      </c>
      <c r="D1868" s="1">
        <v>-0.84374329029328055</v>
      </c>
      <c r="E1868" s="1">
        <v>-1.740003230645861</v>
      </c>
      <c r="F1868" s="1">
        <v>-2.0878451013987895</v>
      </c>
      <c r="H1868" s="1" t="s">
        <v>1866</v>
      </c>
      <c r="J1868" s="1" t="s">
        <v>1866</v>
      </c>
      <c r="L1868" s="1" t="s">
        <v>1866</v>
      </c>
      <c r="N1868" s="1" t="s">
        <v>1866</v>
      </c>
      <c r="P1868" s="1" t="s">
        <v>1866</v>
      </c>
    </row>
    <row r="1869" spans="1:16" ht="1.5" customHeight="1" x14ac:dyDescent="0.25">
      <c r="A1869" s="1" t="s">
        <v>1867</v>
      </c>
      <c r="B1869" s="1">
        <v>0.14921067230628179</v>
      </c>
      <c r="C1869" s="1">
        <v>-0.80615995932566409</v>
      </c>
      <c r="D1869" s="1">
        <v>-0.33431771149301648</v>
      </c>
      <c r="E1869" s="1">
        <v>-1.5435341857122928</v>
      </c>
      <c r="F1869" s="1">
        <v>-2.2851116312224442</v>
      </c>
      <c r="H1869" s="1" t="s">
        <v>1867</v>
      </c>
      <c r="J1869" s="1" t="s">
        <v>1867</v>
      </c>
      <c r="L1869" s="1" t="s">
        <v>1867</v>
      </c>
      <c r="N1869" s="1" t="s">
        <v>1867</v>
      </c>
      <c r="P1869" s="1" t="s">
        <v>1867</v>
      </c>
    </row>
    <row r="1870" spans="1:16" ht="1.5" customHeight="1" x14ac:dyDescent="0.25">
      <c r="A1870" s="1" t="s">
        <v>1868</v>
      </c>
      <c r="B1870" s="1">
        <v>-4.4548836923278816E-2</v>
      </c>
      <c r="C1870" s="1">
        <v>-0.27893987980981072</v>
      </c>
      <c r="D1870" s="1">
        <v>-0.16827176339977451</v>
      </c>
      <c r="E1870" s="1">
        <v>-1.089579873216763</v>
      </c>
      <c r="F1870" s="1">
        <v>-2.7416437379118133</v>
      </c>
      <c r="H1870" s="1" t="s">
        <v>1868</v>
      </c>
      <c r="J1870" s="1" t="s">
        <v>1868</v>
      </c>
      <c r="L1870" s="1" t="s">
        <v>1868</v>
      </c>
      <c r="N1870" s="1" t="s">
        <v>1868</v>
      </c>
      <c r="P1870" s="1" t="s">
        <v>1868</v>
      </c>
    </row>
    <row r="1871" spans="1:16" ht="1.5" customHeight="1" x14ac:dyDescent="0.25">
      <c r="A1871" s="1" t="s">
        <v>1869</v>
      </c>
      <c r="B1871" s="1">
        <v>1.8983269740346868E-2</v>
      </c>
      <c r="C1871" s="1">
        <v>-0.77831582919458031</v>
      </c>
      <c r="D1871" s="1">
        <v>-0.89705650920776447</v>
      </c>
      <c r="E1871" s="1">
        <v>-2.0585293252467056</v>
      </c>
      <c r="F1871" s="1">
        <v>-1.783693680866024</v>
      </c>
      <c r="H1871" s="1" t="s">
        <v>1869</v>
      </c>
      <c r="J1871" s="1" t="s">
        <v>1869</v>
      </c>
      <c r="L1871" s="1" t="s">
        <v>1869</v>
      </c>
      <c r="N1871" s="1" t="s">
        <v>1869</v>
      </c>
      <c r="P1871" s="1" t="s">
        <v>1869</v>
      </c>
    </row>
    <row r="1872" spans="1:16" ht="1.5" customHeight="1" x14ac:dyDescent="0.25">
      <c r="A1872" s="1" t="s">
        <v>1870</v>
      </c>
      <c r="B1872" s="1">
        <v>0.15755677648134897</v>
      </c>
      <c r="C1872" s="1">
        <v>-0.37438306087077139</v>
      </c>
      <c r="D1872" s="1">
        <v>-0.62101733032293449</v>
      </c>
      <c r="E1872" s="1">
        <v>-1.851229737034181</v>
      </c>
      <c r="F1872" s="1">
        <v>-1.9927377894329676</v>
      </c>
      <c r="H1872" s="1" t="s">
        <v>1870</v>
      </c>
      <c r="J1872" s="1" t="s">
        <v>1870</v>
      </c>
      <c r="L1872" s="1" t="s">
        <v>1870</v>
      </c>
      <c r="N1872" s="1" t="s">
        <v>1870</v>
      </c>
      <c r="P1872" s="1" t="s">
        <v>1870</v>
      </c>
    </row>
    <row r="1873" spans="1:16" ht="1.5" customHeight="1" x14ac:dyDescent="0.25">
      <c r="A1873" s="1" t="s">
        <v>1871</v>
      </c>
      <c r="B1873" s="1">
        <v>9.9401393905380591E-3</v>
      </c>
      <c r="C1873" s="1">
        <v>-0.50314067071026636</v>
      </c>
      <c r="D1873" s="1">
        <v>-0.74737187826566742</v>
      </c>
      <c r="E1873" s="1">
        <v>-1.5506591900444384</v>
      </c>
      <c r="F1873" s="1">
        <v>-2.2983731613565421</v>
      </c>
      <c r="H1873" s="1" t="s">
        <v>1871</v>
      </c>
      <c r="J1873" s="1" t="s">
        <v>1871</v>
      </c>
      <c r="L1873" s="1" t="s">
        <v>1871</v>
      </c>
      <c r="N1873" s="1" t="s">
        <v>1871</v>
      </c>
      <c r="P1873" s="1" t="s">
        <v>1871</v>
      </c>
    </row>
    <row r="1874" spans="1:16" ht="1.5" customHeight="1" x14ac:dyDescent="0.25">
      <c r="A1874" s="1" t="s">
        <v>1872</v>
      </c>
      <c r="B1874" s="1">
        <v>-1.1393169722539251</v>
      </c>
      <c r="C1874" s="1">
        <v>-0.64186485358683865</v>
      </c>
      <c r="D1874" s="1">
        <v>-4.8111750045176808E-2</v>
      </c>
      <c r="E1874" s="1">
        <v>-1.0527644563412923</v>
      </c>
      <c r="F1874" s="1">
        <v>-2.810416664709515</v>
      </c>
      <c r="H1874" s="1" t="s">
        <v>1872</v>
      </c>
      <c r="J1874" s="1" t="s">
        <v>1872</v>
      </c>
      <c r="L1874" s="1" t="s">
        <v>1872</v>
      </c>
      <c r="N1874" s="1" t="s">
        <v>1872</v>
      </c>
      <c r="P1874" s="1" t="s">
        <v>1872</v>
      </c>
    </row>
    <row r="1875" spans="1:16" ht="1.5" customHeight="1" x14ac:dyDescent="0.25">
      <c r="A1875" s="1" t="s">
        <v>1873</v>
      </c>
      <c r="B1875" s="1">
        <v>-0.11192963197327663</v>
      </c>
      <c r="C1875" s="1">
        <v>-1.2155065084786445</v>
      </c>
      <c r="D1875" s="1">
        <v>-0.93034066083647216</v>
      </c>
      <c r="E1875" s="1">
        <v>-2.1225026809465537</v>
      </c>
      <c r="F1875" s="1">
        <v>-1.7536908883568578</v>
      </c>
      <c r="H1875" s="1" t="s">
        <v>1873</v>
      </c>
      <c r="J1875" s="1" t="s">
        <v>1873</v>
      </c>
      <c r="L1875" s="1" t="s">
        <v>1873</v>
      </c>
      <c r="N1875" s="1" t="s">
        <v>1873</v>
      </c>
      <c r="P1875" s="1" t="s">
        <v>1873</v>
      </c>
    </row>
    <row r="1876" spans="1:16" ht="1.5" customHeight="1" x14ac:dyDescent="0.25">
      <c r="A1876" s="1" t="s">
        <v>1874</v>
      </c>
      <c r="B1876" s="1">
        <v>0.18237953419424793</v>
      </c>
      <c r="C1876" s="1">
        <v>-1.3222396971583603</v>
      </c>
      <c r="D1876" s="1">
        <v>-0.96409757082163128</v>
      </c>
      <c r="E1876" s="1">
        <v>-2.038552308017159</v>
      </c>
      <c r="F1876" s="1">
        <v>-1.8474850213290752</v>
      </c>
      <c r="H1876" s="1" t="s">
        <v>1874</v>
      </c>
      <c r="J1876" s="1" t="s">
        <v>1874</v>
      </c>
      <c r="L1876" s="1" t="s">
        <v>1874</v>
      </c>
      <c r="N1876" s="1" t="s">
        <v>1874</v>
      </c>
      <c r="P1876" s="1" t="s">
        <v>1874</v>
      </c>
    </row>
    <row r="1877" spans="1:16" ht="1.5" customHeight="1" x14ac:dyDescent="0.25">
      <c r="A1877" s="1" t="s">
        <v>1875</v>
      </c>
      <c r="B1877" s="1">
        <v>0.22434605331136384</v>
      </c>
      <c r="C1877" s="1">
        <v>-0.17143668599833797</v>
      </c>
      <c r="D1877" s="1">
        <v>-0.48557305496995307</v>
      </c>
      <c r="E1877" s="1">
        <v>-1.8232090446624267</v>
      </c>
      <c r="F1877" s="1">
        <v>-2.0698993337532698</v>
      </c>
      <c r="H1877" s="1" t="s">
        <v>1875</v>
      </c>
      <c r="J1877" s="1" t="s">
        <v>1875</v>
      </c>
      <c r="L1877" s="1" t="s">
        <v>1875</v>
      </c>
      <c r="N1877" s="1" t="s">
        <v>1875</v>
      </c>
      <c r="P1877" s="1" t="s">
        <v>1875</v>
      </c>
    </row>
    <row r="1878" spans="1:16" ht="1.5" customHeight="1" x14ac:dyDescent="0.25">
      <c r="A1878" s="1" t="s">
        <v>1876</v>
      </c>
      <c r="B1878" s="1">
        <v>-0.10024940256870579</v>
      </c>
      <c r="C1878" s="1">
        <v>-0.71839945190383214</v>
      </c>
      <c r="D1878" s="1">
        <v>-0.76221534402850577</v>
      </c>
      <c r="E1878" s="1">
        <v>-2.0344715654118679</v>
      </c>
      <c r="F1878" s="1">
        <v>-1.8640011833308974</v>
      </c>
      <c r="H1878" s="1" t="s">
        <v>1876</v>
      </c>
      <c r="J1878" s="1" t="s">
        <v>1876</v>
      </c>
      <c r="L1878" s="1" t="s">
        <v>1876</v>
      </c>
      <c r="N1878" s="1" t="s">
        <v>1876</v>
      </c>
      <c r="P1878" s="1" t="s">
        <v>1876</v>
      </c>
    </row>
    <row r="1879" spans="1:16" ht="1.5" customHeight="1" x14ac:dyDescent="0.25">
      <c r="A1879" s="1" t="s">
        <v>1877</v>
      </c>
      <c r="B1879" s="1">
        <v>0.3471428252912796</v>
      </c>
      <c r="C1879" s="1">
        <v>-0.80919698422701392</v>
      </c>
      <c r="D1879" s="1">
        <v>-0.27467770325881335</v>
      </c>
      <c r="E1879" s="1">
        <v>-1.1864209490402677</v>
      </c>
      <c r="F1879" s="1">
        <v>-2.7129539316514588</v>
      </c>
      <c r="H1879" s="1" t="s">
        <v>1877</v>
      </c>
      <c r="J1879" s="1" t="s">
        <v>1877</v>
      </c>
      <c r="L1879" s="1" t="s">
        <v>1877</v>
      </c>
      <c r="N1879" s="1" t="s">
        <v>1877</v>
      </c>
      <c r="P1879" s="1" t="s">
        <v>1877</v>
      </c>
    </row>
    <row r="1880" spans="1:16" ht="1.5" customHeight="1" x14ac:dyDescent="0.25">
      <c r="A1880" s="1" t="s">
        <v>1878</v>
      </c>
      <c r="B1880" s="1">
        <v>0.59746911194268593</v>
      </c>
      <c r="C1880" s="1">
        <v>-0.63813990910051754</v>
      </c>
      <c r="D1880" s="1">
        <v>-0.40586354557613824</v>
      </c>
      <c r="E1880" s="1">
        <v>-2.3415134642518187</v>
      </c>
      <c r="F1880" s="1">
        <v>-1.5590574076831456</v>
      </c>
      <c r="H1880" s="1" t="s">
        <v>1878</v>
      </c>
      <c r="J1880" s="5" t="s">
        <v>1878</v>
      </c>
      <c r="L1880" s="1" t="s">
        <v>1878</v>
      </c>
      <c r="N1880" s="1" t="s">
        <v>1878</v>
      </c>
      <c r="P1880" s="1" t="s">
        <v>1878</v>
      </c>
    </row>
    <row r="1881" spans="1:16" ht="1.5" customHeight="1" x14ac:dyDescent="0.25">
      <c r="A1881" s="1" t="s">
        <v>1879</v>
      </c>
      <c r="B1881" s="1">
        <v>-8.4080523961470005E-2</v>
      </c>
      <c r="C1881" s="1">
        <v>-1.0342531997522411</v>
      </c>
      <c r="D1881" s="1">
        <v>-0.79267757165084662</v>
      </c>
      <c r="E1881" s="1">
        <v>-2.0206549739787842</v>
      </c>
      <c r="F1881" s="1">
        <v>-1.8808769159875545</v>
      </c>
      <c r="H1881" s="1" t="s">
        <v>1879</v>
      </c>
      <c r="J1881" s="1" t="s">
        <v>1879</v>
      </c>
      <c r="L1881" s="1" t="s">
        <v>1879</v>
      </c>
      <c r="N1881" s="1" t="s">
        <v>1879</v>
      </c>
      <c r="P1881" s="1" t="s">
        <v>1879</v>
      </c>
    </row>
    <row r="1882" spans="1:16" ht="1.5" customHeight="1" x14ac:dyDescent="0.25">
      <c r="A1882" s="1" t="s">
        <v>1880</v>
      </c>
      <c r="B1882" s="1">
        <v>-8.6409195013116514E-4</v>
      </c>
      <c r="C1882" s="1">
        <v>-0.73111121368058563</v>
      </c>
      <c r="D1882" s="1">
        <v>-0.44871338335861222</v>
      </c>
      <c r="E1882" s="1">
        <v>-1.5266505156899592</v>
      </c>
      <c r="F1882" s="1">
        <v>-2.3828889437802321</v>
      </c>
      <c r="H1882" s="1" t="s">
        <v>1880</v>
      </c>
      <c r="J1882" s="1" t="s">
        <v>1880</v>
      </c>
      <c r="L1882" s="1" t="s">
        <v>1880</v>
      </c>
      <c r="N1882" s="1" t="s">
        <v>1880</v>
      </c>
      <c r="P1882" s="1" t="s">
        <v>1880</v>
      </c>
    </row>
    <row r="1883" spans="1:16" ht="1.5" customHeight="1" x14ac:dyDescent="0.25">
      <c r="A1883" s="1" t="s">
        <v>1881</v>
      </c>
      <c r="B1883" s="1">
        <v>1.0907498162165485</v>
      </c>
      <c r="C1883" s="1">
        <v>-0.14123661650547104</v>
      </c>
      <c r="D1883" s="1">
        <v>3.7443588107223522E-2</v>
      </c>
      <c r="E1883" s="1">
        <v>-1.8315540188313257</v>
      </c>
      <c r="F1883" s="1">
        <v>-2.0815194399550299</v>
      </c>
      <c r="H1883" s="1" t="s">
        <v>1881</v>
      </c>
      <c r="J1883" s="1" t="s">
        <v>1881</v>
      </c>
      <c r="L1883" s="1" t="s">
        <v>1881</v>
      </c>
      <c r="N1883" s="1" t="s">
        <v>1881</v>
      </c>
      <c r="P1883" s="1" t="s">
        <v>1881</v>
      </c>
    </row>
    <row r="1884" spans="1:16" ht="1.5" customHeight="1" x14ac:dyDescent="0.25">
      <c r="A1884" s="1" t="s">
        <v>1882</v>
      </c>
      <c r="B1884" s="1">
        <v>-5.421460741442001E-2</v>
      </c>
      <c r="C1884" s="1">
        <v>-5.6333498237844906E-2</v>
      </c>
      <c r="D1884" s="1">
        <v>1.5499459548290661E-2</v>
      </c>
      <c r="E1884" s="1">
        <v>-1.5236185612567292</v>
      </c>
      <c r="F1884" s="1">
        <v>-2.39089526079945</v>
      </c>
      <c r="H1884" s="1" t="s">
        <v>1882</v>
      </c>
      <c r="J1884" s="1" t="s">
        <v>1882</v>
      </c>
      <c r="L1884" s="1" t="s">
        <v>1882</v>
      </c>
      <c r="N1884" s="1" t="s">
        <v>1882</v>
      </c>
      <c r="P1884" s="1" t="s">
        <v>1882</v>
      </c>
    </row>
    <row r="1885" spans="1:16" ht="1.5" customHeight="1" x14ac:dyDescent="0.25">
      <c r="A1885" s="1" t="s">
        <v>1883</v>
      </c>
      <c r="B1885" s="1">
        <v>-0.20268993156373352</v>
      </c>
      <c r="C1885" s="1">
        <v>-0.70960097442433145</v>
      </c>
      <c r="D1885" s="1">
        <v>-0.71889977036816088</v>
      </c>
      <c r="E1885" s="1">
        <v>-1.8452900202863116</v>
      </c>
      <c r="F1885" s="1">
        <v>-2.0779774499781807</v>
      </c>
      <c r="H1885" s="1" t="s">
        <v>1883</v>
      </c>
      <c r="J1885" s="1" t="s">
        <v>1883</v>
      </c>
      <c r="L1885" s="1" t="s">
        <v>1883</v>
      </c>
      <c r="N1885" s="1" t="s">
        <v>1883</v>
      </c>
      <c r="P1885" s="1" t="s">
        <v>1883</v>
      </c>
    </row>
    <row r="1886" spans="1:16" ht="1.5" customHeight="1" x14ac:dyDescent="0.25">
      <c r="A1886" s="1" t="s">
        <v>1884</v>
      </c>
      <c r="B1886" s="1">
        <v>0.11525585268304975</v>
      </c>
      <c r="C1886" s="1">
        <v>-0.89779851582153092</v>
      </c>
      <c r="D1886" s="1">
        <v>-0.80555409801243527</v>
      </c>
      <c r="E1886" s="1">
        <v>-2.0644241007067046</v>
      </c>
      <c r="F1886" s="1">
        <v>-1.8697901989984282</v>
      </c>
      <c r="H1886" s="1" t="s">
        <v>1884</v>
      </c>
      <c r="J1886" s="1" t="s">
        <v>1884</v>
      </c>
      <c r="L1886" s="1" t="s">
        <v>1884</v>
      </c>
      <c r="N1886" s="1" t="s">
        <v>1884</v>
      </c>
      <c r="P1886" s="1" t="s">
        <v>1884</v>
      </c>
    </row>
    <row r="1887" spans="1:16" ht="1.5" customHeight="1" x14ac:dyDescent="0.25">
      <c r="A1887" s="1" t="s">
        <v>1885</v>
      </c>
      <c r="B1887" s="1">
        <v>0.35121112636739638</v>
      </c>
      <c r="C1887" s="1">
        <v>-0.43589487348517841</v>
      </c>
      <c r="D1887" s="1">
        <v>-0.24378411087451957</v>
      </c>
      <c r="E1887" s="1">
        <v>-1.5445249071227378</v>
      </c>
      <c r="F1887" s="1">
        <v>-2.3921192408037588</v>
      </c>
      <c r="H1887" s="1" t="s">
        <v>1885</v>
      </c>
      <c r="J1887" s="1" t="s">
        <v>1885</v>
      </c>
      <c r="L1887" s="1" t="s">
        <v>1885</v>
      </c>
      <c r="N1887" s="1" t="s">
        <v>1885</v>
      </c>
      <c r="P1887" s="1" t="s">
        <v>1885</v>
      </c>
    </row>
    <row r="1888" spans="1:16" ht="1.5" customHeight="1" x14ac:dyDescent="0.25">
      <c r="A1888" s="1" t="s">
        <v>1886</v>
      </c>
      <c r="B1888" s="1">
        <v>0.10720305443469318</v>
      </c>
      <c r="C1888" s="1">
        <v>-1.0900461777207222</v>
      </c>
      <c r="D1888" s="1">
        <v>-0.61417241815860935</v>
      </c>
      <c r="E1888" s="1">
        <v>-1.183213093970477</v>
      </c>
      <c r="F1888" s="1">
        <v>-2.7590269793528868</v>
      </c>
      <c r="H1888" s="1" t="s">
        <v>1886</v>
      </c>
      <c r="J1888" s="1" t="s">
        <v>1886</v>
      </c>
      <c r="L1888" s="1" t="s">
        <v>1886</v>
      </c>
      <c r="N1888" s="1" t="s">
        <v>1886</v>
      </c>
      <c r="P1888" s="1" t="s">
        <v>1886</v>
      </c>
    </row>
    <row r="1889" spans="1:16" ht="1.5" customHeight="1" x14ac:dyDescent="0.25">
      <c r="A1889" s="1" t="s">
        <v>1887</v>
      </c>
      <c r="B1889" s="1">
        <v>0.35652458242722102</v>
      </c>
      <c r="C1889" s="1">
        <v>-1.0023641524958673</v>
      </c>
      <c r="D1889" s="1">
        <v>-0.43125901774262121</v>
      </c>
      <c r="E1889" s="1">
        <v>-1.5193679551312598</v>
      </c>
      <c r="F1889" s="1">
        <v>-2.4687157876130135</v>
      </c>
      <c r="H1889" s="1" t="s">
        <v>1887</v>
      </c>
      <c r="J1889" s="1" t="s">
        <v>1887</v>
      </c>
      <c r="L1889" s="1" t="s">
        <v>1887</v>
      </c>
      <c r="N1889" s="1" t="s">
        <v>1887</v>
      </c>
      <c r="P1889" s="1" t="s">
        <v>1887</v>
      </c>
    </row>
    <row r="1890" spans="1:16" ht="1.5" customHeight="1" x14ac:dyDescent="0.25">
      <c r="A1890" s="1" t="s">
        <v>1888</v>
      </c>
      <c r="B1890" s="1">
        <v>0.39715964942957582</v>
      </c>
      <c r="C1890" s="1">
        <v>-0.20903056506270984</v>
      </c>
      <c r="D1890" s="1">
        <v>-0.42520997779122877</v>
      </c>
      <c r="E1890" s="1">
        <v>-1.5637449356041258</v>
      </c>
      <c r="F1890" s="1">
        <v>-2.4388200057072535</v>
      </c>
      <c r="H1890" s="1" t="s">
        <v>1888</v>
      </c>
      <c r="J1890" s="5" t="s">
        <v>1888</v>
      </c>
      <c r="L1890" s="1" t="s">
        <v>1888</v>
      </c>
      <c r="N1890" s="1" t="s">
        <v>1888</v>
      </c>
      <c r="P1890" s="1" t="s">
        <v>1888</v>
      </c>
    </row>
    <row r="1891" spans="1:16" ht="1.5" customHeight="1" x14ac:dyDescent="0.25">
      <c r="A1891" s="1" t="s">
        <v>1889</v>
      </c>
      <c r="B1891" s="1">
        <v>0.76485141566344006</v>
      </c>
      <c r="C1891" s="1">
        <v>-0.73601568082806057</v>
      </c>
      <c r="D1891" s="1">
        <v>-0.29423195758647958</v>
      </c>
      <c r="E1891" s="1">
        <v>-1.6316519911314216</v>
      </c>
      <c r="F1891" s="1">
        <v>-2.3732294366415729</v>
      </c>
      <c r="H1891" s="1" t="s">
        <v>1889</v>
      </c>
      <c r="J1891" s="5" t="s">
        <v>1889</v>
      </c>
      <c r="L1891" s="1" t="s">
        <v>1889</v>
      </c>
      <c r="N1891" s="1" t="s">
        <v>1889</v>
      </c>
      <c r="P1891" s="1" t="s">
        <v>1889</v>
      </c>
    </row>
    <row r="1892" spans="1:16" ht="1.5" customHeight="1" x14ac:dyDescent="0.25">
      <c r="A1892" s="1" t="s">
        <v>1890</v>
      </c>
      <c r="B1892" s="1">
        <v>-6.2374955097834237E-2</v>
      </c>
      <c r="C1892" s="1">
        <v>-0.37595494175755284</v>
      </c>
      <c r="D1892" s="1">
        <v>-0.57687969887763779</v>
      </c>
      <c r="E1892" s="1">
        <v>-1.9229864677394666</v>
      </c>
      <c r="F1892" s="1">
        <v>-2.0839468828044261</v>
      </c>
      <c r="H1892" s="1" t="s">
        <v>1890</v>
      </c>
      <c r="J1892" s="1" t="s">
        <v>1890</v>
      </c>
      <c r="L1892" s="1" t="s">
        <v>1890</v>
      </c>
      <c r="N1892" s="1" t="s">
        <v>1890</v>
      </c>
      <c r="P1892" s="1" t="s">
        <v>1890</v>
      </c>
    </row>
    <row r="1893" spans="1:16" ht="1.5" customHeight="1" x14ac:dyDescent="0.25">
      <c r="A1893" s="1" t="s">
        <v>1891</v>
      </c>
      <c r="B1893" s="1">
        <v>0.43589852601800883</v>
      </c>
      <c r="C1893" s="1">
        <v>-1.021899848581606</v>
      </c>
      <c r="D1893" s="1">
        <v>-0.7746547742416493</v>
      </c>
      <c r="E1893" s="1">
        <v>-2.0716361931655967</v>
      </c>
      <c r="F1893" s="1">
        <v>-1.9451091586722236</v>
      </c>
      <c r="H1893" s="1" t="s">
        <v>1891</v>
      </c>
      <c r="J1893" s="1" t="s">
        <v>1891</v>
      </c>
      <c r="L1893" s="1" t="s">
        <v>1891</v>
      </c>
      <c r="N1893" s="1" t="s">
        <v>1891</v>
      </c>
      <c r="P1893" s="1" t="s">
        <v>1891</v>
      </c>
    </row>
    <row r="1894" spans="1:16" ht="1.5" customHeight="1" x14ac:dyDescent="0.25">
      <c r="A1894" s="1" t="s">
        <v>1892</v>
      </c>
      <c r="B1894" s="1">
        <v>0.17002719758588739</v>
      </c>
      <c r="C1894" s="1">
        <v>-0.90415565282118959</v>
      </c>
      <c r="D1894" s="1">
        <v>-0.55486620741954173</v>
      </c>
      <c r="E1894" s="1">
        <v>-1.9482729249040207</v>
      </c>
      <c r="F1894" s="1">
        <v>-2.0727074639438658</v>
      </c>
      <c r="H1894" s="1" t="s">
        <v>1892</v>
      </c>
      <c r="J1894" s="1" t="s">
        <v>1892</v>
      </c>
      <c r="L1894" s="1" t="s">
        <v>1892</v>
      </c>
      <c r="N1894" s="1" t="s">
        <v>1892</v>
      </c>
      <c r="P1894" s="1" t="s">
        <v>1892</v>
      </c>
    </row>
    <row r="1895" spans="1:16" ht="1.5" customHeight="1" x14ac:dyDescent="0.25">
      <c r="A1895" s="1" t="s">
        <v>1893</v>
      </c>
      <c r="B1895" s="1">
        <v>0.133014302038752</v>
      </c>
      <c r="C1895" s="1">
        <v>-1.0676754020077637</v>
      </c>
      <c r="D1895" s="1">
        <v>-0.60690623423724077</v>
      </c>
      <c r="E1895" s="1">
        <v>-1.9850355318046558</v>
      </c>
      <c r="F1895" s="1">
        <v>-2.0435821351880441</v>
      </c>
      <c r="H1895" s="1" t="s">
        <v>1893</v>
      </c>
      <c r="J1895" s="1" t="s">
        <v>1893</v>
      </c>
      <c r="L1895" s="1" t="s">
        <v>1893</v>
      </c>
      <c r="N1895" s="1" t="s">
        <v>1893</v>
      </c>
      <c r="P1895" s="1" t="s">
        <v>1893</v>
      </c>
    </row>
    <row r="1896" spans="1:16" ht="1.5" customHeight="1" x14ac:dyDescent="0.25">
      <c r="A1896" s="1" t="s">
        <v>1894</v>
      </c>
      <c r="B1896" s="1">
        <v>-5.7335043832066508E-2</v>
      </c>
      <c r="C1896" s="1">
        <v>-2.3977764677935225</v>
      </c>
      <c r="D1896" s="1">
        <v>-1.1361043228182861</v>
      </c>
      <c r="E1896" s="1">
        <v>-2.0145534051014069</v>
      </c>
      <c r="F1896" s="1">
        <v>-2.0161311963557189</v>
      </c>
      <c r="H1896" s="1" t="s">
        <v>1894</v>
      </c>
      <c r="J1896" s="1" t="s">
        <v>1894</v>
      </c>
      <c r="L1896" s="1" t="s">
        <v>1894</v>
      </c>
      <c r="N1896" s="1" t="s">
        <v>1894</v>
      </c>
      <c r="P1896" s="1" t="s">
        <v>1894</v>
      </c>
    </row>
    <row r="1897" spans="1:16" ht="1.5" customHeight="1" x14ac:dyDescent="0.25">
      <c r="A1897" s="1" t="s">
        <v>1895</v>
      </c>
      <c r="B1897" s="1">
        <v>-2.9930574301438435E-2</v>
      </c>
      <c r="C1897" s="1">
        <v>-0.6782121222827574</v>
      </c>
      <c r="D1897" s="1">
        <v>-0.42734673226410375</v>
      </c>
      <c r="E1897" s="1">
        <v>-1.4187722793882336</v>
      </c>
      <c r="F1897" s="1">
        <v>-2.6184949457323161</v>
      </c>
      <c r="H1897" s="1" t="s">
        <v>1895</v>
      </c>
      <c r="J1897" s="1" t="s">
        <v>1895</v>
      </c>
      <c r="L1897" s="1" t="s">
        <v>1895</v>
      </c>
      <c r="N1897" s="1" t="s">
        <v>1895</v>
      </c>
      <c r="P1897" s="1" t="s">
        <v>1895</v>
      </c>
    </row>
    <row r="1898" spans="1:16" ht="1.5" customHeight="1" x14ac:dyDescent="0.25">
      <c r="A1898" s="1" t="s">
        <v>1896</v>
      </c>
      <c r="B1898" s="1">
        <v>0.35165264761159232</v>
      </c>
      <c r="C1898" s="1">
        <v>-1.0983098875739183</v>
      </c>
      <c r="D1898" s="1">
        <v>-0.37509354576552312</v>
      </c>
      <c r="E1898" s="1">
        <v>-1.7766546482336967</v>
      </c>
      <c r="F1898" s="1">
        <v>-2.2730579646605005</v>
      </c>
      <c r="H1898" s="1" t="s">
        <v>1896</v>
      </c>
      <c r="J1898" s="1" t="s">
        <v>1896</v>
      </c>
      <c r="L1898" s="1" t="s">
        <v>1896</v>
      </c>
      <c r="N1898" s="1" t="s">
        <v>1896</v>
      </c>
      <c r="P1898" s="1" t="s">
        <v>1896</v>
      </c>
    </row>
    <row r="1899" spans="1:16" ht="1.5" customHeight="1" x14ac:dyDescent="0.25">
      <c r="A1899" s="1" t="s">
        <v>1897</v>
      </c>
      <c r="B1899" s="1">
        <v>0.26688495453273481</v>
      </c>
      <c r="C1899" s="1">
        <v>-0.79298927604479685</v>
      </c>
      <c r="D1899" s="1">
        <v>-0.73034515334546091</v>
      </c>
      <c r="E1899" s="1">
        <v>-2.0345581415004843</v>
      </c>
      <c r="F1899" s="1">
        <v>-2.0375291680546623</v>
      </c>
      <c r="H1899" s="1" t="s">
        <v>1897</v>
      </c>
      <c r="J1899" s="1" t="s">
        <v>1897</v>
      </c>
      <c r="L1899" s="1" t="s">
        <v>1897</v>
      </c>
      <c r="N1899" s="1" t="s">
        <v>1897</v>
      </c>
      <c r="P1899" s="1" t="s">
        <v>1897</v>
      </c>
    </row>
    <row r="1900" spans="1:16" ht="1.5" customHeight="1" x14ac:dyDescent="0.25">
      <c r="A1900" s="1" t="s">
        <v>1898</v>
      </c>
      <c r="B1900" s="1">
        <v>0.54988696427604367</v>
      </c>
      <c r="C1900" s="1">
        <v>-1.5061707336581853</v>
      </c>
      <c r="D1900" s="1">
        <v>-0.64288484741162877</v>
      </c>
      <c r="E1900" s="1">
        <v>-2.1553691486584476</v>
      </c>
      <c r="F1900" s="1">
        <v>-1.9318803842779859</v>
      </c>
      <c r="H1900" s="1" t="s">
        <v>1898</v>
      </c>
      <c r="J1900" s="1" t="s">
        <v>1898</v>
      </c>
      <c r="L1900" s="1" t="s">
        <v>1898</v>
      </c>
      <c r="N1900" s="1" t="s">
        <v>1898</v>
      </c>
      <c r="P1900" s="1" t="s">
        <v>1898</v>
      </c>
    </row>
    <row r="1901" spans="1:16" ht="1.5" customHeight="1" x14ac:dyDescent="0.25">
      <c r="A1901" s="1" t="s">
        <v>1899</v>
      </c>
      <c r="B1901" s="1">
        <v>-4.0089005156838928E-2</v>
      </c>
      <c r="C1901" s="1">
        <v>-0.98372587622350793</v>
      </c>
      <c r="D1901" s="1">
        <v>-0.71940144669612816</v>
      </c>
      <c r="E1901" s="1">
        <v>-1.7743858285423881</v>
      </c>
      <c r="F1901" s="1">
        <v>-2.3324735450284244</v>
      </c>
      <c r="H1901" s="1" t="s">
        <v>1899</v>
      </c>
      <c r="J1901" s="1" t="s">
        <v>1899</v>
      </c>
      <c r="L1901" s="1" t="s">
        <v>1899</v>
      </c>
      <c r="N1901" s="1" t="s">
        <v>1899</v>
      </c>
      <c r="P1901" s="1" t="s">
        <v>1899</v>
      </c>
    </row>
    <row r="1902" spans="1:16" ht="1.5" customHeight="1" x14ac:dyDescent="0.25">
      <c r="A1902" s="1" t="s">
        <v>1900</v>
      </c>
      <c r="B1902" s="1">
        <v>-9.1135919888100117E-2</v>
      </c>
      <c r="C1902" s="1">
        <v>-1.3919131262760405</v>
      </c>
      <c r="D1902" s="1">
        <v>-0.8364342266721938</v>
      </c>
      <c r="E1902" s="1">
        <v>-1.899639115323422</v>
      </c>
      <c r="F1902" s="1">
        <v>-2.216718732305663</v>
      </c>
      <c r="H1902" s="1" t="s">
        <v>1900</v>
      </c>
      <c r="J1902" s="1" t="s">
        <v>1900</v>
      </c>
      <c r="L1902" s="1" t="s">
        <v>1900</v>
      </c>
      <c r="N1902" s="1" t="s">
        <v>1900</v>
      </c>
      <c r="P1902" s="1" t="s">
        <v>1900</v>
      </c>
    </row>
    <row r="1903" spans="1:16" ht="1.5" customHeight="1" x14ac:dyDescent="0.25">
      <c r="A1903" s="1" t="s">
        <v>1901</v>
      </c>
      <c r="B1903" s="1">
        <v>0.25501875971850296</v>
      </c>
      <c r="C1903" s="1">
        <v>-0.39449443793855693</v>
      </c>
      <c r="D1903" s="1">
        <v>-0.66822509293069887</v>
      </c>
      <c r="E1903" s="1">
        <v>-1.626060577707108</v>
      </c>
      <c r="F1903" s="1">
        <v>-2.5011356478102358</v>
      </c>
      <c r="H1903" s="1" t="s">
        <v>1901</v>
      </c>
      <c r="J1903" s="1" t="s">
        <v>1901</v>
      </c>
      <c r="L1903" s="1" t="s">
        <v>1901</v>
      </c>
      <c r="N1903" s="1" t="s">
        <v>1901</v>
      </c>
      <c r="P1903" s="1" t="s">
        <v>1901</v>
      </c>
    </row>
    <row r="1904" spans="1:16" ht="1.5" customHeight="1" x14ac:dyDescent="0.25">
      <c r="A1904" s="1" t="s">
        <v>1902</v>
      </c>
      <c r="B1904" s="1">
        <v>0.29966169966677736</v>
      </c>
      <c r="C1904" s="1">
        <v>-0.95771424639872205</v>
      </c>
      <c r="D1904" s="1">
        <v>-0.75922556070584735</v>
      </c>
      <c r="E1904" s="1">
        <v>-1.5984758242503443</v>
      </c>
      <c r="F1904" s="1">
        <v>-2.5302652853477938</v>
      </c>
      <c r="H1904" s="1" t="s">
        <v>1902</v>
      </c>
      <c r="J1904" s="1" t="s">
        <v>1902</v>
      </c>
      <c r="L1904" s="1" t="s">
        <v>1902</v>
      </c>
      <c r="N1904" s="1" t="s">
        <v>1902</v>
      </c>
      <c r="P1904" s="1" t="s">
        <v>1902</v>
      </c>
    </row>
    <row r="1905" spans="1:16" ht="1.5" customHeight="1" x14ac:dyDescent="0.25">
      <c r="A1905" s="1" t="s">
        <v>1903</v>
      </c>
      <c r="B1905" s="1">
        <v>9.605891241172039E-2</v>
      </c>
      <c r="C1905" s="1">
        <v>-0.83927288720050275</v>
      </c>
      <c r="D1905" s="1">
        <v>-0.50755324469700935</v>
      </c>
      <c r="E1905" s="1">
        <v>-1.8186199038930952</v>
      </c>
      <c r="F1905" s="1">
        <v>-2.3263830824844463</v>
      </c>
      <c r="H1905" s="1" t="s">
        <v>1903</v>
      </c>
      <c r="J1905" s="1" t="s">
        <v>1903</v>
      </c>
      <c r="L1905" s="1" t="s">
        <v>1903</v>
      </c>
      <c r="N1905" s="1" t="s">
        <v>1903</v>
      </c>
      <c r="P1905" s="1" t="s">
        <v>1903</v>
      </c>
    </row>
    <row r="1906" spans="1:16" ht="1.5" customHeight="1" x14ac:dyDescent="0.25">
      <c r="A1906" s="1" t="s">
        <v>1904</v>
      </c>
      <c r="B1906" s="1">
        <v>0.41209641430087712</v>
      </c>
      <c r="C1906" s="1">
        <v>-0.19883171919807177</v>
      </c>
      <c r="D1906" s="1">
        <v>-0.15514750027969473</v>
      </c>
      <c r="E1906" s="1">
        <v>-1.5615073754421704</v>
      </c>
      <c r="F1906" s="1">
        <v>-2.5947940264238203</v>
      </c>
      <c r="H1906" s="1" t="s">
        <v>1904</v>
      </c>
      <c r="J1906" s="1" t="s">
        <v>1904</v>
      </c>
      <c r="L1906" s="1" t="s">
        <v>1904</v>
      </c>
      <c r="N1906" s="1" t="s">
        <v>1904</v>
      </c>
      <c r="P1906" s="1" t="s">
        <v>1904</v>
      </c>
    </row>
    <row r="1907" spans="1:16" ht="1.5" customHeight="1" x14ac:dyDescent="0.25">
      <c r="A1907" s="1" t="s">
        <v>1905</v>
      </c>
      <c r="B1907" s="1">
        <v>0.60972199190802012</v>
      </c>
      <c r="C1907" s="1">
        <v>-1.0850171125971977</v>
      </c>
      <c r="D1907" s="1">
        <v>-0.24168405220051795</v>
      </c>
      <c r="E1907" s="1">
        <v>-1.5733777767776485</v>
      </c>
      <c r="F1907" s="1">
        <v>-2.5908971119009818</v>
      </c>
      <c r="H1907" s="1" t="s">
        <v>1905</v>
      </c>
      <c r="J1907" s="5" t="s">
        <v>1905</v>
      </c>
      <c r="L1907" s="1" t="s">
        <v>1905</v>
      </c>
      <c r="N1907" s="1" t="s">
        <v>1905</v>
      </c>
      <c r="P1907" s="1" t="s">
        <v>1905</v>
      </c>
    </row>
    <row r="1908" spans="1:16" ht="1.5" customHeight="1" x14ac:dyDescent="0.25">
      <c r="A1908" s="1" t="s">
        <v>1906</v>
      </c>
      <c r="B1908" s="1">
        <v>0.41789355727742622</v>
      </c>
      <c r="C1908" s="1">
        <v>-0.49386130589333493</v>
      </c>
      <c r="D1908" s="1">
        <v>-0.5817446571144782</v>
      </c>
      <c r="E1908" s="1">
        <v>-1.5727439961368419</v>
      </c>
      <c r="F1908" s="1">
        <v>-2.5976428616257734</v>
      </c>
      <c r="H1908" s="1" t="s">
        <v>1906</v>
      </c>
      <c r="J1908" s="1" t="s">
        <v>1906</v>
      </c>
      <c r="L1908" s="1" t="s">
        <v>1906</v>
      </c>
      <c r="N1908" s="1" t="s">
        <v>1906</v>
      </c>
      <c r="P1908" s="1" t="s">
        <v>1906</v>
      </c>
    </row>
    <row r="1909" spans="1:16" ht="1.5" customHeight="1" x14ac:dyDescent="0.25">
      <c r="A1909" s="1" t="s">
        <v>1907</v>
      </c>
      <c r="B1909" s="1">
        <v>0.7000405304413243</v>
      </c>
      <c r="C1909" s="1">
        <v>-1.3591953311804617</v>
      </c>
      <c r="D1909" s="1">
        <v>-0.68165774139956115</v>
      </c>
      <c r="E1909" s="1">
        <v>-2.5029291657739372</v>
      </c>
      <c r="F1909" s="1">
        <v>-1.6779897778837503</v>
      </c>
      <c r="H1909" s="1" t="s">
        <v>1907</v>
      </c>
      <c r="J1909" s="1" t="s">
        <v>1907</v>
      </c>
      <c r="L1909" s="1" t="s">
        <v>1907</v>
      </c>
      <c r="N1909" s="1" t="s">
        <v>1907</v>
      </c>
      <c r="P1909" s="1" t="s">
        <v>1907</v>
      </c>
    </row>
    <row r="1910" spans="1:16" ht="1.5" customHeight="1" x14ac:dyDescent="0.25">
      <c r="A1910" s="1" t="s">
        <v>1908</v>
      </c>
      <c r="B1910" s="1">
        <v>0.16012964584953177</v>
      </c>
      <c r="C1910" s="1">
        <v>-0.57106405352063416</v>
      </c>
      <c r="D1910" s="1">
        <v>-0.55588258119081913</v>
      </c>
      <c r="E1910" s="1">
        <v>-1.8187012014985162</v>
      </c>
      <c r="F1910" s="1">
        <v>-2.3758319063137119</v>
      </c>
      <c r="H1910" s="1" t="s">
        <v>1908</v>
      </c>
      <c r="J1910" s="1" t="s">
        <v>1908</v>
      </c>
      <c r="L1910" s="1" t="s">
        <v>1908</v>
      </c>
      <c r="N1910" s="1" t="s">
        <v>1908</v>
      </c>
      <c r="P1910" s="1" t="s">
        <v>1908</v>
      </c>
    </row>
    <row r="1911" spans="1:16" ht="1.5" customHeight="1" x14ac:dyDescent="0.25">
      <c r="A1911" s="1" t="s">
        <v>1909</v>
      </c>
      <c r="B1911" s="1">
        <v>0.59775395381654628</v>
      </c>
      <c r="C1911" s="1">
        <v>-0.94213227005834022</v>
      </c>
      <c r="D1911" s="1">
        <v>-0.17878988635223811</v>
      </c>
      <c r="E1911" s="1">
        <v>-1.3734679222026687</v>
      </c>
      <c r="F1911" s="1">
        <v>-2.8335054930269528</v>
      </c>
      <c r="H1911" s="1" t="s">
        <v>1909</v>
      </c>
      <c r="J1911" s="5" t="s">
        <v>1909</v>
      </c>
      <c r="L1911" s="1" t="s">
        <v>1909</v>
      </c>
      <c r="N1911" s="1" t="s">
        <v>1909</v>
      </c>
      <c r="P1911" s="1" t="s">
        <v>1909</v>
      </c>
    </row>
    <row r="1912" spans="1:16" ht="1.5" customHeight="1" x14ac:dyDescent="0.25">
      <c r="A1912" s="1" t="s">
        <v>1910</v>
      </c>
      <c r="B1912" s="1">
        <v>-2.9126911250481138E-2</v>
      </c>
      <c r="C1912" s="1">
        <v>-1.2002545157490636</v>
      </c>
      <c r="D1912" s="1">
        <v>-0.58850739649847184</v>
      </c>
      <c r="E1912" s="1">
        <v>-1.972601161522191</v>
      </c>
      <c r="F1912" s="1">
        <v>-2.2474525431151346</v>
      </c>
      <c r="H1912" s="1" t="s">
        <v>1910</v>
      </c>
      <c r="J1912" s="1" t="s">
        <v>1910</v>
      </c>
      <c r="L1912" s="1" t="s">
        <v>1910</v>
      </c>
      <c r="N1912" s="1" t="s">
        <v>1910</v>
      </c>
      <c r="P1912" s="1" t="s">
        <v>1910</v>
      </c>
    </row>
    <row r="1913" spans="1:16" ht="1.5" customHeight="1" x14ac:dyDescent="0.25">
      <c r="A1913" s="1" t="s">
        <v>1911</v>
      </c>
      <c r="B1913" s="1">
        <v>-0.12959179197362225</v>
      </c>
      <c r="C1913" s="1">
        <v>-1.4383720210310993</v>
      </c>
      <c r="D1913" s="1">
        <v>-1.155884651839221</v>
      </c>
      <c r="E1913" s="1">
        <v>-2.3151493040831448</v>
      </c>
      <c r="F1913" s="1">
        <v>-1.9123368402581211</v>
      </c>
      <c r="H1913" s="1" t="s">
        <v>1911</v>
      </c>
      <c r="J1913" s="1" t="s">
        <v>1911</v>
      </c>
      <c r="L1913" s="1" t="s">
        <v>1911</v>
      </c>
      <c r="N1913" s="1" t="s">
        <v>1911</v>
      </c>
      <c r="P1913" s="1" t="s">
        <v>1911</v>
      </c>
    </row>
    <row r="1914" spans="1:16" ht="1.5" customHeight="1" x14ac:dyDescent="0.25">
      <c r="A1914" s="1" t="s">
        <v>1912</v>
      </c>
      <c r="B1914" s="1">
        <v>0.56908381577943679</v>
      </c>
      <c r="C1914" s="1">
        <v>-1.0418443177195125</v>
      </c>
      <c r="D1914" s="1">
        <v>-0.352405913961226</v>
      </c>
      <c r="E1914" s="1">
        <v>-1.5775846829364908</v>
      </c>
      <c r="F1914" s="1">
        <v>-2.6601990462817087</v>
      </c>
      <c r="H1914" s="1" t="s">
        <v>1912</v>
      </c>
      <c r="J1914" s="1" t="s">
        <v>1912</v>
      </c>
      <c r="L1914" s="1" t="s">
        <v>1912</v>
      </c>
      <c r="N1914" s="1" t="s">
        <v>1912</v>
      </c>
      <c r="P1914" s="1" t="s">
        <v>1912</v>
      </c>
    </row>
    <row r="1915" spans="1:16" ht="1.5" customHeight="1" x14ac:dyDescent="0.25">
      <c r="A1915" s="1" t="s">
        <v>1913</v>
      </c>
      <c r="B1915" s="1">
        <v>0.5630485586762719</v>
      </c>
      <c r="C1915" s="1">
        <v>-0.57891399435160495</v>
      </c>
      <c r="D1915" s="1">
        <v>-0.41754675517205381</v>
      </c>
      <c r="E1915" s="1">
        <v>-1.5582610110441975</v>
      </c>
      <c r="F1915" s="1">
        <v>-2.682695550084043</v>
      </c>
      <c r="H1915" s="1" t="s">
        <v>1913</v>
      </c>
      <c r="J1915" s="1" t="s">
        <v>1913</v>
      </c>
      <c r="L1915" s="1" t="s">
        <v>1913</v>
      </c>
      <c r="N1915" s="1" t="s">
        <v>1913</v>
      </c>
      <c r="P1915" s="1" t="s">
        <v>1913</v>
      </c>
    </row>
    <row r="1916" spans="1:16" ht="1.5" customHeight="1" x14ac:dyDescent="0.25">
      <c r="A1916" s="1" t="s">
        <v>1914</v>
      </c>
      <c r="B1916" s="1">
        <v>7.8904342681366309E-3</v>
      </c>
      <c r="C1916" s="1">
        <v>-1.1892939387130872</v>
      </c>
      <c r="D1916" s="1">
        <v>-1.0092712691228405</v>
      </c>
      <c r="E1916" s="1">
        <v>-1.9567453985636873</v>
      </c>
      <c r="F1916" s="1">
        <v>-2.2887753570118998</v>
      </c>
      <c r="H1916" s="1" t="s">
        <v>1914</v>
      </c>
      <c r="J1916" s="1" t="s">
        <v>1914</v>
      </c>
      <c r="L1916" s="1" t="s">
        <v>1914</v>
      </c>
      <c r="N1916" s="1" t="s">
        <v>1914</v>
      </c>
      <c r="P1916" s="1" t="s">
        <v>1914</v>
      </c>
    </row>
    <row r="1917" spans="1:16" ht="1.5" customHeight="1" x14ac:dyDescent="0.25">
      <c r="A1917" s="1" t="s">
        <v>1915</v>
      </c>
      <c r="B1917" s="1">
        <v>0.24460820304499586</v>
      </c>
      <c r="C1917" s="1">
        <v>-0.64392147793860799</v>
      </c>
      <c r="D1917" s="1">
        <v>-0.36512515517216243</v>
      </c>
      <c r="E1917" s="1">
        <v>-1.4451229863839199</v>
      </c>
      <c r="F1917" s="1">
        <v>-2.8065967227246147</v>
      </c>
      <c r="H1917" s="1" t="s">
        <v>1915</v>
      </c>
      <c r="J1917" s="1" t="s">
        <v>1915</v>
      </c>
      <c r="L1917" s="1" t="s">
        <v>1915</v>
      </c>
      <c r="N1917" s="1" t="s">
        <v>1915</v>
      </c>
      <c r="P1917" s="1" t="s">
        <v>1915</v>
      </c>
    </row>
    <row r="1918" spans="1:16" ht="1.5" customHeight="1" x14ac:dyDescent="0.25">
      <c r="A1918" s="1" t="s">
        <v>1916</v>
      </c>
      <c r="B1918" s="1">
        <v>0.30705690263241464</v>
      </c>
      <c r="C1918" s="1">
        <v>-0.65235753723677192</v>
      </c>
      <c r="D1918" s="1">
        <v>-0.60502554130325037</v>
      </c>
      <c r="E1918" s="1">
        <v>-1.409312132592917</v>
      </c>
      <c r="F1918" s="1">
        <v>-2.8556747665201248</v>
      </c>
      <c r="H1918" s="1" t="s">
        <v>1916</v>
      </c>
      <c r="J1918" s="1" t="s">
        <v>1916</v>
      </c>
      <c r="L1918" s="1" t="s">
        <v>1916</v>
      </c>
      <c r="N1918" s="1" t="s">
        <v>1916</v>
      </c>
      <c r="P1918" s="1" t="s">
        <v>1916</v>
      </c>
    </row>
    <row r="1919" spans="1:16" ht="1.5" customHeight="1" x14ac:dyDescent="0.25">
      <c r="A1919" s="1" t="s">
        <v>1917</v>
      </c>
      <c r="B1919" s="1">
        <v>0.31631707078097793</v>
      </c>
      <c r="C1919" s="1">
        <v>-0.8637196122382903</v>
      </c>
      <c r="D1919" s="1">
        <v>-0.43032918399769071</v>
      </c>
      <c r="E1919" s="1">
        <v>-1.9555413581892958</v>
      </c>
      <c r="F1919" s="1">
        <v>-2.3121493393581742</v>
      </c>
      <c r="H1919" s="1" t="s">
        <v>1917</v>
      </c>
      <c r="J1919" s="1" t="s">
        <v>1917</v>
      </c>
      <c r="L1919" s="1" t="s">
        <v>1917</v>
      </c>
      <c r="N1919" s="1" t="s">
        <v>1917</v>
      </c>
      <c r="P1919" s="1" t="s">
        <v>1917</v>
      </c>
    </row>
    <row r="1920" spans="1:16" ht="1.5" customHeight="1" x14ac:dyDescent="0.25">
      <c r="A1920" s="1" t="s">
        <v>1918</v>
      </c>
      <c r="B1920" s="1">
        <v>-7.8658192841134428E-2</v>
      </c>
      <c r="C1920" s="1">
        <v>-0.3947626769451088</v>
      </c>
      <c r="D1920" s="1">
        <v>-0.47179310507345601</v>
      </c>
      <c r="E1920" s="1">
        <v>-1.7537532863813514</v>
      </c>
      <c r="F1920" s="1">
        <v>-2.5156177460364888</v>
      </c>
      <c r="H1920" s="1" t="s">
        <v>1918</v>
      </c>
      <c r="J1920" s="1" t="s">
        <v>1918</v>
      </c>
      <c r="L1920" s="1" t="s">
        <v>1918</v>
      </c>
      <c r="N1920" s="1" t="s">
        <v>1918</v>
      </c>
      <c r="P1920" s="1" t="s">
        <v>1918</v>
      </c>
    </row>
    <row r="1921" spans="1:16" ht="1.5" customHeight="1" x14ac:dyDescent="0.25">
      <c r="A1921" s="1" t="s">
        <v>1919</v>
      </c>
      <c r="B1921" s="1">
        <v>0.38134869927449749</v>
      </c>
      <c r="C1921" s="1">
        <v>-0.95020582310523105</v>
      </c>
      <c r="D1921" s="1">
        <v>-0.47365042164955468</v>
      </c>
      <c r="E1921" s="1">
        <v>-1.7750428907421991</v>
      </c>
      <c r="F1921" s="1">
        <v>-2.5071600070032845</v>
      </c>
      <c r="H1921" s="1" t="s">
        <v>1919</v>
      </c>
      <c r="J1921" s="5" t="s">
        <v>1919</v>
      </c>
      <c r="L1921" s="1" t="s">
        <v>1919</v>
      </c>
      <c r="N1921" s="1" t="s">
        <v>1919</v>
      </c>
      <c r="P1921" s="1" t="s">
        <v>1919</v>
      </c>
    </row>
    <row r="1922" spans="1:16" ht="1.5" customHeight="1" x14ac:dyDescent="0.25">
      <c r="A1922" s="1" t="s">
        <v>1920</v>
      </c>
      <c r="B1922" s="1">
        <v>0.66311898735859542</v>
      </c>
      <c r="C1922" s="1">
        <v>-1.101880196381829</v>
      </c>
      <c r="D1922" s="1">
        <v>-0.60308729291958973</v>
      </c>
      <c r="E1922" s="1">
        <v>-2.0456033033437007</v>
      </c>
      <c r="F1922" s="1">
        <v>-2.2608033063067281</v>
      </c>
      <c r="H1922" s="1" t="s">
        <v>1920</v>
      </c>
      <c r="J1922" s="5" t="s">
        <v>1920</v>
      </c>
      <c r="L1922" s="1" t="s">
        <v>1920</v>
      </c>
      <c r="N1922" s="1" t="s">
        <v>1920</v>
      </c>
      <c r="P1922" s="1" t="s">
        <v>1920</v>
      </c>
    </row>
    <row r="1923" spans="1:16" ht="1.5" customHeight="1" x14ac:dyDescent="0.25">
      <c r="A1923" s="1" t="s">
        <v>1921</v>
      </c>
      <c r="B1923" s="1">
        <v>1.6751755521181549E-2</v>
      </c>
      <c r="C1923" s="1">
        <v>-0.94547440817873096</v>
      </c>
      <c r="D1923" s="1">
        <v>-0.99938239200837298</v>
      </c>
      <c r="E1923" s="1">
        <v>-2.3556838913118501</v>
      </c>
      <c r="F1923" s="1">
        <v>-1.9528714274868268</v>
      </c>
      <c r="H1923" s="1" t="s">
        <v>1921</v>
      </c>
      <c r="J1923" s="1" t="s">
        <v>1921</v>
      </c>
      <c r="L1923" s="1" t="s">
        <v>1921</v>
      </c>
      <c r="N1923" s="1" t="s">
        <v>1921</v>
      </c>
      <c r="P1923" s="1" t="s">
        <v>1921</v>
      </c>
    </row>
    <row r="1924" spans="1:16" ht="1.5" customHeight="1" x14ac:dyDescent="0.25">
      <c r="A1924" s="1" t="s">
        <v>1922</v>
      </c>
      <c r="B1924" s="1">
        <v>0.21817622007295595</v>
      </c>
      <c r="C1924" s="1">
        <v>-0.54335420331504547</v>
      </c>
      <c r="D1924" s="1">
        <v>-0.34759092318758622</v>
      </c>
      <c r="E1924" s="1">
        <v>-2.1099738814159958</v>
      </c>
      <c r="F1924" s="1">
        <v>-2.2206026209308107</v>
      </c>
      <c r="H1924" s="1" t="s">
        <v>1922</v>
      </c>
      <c r="J1924" s="1" t="s">
        <v>1922</v>
      </c>
      <c r="L1924" s="1" t="s">
        <v>1922</v>
      </c>
      <c r="N1924" s="1" t="s">
        <v>1922</v>
      </c>
      <c r="P1924" s="1" t="s">
        <v>1922</v>
      </c>
    </row>
    <row r="1925" spans="1:16" ht="1.5" customHeight="1" x14ac:dyDescent="0.25">
      <c r="A1925" s="1" t="s">
        <v>1923</v>
      </c>
      <c r="B1925" s="1">
        <v>0.29093854346121856</v>
      </c>
      <c r="C1925" s="1">
        <v>-1.2830866952579163</v>
      </c>
      <c r="D1925" s="1">
        <v>-0.76168172974859871</v>
      </c>
      <c r="E1925" s="1">
        <v>-2.0389276703033525</v>
      </c>
      <c r="F1925" s="1">
        <v>-2.3035398673914584</v>
      </c>
      <c r="H1925" s="1" t="s">
        <v>1923</v>
      </c>
      <c r="J1925" s="1" t="s">
        <v>1923</v>
      </c>
      <c r="L1925" s="1" t="s">
        <v>1923</v>
      </c>
      <c r="N1925" s="1" t="s">
        <v>1923</v>
      </c>
      <c r="P1925" s="1" t="s">
        <v>1923</v>
      </c>
    </row>
    <row r="1926" spans="1:16" ht="1.5" customHeight="1" x14ac:dyDescent="0.25">
      <c r="A1926" s="1" t="s">
        <v>1924</v>
      </c>
      <c r="B1926" s="1">
        <v>0.31980804381255362</v>
      </c>
      <c r="C1926" s="1">
        <v>-0.30353689171879944</v>
      </c>
      <c r="D1926" s="1">
        <v>-0.38847177116906578</v>
      </c>
      <c r="E1926" s="1">
        <v>-1.455434379260528</v>
      </c>
      <c r="F1926" s="1">
        <v>-2.8958964117480512</v>
      </c>
      <c r="H1926" s="1" t="s">
        <v>1924</v>
      </c>
      <c r="J1926" s="1" t="s">
        <v>1924</v>
      </c>
      <c r="L1926" s="1" t="s">
        <v>1924</v>
      </c>
      <c r="N1926" s="1" t="s">
        <v>1924</v>
      </c>
      <c r="P1926" s="1" t="s">
        <v>1924</v>
      </c>
    </row>
    <row r="1927" spans="1:16" ht="1.5" customHeight="1" x14ac:dyDescent="0.25">
      <c r="A1927" s="1" t="s">
        <v>1925</v>
      </c>
      <c r="B1927" s="1">
        <v>0.12120415164285063</v>
      </c>
      <c r="C1927" s="1">
        <v>-1.6178803333467811</v>
      </c>
      <c r="D1927" s="1">
        <v>-1.3742646824075153</v>
      </c>
      <c r="E1927" s="1">
        <v>-1.9020819315677946</v>
      </c>
      <c r="F1927" s="1">
        <v>-2.4586274832454253</v>
      </c>
      <c r="H1927" s="1" t="s">
        <v>1925</v>
      </c>
      <c r="J1927" s="1" t="s">
        <v>1925</v>
      </c>
      <c r="L1927" s="1" t="s">
        <v>1925</v>
      </c>
      <c r="N1927" s="1" t="s">
        <v>1925</v>
      </c>
      <c r="P1927" s="1" t="s">
        <v>1925</v>
      </c>
    </row>
    <row r="1928" spans="1:16" ht="1.5" customHeight="1" x14ac:dyDescent="0.25">
      <c r="A1928" s="1" t="s">
        <v>1926</v>
      </c>
      <c r="B1928" s="1">
        <v>7.8738186761516532E-2</v>
      </c>
      <c r="C1928" s="1">
        <v>-0.65864801075608925</v>
      </c>
      <c r="D1928" s="1">
        <v>-0.30854474779463592</v>
      </c>
      <c r="E1928" s="1">
        <v>-1.5879543449490865</v>
      </c>
      <c r="F1928" s="1">
        <v>-2.7795030798474687</v>
      </c>
      <c r="H1928" s="1" t="s">
        <v>1926</v>
      </c>
      <c r="J1928" s="5" t="s">
        <v>1926</v>
      </c>
      <c r="L1928" s="1" t="s">
        <v>1926</v>
      </c>
      <c r="N1928" s="1" t="s">
        <v>1926</v>
      </c>
      <c r="P1928" s="1" t="s">
        <v>1926</v>
      </c>
    </row>
    <row r="1929" spans="1:16" ht="1.5" customHeight="1" x14ac:dyDescent="0.25">
      <c r="A1929" s="1" t="s">
        <v>1927</v>
      </c>
      <c r="B1929" s="1">
        <v>0.49713956086031924</v>
      </c>
      <c r="C1929" s="1">
        <v>-0.56359149007815024</v>
      </c>
      <c r="D1929" s="1">
        <v>-0.14012848858580779</v>
      </c>
      <c r="E1929" s="1">
        <v>-1.4150636842185853</v>
      </c>
      <c r="F1929" s="1">
        <v>-2.9545357225372748</v>
      </c>
      <c r="H1929" s="1" t="s">
        <v>1927</v>
      </c>
      <c r="J1929" s="5" t="s">
        <v>1927</v>
      </c>
      <c r="L1929" s="1" t="s">
        <v>1927</v>
      </c>
      <c r="N1929" s="1" t="s">
        <v>1927</v>
      </c>
      <c r="P1929" s="1" t="s">
        <v>1927</v>
      </c>
    </row>
    <row r="1930" spans="1:16" ht="1.5" customHeight="1" x14ac:dyDescent="0.25">
      <c r="A1930" s="1" t="s">
        <v>1928</v>
      </c>
      <c r="B1930" s="1">
        <v>0.57203140585379575</v>
      </c>
      <c r="C1930" s="1">
        <v>-1.7580773326441932</v>
      </c>
      <c r="D1930" s="1">
        <v>-0.94778453401152096</v>
      </c>
      <c r="E1930" s="1">
        <v>-2.4492989625401616</v>
      </c>
      <c r="F1930" s="1">
        <v>-1.9239198565088831</v>
      </c>
      <c r="H1930" s="1" t="s">
        <v>1928</v>
      </c>
      <c r="J1930" s="1" t="s">
        <v>1928</v>
      </c>
      <c r="L1930" s="1" t="s">
        <v>1928</v>
      </c>
      <c r="N1930" s="1" t="s">
        <v>1928</v>
      </c>
      <c r="P1930" s="1" t="s">
        <v>1928</v>
      </c>
    </row>
    <row r="1931" spans="1:16" ht="1.5" customHeight="1" x14ac:dyDescent="0.25">
      <c r="A1931" s="1" t="s">
        <v>1929</v>
      </c>
      <c r="B1931" s="1">
        <v>-3.0386020572268749E-2</v>
      </c>
      <c r="C1931" s="1">
        <v>-1.204116289465893</v>
      </c>
      <c r="D1931" s="1">
        <v>-0.93078061864354478</v>
      </c>
      <c r="E1931" s="1">
        <v>-2.0528791963483415</v>
      </c>
      <c r="F1931" s="1">
        <v>-2.3334329373054685</v>
      </c>
      <c r="H1931" s="1" t="s">
        <v>1929</v>
      </c>
      <c r="J1931" s="1" t="s">
        <v>1929</v>
      </c>
      <c r="L1931" s="1" t="s">
        <v>1929</v>
      </c>
      <c r="N1931" s="1" t="s">
        <v>1929</v>
      </c>
      <c r="P1931" s="1" t="s">
        <v>1929</v>
      </c>
    </row>
    <row r="1932" spans="1:16" ht="1.5" customHeight="1" x14ac:dyDescent="0.25">
      <c r="A1932" s="1" t="s">
        <v>1930</v>
      </c>
      <c r="B1932" s="1">
        <v>0.23246667661542958</v>
      </c>
      <c r="C1932" s="1">
        <v>-0.93654952295273974</v>
      </c>
      <c r="D1932" s="1">
        <v>-0.63362610437098632</v>
      </c>
      <c r="E1932" s="1">
        <v>-2.107764093968322</v>
      </c>
      <c r="F1932" s="1">
        <v>-2.2828247060781353</v>
      </c>
      <c r="H1932" s="1" t="s">
        <v>1930</v>
      </c>
      <c r="J1932" s="1" t="s">
        <v>1930</v>
      </c>
      <c r="L1932" s="1" t="s">
        <v>1930</v>
      </c>
      <c r="N1932" s="1" t="s">
        <v>1930</v>
      </c>
      <c r="P1932" s="1" t="s">
        <v>1930</v>
      </c>
    </row>
    <row r="1933" spans="1:16" ht="1.5" customHeight="1" x14ac:dyDescent="0.25">
      <c r="A1933" s="1" t="s">
        <v>1931</v>
      </c>
      <c r="B1933" s="1">
        <v>6.7873705221206143E-2</v>
      </c>
      <c r="C1933" s="1">
        <v>-0.78224209215716911</v>
      </c>
      <c r="D1933" s="1">
        <v>-0.23124129767247403</v>
      </c>
      <c r="E1933" s="1">
        <v>-1.7703593184774939</v>
      </c>
      <c r="F1933" s="1">
        <v>-2.6376360180202147</v>
      </c>
      <c r="H1933" s="1" t="s">
        <v>1931</v>
      </c>
      <c r="J1933" s="1" t="s">
        <v>1931</v>
      </c>
      <c r="L1933" s="1" t="s">
        <v>1931</v>
      </c>
      <c r="N1933" s="1" t="s">
        <v>1931</v>
      </c>
      <c r="P1933" s="1" t="s">
        <v>1931</v>
      </c>
    </row>
    <row r="1934" spans="1:16" ht="1.5" customHeight="1" x14ac:dyDescent="0.25">
      <c r="A1934" s="1" t="s">
        <v>1932</v>
      </c>
      <c r="B1934" s="1">
        <v>0.7959573616154052</v>
      </c>
      <c r="C1934" s="1">
        <v>-0.90215534231792005</v>
      </c>
      <c r="D1934" s="1">
        <v>-0.11611008993192529</v>
      </c>
      <c r="E1934" s="1">
        <v>-1.7883929546190316</v>
      </c>
      <c r="F1934" s="1">
        <v>-2.6200457444310312</v>
      </c>
      <c r="H1934" s="1" t="s">
        <v>1932</v>
      </c>
      <c r="J1934" s="5" t="s">
        <v>1932</v>
      </c>
      <c r="L1934" s="1" t="s">
        <v>1932</v>
      </c>
      <c r="N1934" s="1" t="s">
        <v>1932</v>
      </c>
      <c r="P1934" s="1" t="s">
        <v>1932</v>
      </c>
    </row>
    <row r="1935" spans="1:16" ht="1.5" customHeight="1" x14ac:dyDescent="0.25">
      <c r="A1935" s="1" t="s">
        <v>1933</v>
      </c>
      <c r="B1935" s="1">
        <v>0.14705424574204412</v>
      </c>
      <c r="C1935" s="1">
        <v>-0.81350637281688032</v>
      </c>
      <c r="D1935" s="1">
        <v>-0.8673301461024352</v>
      </c>
      <c r="E1935" s="1">
        <v>-2.5238941497185743</v>
      </c>
      <c r="F1935" s="1">
        <v>-1.9137301091361292</v>
      </c>
      <c r="H1935" s="1" t="s">
        <v>1933</v>
      </c>
      <c r="J1935" s="1" t="s">
        <v>1933</v>
      </c>
      <c r="L1935" s="1" t="s">
        <v>1933</v>
      </c>
      <c r="N1935" s="1" t="s">
        <v>1933</v>
      </c>
      <c r="P1935" s="1" t="s">
        <v>1933</v>
      </c>
    </row>
    <row r="1936" spans="1:16" ht="1.5" customHeight="1" x14ac:dyDescent="0.25">
      <c r="A1936" s="1" t="s">
        <v>1934</v>
      </c>
      <c r="B1936" s="1">
        <v>0.16464905400426302</v>
      </c>
      <c r="C1936" s="1">
        <v>-0.79757710969564966</v>
      </c>
      <c r="D1936" s="1">
        <v>-0.74627621155918233</v>
      </c>
      <c r="E1936" s="1">
        <v>-2.683814721996761</v>
      </c>
      <c r="F1936" s="1">
        <v>-1.7598862394752071</v>
      </c>
      <c r="H1936" s="1" t="s">
        <v>1934</v>
      </c>
      <c r="J1936" s="1" t="s">
        <v>1934</v>
      </c>
      <c r="L1936" s="1" t="s">
        <v>1934</v>
      </c>
      <c r="N1936" s="1" t="s">
        <v>1934</v>
      </c>
      <c r="P1936" s="1" t="s">
        <v>1934</v>
      </c>
    </row>
    <row r="1937" spans="1:16" ht="1.5" customHeight="1" x14ac:dyDescent="0.25">
      <c r="A1937" s="1" t="s">
        <v>1935</v>
      </c>
      <c r="B1937" s="1">
        <v>-0.19481637170737875</v>
      </c>
      <c r="C1937" s="1">
        <v>-0.17105663070519844</v>
      </c>
      <c r="D1937" s="1">
        <v>-0.35619110228270218</v>
      </c>
      <c r="E1937" s="1">
        <v>-1.7547314729858787</v>
      </c>
      <c r="F1937" s="1">
        <v>-2.6963019548759135</v>
      </c>
      <c r="H1937" s="1" t="s">
        <v>1935</v>
      </c>
      <c r="J1937" s="1" t="s">
        <v>1935</v>
      </c>
      <c r="L1937" s="1" t="s">
        <v>1935</v>
      </c>
      <c r="N1937" s="1" t="s">
        <v>1935</v>
      </c>
      <c r="P1937" s="1" t="s">
        <v>1935</v>
      </c>
    </row>
    <row r="1938" spans="1:16" ht="1.5" customHeight="1" x14ac:dyDescent="0.25">
      <c r="A1938" s="1" t="s">
        <v>1936</v>
      </c>
      <c r="B1938" s="1">
        <v>0.50585499682976587</v>
      </c>
      <c r="C1938" s="1">
        <v>-0.83320639785564721</v>
      </c>
      <c r="D1938" s="1">
        <v>-0.64074803976302996</v>
      </c>
      <c r="E1938" s="1">
        <v>-2.2261119849011708</v>
      </c>
      <c r="F1938" s="1">
        <v>-2.2260014260027128</v>
      </c>
      <c r="H1938" s="1" t="s">
        <v>1936</v>
      </c>
      <c r="J1938" s="5" t="s">
        <v>1936</v>
      </c>
      <c r="L1938" s="1" t="s">
        <v>1936</v>
      </c>
      <c r="N1938" s="1" t="s">
        <v>1936</v>
      </c>
      <c r="P1938" s="1" t="s">
        <v>1936</v>
      </c>
    </row>
    <row r="1939" spans="1:16" ht="1.5" customHeight="1" x14ac:dyDescent="0.25">
      <c r="A1939" s="1" t="s">
        <v>1937</v>
      </c>
      <c r="B1939" s="1">
        <v>0.2335208167850667</v>
      </c>
      <c r="C1939" s="1">
        <v>-1.2032801024634725</v>
      </c>
      <c r="D1939" s="1">
        <v>-0.48211319430378385</v>
      </c>
      <c r="E1939" s="1">
        <v>-1.9993199057930056</v>
      </c>
      <c r="F1939" s="1">
        <v>-2.4539030465251819</v>
      </c>
      <c r="H1939" s="1" t="s">
        <v>1937</v>
      </c>
      <c r="J1939" s="1" t="s">
        <v>1937</v>
      </c>
      <c r="L1939" s="1" t="s">
        <v>1937</v>
      </c>
      <c r="N1939" s="1" t="s">
        <v>1937</v>
      </c>
      <c r="P1939" s="1" t="s">
        <v>1937</v>
      </c>
    </row>
    <row r="1940" spans="1:16" ht="1.5" customHeight="1" x14ac:dyDescent="0.25">
      <c r="A1940" s="1" t="s">
        <v>1938</v>
      </c>
      <c r="B1940" s="1">
        <v>4.0595197130682409E-2</v>
      </c>
      <c r="C1940" s="1">
        <v>-0.73887270168782093</v>
      </c>
      <c r="D1940" s="1">
        <v>-0.49209542730037037</v>
      </c>
      <c r="E1940" s="1">
        <v>-1.9499500042961977</v>
      </c>
      <c r="F1940" s="1">
        <v>-2.5040688185792885</v>
      </c>
      <c r="H1940" s="1" t="s">
        <v>1938</v>
      </c>
      <c r="J1940" s="1" t="s">
        <v>1938</v>
      </c>
      <c r="L1940" s="1" t="s">
        <v>1938</v>
      </c>
      <c r="N1940" s="1" t="s">
        <v>1938</v>
      </c>
      <c r="P1940" s="1" t="s">
        <v>1938</v>
      </c>
    </row>
    <row r="1941" spans="1:16" ht="1.5" customHeight="1" x14ac:dyDescent="0.25">
      <c r="A1941" s="1" t="s">
        <v>1939</v>
      </c>
      <c r="B1941" s="1">
        <v>0.36247872981872709</v>
      </c>
      <c r="C1941" s="1">
        <v>-0.87758358587566154</v>
      </c>
      <c r="D1941" s="1">
        <v>-0.32748524129182166</v>
      </c>
      <c r="E1941" s="1">
        <v>-1.4221298484679805</v>
      </c>
      <c r="F1941" s="1">
        <v>-3.0319912146780674</v>
      </c>
      <c r="H1941" s="1" t="s">
        <v>1939</v>
      </c>
      <c r="J1941" s="1" t="s">
        <v>1939</v>
      </c>
      <c r="L1941" s="1" t="s">
        <v>1939</v>
      </c>
      <c r="N1941" s="1" t="s">
        <v>1939</v>
      </c>
      <c r="P1941" s="1" t="s">
        <v>1939</v>
      </c>
    </row>
    <row r="1942" spans="1:16" ht="1.5" customHeight="1" x14ac:dyDescent="0.25">
      <c r="A1942" s="1" t="s">
        <v>1940</v>
      </c>
      <c r="B1942" s="1">
        <v>8.5560730153490333E-2</v>
      </c>
      <c r="C1942" s="1">
        <v>-1.1033569806766432</v>
      </c>
      <c r="D1942" s="1">
        <v>-0.67218210706787218</v>
      </c>
      <c r="E1942" s="1">
        <v>-1.6592049193421965</v>
      </c>
      <c r="F1942" s="1">
        <v>-2.8091745504891796</v>
      </c>
      <c r="H1942" s="1" t="s">
        <v>1940</v>
      </c>
      <c r="J1942" s="1" t="s">
        <v>1940</v>
      </c>
      <c r="L1942" s="1" t="s">
        <v>1940</v>
      </c>
      <c r="N1942" s="1" t="s">
        <v>1940</v>
      </c>
      <c r="P1942" s="1" t="s">
        <v>1940</v>
      </c>
    </row>
    <row r="1943" spans="1:16" ht="1.5" customHeight="1" x14ac:dyDescent="0.25">
      <c r="A1943" s="1" t="s">
        <v>1941</v>
      </c>
      <c r="B1943" s="1">
        <v>-3.7299171515348929E-2</v>
      </c>
      <c r="C1943" s="1">
        <v>-1.2761411910567204</v>
      </c>
      <c r="D1943" s="1">
        <v>-1.1129673692077744</v>
      </c>
      <c r="E1943" s="1">
        <v>-2.3377458898683927</v>
      </c>
      <c r="F1943" s="1">
        <v>-2.1402523340208752</v>
      </c>
      <c r="H1943" s="1" t="s">
        <v>1941</v>
      </c>
      <c r="J1943" s="1" t="s">
        <v>1941</v>
      </c>
      <c r="L1943" s="1" t="s">
        <v>1941</v>
      </c>
      <c r="N1943" s="1" t="s">
        <v>1941</v>
      </c>
      <c r="P1943" s="1" t="s">
        <v>1941</v>
      </c>
    </row>
    <row r="1944" spans="1:16" ht="1.5" customHeight="1" x14ac:dyDescent="0.25">
      <c r="A1944" s="1" t="s">
        <v>1942</v>
      </c>
      <c r="B1944" s="1">
        <v>-0.19246800621242718</v>
      </c>
      <c r="C1944" s="1">
        <v>-1.0213360698867628</v>
      </c>
      <c r="D1944" s="1">
        <v>-0.96254495857817746</v>
      </c>
      <c r="E1944" s="1">
        <v>-2.2486106000229413</v>
      </c>
      <c r="F1944" s="1">
        <v>-2.2437621221178201</v>
      </c>
      <c r="H1944" s="1" t="s">
        <v>1942</v>
      </c>
      <c r="J1944" s="1" t="s">
        <v>1942</v>
      </c>
      <c r="L1944" s="1" t="s">
        <v>1942</v>
      </c>
      <c r="N1944" s="1" t="s">
        <v>1942</v>
      </c>
      <c r="P1944" s="1" t="s">
        <v>1942</v>
      </c>
    </row>
    <row r="1945" spans="1:16" ht="1.5" customHeight="1" x14ac:dyDescent="0.25">
      <c r="A1945" s="1" t="s">
        <v>1943</v>
      </c>
      <c r="B1945" s="1">
        <v>0.1099212426976662</v>
      </c>
      <c r="C1945" s="1">
        <v>-1.3399237661107775</v>
      </c>
      <c r="D1945" s="1">
        <v>-0.75202338881455322</v>
      </c>
      <c r="E1945" s="1">
        <v>-2.3848591244309474</v>
      </c>
      <c r="F1945" s="1">
        <v>-2.1282034961152863</v>
      </c>
      <c r="H1945" s="1" t="s">
        <v>1943</v>
      </c>
      <c r="J1945" s="1" t="s">
        <v>1943</v>
      </c>
      <c r="L1945" s="1" t="s">
        <v>1943</v>
      </c>
      <c r="N1945" s="1" t="s">
        <v>1943</v>
      </c>
      <c r="P1945" s="1" t="s">
        <v>1943</v>
      </c>
    </row>
    <row r="1946" spans="1:16" ht="1.5" customHeight="1" x14ac:dyDescent="0.25">
      <c r="A1946" s="1" t="s">
        <v>1944</v>
      </c>
      <c r="B1946" s="1">
        <v>-7.1718060122136468E-2</v>
      </c>
      <c r="C1946" s="1">
        <v>-0.66847315170289867</v>
      </c>
      <c r="D1946" s="1">
        <v>-0.51485636263016243</v>
      </c>
      <c r="E1946" s="1">
        <v>-1.8552895386979389</v>
      </c>
      <c r="F1946" s="1">
        <v>-2.6626947822632614</v>
      </c>
      <c r="H1946" s="1" t="s">
        <v>1944</v>
      </c>
      <c r="J1946" s="1" t="s">
        <v>1944</v>
      </c>
      <c r="L1946" s="1" t="s">
        <v>1944</v>
      </c>
      <c r="N1946" s="1" t="s">
        <v>1944</v>
      </c>
      <c r="P1946" s="1" t="s">
        <v>1944</v>
      </c>
    </row>
    <row r="1947" spans="1:16" ht="1.5" customHeight="1" x14ac:dyDescent="0.25">
      <c r="A1947" s="1" t="s">
        <v>1945</v>
      </c>
      <c r="B1947" s="1">
        <v>0.23517903135139687</v>
      </c>
      <c r="C1947" s="1">
        <v>-0.70874498130201335</v>
      </c>
      <c r="D1947" s="1">
        <v>-0.60459485336864727</v>
      </c>
      <c r="E1947" s="1">
        <v>-1.6033948334193249</v>
      </c>
      <c r="F1947" s="1">
        <v>-2.9460095425087034</v>
      </c>
      <c r="H1947" s="1" t="s">
        <v>1945</v>
      </c>
      <c r="J1947" s="1" t="s">
        <v>1945</v>
      </c>
      <c r="L1947" s="1" t="s">
        <v>1945</v>
      </c>
      <c r="N1947" s="1" t="s">
        <v>1945</v>
      </c>
      <c r="P1947" s="1" t="s">
        <v>1945</v>
      </c>
    </row>
    <row r="1948" spans="1:16" ht="1.5" customHeight="1" x14ac:dyDescent="0.25">
      <c r="A1948" s="1" t="s">
        <v>1946</v>
      </c>
      <c r="B1948" s="1">
        <v>0.41095044629732558</v>
      </c>
      <c r="C1948" s="1">
        <v>-1.5777479287637779</v>
      </c>
      <c r="D1948" s="1">
        <v>-0.72607120936598657</v>
      </c>
      <c r="E1948" s="1">
        <v>-1.961485200535706</v>
      </c>
      <c r="F1948" s="1">
        <v>-2.6290620646020804</v>
      </c>
      <c r="H1948" s="1" t="s">
        <v>1946</v>
      </c>
      <c r="J1948" s="5" t="s">
        <v>1946</v>
      </c>
      <c r="L1948" s="1" t="s">
        <v>1946</v>
      </c>
      <c r="N1948" s="1" t="s">
        <v>1946</v>
      </c>
      <c r="P1948" s="1" t="s">
        <v>1946</v>
      </c>
    </row>
    <row r="1949" spans="1:16" ht="1.5" customHeight="1" x14ac:dyDescent="0.25">
      <c r="A1949" s="1" t="s">
        <v>1947</v>
      </c>
      <c r="B1949" s="1">
        <v>-0.10767403611013315</v>
      </c>
      <c r="C1949" s="1">
        <v>-0.60405711736297718</v>
      </c>
      <c r="D1949" s="1">
        <v>-0.80712270158532395</v>
      </c>
      <c r="E1949" s="1">
        <v>-2.1590888211887154</v>
      </c>
      <c r="F1949" s="1">
        <v>-2.4396425621458429</v>
      </c>
      <c r="H1949" s="1" t="s">
        <v>1947</v>
      </c>
      <c r="J1949" s="1" t="s">
        <v>1947</v>
      </c>
      <c r="L1949" s="1" t="s">
        <v>1947</v>
      </c>
      <c r="N1949" s="1" t="s">
        <v>1947</v>
      </c>
      <c r="P1949" s="1" t="s">
        <v>1947</v>
      </c>
    </row>
    <row r="1950" spans="1:16" ht="1.5" customHeight="1" x14ac:dyDescent="0.25">
      <c r="A1950" s="1" t="s">
        <v>1948</v>
      </c>
      <c r="B1950" s="1">
        <v>0.72031671895864613</v>
      </c>
      <c r="C1950" s="1">
        <v>-1.5587950352884927</v>
      </c>
      <c r="D1950" s="1">
        <v>-0.64256879190675553</v>
      </c>
      <c r="E1950" s="1">
        <v>-1.860070146868448</v>
      </c>
      <c r="F1950" s="1">
        <v>-2.762112264571845</v>
      </c>
      <c r="H1950" s="1" t="s">
        <v>1948</v>
      </c>
      <c r="J1950" s="5" t="s">
        <v>1948</v>
      </c>
      <c r="L1950" s="1" t="s">
        <v>1948</v>
      </c>
      <c r="N1950" s="1" t="s">
        <v>1948</v>
      </c>
      <c r="P1950" s="1" t="s">
        <v>1948</v>
      </c>
    </row>
    <row r="1951" spans="1:16" ht="1.5" customHeight="1" x14ac:dyDescent="0.25">
      <c r="A1951" s="1" t="s">
        <v>1949</v>
      </c>
      <c r="B1951" s="1">
        <v>-2.9715114700931033E-2</v>
      </c>
      <c r="C1951" s="1">
        <v>-0.74367664729223815</v>
      </c>
      <c r="D1951" s="1">
        <v>-0.92905142786353312</v>
      </c>
      <c r="E1951" s="1">
        <v>-2.1070127270044448</v>
      </c>
      <c r="F1951" s="1">
        <v>-2.5395695614066218</v>
      </c>
      <c r="H1951" s="1" t="s">
        <v>1949</v>
      </c>
      <c r="J1951" s="1" t="s">
        <v>1949</v>
      </c>
      <c r="L1951" s="1" t="s">
        <v>1949</v>
      </c>
      <c r="N1951" s="1" t="s">
        <v>1949</v>
      </c>
      <c r="P1951" s="1" t="s">
        <v>1949</v>
      </c>
    </row>
    <row r="1952" spans="1:16" ht="1.5" customHeight="1" x14ac:dyDescent="0.25">
      <c r="A1952" s="1" t="s">
        <v>1950</v>
      </c>
      <c r="B1952" s="1">
        <v>-6.6710389498728581E-2</v>
      </c>
      <c r="C1952" s="1">
        <v>-1.0734756451785188</v>
      </c>
      <c r="D1952" s="1">
        <v>-0.86486274221193649</v>
      </c>
      <c r="E1952" s="1">
        <v>-1.8370939708156746</v>
      </c>
      <c r="F1952" s="1">
        <v>-2.8386717620699859</v>
      </c>
      <c r="H1952" s="1" t="s">
        <v>1950</v>
      </c>
      <c r="J1952" s="5" t="s">
        <v>1950</v>
      </c>
      <c r="L1952" s="1" t="s">
        <v>1950</v>
      </c>
      <c r="N1952" s="1" t="s">
        <v>1950</v>
      </c>
      <c r="P1952" s="1" t="s">
        <v>1950</v>
      </c>
    </row>
    <row r="1953" spans="1:16" ht="1.5" customHeight="1" x14ac:dyDescent="0.25">
      <c r="A1953" s="1" t="s">
        <v>1951</v>
      </c>
      <c r="B1953" s="1">
        <v>-2.5645104000754419E-2</v>
      </c>
      <c r="C1953" s="1">
        <v>-0.98449654092001027</v>
      </c>
      <c r="D1953" s="1">
        <v>-1.0021984304039786</v>
      </c>
      <c r="E1953" s="1">
        <v>-1.9378483490796587</v>
      </c>
      <c r="F1953" s="1">
        <v>-2.7403547932321417</v>
      </c>
      <c r="H1953" s="1" t="s">
        <v>1951</v>
      </c>
      <c r="J1953" s="1" t="s">
        <v>1951</v>
      </c>
      <c r="L1953" s="1" t="s">
        <v>1951</v>
      </c>
      <c r="N1953" s="1" t="s">
        <v>1951</v>
      </c>
      <c r="P1953" s="1" t="s">
        <v>1951</v>
      </c>
    </row>
    <row r="1954" spans="1:16" ht="1.5" customHeight="1" x14ac:dyDescent="0.25">
      <c r="A1954" s="1" t="s">
        <v>1952</v>
      </c>
      <c r="B1954" s="1">
        <v>0.25966190091763725</v>
      </c>
      <c r="C1954" s="1">
        <v>-0.87996051365572281</v>
      </c>
      <c r="D1954" s="1">
        <v>-0.99052383030331415</v>
      </c>
      <c r="E1954" s="1">
        <v>-2.107235043791901</v>
      </c>
      <c r="F1954" s="1">
        <v>-2.5763177542191924</v>
      </c>
      <c r="H1954" s="1" t="s">
        <v>1952</v>
      </c>
      <c r="J1954" s="1" t="s">
        <v>1952</v>
      </c>
      <c r="L1954" s="1" t="s">
        <v>1952</v>
      </c>
      <c r="N1954" s="1" t="s">
        <v>1952</v>
      </c>
      <c r="P1954" s="1" t="s">
        <v>1952</v>
      </c>
    </row>
    <row r="1955" spans="1:16" ht="1.5" customHeight="1" x14ac:dyDescent="0.25">
      <c r="A1955" s="1" t="s">
        <v>1953</v>
      </c>
      <c r="B1955" s="1">
        <v>0.24394844664374463</v>
      </c>
      <c r="C1955" s="1">
        <v>-1.4290107800612426</v>
      </c>
      <c r="D1955" s="1">
        <v>-1.0200805438103375</v>
      </c>
      <c r="E1955" s="1">
        <v>-2.4672514858074042</v>
      </c>
      <c r="F1955" s="1">
        <v>-2.2317900797608665</v>
      </c>
      <c r="H1955" s="1" t="s">
        <v>1953</v>
      </c>
      <c r="J1955" s="1" t="s">
        <v>1953</v>
      </c>
      <c r="L1955" s="1" t="s">
        <v>1953</v>
      </c>
      <c r="N1955" s="1" t="s">
        <v>1953</v>
      </c>
      <c r="P1955" s="1" t="s">
        <v>1953</v>
      </c>
    </row>
    <row r="1956" spans="1:16" ht="1.5" customHeight="1" x14ac:dyDescent="0.25">
      <c r="A1956" s="1" t="s">
        <v>1954</v>
      </c>
      <c r="B1956" s="1">
        <v>0.44224060255032493</v>
      </c>
      <c r="C1956" s="1">
        <v>-1.025001018988253</v>
      </c>
      <c r="D1956" s="1">
        <v>-0.77083803886902469</v>
      </c>
      <c r="E1956" s="1">
        <v>-2.235128242510013</v>
      </c>
      <c r="F1956" s="1">
        <v>-2.4664779854663705</v>
      </c>
      <c r="H1956" s="1" t="s">
        <v>1954</v>
      </c>
      <c r="J1956" s="5" t="s">
        <v>1954</v>
      </c>
      <c r="L1956" s="1" t="s">
        <v>1954</v>
      </c>
      <c r="N1956" s="1" t="s">
        <v>1954</v>
      </c>
      <c r="P1956" s="1" t="s">
        <v>1954</v>
      </c>
    </row>
    <row r="1957" spans="1:16" ht="1.5" customHeight="1" x14ac:dyDescent="0.25">
      <c r="A1957" s="1" t="s">
        <v>1955</v>
      </c>
      <c r="B1957" s="1">
        <v>0.36815022035163436</v>
      </c>
      <c r="C1957" s="1">
        <v>-0.64628193191064232</v>
      </c>
      <c r="D1957" s="1">
        <v>-0.44619758515823754</v>
      </c>
      <c r="E1957" s="1">
        <v>-2.1226437500486885</v>
      </c>
      <c r="F1957" s="1">
        <v>-2.5865647553602011</v>
      </c>
      <c r="H1957" s="1" t="s">
        <v>1955</v>
      </c>
      <c r="J1957" s="1" t="s">
        <v>1955</v>
      </c>
      <c r="L1957" s="1" t="s">
        <v>1955</v>
      </c>
      <c r="N1957" s="1" t="s">
        <v>1955</v>
      </c>
      <c r="P1957" s="1" t="s">
        <v>1955</v>
      </c>
    </row>
    <row r="1958" spans="1:16" ht="1.5" customHeight="1" x14ac:dyDescent="0.25">
      <c r="A1958" s="1" t="s">
        <v>1956</v>
      </c>
      <c r="B1958" s="1">
        <v>0.18830105490132537</v>
      </c>
      <c r="C1958" s="1">
        <v>-0.43048919637059402</v>
      </c>
      <c r="D1958" s="1">
        <v>5.9714507038497115E-2</v>
      </c>
      <c r="E1958" s="1">
        <v>-1.2911917165645681</v>
      </c>
      <c r="F1958" s="1">
        <v>-3.4411613477115508</v>
      </c>
      <c r="H1958" s="1" t="s">
        <v>1956</v>
      </c>
      <c r="J1958" s="1" t="s">
        <v>1956</v>
      </c>
      <c r="L1958" s="1" t="s">
        <v>1956</v>
      </c>
      <c r="N1958" s="1" t="s">
        <v>1956</v>
      </c>
      <c r="P1958" s="1" t="s">
        <v>1956</v>
      </c>
    </row>
    <row r="1959" spans="1:16" ht="1.5" customHeight="1" x14ac:dyDescent="0.25">
      <c r="A1959" s="1" t="s">
        <v>1957</v>
      </c>
      <c r="B1959" s="1">
        <v>5.7505599258673663E-2</v>
      </c>
      <c r="C1959" s="1">
        <v>-0.41221884164774902</v>
      </c>
      <c r="D1959" s="1">
        <v>-0.76903602885033517</v>
      </c>
      <c r="E1959" s="1">
        <v>-2.3384545218807795</v>
      </c>
      <c r="F1959" s="1">
        <v>-2.4456110694887894</v>
      </c>
      <c r="H1959" s="1" t="s">
        <v>1957</v>
      </c>
      <c r="J1959" s="1" t="s">
        <v>1957</v>
      </c>
      <c r="L1959" s="1" t="s">
        <v>1957</v>
      </c>
      <c r="N1959" s="1" t="s">
        <v>1957</v>
      </c>
      <c r="P1959" s="1" t="s">
        <v>1957</v>
      </c>
    </row>
    <row r="1960" spans="1:16" ht="1.5" customHeight="1" x14ac:dyDescent="0.25">
      <c r="A1960" s="1" t="s">
        <v>1958</v>
      </c>
      <c r="B1960" s="1">
        <v>-6.4332634023661128E-2</v>
      </c>
      <c r="C1960" s="1">
        <v>-1.3097226758594505</v>
      </c>
      <c r="D1960" s="1">
        <v>-0.94708005359406333</v>
      </c>
      <c r="E1960" s="1">
        <v>-2.1596184410968409</v>
      </c>
      <c r="F1960" s="1">
        <v>-2.6358966529283365</v>
      </c>
      <c r="H1960" s="1" t="s">
        <v>1958</v>
      </c>
      <c r="J1960" s="1" t="s">
        <v>1958</v>
      </c>
      <c r="L1960" s="1" t="s">
        <v>1958</v>
      </c>
      <c r="N1960" s="1" t="s">
        <v>1958</v>
      </c>
      <c r="P1960" s="1" t="s">
        <v>1958</v>
      </c>
    </row>
    <row r="1961" spans="1:16" ht="1.5" customHeight="1" x14ac:dyDescent="0.25">
      <c r="A1961" s="1" t="s">
        <v>1959</v>
      </c>
      <c r="B1961" s="1">
        <v>-0.30838724900230347</v>
      </c>
      <c r="C1961" s="1">
        <v>-0.54866587702049308</v>
      </c>
      <c r="D1961" s="1">
        <v>-0.24616771858651712</v>
      </c>
      <c r="E1961" s="1">
        <v>-1.3539834939380369</v>
      </c>
      <c r="F1961" s="1">
        <v>-3.4524228244449375</v>
      </c>
      <c r="H1961" s="1" t="s">
        <v>1959</v>
      </c>
      <c r="J1961" s="1" t="s">
        <v>1959</v>
      </c>
      <c r="L1961" s="1" t="s">
        <v>1959</v>
      </c>
      <c r="N1961" s="1" t="s">
        <v>1959</v>
      </c>
      <c r="P1961" s="1" t="s">
        <v>1959</v>
      </c>
    </row>
    <row r="1962" spans="1:16" ht="1.5" customHeight="1" x14ac:dyDescent="0.25">
      <c r="A1962" s="1" t="s">
        <v>1960</v>
      </c>
      <c r="B1962" s="1">
        <v>0.54203038540823389</v>
      </c>
      <c r="C1962" s="1">
        <v>-1.0185787947751566</v>
      </c>
      <c r="D1962" s="1">
        <v>-0.37003706613909654</v>
      </c>
      <c r="E1962" s="1">
        <v>-2.319853906355112</v>
      </c>
      <c r="F1962" s="1">
        <v>-2.5114026412534942</v>
      </c>
      <c r="H1962" s="1" t="s">
        <v>1960</v>
      </c>
      <c r="J1962" s="5" t="s">
        <v>1960</v>
      </c>
      <c r="L1962" s="1" t="s">
        <v>1960</v>
      </c>
      <c r="N1962" s="1" t="s">
        <v>1960</v>
      </c>
      <c r="P1962" s="1" t="s">
        <v>1960</v>
      </c>
    </row>
    <row r="1963" spans="1:16" ht="1.5" customHeight="1" x14ac:dyDescent="0.25">
      <c r="A1963" s="1" t="s">
        <v>1961</v>
      </c>
      <c r="B1963" s="1">
        <v>3.5779330621741844E-2</v>
      </c>
      <c r="C1963" s="1">
        <v>-0.44366133773486977</v>
      </c>
      <c r="D1963" s="1">
        <v>-0.91839194870904961</v>
      </c>
      <c r="E1963" s="1">
        <v>-2.1319595724240723</v>
      </c>
      <c r="F1963" s="1">
        <v>-2.734441408268562</v>
      </c>
      <c r="H1963" s="1" t="s">
        <v>1961</v>
      </c>
      <c r="J1963" s="1" t="s">
        <v>1961</v>
      </c>
      <c r="L1963" s="1" t="s">
        <v>1961</v>
      </c>
      <c r="N1963" s="1" t="s">
        <v>1961</v>
      </c>
      <c r="P1963" s="1" t="s">
        <v>1961</v>
      </c>
    </row>
    <row r="1964" spans="1:16" ht="1.5" customHeight="1" x14ac:dyDescent="0.25">
      <c r="A1964" s="1" t="s">
        <v>1962</v>
      </c>
      <c r="B1964" s="1">
        <v>2.9913345719783904E-2</v>
      </c>
      <c r="C1964" s="1">
        <v>-1.1276868097826316</v>
      </c>
      <c r="D1964" s="1">
        <v>-0.77327656270618594</v>
      </c>
      <c r="E1964" s="1">
        <v>-2.0971183576101415</v>
      </c>
      <c r="F1964" s="1">
        <v>-2.7966676114147959</v>
      </c>
      <c r="H1964" s="1" t="s">
        <v>1962</v>
      </c>
      <c r="J1964" s="1" t="s">
        <v>1962</v>
      </c>
      <c r="L1964" s="1" t="s">
        <v>1962</v>
      </c>
      <c r="N1964" s="1" t="s">
        <v>1962</v>
      </c>
      <c r="P1964" s="1" t="s">
        <v>1962</v>
      </c>
    </row>
    <row r="1965" spans="1:16" ht="1.5" customHeight="1" x14ac:dyDescent="0.25">
      <c r="A1965" s="1" t="s">
        <v>1963</v>
      </c>
      <c r="B1965" s="1">
        <v>0.48985634905257475</v>
      </c>
      <c r="C1965" s="1">
        <v>-1.1169882973134364</v>
      </c>
      <c r="D1965" s="1">
        <v>-0.89521581881510981</v>
      </c>
      <c r="E1965" s="1">
        <v>-2.3220480936340886</v>
      </c>
      <c r="F1965" s="1">
        <v>-2.5933240210032049</v>
      </c>
      <c r="H1965" s="1" t="s">
        <v>1963</v>
      </c>
      <c r="J1965" s="5" t="s">
        <v>1963</v>
      </c>
      <c r="L1965" s="1" t="s">
        <v>1963</v>
      </c>
      <c r="N1965" s="1" t="s">
        <v>1963</v>
      </c>
      <c r="P1965" s="1" t="s">
        <v>1963</v>
      </c>
    </row>
    <row r="1966" spans="1:16" ht="1.5" customHeight="1" x14ac:dyDescent="0.25">
      <c r="A1966" s="1" t="s">
        <v>1964</v>
      </c>
      <c r="B1966" s="1">
        <v>0.32948066696945816</v>
      </c>
      <c r="C1966" s="1">
        <v>-1.118894453743531</v>
      </c>
      <c r="D1966" s="1">
        <v>-0.5491414231575662</v>
      </c>
      <c r="E1966" s="1">
        <v>-1.4566954413486</v>
      </c>
      <c r="F1966" s="1">
        <v>-3.4742147764719338</v>
      </c>
      <c r="H1966" s="1" t="s">
        <v>1964</v>
      </c>
      <c r="J1966" s="5" t="s">
        <v>1964</v>
      </c>
      <c r="L1966" s="1" t="s">
        <v>1964</v>
      </c>
      <c r="N1966" s="1" t="s">
        <v>1964</v>
      </c>
      <c r="P1966" s="1" t="s">
        <v>1964</v>
      </c>
    </row>
    <row r="1967" spans="1:16" ht="1.5" customHeight="1" x14ac:dyDescent="0.25">
      <c r="A1967" s="1" t="s">
        <v>1965</v>
      </c>
      <c r="B1967" s="1">
        <v>0.50100720398778198</v>
      </c>
      <c r="C1967" s="1">
        <v>-0.37948224243411216</v>
      </c>
      <c r="D1967" s="1">
        <v>-0.43527819064951034</v>
      </c>
      <c r="E1967" s="1">
        <v>-1.4024561915269631</v>
      </c>
      <c r="F1967" s="1">
        <v>-3.5524258226739458</v>
      </c>
      <c r="H1967" s="1" t="s">
        <v>1965</v>
      </c>
      <c r="J1967" s="5" t="s">
        <v>1965</v>
      </c>
      <c r="L1967" s="1" t="s">
        <v>1965</v>
      </c>
      <c r="N1967" s="1" t="s">
        <v>1965</v>
      </c>
      <c r="P1967" s="1" t="s">
        <v>1965</v>
      </c>
    </row>
    <row r="1968" spans="1:16" ht="1.5" customHeight="1" x14ac:dyDescent="0.25">
      <c r="A1968" s="1" t="s">
        <v>1966</v>
      </c>
      <c r="B1968" s="1">
        <v>0.4080971099602666</v>
      </c>
      <c r="C1968" s="1">
        <v>-1.993952387751794</v>
      </c>
      <c r="D1968" s="1">
        <v>-1.036818200789851</v>
      </c>
      <c r="E1968" s="1">
        <v>-2.7647127826329698</v>
      </c>
      <c r="F1968" s="1">
        <v>-2.1972696170351469</v>
      </c>
      <c r="H1968" s="1" t="s">
        <v>1966</v>
      </c>
      <c r="J1968" s="5" t="s">
        <v>1966</v>
      </c>
      <c r="L1968" s="1" t="s">
        <v>1966</v>
      </c>
      <c r="N1968" s="1" t="s">
        <v>1966</v>
      </c>
      <c r="P1968" s="1" t="s">
        <v>1966</v>
      </c>
    </row>
    <row r="1969" spans="1:16" ht="1.5" customHeight="1" x14ac:dyDescent="0.25">
      <c r="A1969" s="1" t="s">
        <v>1967</v>
      </c>
      <c r="B1969" s="1">
        <v>-7.7539700488389776E-2</v>
      </c>
      <c r="C1969" s="1">
        <v>-1.9115358325034881</v>
      </c>
      <c r="D1969" s="1">
        <v>-1.0531065128265458</v>
      </c>
      <c r="E1969" s="1">
        <v>-2.2868115255272201</v>
      </c>
      <c r="F1969" s="1">
        <v>-2.6818936545107346</v>
      </c>
      <c r="H1969" s="1" t="s">
        <v>1967</v>
      </c>
      <c r="J1969" s="1" t="s">
        <v>1967</v>
      </c>
      <c r="L1969" s="1" t="s">
        <v>1967</v>
      </c>
      <c r="N1969" s="1" t="s">
        <v>1967</v>
      </c>
      <c r="P1969" s="1" t="s">
        <v>1967</v>
      </c>
    </row>
    <row r="1970" spans="1:16" ht="1.5" customHeight="1" x14ac:dyDescent="0.25">
      <c r="A1970" s="1" t="s">
        <v>1968</v>
      </c>
      <c r="B1970" s="1">
        <v>0.65025624526874848</v>
      </c>
      <c r="C1970" s="1">
        <v>-0.26217475796010958</v>
      </c>
      <c r="D1970" s="1">
        <v>-0.33271747902759036</v>
      </c>
      <c r="E1970" s="1">
        <v>-2.0808490864485862</v>
      </c>
      <c r="F1970" s="1">
        <v>-2.9004290439600111</v>
      </c>
      <c r="H1970" s="1" t="s">
        <v>1968</v>
      </c>
      <c r="J1970" s="5" t="s">
        <v>1968</v>
      </c>
      <c r="L1970" s="1" t="s">
        <v>1968</v>
      </c>
      <c r="N1970" s="1" t="s">
        <v>1968</v>
      </c>
      <c r="P1970" s="1" t="s">
        <v>1968</v>
      </c>
    </row>
    <row r="1971" spans="1:16" ht="1.5" customHeight="1" x14ac:dyDescent="0.25">
      <c r="A1971" s="1" t="s">
        <v>1969</v>
      </c>
      <c r="B1971" s="1">
        <v>0.95596488585911266</v>
      </c>
      <c r="C1971" s="1">
        <v>-0.29669746661490926</v>
      </c>
      <c r="D1971" s="1">
        <v>1.0650743589491286E-2</v>
      </c>
      <c r="E1971" s="1">
        <v>-1.2465002076934868</v>
      </c>
      <c r="F1971" s="1">
        <v>-3.7730331903046781</v>
      </c>
      <c r="H1971" s="1" t="s">
        <v>1969</v>
      </c>
      <c r="J1971" s="1" t="s">
        <v>1969</v>
      </c>
      <c r="L1971" s="1" t="s">
        <v>1969</v>
      </c>
      <c r="N1971" s="1" t="s">
        <v>1969</v>
      </c>
      <c r="P1971" s="1" t="s">
        <v>1969</v>
      </c>
    </row>
    <row r="1972" spans="1:16" ht="1.5" customHeight="1" x14ac:dyDescent="0.25">
      <c r="A1972" s="1" t="s">
        <v>1970</v>
      </c>
      <c r="B1972" s="1">
        <v>0.71304308618340206</v>
      </c>
      <c r="C1972" s="1">
        <v>-1.1023072930342963</v>
      </c>
      <c r="D1972" s="1">
        <v>-0.17540530749176819</v>
      </c>
      <c r="E1972" s="1">
        <v>-1.8186199038930952</v>
      </c>
      <c r="F1972" s="1">
        <v>-3.2060888487667345</v>
      </c>
      <c r="H1972" s="1" t="s">
        <v>1970</v>
      </c>
      <c r="J1972" s="5" t="s">
        <v>1970</v>
      </c>
      <c r="L1972" s="1" t="s">
        <v>1970</v>
      </c>
      <c r="N1972" s="1" t="s">
        <v>1970</v>
      </c>
      <c r="P1972" s="1" t="s">
        <v>1970</v>
      </c>
    </row>
    <row r="1973" spans="1:16" ht="1.5" customHeight="1" x14ac:dyDescent="0.25">
      <c r="A1973" s="1" t="s">
        <v>1971</v>
      </c>
      <c r="B1973" s="1">
        <v>-7.1668121850948629E-3</v>
      </c>
      <c r="C1973" s="1">
        <v>-0.43737935511281001</v>
      </c>
      <c r="D1973" s="1">
        <v>-0.58099014189068399</v>
      </c>
      <c r="E1973" s="1">
        <v>-1.738654466692765</v>
      </c>
      <c r="F1973" s="1">
        <v>-3.3452407008699918</v>
      </c>
      <c r="H1973" s="1" t="s">
        <v>1971</v>
      </c>
      <c r="J1973" s="1" t="s">
        <v>1971</v>
      </c>
      <c r="L1973" s="1" t="s">
        <v>1971</v>
      </c>
      <c r="N1973" s="1" t="s">
        <v>1971</v>
      </c>
      <c r="P1973" s="1" t="s">
        <v>1971</v>
      </c>
    </row>
    <row r="1974" spans="1:16" ht="1.5" customHeight="1" x14ac:dyDescent="0.25">
      <c r="A1974" s="1" t="s">
        <v>1972</v>
      </c>
      <c r="B1974" s="1">
        <v>0.2874264738503638</v>
      </c>
      <c r="C1974" s="1">
        <v>-1.3963665587658944</v>
      </c>
      <c r="D1974" s="1">
        <v>-1.0657413180147792</v>
      </c>
      <c r="E1974" s="1">
        <v>-3.0195697652332121</v>
      </c>
      <c r="F1974" s="1">
        <v>-2.0736149763816591</v>
      </c>
      <c r="H1974" s="1" t="s">
        <v>1972</v>
      </c>
      <c r="J1974" s="5" t="s">
        <v>1972</v>
      </c>
      <c r="L1974" s="1" t="s">
        <v>1972</v>
      </c>
      <c r="N1974" s="1" t="s">
        <v>1972</v>
      </c>
      <c r="P1974" s="1" t="s">
        <v>1972</v>
      </c>
    </row>
    <row r="1975" spans="1:16" ht="1.5" customHeight="1" x14ac:dyDescent="0.25">
      <c r="A1975" s="1" t="s">
        <v>1973</v>
      </c>
      <c r="B1975" s="1">
        <v>0.74686375936303973</v>
      </c>
      <c r="C1975" s="1">
        <v>-0.97553359669371276</v>
      </c>
      <c r="D1975" s="1">
        <v>-0.17299029766597515</v>
      </c>
      <c r="E1975" s="1">
        <v>-1.5112739619106907</v>
      </c>
      <c r="F1975" s="1">
        <v>-3.5938883252559095</v>
      </c>
      <c r="H1975" s="1" t="s">
        <v>1973</v>
      </c>
      <c r="J1975" s="5" t="s">
        <v>1973</v>
      </c>
      <c r="L1975" s="1" t="s">
        <v>1973</v>
      </c>
      <c r="N1975" s="1" t="s">
        <v>1973</v>
      </c>
      <c r="P1975" s="1" t="s">
        <v>1973</v>
      </c>
    </row>
    <row r="1976" spans="1:16" ht="1.5" customHeight="1" x14ac:dyDescent="0.25">
      <c r="A1976" s="1" t="s">
        <v>1974</v>
      </c>
      <c r="B1976" s="1">
        <v>0.29852047585450786</v>
      </c>
      <c r="C1976" s="1">
        <v>-1.2076409203065059</v>
      </c>
      <c r="D1976" s="1">
        <v>-1.0642218201816076</v>
      </c>
      <c r="E1976" s="1">
        <v>-2.2679079323826663</v>
      </c>
      <c r="F1976" s="1">
        <v>-2.870389768227156</v>
      </c>
      <c r="H1976" s="1" t="s">
        <v>1974</v>
      </c>
      <c r="J1976" s="1" t="s">
        <v>1974</v>
      </c>
      <c r="L1976" s="1" t="s">
        <v>1974</v>
      </c>
      <c r="N1976" s="1" t="s">
        <v>1974</v>
      </c>
      <c r="P1976" s="1" t="s">
        <v>1974</v>
      </c>
    </row>
    <row r="1977" spans="1:16" ht="1.5" customHeight="1" x14ac:dyDescent="0.25">
      <c r="A1977" s="1" t="s">
        <v>1975</v>
      </c>
      <c r="B1977" s="1">
        <v>0.36751057222381955</v>
      </c>
      <c r="C1977" s="1">
        <v>-1.9788055773280004</v>
      </c>
      <c r="D1977" s="1">
        <v>-1.4947410110163162</v>
      </c>
      <c r="E1977" s="1">
        <v>-2.6951181881867994</v>
      </c>
      <c r="F1977" s="1">
        <v>-2.4451572124451468</v>
      </c>
      <c r="H1977" s="1" t="s">
        <v>1975</v>
      </c>
      <c r="J1977" s="5" t="s">
        <v>1975</v>
      </c>
      <c r="L1977" s="1" t="s">
        <v>1975</v>
      </c>
      <c r="N1977" s="1" t="s">
        <v>1975</v>
      </c>
      <c r="P1977" s="1" t="s">
        <v>1975</v>
      </c>
    </row>
    <row r="1978" spans="1:16" ht="1.5" customHeight="1" x14ac:dyDescent="0.25">
      <c r="A1978" s="1" t="s">
        <v>1976</v>
      </c>
      <c r="B1978" s="1">
        <v>0.12855622952248441</v>
      </c>
      <c r="C1978" s="1">
        <v>-0.50724044705512517</v>
      </c>
      <c r="D1978" s="1">
        <v>-0.83273469958336621</v>
      </c>
      <c r="E1978" s="1">
        <v>-2.0847253532166077</v>
      </c>
      <c r="F1978" s="1">
        <v>-3.0825264537254355</v>
      </c>
      <c r="H1978" s="1" t="s">
        <v>1976</v>
      </c>
      <c r="J1978" s="1" t="s">
        <v>1976</v>
      </c>
      <c r="L1978" s="1" t="s">
        <v>1976</v>
      </c>
      <c r="N1978" s="1" t="s">
        <v>1976</v>
      </c>
      <c r="P1978" s="1" t="s">
        <v>1976</v>
      </c>
    </row>
    <row r="1979" spans="1:16" ht="1.5" customHeight="1" x14ac:dyDescent="0.25">
      <c r="A1979" s="1" t="s">
        <v>1977</v>
      </c>
      <c r="B1979" s="1">
        <v>9.6374454430292467E-2</v>
      </c>
      <c r="C1979" s="1">
        <v>-0.78288768860759939</v>
      </c>
      <c r="D1979" s="1">
        <v>-0.40881771914439885</v>
      </c>
      <c r="E1979" s="1">
        <v>-1.7446763339158873</v>
      </c>
      <c r="F1979" s="1">
        <v>-3.4309897605638477</v>
      </c>
      <c r="H1979" s="1" t="s">
        <v>1977</v>
      </c>
      <c r="J1979" s="1" t="s">
        <v>1977</v>
      </c>
      <c r="L1979" s="1" t="s">
        <v>1977</v>
      </c>
      <c r="N1979" s="1" t="s">
        <v>1977</v>
      </c>
      <c r="P1979" s="1" t="s">
        <v>1977</v>
      </c>
    </row>
    <row r="1980" spans="1:16" ht="1.5" customHeight="1" x14ac:dyDescent="0.25">
      <c r="A1980" s="1" t="s">
        <v>1978</v>
      </c>
      <c r="B1980" s="1">
        <v>0.23606120375948922</v>
      </c>
      <c r="C1980" s="1">
        <v>-0.81916902352349852</v>
      </c>
      <c r="D1980" s="1">
        <v>-0.434255668391129</v>
      </c>
      <c r="E1980" s="1">
        <v>-1.7419325118497238</v>
      </c>
      <c r="F1980" s="1">
        <v>-3.4375237520856952</v>
      </c>
      <c r="H1980" s="1" t="s">
        <v>1978</v>
      </c>
      <c r="J1980" s="1" t="s">
        <v>1978</v>
      </c>
      <c r="L1980" s="1" t="s">
        <v>1978</v>
      </c>
      <c r="N1980" s="1" t="s">
        <v>1978</v>
      </c>
      <c r="P1980" s="1" t="s">
        <v>1978</v>
      </c>
    </row>
    <row r="1981" spans="1:16" ht="1.5" customHeight="1" x14ac:dyDescent="0.25">
      <c r="A1981" s="1" t="s">
        <v>1979</v>
      </c>
      <c r="B1981" s="1">
        <v>0.77345494990939578</v>
      </c>
      <c r="C1981" s="1">
        <v>-2.6591925219353736</v>
      </c>
      <c r="D1981" s="1">
        <v>-0.92586170511758559</v>
      </c>
      <c r="E1981" s="1">
        <v>-2.7760430623779011</v>
      </c>
      <c r="F1981" s="1">
        <v>-2.4150507742475047</v>
      </c>
      <c r="H1981" s="1" t="s">
        <v>1979</v>
      </c>
      <c r="J1981" s="5" t="s">
        <v>1979</v>
      </c>
      <c r="L1981" s="1" t="s">
        <v>1979</v>
      </c>
      <c r="N1981" s="1" t="s">
        <v>1979</v>
      </c>
      <c r="P1981" s="1" t="s">
        <v>1979</v>
      </c>
    </row>
    <row r="1982" spans="1:16" ht="1.5" customHeight="1" x14ac:dyDescent="0.25">
      <c r="A1982" s="1" t="s">
        <v>1980</v>
      </c>
      <c r="B1982" s="1">
        <v>0.56567392500876656</v>
      </c>
      <c r="C1982" s="1">
        <v>-1.0511548099298669</v>
      </c>
      <c r="D1982" s="1">
        <v>-0.84364578910559529</v>
      </c>
      <c r="E1982" s="1">
        <v>-2.5450749994522179</v>
      </c>
      <c r="F1982" s="1">
        <v>-2.6695095384920635</v>
      </c>
      <c r="H1982" s="1" t="s">
        <v>1980</v>
      </c>
      <c r="J1982" s="1" t="s">
        <v>1980</v>
      </c>
      <c r="L1982" s="1" t="s">
        <v>1980</v>
      </c>
      <c r="N1982" s="1" t="s">
        <v>1980</v>
      </c>
      <c r="P1982" s="1" t="s">
        <v>1980</v>
      </c>
    </row>
    <row r="1983" spans="1:16" ht="1.5" customHeight="1" x14ac:dyDescent="0.25">
      <c r="A1983" s="1" t="s">
        <v>1981</v>
      </c>
      <c r="B1983" s="1">
        <v>7.4375671745280009E-2</v>
      </c>
      <c r="C1983" s="1">
        <v>-0.82304584041145157</v>
      </c>
      <c r="D1983" s="1">
        <v>-0.90894903659106152</v>
      </c>
      <c r="E1983" s="1">
        <v>-2.2411346169741568</v>
      </c>
      <c r="F1983" s="1">
        <v>-3.0263630696948041</v>
      </c>
      <c r="H1983" s="1" t="s">
        <v>1981</v>
      </c>
      <c r="J1983" s="1" t="s">
        <v>1981</v>
      </c>
      <c r="L1983" s="1" t="s">
        <v>1981</v>
      </c>
      <c r="N1983" s="1" t="s">
        <v>1981</v>
      </c>
      <c r="P1983" s="1" t="s">
        <v>1981</v>
      </c>
    </row>
    <row r="1984" spans="1:16" ht="1.5" customHeight="1" x14ac:dyDescent="0.25">
      <c r="A1984" s="1" t="s">
        <v>1982</v>
      </c>
      <c r="B1984" s="1">
        <v>0.5139111957112501</v>
      </c>
      <c r="C1984" s="1">
        <v>-2.8301934423407911</v>
      </c>
      <c r="D1984" s="1">
        <v>-1.2665406112912441</v>
      </c>
      <c r="E1984" s="1">
        <v>-2.3241136318631423</v>
      </c>
      <c r="F1984" s="1">
        <v>-2.9631213437327459</v>
      </c>
      <c r="H1984" s="1" t="s">
        <v>1982</v>
      </c>
      <c r="J1984" s="5" t="s">
        <v>1982</v>
      </c>
      <c r="L1984" s="1" t="s">
        <v>1982</v>
      </c>
      <c r="N1984" s="1" t="s">
        <v>1982</v>
      </c>
      <c r="P1984" s="1" t="s">
        <v>1982</v>
      </c>
    </row>
    <row r="1985" spans="1:16" ht="1.5" customHeight="1" x14ac:dyDescent="0.25">
      <c r="A1985" s="1" t="s">
        <v>1983</v>
      </c>
      <c r="B1985" s="1">
        <v>0.38108240545635103</v>
      </c>
      <c r="C1985" s="1">
        <v>-1.6028891386568149</v>
      </c>
      <c r="D1985" s="1">
        <v>-0.63186051003649091</v>
      </c>
      <c r="E1985" s="1">
        <v>-1.7998275904220344</v>
      </c>
      <c r="F1985" s="1">
        <v>-3.5431719621063738</v>
      </c>
      <c r="H1985" s="1" t="s">
        <v>1983</v>
      </c>
      <c r="J1985" s="5" t="s">
        <v>1983</v>
      </c>
      <c r="L1985" s="1" t="s">
        <v>1983</v>
      </c>
      <c r="N1985" s="1" t="s">
        <v>1983</v>
      </c>
      <c r="P1985" s="1" t="s">
        <v>1983</v>
      </c>
    </row>
    <row r="1986" spans="1:16" ht="1.5" customHeight="1" x14ac:dyDescent="0.25">
      <c r="A1986" s="1" t="s">
        <v>1984</v>
      </c>
      <c r="B1986" s="1">
        <v>0.13853109063140925</v>
      </c>
      <c r="C1986" s="1">
        <v>-1.7575971045038021</v>
      </c>
      <c r="D1986" s="1">
        <v>-0.91895968017716845</v>
      </c>
      <c r="E1986" s="1">
        <v>-2.6742083658484321</v>
      </c>
      <c r="F1986" s="1">
        <v>-2.738521912450707</v>
      </c>
      <c r="H1986" s="1" t="s">
        <v>1984</v>
      </c>
      <c r="J1986" s="1" t="s">
        <v>1984</v>
      </c>
      <c r="L1986" s="1" t="s">
        <v>1984</v>
      </c>
      <c r="N1986" s="1" t="s">
        <v>1984</v>
      </c>
      <c r="P1986" s="1" t="s">
        <v>1984</v>
      </c>
    </row>
    <row r="1987" spans="1:16" ht="1.5" customHeight="1" x14ac:dyDescent="0.25">
      <c r="A1987" s="1" t="s">
        <v>1985</v>
      </c>
      <c r="B1987" s="1">
        <v>0.53365725293922728</v>
      </c>
      <c r="C1987" s="1">
        <v>-0.91206828935981266</v>
      </c>
      <c r="D1987" s="1">
        <v>-0.37307751254453481</v>
      </c>
      <c r="E1987" s="1">
        <v>-2.5966720404912738</v>
      </c>
      <c r="F1987" s="1">
        <v>-2.8523511128093713</v>
      </c>
      <c r="H1987" s="1" t="s">
        <v>1985</v>
      </c>
      <c r="J1987" s="5" t="s">
        <v>1985</v>
      </c>
      <c r="L1987" s="1" t="s">
        <v>1985</v>
      </c>
      <c r="N1987" s="1" t="s">
        <v>1985</v>
      </c>
      <c r="P1987" s="1" t="s">
        <v>1985</v>
      </c>
    </row>
    <row r="1988" spans="1:16" ht="1.5" customHeight="1" x14ac:dyDescent="0.25">
      <c r="A1988" s="1" t="s">
        <v>1986</v>
      </c>
      <c r="B1988" s="1">
        <v>0.33419286386209446</v>
      </c>
      <c r="C1988" s="1">
        <v>-1.4561298486740235</v>
      </c>
      <c r="D1988" s="1">
        <v>-1.3527317903197429</v>
      </c>
      <c r="E1988" s="1">
        <v>-2.9342827223380583</v>
      </c>
      <c r="F1988" s="1">
        <v>-2.6049992939349997</v>
      </c>
      <c r="H1988" s="1" t="s">
        <v>1986</v>
      </c>
      <c r="J1988" s="5" t="s">
        <v>1986</v>
      </c>
      <c r="L1988" s="1" t="s">
        <v>1986</v>
      </c>
      <c r="N1988" s="1" t="s">
        <v>1986</v>
      </c>
      <c r="P1988" s="1" t="s">
        <v>1986</v>
      </c>
    </row>
    <row r="1989" spans="1:16" ht="1.5" customHeight="1" x14ac:dyDescent="0.25">
      <c r="A1989" s="1" t="s">
        <v>1987</v>
      </c>
      <c r="B1989" s="1">
        <v>0.29290031854112092</v>
      </c>
      <c r="C1989" s="1">
        <v>-1.8674380730723377</v>
      </c>
      <c r="D1989" s="1">
        <v>-0.80429556229135446</v>
      </c>
      <c r="E1989" s="1">
        <v>-2.4186914376606405</v>
      </c>
      <c r="F1989" s="1">
        <v>-3.1378694982142274</v>
      </c>
      <c r="H1989" s="1" t="s">
        <v>1987</v>
      </c>
      <c r="J1989" s="5" t="s">
        <v>1987</v>
      </c>
      <c r="L1989" s="1" t="s">
        <v>1987</v>
      </c>
      <c r="N1989" s="1" t="s">
        <v>1987</v>
      </c>
      <c r="P1989" s="1" t="s">
        <v>1987</v>
      </c>
    </row>
    <row r="1990" spans="1:16" ht="1.5" customHeight="1" x14ac:dyDescent="0.25">
      <c r="A1990" s="1" t="s">
        <v>1988</v>
      </c>
      <c r="B1990" s="1">
        <v>0.35710498876157709</v>
      </c>
      <c r="C1990" s="1">
        <v>-1.0497869110177773</v>
      </c>
      <c r="D1990" s="1">
        <v>-0.70354728876278017</v>
      </c>
      <c r="E1990" s="1">
        <v>-1.9252981167258301</v>
      </c>
      <c r="F1990" s="1">
        <v>-3.7342308300377463</v>
      </c>
      <c r="H1990" s="1" t="s">
        <v>1988</v>
      </c>
      <c r="J1990" s="5" t="s">
        <v>1988</v>
      </c>
      <c r="L1990" s="1" t="s">
        <v>1988</v>
      </c>
      <c r="N1990" s="1" t="s">
        <v>1988</v>
      </c>
      <c r="P1990" s="1" t="s">
        <v>1988</v>
      </c>
    </row>
    <row r="1991" spans="1:16" ht="1.5" customHeight="1" x14ac:dyDescent="0.25">
      <c r="A1991" s="1" t="s">
        <v>1989</v>
      </c>
      <c r="B1991" s="1">
        <v>-0.39677180296620834</v>
      </c>
      <c r="C1991" s="1">
        <v>-2.0363206144049251</v>
      </c>
      <c r="D1991" s="1">
        <v>-0.76451588669390846</v>
      </c>
      <c r="E1991" s="1">
        <v>-1.8928108833119843</v>
      </c>
      <c r="F1991" s="1">
        <v>-3.8246003444094336</v>
      </c>
      <c r="H1991" s="1" t="s">
        <v>1989</v>
      </c>
      <c r="J1991" s="1" t="s">
        <v>1989</v>
      </c>
      <c r="L1991" s="1" t="s">
        <v>1989</v>
      </c>
      <c r="N1991" s="1" t="s">
        <v>1989</v>
      </c>
      <c r="P1991" s="1" t="s">
        <v>1989</v>
      </c>
    </row>
    <row r="1992" spans="1:16" ht="1.5" customHeight="1" x14ac:dyDescent="0.25">
      <c r="A1992" s="1" t="s">
        <v>1990</v>
      </c>
      <c r="B1992" s="1">
        <v>0.39887280301810563</v>
      </c>
      <c r="C1992" s="1">
        <v>-0.53639111304906839</v>
      </c>
      <c r="D1992" s="1">
        <v>-0.27268900426503356</v>
      </c>
      <c r="E1992" s="1">
        <v>-1.8651469610511306</v>
      </c>
      <c r="F1992" s="1">
        <v>-3.882666296174464</v>
      </c>
      <c r="H1992" s="1" t="s">
        <v>1990</v>
      </c>
      <c r="J1992" s="1" t="s">
        <v>1990</v>
      </c>
      <c r="L1992" s="1" t="s">
        <v>1990</v>
      </c>
      <c r="N1992" s="1" t="s">
        <v>1990</v>
      </c>
      <c r="P1992" s="1" t="s">
        <v>1990</v>
      </c>
    </row>
    <row r="1993" spans="1:16" ht="1.5" customHeight="1" x14ac:dyDescent="0.25">
      <c r="A1993" s="1" t="s">
        <v>1991</v>
      </c>
      <c r="B1993" s="1">
        <v>0.43753810227728579</v>
      </c>
      <c r="C1993" s="1">
        <v>-1.5069932969931958</v>
      </c>
      <c r="D1993" s="1">
        <v>-0.43516033920706021</v>
      </c>
      <c r="E1993" s="1">
        <v>-2.1223769990012142</v>
      </c>
      <c r="F1993" s="1">
        <v>-3.6489099816124053</v>
      </c>
      <c r="H1993" s="1" t="s">
        <v>1991</v>
      </c>
      <c r="J1993" s="5" t="s">
        <v>1991</v>
      </c>
      <c r="L1993" s="1" t="s">
        <v>1991</v>
      </c>
      <c r="N1993" s="1" t="s">
        <v>1991</v>
      </c>
      <c r="P1993" s="1" t="s">
        <v>1991</v>
      </c>
    </row>
    <row r="1994" spans="1:16" ht="1.5" customHeight="1" x14ac:dyDescent="0.25">
      <c r="A1994" s="1" t="s">
        <v>1992</v>
      </c>
      <c r="B1994" s="1">
        <v>0.24711696512000403</v>
      </c>
      <c r="C1994" s="1">
        <v>-0.52872606987974535</v>
      </c>
      <c r="D1994" s="1">
        <v>-0.7497974421564082</v>
      </c>
      <c r="E1994" s="1">
        <v>-2.1023734518728303</v>
      </c>
      <c r="F1994" s="1">
        <v>-3.6862396095499737</v>
      </c>
      <c r="H1994" s="1" t="s">
        <v>1992</v>
      </c>
      <c r="J1994" s="1" t="s">
        <v>1992</v>
      </c>
      <c r="L1994" s="1" t="s">
        <v>1992</v>
      </c>
      <c r="N1994" s="1" t="s">
        <v>1992</v>
      </c>
      <c r="P1994" s="1" t="s">
        <v>1992</v>
      </c>
    </row>
    <row r="1995" spans="1:16" ht="1.5" customHeight="1" x14ac:dyDescent="0.25">
      <c r="A1995" s="1" t="s">
        <v>1993</v>
      </c>
      <c r="B1995" s="1">
        <v>0.2934728228147479</v>
      </c>
      <c r="C1995" s="1">
        <v>-1.8506650728811047</v>
      </c>
      <c r="D1995" s="1">
        <v>-0.99834905935272622</v>
      </c>
      <c r="E1995" s="1">
        <v>-2.9224583383382932</v>
      </c>
      <c r="F1995" s="1">
        <v>-2.8675691779335764</v>
      </c>
      <c r="H1995" s="1" t="s">
        <v>1993</v>
      </c>
      <c r="J1995" s="5" t="s">
        <v>1993</v>
      </c>
      <c r="L1995" s="1" t="s">
        <v>1993</v>
      </c>
      <c r="N1995" s="1" t="s">
        <v>1993</v>
      </c>
      <c r="P1995" s="1" t="s">
        <v>1993</v>
      </c>
    </row>
    <row r="1996" spans="1:16" ht="1.5" customHeight="1" x14ac:dyDescent="0.25">
      <c r="A1996" s="1" t="s">
        <v>1994</v>
      </c>
      <c r="B1996" s="1">
        <v>0.68026453382043917</v>
      </c>
      <c r="C1996" s="1">
        <v>-1.025065824394132</v>
      </c>
      <c r="D1996" s="1">
        <v>-0.50249169497585133</v>
      </c>
      <c r="E1996" s="1">
        <v>-1.7717520842964496</v>
      </c>
      <c r="F1996" s="1">
        <v>-4.0584580522351725</v>
      </c>
      <c r="H1996" s="1" t="s">
        <v>1994</v>
      </c>
      <c r="J1996" s="1" t="s">
        <v>1994</v>
      </c>
      <c r="L1996" s="1" t="s">
        <v>1994</v>
      </c>
      <c r="N1996" s="1" t="s">
        <v>1994</v>
      </c>
      <c r="P1996" s="1" t="s">
        <v>1994</v>
      </c>
    </row>
    <row r="1997" spans="1:16" ht="1.5" customHeight="1" x14ac:dyDescent="0.25">
      <c r="A1997" s="1" t="s">
        <v>1995</v>
      </c>
      <c r="B1997" s="1">
        <v>0.21068465671569586</v>
      </c>
      <c r="C1997" s="1">
        <v>-0.73077145220110518</v>
      </c>
      <c r="D1997" s="1">
        <v>-0.40590548073867488</v>
      </c>
      <c r="E1997" s="1">
        <v>-1.5345469043102435</v>
      </c>
      <c r="F1997" s="1">
        <v>-4.4365890220136412</v>
      </c>
      <c r="H1997" s="1" t="s">
        <v>1995</v>
      </c>
      <c r="J1997" s="1" t="s">
        <v>1995</v>
      </c>
      <c r="L1997" s="1" t="s">
        <v>1995</v>
      </c>
      <c r="N1997" s="1" t="s">
        <v>1995</v>
      </c>
      <c r="P1997" s="1" t="s">
        <v>1995</v>
      </c>
    </row>
    <row r="1998" spans="1:16" ht="1.5" customHeight="1" x14ac:dyDescent="0.25">
      <c r="A1998" s="1" t="s">
        <v>1996</v>
      </c>
      <c r="B1998" s="1">
        <v>-0.18196289304654559</v>
      </c>
      <c r="C1998" s="1">
        <v>-1.6797769464940397</v>
      </c>
      <c r="D1998" s="1">
        <v>-0.75559318133338293</v>
      </c>
      <c r="E1998" s="1">
        <v>-2.495625230903753</v>
      </c>
      <c r="F1998" s="1">
        <v>-3.6200597699435986</v>
      </c>
      <c r="H1998" s="1" t="s">
        <v>1996</v>
      </c>
      <c r="J1998" s="1" t="s">
        <v>1996</v>
      </c>
      <c r="L1998" s="1" t="s">
        <v>1996</v>
      </c>
      <c r="N1998" s="1" t="s">
        <v>1996</v>
      </c>
      <c r="P1998" s="1" t="s">
        <v>1996</v>
      </c>
    </row>
    <row r="1999" spans="1:16" ht="1.5" customHeight="1" x14ac:dyDescent="0.25">
      <c r="A1999" s="1" t="s">
        <v>1997</v>
      </c>
      <c r="B1999" s="1">
        <v>0.3619700503771745</v>
      </c>
      <c r="C1999" s="1">
        <v>-1.3551314355511217</v>
      </c>
      <c r="D1999" s="1">
        <v>-0.87054177549719358</v>
      </c>
      <c r="E1999" s="1">
        <v>-2.4289960510280046</v>
      </c>
      <c r="F1999" s="1">
        <v>-3.7460756680102456</v>
      </c>
      <c r="H1999" s="1" t="s">
        <v>1997</v>
      </c>
      <c r="J1999" s="5" t="s">
        <v>1997</v>
      </c>
      <c r="L1999" s="1" t="s">
        <v>1997</v>
      </c>
      <c r="N1999" s="1" t="s">
        <v>1997</v>
      </c>
      <c r="P1999" s="1" t="s">
        <v>1997</v>
      </c>
    </row>
    <row r="2000" spans="1:16" ht="1.5" customHeight="1" x14ac:dyDescent="0.25">
      <c r="A2000" s="1" t="s">
        <v>1998</v>
      </c>
      <c r="B2000" s="1">
        <v>0.4318472548346069</v>
      </c>
      <c r="C2000" s="1">
        <v>-1.2940618414072909</v>
      </c>
      <c r="D2000" s="1">
        <v>-0.53785655833691626</v>
      </c>
      <c r="E2000" s="1">
        <v>-2.4302777067167498</v>
      </c>
      <c r="F2000" s="1">
        <v>-3.9568106893279409</v>
      </c>
      <c r="H2000" s="1" t="s">
        <v>1998</v>
      </c>
      <c r="J2000" s="5" t="s">
        <v>1998</v>
      </c>
      <c r="L2000" s="1" t="s">
        <v>1998</v>
      </c>
      <c r="N2000" s="1" t="s">
        <v>1998</v>
      </c>
      <c r="P2000" s="1" t="s">
        <v>1998</v>
      </c>
    </row>
    <row r="2001" spans="1:16" ht="1.5" customHeight="1" x14ac:dyDescent="0.25">
      <c r="A2001" s="1" t="s">
        <v>1999</v>
      </c>
      <c r="B2001" s="1">
        <v>0.49847392725225043</v>
      </c>
      <c r="C2001" s="1">
        <v>-0.77485330085066872</v>
      </c>
      <c r="D2001" s="1">
        <v>-0.76782266964171753</v>
      </c>
      <c r="E2001" s="1">
        <v>-2.1780080264498376</v>
      </c>
      <c r="F2001" s="1">
        <v>-4.8526396480501619</v>
      </c>
      <c r="H2001" s="1" t="s">
        <v>1999</v>
      </c>
      <c r="J2001" s="5" t="s">
        <v>1999</v>
      </c>
      <c r="L2001" s="1" t="s">
        <v>1999</v>
      </c>
      <c r="N2001" s="1" t="s">
        <v>1999</v>
      </c>
      <c r="P2001" s="1" t="s">
        <v>1999</v>
      </c>
    </row>
  </sheetData>
  <conditionalFormatting sqref="B2:F6537">
    <cfRule type="colorScale" priority="5">
      <colorScale>
        <cfvo type="num" val="-4"/>
        <cfvo type="num" val="0"/>
        <cfvo type="num" val="4"/>
        <color rgb="FF0070C0"/>
        <color theme="0"/>
        <color rgb="FFFF0000"/>
      </colorScale>
    </cfRule>
  </conditionalFormatting>
  <conditionalFormatting sqref="H1:I1048576 J1">
    <cfRule type="beginsWith" dxfId="3" priority="2" operator="beginsWith" text="RPP">
      <formula>LEFT(H1,LEN("RPP"))="RPP"</formula>
    </cfRule>
    <cfRule type="beginsWith" dxfId="2" priority="3" operator="beginsWith" text="RPS">
      <formula>LEFT(H1,LEN("RPS"))="RPS"</formula>
    </cfRule>
    <cfRule type="beginsWith" dxfId="1" priority="4" operator="beginsWith" text="RPL">
      <formula>LEFT(H1,LEN("RPL"))="RPL"</formula>
    </cfRule>
  </conditionalFormatting>
  <conditionalFormatting sqref="L1:M1048576">
    <cfRule type="beginsWith" dxfId="0" priority="1" operator="beginsWith" text="HSP">
      <formula>LEFT(L1,LEN("HSP"))="HSP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</dc:creator>
  <cp:lastModifiedBy>Stefan</cp:lastModifiedBy>
  <dcterms:created xsi:type="dcterms:W3CDTF">2016-11-01T21:47:46Z</dcterms:created>
  <dcterms:modified xsi:type="dcterms:W3CDTF">2016-11-07T04:14:52Z</dcterms:modified>
</cp:coreProperties>
</file>